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28"/>
  <workbookPr/>
  <mc:AlternateContent xmlns:mc="http://schemas.openxmlformats.org/markup-compatibility/2006">
    <mc:Choice Requires="x15">
      <x15ac:absPath xmlns:x15ac="http://schemas.microsoft.com/office/spreadsheetml/2010/11/ac" url="/Users/xzmzyz/Desktop/plos one2024/3-8/gogo/"/>
    </mc:Choice>
  </mc:AlternateContent>
  <xr:revisionPtr revIDLastSave="0" documentId="13_ncr:1_{60470F51-111C-1643-94B9-1189A6BDD707}" xr6:coauthVersionLast="47" xr6:coauthVersionMax="47" xr10:uidLastSave="{00000000-0000-0000-0000-000000000000}"/>
  <bookViews>
    <workbookView xWindow="0" yWindow="500" windowWidth="25600" windowHeight="14260" tabRatio="771" activeTab="5" xr2:uid="{00000000-000D-0000-FFFF-FFFF00000000}"/>
  </bookViews>
  <sheets>
    <sheet name="男 " sheetId="5" state="hidden" r:id="rId1"/>
    <sheet name="女" sheetId="4" state="hidden" r:id="rId2"/>
    <sheet name="TJ年龄大BMI大配速慢" sheetId="25" state="hidden" r:id="rId3"/>
    <sheet name="筛除的人" sheetId="26" state="hidden" r:id="rId4"/>
    <sheet name="SYY" sheetId="35" r:id="rId5"/>
    <sheet name="ZYJ" sheetId="57" r:id="rId6"/>
    <sheet name="181921跑马 (50)" sheetId="38" state="hidden" r:id="rId7"/>
    <sheet name="50" sheetId="36" state="hidden" r:id="rId8"/>
    <sheet name="Sheet4" sheetId="37" state="hidden" r:id="rId9"/>
    <sheet name="20181921跑马" sheetId="21" state="hidden" r:id="rId10"/>
  </sheets>
  <definedNames>
    <definedName name="_xlnm._FilterDatabase" localSheetId="6" hidden="1">'181921跑马 (50)'!$A$2:$AX$159</definedName>
    <definedName name="_xlnm._FilterDatabase" localSheetId="4" hidden="1">SYY!$A$1:$V$106</definedName>
    <definedName name="_xlnm._FilterDatabase" localSheetId="2" hidden="1">TJ年龄大BMI大配速慢!$A$2:$AX$134</definedName>
    <definedName name="_xlnm._FilterDatabase" localSheetId="5" hidden="1">ZYJ!$A$1:$V$106</definedName>
  </definedName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9" i="37" l="1"/>
  <c r="M19" i="37"/>
  <c r="J19" i="37"/>
  <c r="K19" i="37"/>
  <c r="H19" i="37"/>
  <c r="I19" i="37"/>
  <c r="F19" i="37"/>
  <c r="G19" i="37"/>
  <c r="D19" i="37"/>
  <c r="E19" i="37"/>
  <c r="B19" i="37"/>
  <c r="C19" i="37"/>
  <c r="M18" i="37"/>
  <c r="K18" i="37"/>
  <c r="I18" i="37"/>
  <c r="G18" i="37"/>
  <c r="E18" i="37"/>
  <c r="C18" i="37"/>
  <c r="M17" i="37"/>
  <c r="K17" i="37"/>
  <c r="I17" i="37"/>
  <c r="G17" i="37"/>
  <c r="E17" i="37"/>
  <c r="C17" i="37"/>
  <c r="M16" i="37"/>
  <c r="K16" i="37"/>
  <c r="I16" i="37"/>
  <c r="G16" i="37"/>
  <c r="E16" i="37"/>
  <c r="C16" i="37"/>
  <c r="M15" i="37"/>
  <c r="K15" i="37"/>
  <c r="I15" i="37"/>
  <c r="G15" i="37"/>
  <c r="E15" i="37"/>
  <c r="C15" i="37"/>
  <c r="M14" i="37"/>
  <c r="K14" i="37"/>
  <c r="I14" i="37"/>
  <c r="G14" i="37"/>
  <c r="E14" i="37"/>
  <c r="C14" i="37"/>
  <c r="M13" i="37"/>
  <c r="K13" i="37"/>
  <c r="I13" i="37"/>
  <c r="G13" i="37"/>
  <c r="E13" i="37"/>
  <c r="C13" i="37"/>
  <c r="L9" i="37"/>
  <c r="M9" i="37"/>
  <c r="J9" i="37"/>
  <c r="K9" i="37"/>
  <c r="H9" i="37"/>
  <c r="I9" i="37"/>
  <c r="F9" i="37"/>
  <c r="G9" i="37"/>
  <c r="D9" i="37"/>
  <c r="E9" i="37"/>
  <c r="B9" i="37"/>
  <c r="C9" i="37"/>
  <c r="M8" i="37"/>
  <c r="K8" i="37"/>
  <c r="I8" i="37"/>
  <c r="G8" i="37"/>
  <c r="E8" i="37"/>
  <c r="C8" i="37"/>
  <c r="M7" i="37"/>
  <c r="K7" i="37"/>
  <c r="I7" i="37"/>
  <c r="G7" i="37"/>
  <c r="E7" i="37"/>
  <c r="C7" i="37"/>
  <c r="M6" i="37"/>
  <c r="K6" i="37"/>
  <c r="I6" i="37"/>
  <c r="G6" i="37"/>
  <c r="E6" i="37"/>
  <c r="C6" i="37"/>
  <c r="M5" i="37"/>
  <c r="K5" i="37"/>
  <c r="I5" i="37"/>
  <c r="G5" i="37"/>
  <c r="E5" i="37"/>
  <c r="C5" i="37"/>
  <c r="M4" i="37"/>
  <c r="K4" i="37"/>
  <c r="I4" i="37"/>
  <c r="G4" i="37"/>
  <c r="E4" i="37"/>
  <c r="C4" i="37"/>
  <c r="M3" i="37"/>
  <c r="K3" i="37"/>
  <c r="I3" i="37"/>
  <c r="G3" i="37"/>
  <c r="E3" i="37"/>
  <c r="C3" i="37"/>
  <c r="C64" i="36"/>
  <c r="C65" i="36"/>
  <c r="C66" i="36"/>
  <c r="C67" i="36"/>
  <c r="C68" i="36"/>
  <c r="C69" i="36"/>
  <c r="C70" i="36"/>
  <c r="B70" i="36"/>
  <c r="C51" i="36"/>
  <c r="C52" i="36"/>
  <c r="C53" i="36"/>
  <c r="C54" i="36"/>
  <c r="C55" i="36"/>
  <c r="C56" i="36"/>
  <c r="C57" i="36"/>
  <c r="B57" i="36"/>
  <c r="Q55" i="36"/>
  <c r="O55" i="36"/>
  <c r="M55" i="36"/>
  <c r="K55" i="36"/>
  <c r="I55" i="36"/>
  <c r="G55" i="36"/>
  <c r="M26" i="36"/>
  <c r="M27" i="36"/>
  <c r="M28" i="36"/>
  <c r="M29" i="36"/>
  <c r="M30" i="36"/>
  <c r="M31" i="36"/>
  <c r="M32" i="36"/>
  <c r="L32" i="36"/>
  <c r="K26" i="36"/>
  <c r="K27" i="36"/>
  <c r="K28" i="36"/>
  <c r="K29" i="36"/>
  <c r="K30" i="36"/>
  <c r="K31" i="36"/>
  <c r="K32" i="36"/>
  <c r="J32" i="36"/>
  <c r="I26" i="36"/>
  <c r="I27" i="36"/>
  <c r="I28" i="36"/>
  <c r="I29" i="36"/>
  <c r="I30" i="36"/>
  <c r="I31" i="36"/>
  <c r="I32" i="36"/>
  <c r="H32" i="36"/>
  <c r="G26" i="36"/>
  <c r="G27" i="36"/>
  <c r="G28" i="36"/>
  <c r="G29" i="36"/>
  <c r="G30" i="36"/>
  <c r="G31" i="36"/>
  <c r="G32" i="36"/>
  <c r="F32" i="36"/>
  <c r="E26" i="36"/>
  <c r="E27" i="36"/>
  <c r="E28" i="36"/>
  <c r="E29" i="36"/>
  <c r="E30" i="36"/>
  <c r="E31" i="36"/>
  <c r="E32" i="36"/>
  <c r="D32" i="36"/>
  <c r="C26" i="36"/>
  <c r="C27" i="36"/>
  <c r="C28" i="36"/>
  <c r="C29" i="36"/>
  <c r="C30" i="36"/>
  <c r="C31" i="36"/>
  <c r="C32" i="36"/>
  <c r="B32" i="36"/>
  <c r="M13" i="36"/>
  <c r="M14" i="36"/>
  <c r="M15" i="36"/>
  <c r="M16" i="36"/>
  <c r="M17" i="36"/>
  <c r="M18" i="36"/>
  <c r="M19" i="36"/>
  <c r="L19" i="36"/>
  <c r="K13" i="36"/>
  <c r="K14" i="36"/>
  <c r="K15" i="36"/>
  <c r="K16" i="36"/>
  <c r="K17" i="36"/>
  <c r="K18" i="36"/>
  <c r="K19" i="36"/>
  <c r="J19" i="36"/>
  <c r="I13" i="36"/>
  <c r="I14" i="36"/>
  <c r="I15" i="36"/>
  <c r="I16" i="36"/>
  <c r="I17" i="36"/>
  <c r="I18" i="36"/>
  <c r="I19" i="36"/>
  <c r="H19" i="36"/>
  <c r="G13" i="36"/>
  <c r="G14" i="36"/>
  <c r="G15" i="36"/>
  <c r="G16" i="36"/>
  <c r="G17" i="36"/>
  <c r="G18" i="36"/>
  <c r="G19" i="36"/>
  <c r="F19" i="36"/>
  <c r="E13" i="36"/>
  <c r="E14" i="36"/>
  <c r="E15" i="36"/>
  <c r="E16" i="36"/>
  <c r="E17" i="36"/>
  <c r="E18" i="36"/>
  <c r="E19" i="36"/>
  <c r="D19" i="36"/>
  <c r="C13" i="36"/>
  <c r="C14" i="36"/>
  <c r="C15" i="36"/>
  <c r="C16" i="36"/>
  <c r="C17" i="36"/>
  <c r="C18" i="36"/>
  <c r="C19" i="36"/>
  <c r="B19" i="36"/>
  <c r="BH9" i="36"/>
  <c r="BI9" i="36"/>
  <c r="BF9" i="36"/>
  <c r="BG9" i="36"/>
  <c r="BD9" i="36"/>
  <c r="BE9" i="36"/>
  <c r="BB9" i="36"/>
  <c r="BC9" i="36"/>
  <c r="AZ9" i="36"/>
  <c r="BA9" i="36"/>
  <c r="AX9" i="36"/>
  <c r="AY9" i="36"/>
  <c r="AS9" i="36"/>
  <c r="AT9" i="36"/>
  <c r="AQ9" i="36"/>
  <c r="AR9" i="36"/>
  <c r="AO9" i="36"/>
  <c r="AP9" i="36"/>
  <c r="AM9" i="36"/>
  <c r="AN9" i="36"/>
  <c r="AK9" i="36"/>
  <c r="AL9" i="36"/>
  <c r="AI9" i="36"/>
  <c r="AJ9" i="36"/>
  <c r="M3" i="36"/>
  <c r="M4" i="36"/>
  <c r="M5" i="36"/>
  <c r="M6" i="36"/>
  <c r="M7" i="36"/>
  <c r="M8" i="36"/>
  <c r="M9" i="36"/>
  <c r="L9" i="36"/>
  <c r="K3" i="36"/>
  <c r="K4" i="36"/>
  <c r="K5" i="36"/>
  <c r="K6" i="36"/>
  <c r="K7" i="36"/>
  <c r="K8" i="36"/>
  <c r="K9" i="36"/>
  <c r="J9" i="36"/>
  <c r="I3" i="36"/>
  <c r="I4" i="36"/>
  <c r="I5" i="36"/>
  <c r="I6" i="36"/>
  <c r="I7" i="36"/>
  <c r="I8" i="36"/>
  <c r="I9" i="36"/>
  <c r="H9" i="36"/>
  <c r="G3" i="36"/>
  <c r="G4" i="36"/>
  <c r="G5" i="36"/>
  <c r="G6" i="36"/>
  <c r="G7" i="36"/>
  <c r="G8" i="36"/>
  <c r="G9" i="36"/>
  <c r="F9" i="36"/>
  <c r="E3" i="36"/>
  <c r="E4" i="36"/>
  <c r="E5" i="36"/>
  <c r="E6" i="36"/>
  <c r="E7" i="36"/>
  <c r="E8" i="36"/>
  <c r="E9" i="36"/>
  <c r="D9" i="36"/>
  <c r="C3" i="36"/>
  <c r="C4" i="36"/>
  <c r="C5" i="36"/>
  <c r="C6" i="36"/>
  <c r="C7" i="36"/>
  <c r="C8" i="36"/>
  <c r="C9" i="36"/>
  <c r="B9" i="36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zhangyi</author>
  </authors>
  <commentList>
    <comment ref="AQ12" authorId="0" shapeId="0" xr:uid="{00000000-0006-0000-0000-000001000000}">
      <text>
        <r>
          <rPr>
            <b/>
            <sz val="9"/>
            <rFont val="宋体"/>
            <family val="3"/>
            <charset val="134"/>
          </rPr>
          <t>zhangyi:</t>
        </r>
        <r>
          <rPr>
            <sz val="9"/>
            <rFont val="宋体"/>
            <family val="3"/>
            <charset val="134"/>
          </rPr>
          <t xml:space="preserve">
2015下半年右膝关节，约2个月，隐痛，2个月左右症状消失。</t>
        </r>
      </text>
    </comment>
    <comment ref="AQ15" authorId="0" shapeId="0" xr:uid="{00000000-0006-0000-0000-000002000000}">
      <text>
        <r>
          <rPr>
            <b/>
            <sz val="9"/>
            <rFont val="宋体"/>
            <family val="3"/>
            <charset val="134"/>
          </rPr>
          <t>zhangyi:</t>
        </r>
        <r>
          <rPr>
            <sz val="9"/>
            <rFont val="宋体"/>
            <family val="3"/>
            <charset val="134"/>
          </rPr>
          <t xml:space="preserve">
2017年膝盖受伤史，2-3天
</t>
        </r>
      </text>
    </comment>
    <comment ref="AQ25" authorId="0" shapeId="0" xr:uid="{00000000-0006-0000-0000-000003000000}">
      <text>
        <r>
          <rPr>
            <b/>
            <sz val="9"/>
            <rFont val="宋体"/>
            <family val="3"/>
            <charset val="134"/>
          </rPr>
          <t>zhangyi:</t>
        </r>
        <r>
          <rPr>
            <sz val="9"/>
            <rFont val="宋体"/>
            <family val="3"/>
            <charset val="134"/>
          </rPr>
          <t xml:space="preserve">
2016年右膝受伤史，持续半年</t>
        </r>
      </text>
    </comment>
    <comment ref="AQ29" authorId="0" shapeId="0" xr:uid="{00000000-0006-0000-0000-000004000000}">
      <text>
        <r>
          <rPr>
            <b/>
            <sz val="9"/>
            <rFont val="宋体"/>
            <family val="3"/>
            <charset val="134"/>
          </rPr>
          <t>zhangyi:</t>
        </r>
        <r>
          <rPr>
            <sz val="9"/>
            <rFont val="宋体"/>
            <family val="3"/>
            <charset val="134"/>
          </rPr>
          <t xml:space="preserve">
20岁左右左膝受伤，当时一个月复原，20年后下楼不适。</t>
        </r>
      </text>
    </comment>
    <comment ref="AQ37" authorId="0" shapeId="0" xr:uid="{00000000-0006-0000-0000-000005000000}">
      <text>
        <r>
          <rPr>
            <b/>
            <sz val="9"/>
            <rFont val="宋体"/>
            <family val="3"/>
            <charset val="134"/>
          </rPr>
          <t>zhangyi:</t>
        </r>
        <r>
          <rPr>
            <sz val="9"/>
            <rFont val="宋体"/>
            <family val="3"/>
            <charset val="134"/>
          </rPr>
          <t xml:space="preserve">
2016年</t>
        </r>
      </text>
    </comment>
    <comment ref="AQ43" authorId="0" shapeId="0" xr:uid="{00000000-0006-0000-0000-000006000000}">
      <text>
        <r>
          <rPr>
            <b/>
            <sz val="9"/>
            <rFont val="宋体"/>
            <family val="3"/>
            <charset val="134"/>
          </rPr>
          <t>zhangyi:</t>
        </r>
        <r>
          <rPr>
            <sz val="9"/>
            <rFont val="宋体"/>
            <family val="3"/>
            <charset val="134"/>
          </rPr>
          <t xml:space="preserve">
2015年冬右膝关节，一天，</t>
        </r>
      </text>
    </comment>
  </commentList>
</comments>
</file>

<file path=xl/sharedStrings.xml><?xml version="1.0" encoding="utf-8"?>
<sst xmlns="http://schemas.openxmlformats.org/spreadsheetml/2006/main" count="4100" uniqueCount="1433">
  <si>
    <t>最近一年参加正规比赛次数</t>
  </si>
  <si>
    <t>总共参加正规比赛次数</t>
  </si>
  <si>
    <t>起跑分区</t>
  </si>
  <si>
    <t>赛后恢复方式</t>
  </si>
  <si>
    <t>最近一年有无受伤史</t>
  </si>
  <si>
    <t>有无扁平足</t>
  </si>
  <si>
    <t>常用跑鞋信息</t>
  </si>
  <si>
    <t>落地模式</t>
  </si>
  <si>
    <t>左/右利腿</t>
  </si>
  <si>
    <t>跑步场所</t>
  </si>
  <si>
    <t>健康状况</t>
  </si>
  <si>
    <t>用药史</t>
  </si>
  <si>
    <t>其他运动</t>
  </si>
  <si>
    <t>心率</t>
  </si>
  <si>
    <t>膝关节Lysholm评分（100）</t>
  </si>
  <si>
    <t>备注</t>
  </si>
  <si>
    <t>初检时间</t>
  </si>
  <si>
    <t>序号</t>
  </si>
  <si>
    <t>检查部位</t>
  </si>
  <si>
    <t>姓名</t>
  </si>
  <si>
    <t>性别</t>
  </si>
  <si>
    <t>出生日期</t>
  </si>
  <si>
    <t>年龄</t>
  </si>
  <si>
    <t>民族</t>
  </si>
  <si>
    <t>籍贯</t>
  </si>
  <si>
    <t>文化程度</t>
  </si>
  <si>
    <t>身高（mm）</t>
  </si>
  <si>
    <t>体重（kg）</t>
  </si>
  <si>
    <t>BMI</t>
  </si>
  <si>
    <t>工作</t>
  </si>
  <si>
    <t>联系方式</t>
  </si>
  <si>
    <t>跑龄（年）</t>
  </si>
  <si>
    <t>每年跑步月数</t>
  </si>
  <si>
    <t>月跑量(km)</t>
  </si>
  <si>
    <t>每周跑步次数</t>
  </si>
  <si>
    <t>每次跑步公里数</t>
  </si>
  <si>
    <t>每次跑步时长（min）</t>
  </si>
  <si>
    <t>配速（min/km）</t>
  </si>
  <si>
    <t>步频（次/min）</t>
  </si>
  <si>
    <t>跑步方式（慢跑、速跑、均有）为主</t>
  </si>
  <si>
    <t>跑步时间段（早、中、下、傍、夜、不限）</t>
  </si>
  <si>
    <t>总计</t>
  </si>
  <si>
    <t>全马</t>
  </si>
  <si>
    <t>半马</t>
  </si>
  <si>
    <t>越野</t>
  </si>
  <si>
    <t>其他马拉松赛事类型</t>
  </si>
  <si>
    <t>静坐</t>
  </si>
  <si>
    <t>慢跑</t>
  </si>
  <si>
    <t>按摩</t>
  </si>
  <si>
    <t>冷水湿敷（浸泡）</t>
  </si>
  <si>
    <t>其他</t>
  </si>
  <si>
    <t>无</t>
  </si>
  <si>
    <t xml:space="preserve">     有</t>
  </si>
  <si>
    <t>有</t>
  </si>
  <si>
    <t>类型</t>
  </si>
  <si>
    <t>品牌</t>
  </si>
  <si>
    <t>型号</t>
  </si>
  <si>
    <t>鞋码</t>
  </si>
  <si>
    <t>前脚掌着地</t>
  </si>
  <si>
    <t>脚后跟着地</t>
  </si>
  <si>
    <t>全脚掌着地</t>
  </si>
  <si>
    <t>左利腿</t>
  </si>
  <si>
    <t>右利腿</t>
  </si>
  <si>
    <t>不清楚</t>
  </si>
  <si>
    <t>柏油路</t>
  </si>
  <si>
    <t>塑胶跑道</t>
  </si>
  <si>
    <t>水泥路</t>
  </si>
  <si>
    <t>山地</t>
  </si>
  <si>
    <t>跑步机</t>
  </si>
  <si>
    <t>良好</t>
  </si>
  <si>
    <t>高血压</t>
  </si>
  <si>
    <t>糖尿病</t>
  </si>
  <si>
    <t>药物</t>
  </si>
  <si>
    <t>保健品</t>
  </si>
  <si>
    <t>具体运动</t>
  </si>
  <si>
    <t>频率</t>
  </si>
  <si>
    <t>时长</t>
  </si>
  <si>
    <t>日常心率</t>
  </si>
  <si>
    <t>运动心率</t>
  </si>
  <si>
    <t>静息心率</t>
  </si>
  <si>
    <t>具体扣分项目</t>
  </si>
  <si>
    <t>2018.04.17</t>
  </si>
  <si>
    <t>孙洪（军）</t>
  </si>
  <si>
    <t>男</t>
  </si>
  <si>
    <t>1991.09.01</t>
  </si>
  <si>
    <t>汉</t>
  </si>
  <si>
    <t>杭州</t>
  </si>
  <si>
    <t>本科</t>
  </si>
  <si>
    <t>13735524153</t>
  </si>
  <si>
    <t>＞150min每周</t>
  </si>
  <si>
    <t>2年前左膝，一周</t>
  </si>
  <si>
    <t>篮球、足球</t>
  </si>
  <si>
    <t>2018.05.08</t>
  </si>
  <si>
    <t>边赟</t>
  </si>
  <si>
    <t>浙江杭州</t>
  </si>
  <si>
    <t>18957002298</t>
  </si>
  <si>
    <t>8-10</t>
  </si>
  <si>
    <t>45-60</t>
  </si>
  <si>
    <t>6-8</t>
  </si>
  <si>
    <t>早上、傍晚</t>
  </si>
  <si>
    <t>爬山</t>
  </si>
  <si>
    <t>2018.05.09</t>
  </si>
  <si>
    <t>吴勇骏</t>
  </si>
  <si>
    <t>诸暨</t>
  </si>
  <si>
    <t>13588425163</t>
  </si>
  <si>
    <t>4-5</t>
  </si>
  <si>
    <t>3</t>
  </si>
  <si>
    <t>61-90</t>
  </si>
  <si>
    <t>5：40</t>
  </si>
  <si>
    <t>早上、夜间</t>
  </si>
  <si>
    <t>19</t>
  </si>
  <si>
    <t>2018.05.10</t>
  </si>
  <si>
    <t>胡涛</t>
  </si>
  <si>
    <t>1985.10.28</t>
  </si>
  <si>
    <t>安徽</t>
  </si>
  <si>
    <t>大专</t>
  </si>
  <si>
    <t>轮胎</t>
  </si>
  <si>
    <t>13123919122</t>
  </si>
  <si>
    <t>15</t>
  </si>
  <si>
    <t>10</t>
  </si>
  <si>
    <t>4</t>
  </si>
  <si>
    <t>均有</t>
  </si>
  <si>
    <t>夜间</t>
  </si>
  <si>
    <t>未知时间：左膝盖、腰椎</t>
  </si>
  <si>
    <t>91（上楼轻度减弱-4，不常疼痛或用力时轻微疼痛-5分）</t>
  </si>
  <si>
    <t>2018.05.11</t>
  </si>
  <si>
    <t>马文骏</t>
  </si>
  <si>
    <t>自由</t>
  </si>
  <si>
    <t>13675767998</t>
  </si>
  <si>
    <t>2-3</t>
  </si>
  <si>
    <t>4-6</t>
  </si>
  <si>
    <t>傍晚、夜间</t>
  </si>
  <si>
    <t>十几次</t>
  </si>
  <si>
    <t>举重、健身</t>
  </si>
  <si>
    <t>2018.05.12</t>
  </si>
  <si>
    <t>张春俊</t>
  </si>
  <si>
    <t>丽水</t>
  </si>
  <si>
    <t>13291871587</t>
  </si>
  <si>
    <t>2</t>
  </si>
  <si>
    <t>5：30</t>
  </si>
  <si>
    <t>傍晚</t>
  </si>
  <si>
    <t>96（过度用力后肿胀-4分）</t>
  </si>
  <si>
    <t>谢惠平</t>
  </si>
  <si>
    <t>1983.06.14</t>
  </si>
  <si>
    <t>浙江</t>
  </si>
  <si>
    <t>高中</t>
  </si>
  <si>
    <t>15268197118</t>
  </si>
  <si>
    <t>3-4</t>
  </si>
  <si>
    <t>5</t>
  </si>
  <si>
    <t>4.5</t>
  </si>
  <si>
    <t>早上</t>
  </si>
  <si>
    <t>11月份、髌骨、半年</t>
  </si>
  <si>
    <t>马路</t>
  </si>
  <si>
    <t>游泳、健身</t>
  </si>
  <si>
    <t>2018.05.13</t>
  </si>
  <si>
    <t>朱亮</t>
  </si>
  <si>
    <t>1983.04.22</t>
  </si>
  <si>
    <t>湖北</t>
  </si>
  <si>
    <t>金融</t>
  </si>
  <si>
    <t>15372585818</t>
  </si>
  <si>
    <t>7</t>
  </si>
  <si>
    <t>几十次</t>
  </si>
  <si>
    <t>2017.12.26至今，脚踝韧带拉伤</t>
  </si>
  <si>
    <t>郑剑锋</t>
  </si>
  <si>
    <t>1982.6.18</t>
  </si>
  <si>
    <t>义乌</t>
  </si>
  <si>
    <t>中专</t>
  </si>
  <si>
    <t>铁路</t>
  </si>
  <si>
    <t>10-15</t>
  </si>
  <si>
    <t>羽毛球</t>
  </si>
  <si>
    <t>2018.05.14</t>
  </si>
  <si>
    <t>赵志磊</t>
  </si>
  <si>
    <t>河北</t>
  </si>
  <si>
    <t>硕士</t>
  </si>
  <si>
    <t>公务员</t>
  </si>
  <si>
    <t>18258877505</t>
  </si>
  <si>
    <t>10-11</t>
  </si>
  <si>
    <t>5.5</t>
  </si>
  <si>
    <t>骨维力</t>
  </si>
  <si>
    <t>越野、爬山</t>
  </si>
  <si>
    <t>偶尔</t>
  </si>
  <si>
    <t>1-5H</t>
  </si>
  <si>
    <t>生成ZhangXiaoM(i)y?</t>
  </si>
  <si>
    <t>2018.05.27</t>
  </si>
  <si>
    <t>张晓军</t>
  </si>
  <si>
    <t>1979.03.20</t>
  </si>
  <si>
    <t>黑龙江</t>
  </si>
  <si>
    <t>13588216659</t>
  </si>
  <si>
    <t>速跑</t>
  </si>
  <si>
    <t>刘金钢</t>
  </si>
  <si>
    <t>1982.9.7</t>
  </si>
  <si>
    <t>河南</t>
  </si>
  <si>
    <t>7-8</t>
  </si>
  <si>
    <t>游泳</t>
  </si>
  <si>
    <t>1次/周</t>
  </si>
  <si>
    <t>1H</t>
  </si>
  <si>
    <t>2018.05.28</t>
  </si>
  <si>
    <t>付坤</t>
  </si>
  <si>
    <t>销售</t>
  </si>
  <si>
    <t>15088635795</t>
  </si>
  <si>
    <t>6</t>
  </si>
  <si>
    <t>2-3H</t>
  </si>
  <si>
    <t>2018.05.29</t>
  </si>
  <si>
    <t>郑懿</t>
  </si>
  <si>
    <t>1980.07.26</t>
  </si>
  <si>
    <t>江苏高邮</t>
  </si>
  <si>
    <t>设计师</t>
  </si>
  <si>
    <t>15957478856</t>
  </si>
  <si>
    <t>5：30-6:30</t>
  </si>
  <si>
    <t>2018年初至今，脚底、脚踝</t>
  </si>
  <si>
    <t>越野、铁人三项、游泳</t>
  </si>
  <si>
    <t>95（运动或费力时偶尔打软-5分）</t>
  </si>
  <si>
    <t>2018.05.30</t>
  </si>
  <si>
    <t>许宁</t>
  </si>
  <si>
    <t>宁波</t>
  </si>
  <si>
    <t>通信</t>
  </si>
  <si>
    <t>13357103322</t>
  </si>
  <si>
    <t>8</t>
  </si>
  <si>
    <t>20+</t>
  </si>
  <si>
    <t>篮球</t>
  </si>
  <si>
    <t>2018.06.02</t>
  </si>
  <si>
    <t>褚有盛</t>
  </si>
  <si>
    <t>宁海</t>
  </si>
  <si>
    <t>13588420007</t>
  </si>
  <si>
    <t>1-2</t>
  </si>
  <si>
    <t>4：30</t>
  </si>
  <si>
    <t>2018.5月中旬，右踝关节，2周</t>
  </si>
  <si>
    <t>1-2次/周</t>
  </si>
  <si>
    <t>60-70</t>
  </si>
  <si>
    <t>140-160</t>
  </si>
  <si>
    <t>姚霄</t>
  </si>
  <si>
    <t>1981.6.26</t>
  </si>
  <si>
    <t>德清</t>
  </si>
  <si>
    <t>法院</t>
  </si>
  <si>
    <t>羽毛球、自行车</t>
  </si>
  <si>
    <t>3H</t>
  </si>
  <si>
    <t>2018.06.03</t>
  </si>
  <si>
    <t>蒋春华</t>
  </si>
  <si>
    <t>1981.10.</t>
  </si>
  <si>
    <t>缙云</t>
  </si>
  <si>
    <t>外企</t>
  </si>
  <si>
    <t>13738009404</t>
  </si>
  <si>
    <t>10-30</t>
  </si>
  <si>
    <t>9</t>
  </si>
  <si>
    <t>篮球、游泳</t>
  </si>
  <si>
    <t>1-2次/月</t>
  </si>
  <si>
    <t>1-2H</t>
  </si>
  <si>
    <t>余进展</t>
  </si>
  <si>
    <t>13735523550</t>
  </si>
  <si>
    <t>16</t>
  </si>
  <si>
    <t>1</t>
  </si>
  <si>
    <t>4:40</t>
  </si>
  <si>
    <t>羽毛球、举重</t>
  </si>
  <si>
    <t>90（不常疼痛或用力时轻微疼痛-5分，运动或费力时偶尔打软-5分）</t>
  </si>
  <si>
    <t>2018.06.04</t>
  </si>
  <si>
    <t>郑旭江</t>
  </si>
  <si>
    <t>1981.09.23</t>
  </si>
  <si>
    <t>建德</t>
  </si>
  <si>
    <t>计算机</t>
  </si>
  <si>
    <t>13738150517</t>
  </si>
  <si>
    <t>2018.06.19</t>
  </si>
  <si>
    <t>李光磊</t>
  </si>
  <si>
    <t>1988.03.22</t>
  </si>
  <si>
    <t>福建</t>
  </si>
  <si>
    <t>研发工程师</t>
  </si>
  <si>
    <t>15805941500</t>
  </si>
  <si>
    <t>5-7（基本每天）</t>
  </si>
  <si>
    <t>＞5</t>
  </si>
  <si>
    <t>16年11月下旬右膝，持续半月</t>
  </si>
  <si>
    <t>2018.07.21</t>
  </si>
  <si>
    <t>余孔方</t>
  </si>
  <si>
    <t>1981.02.15</t>
  </si>
  <si>
    <t>江西</t>
  </si>
  <si>
    <t>初中</t>
  </si>
  <si>
    <t>叉车工</t>
  </si>
  <si>
    <t>18867521282</t>
  </si>
  <si>
    <t>14</t>
  </si>
  <si>
    <t>4：20</t>
  </si>
  <si>
    <t>2018.08.06</t>
  </si>
  <si>
    <t>罗智群</t>
  </si>
  <si>
    <t>设备管理</t>
  </si>
  <si>
    <t>13606807467</t>
  </si>
  <si>
    <t>晚7-8点</t>
  </si>
  <si>
    <t>2周1次</t>
  </si>
  <si>
    <t>2H</t>
  </si>
  <si>
    <t>2018.08.07</t>
  </si>
  <si>
    <t>白兴致</t>
  </si>
  <si>
    <t>1986.11.4</t>
  </si>
  <si>
    <t>职员</t>
  </si>
  <si>
    <t>18591701986</t>
  </si>
  <si>
    <t>早上、中午、傍晚、夜间</t>
  </si>
  <si>
    <t>40（800公里）</t>
  </si>
  <si>
    <t>蛋白粉</t>
  </si>
  <si>
    <t>举重、游泳</t>
  </si>
  <si>
    <t>95（不常疼痛或用力时轻微疼痛-5分）</t>
  </si>
  <si>
    <t>2018.08.28</t>
  </si>
  <si>
    <t>严小平</t>
  </si>
  <si>
    <t>投资</t>
  </si>
  <si>
    <t>13705712658</t>
  </si>
  <si>
    <t>健身</t>
  </si>
  <si>
    <t>吕心甫</t>
  </si>
  <si>
    <t>温州</t>
  </si>
  <si>
    <t>13968785206</t>
  </si>
  <si>
    <t>不限</t>
  </si>
  <si>
    <t>2018.08.29</t>
  </si>
  <si>
    <t>胡国强</t>
  </si>
  <si>
    <t>1976.10.13</t>
  </si>
  <si>
    <t>横店</t>
  </si>
  <si>
    <t>行政</t>
  </si>
  <si>
    <t>13205818156</t>
  </si>
  <si>
    <t>＜1</t>
  </si>
  <si>
    <t>河道、板砖路</t>
  </si>
  <si>
    <t>2018.08.31</t>
  </si>
  <si>
    <t>何国旌</t>
  </si>
  <si>
    <t>1970.01.11</t>
  </si>
  <si>
    <t>13819129268</t>
  </si>
  <si>
    <t>2018.09.04</t>
  </si>
  <si>
    <t>张雷</t>
  </si>
  <si>
    <t>山东</t>
  </si>
  <si>
    <t>15088787106</t>
  </si>
  <si>
    <t>120-150每周</t>
  </si>
  <si>
    <t>去年5月起左膝偶尔疼痛</t>
  </si>
  <si>
    <t>乒乓球</t>
  </si>
  <si>
    <t>2018.09.08</t>
  </si>
  <si>
    <t>王龙圣</t>
  </si>
  <si>
    <t>1969.03.21</t>
  </si>
  <si>
    <t>小学</t>
  </si>
  <si>
    <t>13588302787</t>
  </si>
  <si>
    <t>2016年左膝，一小时</t>
  </si>
  <si>
    <t>2018.09.11</t>
  </si>
  <si>
    <t>赵青松</t>
  </si>
  <si>
    <t>1963.10.</t>
  </si>
  <si>
    <t>管理</t>
  </si>
  <si>
    <t>13575733888</t>
  </si>
  <si>
    <t>2018.09.15</t>
  </si>
  <si>
    <t>王东</t>
  </si>
  <si>
    <t>1978.12.12</t>
  </si>
  <si>
    <t>13306516799</t>
  </si>
  <si>
    <t>91（过度用力后肿胀-4分，不常疼痛或用力时轻微疼痛-5分）</t>
  </si>
  <si>
    <t>丁剑超</t>
  </si>
  <si>
    <t>1977.12.16</t>
  </si>
  <si>
    <t>13588726888</t>
  </si>
  <si>
    <t>中午、夜间</t>
  </si>
  <si>
    <t>＞10</t>
  </si>
  <si>
    <t>铁人三项3次</t>
  </si>
  <si>
    <t xml:space="preserve">0.5-1H </t>
  </si>
  <si>
    <t>2018.09.17</t>
  </si>
  <si>
    <t>林峰</t>
  </si>
  <si>
    <t>慈溪</t>
  </si>
  <si>
    <t>经理</t>
  </si>
  <si>
    <t>18867870666</t>
  </si>
  <si>
    <t>45-60、61-90</t>
  </si>
  <si>
    <t>降压药</t>
  </si>
  <si>
    <t>2018.09.19</t>
  </si>
  <si>
    <t>金剑锋</t>
  </si>
  <si>
    <t>1969.03.20</t>
  </si>
  <si>
    <t>私企</t>
  </si>
  <si>
    <t>136057115411</t>
  </si>
  <si>
    <t>6-7</t>
  </si>
  <si>
    <t>2018.09.20</t>
  </si>
  <si>
    <t>毛旭明</t>
  </si>
  <si>
    <t>13805723260</t>
  </si>
  <si>
    <t>2018.2右膝为主，半年</t>
  </si>
  <si>
    <t>85（运动或费力时偶尔打软-5分，用力时疼痛显著-10分）</t>
  </si>
  <si>
    <t>2018.09.24</t>
  </si>
  <si>
    <t>吴俊</t>
  </si>
  <si>
    <t>1980.09.02</t>
  </si>
  <si>
    <t>13819188992</t>
  </si>
  <si>
    <t>＜30每周</t>
  </si>
  <si>
    <t>2018.4右膝，30min</t>
  </si>
  <si>
    <t>85（偶然绞锁-4分，不常疼痛或用力时轻微疼痛-5分，运动或费力时偶尔打软-5分，下蹲轻度减弱-1分）</t>
  </si>
  <si>
    <t>2018.09.28</t>
  </si>
  <si>
    <t>傅宇钢</t>
  </si>
  <si>
    <t>13588735516</t>
  </si>
  <si>
    <t>90-120每周</t>
  </si>
  <si>
    <t>2018.09.30</t>
  </si>
  <si>
    <t>吕存博</t>
  </si>
  <si>
    <t>医生</t>
  </si>
  <si>
    <t>18767505560</t>
  </si>
  <si>
    <t>慢跑20min，2-3公里每天</t>
  </si>
  <si>
    <t>脚踝</t>
  </si>
  <si>
    <t>2018.10.13</t>
  </si>
  <si>
    <t>黄沛</t>
  </si>
  <si>
    <t>1990.12.29</t>
  </si>
  <si>
    <t>设计</t>
  </si>
  <si>
    <t>18368040091</t>
  </si>
  <si>
    <t>8月前脚踝</t>
  </si>
  <si>
    <t>篮球、羽毛球</t>
  </si>
  <si>
    <t>1-1.5H</t>
  </si>
  <si>
    <t>60-80</t>
  </si>
  <si>
    <t>150-160</t>
  </si>
  <si>
    <t>2018.10.18</t>
  </si>
  <si>
    <t>兰浩</t>
  </si>
  <si>
    <t>1990.07.10</t>
  </si>
  <si>
    <t>辽宁</t>
  </si>
  <si>
    <t>教师</t>
  </si>
  <si>
    <t>13735535685</t>
  </si>
  <si>
    <t>5:45</t>
  </si>
  <si>
    <t>2018.10.20</t>
  </si>
  <si>
    <t>沈波</t>
  </si>
  <si>
    <t>13805807916</t>
  </si>
  <si>
    <t>早上为主、傍晚</t>
  </si>
  <si>
    <t>1（为主）</t>
  </si>
  <si>
    <t>羽毛球、乒乓</t>
  </si>
  <si>
    <t>2018.10.23</t>
  </si>
  <si>
    <t>林思文</t>
  </si>
  <si>
    <t>1965.3.1</t>
  </si>
  <si>
    <t>平阳</t>
  </si>
  <si>
    <t>体育工作者</t>
  </si>
  <si>
    <t>13905716788</t>
  </si>
  <si>
    <t>约17年</t>
  </si>
  <si>
    <t>2018.5月右膝，5个月</t>
  </si>
  <si>
    <t>88（轻度或间歇跛行-2，上楼轻度减弱-4，下蹲轻度减弱-1，不常疼痛或用力时轻微疼痛-5分）</t>
  </si>
  <si>
    <t>2018.10.24</t>
  </si>
  <si>
    <t>李文龙</t>
  </si>
  <si>
    <t>1990.12.13</t>
  </si>
  <si>
    <t>甘肃</t>
  </si>
  <si>
    <t>13735824518</t>
  </si>
  <si>
    <t>2018.10.27</t>
  </si>
  <si>
    <t>汤文林</t>
  </si>
  <si>
    <t>1969.10.21</t>
  </si>
  <si>
    <t>保安</t>
  </si>
  <si>
    <t>155571116863</t>
  </si>
  <si>
    <t>双膝十几年前疼痛</t>
  </si>
  <si>
    <t>90（运动或费力时常有打软-10分）</t>
  </si>
  <si>
    <t>2018.11.02</t>
  </si>
  <si>
    <t>贾红波</t>
  </si>
  <si>
    <t>1978.10.</t>
  </si>
  <si>
    <t>13530108151</t>
  </si>
  <si>
    <t>快走一万步</t>
  </si>
  <si>
    <t>2018.11.04</t>
  </si>
  <si>
    <t>詹剑波</t>
  </si>
  <si>
    <t>1988.01.30</t>
  </si>
  <si>
    <t>浙江永嘉</t>
  </si>
  <si>
    <t>工程师</t>
  </si>
  <si>
    <t>13575466486</t>
  </si>
  <si>
    <t>30-60每周</t>
  </si>
  <si>
    <t>0.5H</t>
  </si>
  <si>
    <t>王文力</t>
  </si>
  <si>
    <t>1981.11.17</t>
  </si>
  <si>
    <t>13456775928</t>
  </si>
  <si>
    <t>2018.11.08</t>
  </si>
  <si>
    <t>刘学连</t>
  </si>
  <si>
    <t>1977.12.18</t>
  </si>
  <si>
    <t>江苏</t>
  </si>
  <si>
    <t>建筑</t>
  </si>
  <si>
    <t>15868462296</t>
  </si>
  <si>
    <t>20多年前右膝抽过积液</t>
  </si>
  <si>
    <t>91（上楼轻度减弱-4，运动或费力时偶尔打软-5分）</t>
  </si>
  <si>
    <t>2018.11.09</t>
  </si>
  <si>
    <t>胡新佳</t>
  </si>
  <si>
    <t>1984.02.16</t>
  </si>
  <si>
    <t>焊工</t>
  </si>
  <si>
    <t>13175096636</t>
  </si>
  <si>
    <t>60-90每周</t>
  </si>
  <si>
    <t>2018.11.12</t>
  </si>
  <si>
    <t>王虎</t>
  </si>
  <si>
    <t>中国</t>
  </si>
  <si>
    <t>个体户</t>
  </si>
  <si>
    <t>15988508442</t>
  </si>
  <si>
    <t>王飞</t>
  </si>
  <si>
    <t>1981.04.22</t>
  </si>
  <si>
    <t>13868966450</t>
  </si>
  <si>
    <t>2018.11.29</t>
  </si>
  <si>
    <t>胡卫东</t>
  </si>
  <si>
    <t>交通</t>
  </si>
  <si>
    <t>？</t>
  </si>
  <si>
    <t>刘相垒</t>
  </si>
  <si>
    <t>1978.8.18</t>
  </si>
  <si>
    <t>篮球、羽毛球、乒乓球、游泳</t>
  </si>
  <si>
    <t>2019.01.13</t>
  </si>
  <si>
    <t>吴惠祥</t>
  </si>
  <si>
    <t>31-45</t>
  </si>
  <si>
    <t>2019.01.15</t>
  </si>
  <si>
    <t>何明</t>
  </si>
  <si>
    <t>60-90</t>
  </si>
  <si>
    <t>未知时间，膝盖</t>
  </si>
  <si>
    <t>2019.01.17</t>
  </si>
  <si>
    <t>高礼洪</t>
  </si>
  <si>
    <t>四川</t>
  </si>
  <si>
    <t>1次/月</t>
  </si>
  <si>
    <t>90（不常疼痛或用力时轻微疼痛-5分，有绞锁但无卡感-5分）</t>
  </si>
  <si>
    <t>2019.01.21</t>
  </si>
  <si>
    <t>王军</t>
  </si>
  <si>
    <t>1968.10.14</t>
  </si>
  <si>
    <t>5:20</t>
  </si>
  <si>
    <t>几次</t>
  </si>
  <si>
    <t>蛋白粉偶尔</t>
  </si>
  <si>
    <t>2019.01.23</t>
  </si>
  <si>
    <t>沈友明</t>
  </si>
  <si>
    <t>1981.12.08</t>
  </si>
  <si>
    <t>3-5</t>
  </si>
  <si>
    <t>45-120</t>
  </si>
  <si>
    <t>2019.01.25</t>
  </si>
  <si>
    <t>陈志朋</t>
  </si>
  <si>
    <t>2019.01.27</t>
  </si>
  <si>
    <t>蔡文涛</t>
  </si>
  <si>
    <t>跳绳</t>
  </si>
  <si>
    <t>2019.01.28</t>
  </si>
  <si>
    <t>潘志宏</t>
  </si>
  <si>
    <t>采购</t>
  </si>
  <si>
    <t>40左右</t>
  </si>
  <si>
    <t>10+</t>
  </si>
  <si>
    <t>左膝，越野时，时间未知</t>
  </si>
  <si>
    <t>2019.01.29</t>
  </si>
  <si>
    <t>呼继荣</t>
  </si>
  <si>
    <t>1988.09.10</t>
  </si>
  <si>
    <t>云南</t>
  </si>
  <si>
    <t>IT</t>
  </si>
  <si>
    <t>早上、傍晚、夜间</t>
  </si>
  <si>
    <t>40</t>
  </si>
  <si>
    <t>马拉松后，关节，持续2天，时间未知</t>
  </si>
  <si>
    <t>2019.02.13</t>
  </si>
  <si>
    <t>周勇</t>
  </si>
  <si>
    <t>1976.03.10</t>
  </si>
  <si>
    <t>2018.12.20右膝内侧，一周</t>
  </si>
  <si>
    <t>2019.02.16</t>
  </si>
  <si>
    <t>姚道友</t>
  </si>
  <si>
    <t>1966.11.12</t>
  </si>
  <si>
    <t>18年</t>
  </si>
  <si>
    <t>山地2</t>
  </si>
  <si>
    <t>1987年右脚扭伤</t>
  </si>
  <si>
    <t>98（轻度或间歇跛行-2分）</t>
  </si>
  <si>
    <t>2019.02.22</t>
  </si>
  <si>
    <t>毕晨光</t>
  </si>
  <si>
    <t>1992.12.12</t>
  </si>
  <si>
    <t>助理</t>
  </si>
  <si>
    <t>45-90</t>
  </si>
  <si>
    <t>4：20-4:50</t>
  </si>
  <si>
    <t>2019.02.23</t>
  </si>
  <si>
    <t>朱孟玉</t>
  </si>
  <si>
    <t>专科</t>
  </si>
  <si>
    <t>2018年右脚踝扭伤</t>
  </si>
  <si>
    <t>王勇</t>
  </si>
  <si>
    <t>2018年杭州：1</t>
  </si>
  <si>
    <t>自跑步后开始，腰，休息缓解</t>
  </si>
  <si>
    <t>92（绞锁偶尔-4分，过度用力后肿胀-4分）</t>
  </si>
  <si>
    <t>2019.03.01</t>
  </si>
  <si>
    <t>陈雪松</t>
  </si>
  <si>
    <t>12</t>
  </si>
  <si>
    <t>5：10</t>
  </si>
  <si>
    <t>2019.03.03</t>
  </si>
  <si>
    <t>方忠良</t>
  </si>
  <si>
    <t>1965.03.20</t>
  </si>
  <si>
    <t>司机</t>
  </si>
  <si>
    <t>2019.03.04</t>
  </si>
  <si>
    <t>徐杰</t>
  </si>
  <si>
    <t>双踝关节一月前扭伤</t>
  </si>
  <si>
    <t>2019.03.14</t>
  </si>
  <si>
    <t>张胜利</t>
  </si>
  <si>
    <t>1981.11.02</t>
  </si>
  <si>
    <t>2019.03.17</t>
  </si>
  <si>
    <t>孙宏华</t>
  </si>
  <si>
    <t>1966.08.21</t>
  </si>
  <si>
    <t>机关</t>
  </si>
  <si>
    <t>近十年每年十场左右</t>
  </si>
  <si>
    <t>1984年右脚踝曾扭伤过</t>
  </si>
  <si>
    <t>羽毛球、游泳、骑行</t>
  </si>
  <si>
    <t>2019.03.18</t>
  </si>
  <si>
    <t>张海东</t>
  </si>
  <si>
    <t>1974.10.26</t>
  </si>
  <si>
    <t>15-30</t>
  </si>
  <si>
    <t>2018年</t>
  </si>
  <si>
    <t>76（步行2公里后显著疼痛-15分，运动或费力时偶尔打软-5分，过度用力后肿胀-4分）</t>
  </si>
  <si>
    <t>2019.04.18</t>
  </si>
  <si>
    <t>高勇</t>
  </si>
  <si>
    <t>瑞安</t>
  </si>
  <si>
    <t>10-20</t>
  </si>
  <si>
    <t>2019:1次</t>
  </si>
  <si>
    <t>2018:2次</t>
  </si>
  <si>
    <t>2019.04.19</t>
  </si>
  <si>
    <t>程裕辉</t>
  </si>
  <si>
    <t>工程</t>
  </si>
  <si>
    <t>早上、中午、傍晚</t>
  </si>
  <si>
    <t>18+19年：4次</t>
  </si>
  <si>
    <t>85（日常生活偶有打软-15分）</t>
  </si>
  <si>
    <t>2019.04.20</t>
  </si>
  <si>
    <t>陆国斌</t>
  </si>
  <si>
    <t>长兴</t>
  </si>
  <si>
    <t>自营</t>
  </si>
  <si>
    <t>2018:1次</t>
  </si>
  <si>
    <t>2015年膝盖积液，一个月</t>
  </si>
  <si>
    <t>优甲乐</t>
  </si>
  <si>
    <t>91（不常疼痛或用力时轻微疼痛-5分，过度用力后肿胀-4分）</t>
  </si>
  <si>
    <t>叶卫兵</t>
  </si>
  <si>
    <t>广告</t>
  </si>
  <si>
    <t>快速跑10公里以上膝盖就痛</t>
  </si>
  <si>
    <t>羽毛球、乒乓球</t>
  </si>
  <si>
    <t>2019.04.26</t>
  </si>
  <si>
    <t>茹顺勇</t>
  </si>
  <si>
    <t>1961.05.13</t>
  </si>
  <si>
    <t>退休</t>
  </si>
  <si>
    <t>6-6:30</t>
  </si>
  <si>
    <t>2014年开始左腿外侧疼痛（跑时）</t>
  </si>
  <si>
    <t>中草药</t>
  </si>
  <si>
    <t>羽毛球、乒乓球、游泳</t>
  </si>
  <si>
    <t>2019.04.27</t>
  </si>
  <si>
    <t>季杰</t>
  </si>
  <si>
    <t>教育</t>
  </si>
  <si>
    <t>2018:4次</t>
  </si>
  <si>
    <t>2018年3月，右脚踝，越野时</t>
  </si>
  <si>
    <t>86（不常疼痛或用力时轻微疼痛-5分，运动或费力时偶尔打软-5分，上楼轻度减弱-4分）</t>
  </si>
  <si>
    <t>2019.04.28</t>
  </si>
  <si>
    <t>高黎明</t>
  </si>
  <si>
    <t>户外</t>
  </si>
  <si>
    <t>2019:2次</t>
  </si>
  <si>
    <t>骑行</t>
  </si>
  <si>
    <t>10H</t>
  </si>
  <si>
    <t>27号上午越野21公里</t>
  </si>
  <si>
    <t>2019.04.29</t>
  </si>
  <si>
    <t>毛小兵</t>
  </si>
  <si>
    <t>陕西</t>
  </si>
  <si>
    <t>走时间超过2H膝盖疼，20年</t>
  </si>
  <si>
    <t>举重</t>
  </si>
  <si>
    <t>4次/周</t>
  </si>
  <si>
    <t>85（步行2H疼痛显著-15分）</t>
  </si>
  <si>
    <t>2019.05.05</t>
  </si>
  <si>
    <t>王树志</t>
  </si>
  <si>
    <t>2018：十几次</t>
  </si>
  <si>
    <t>18.19年运动后左小腿疼痛，现跑步10公里以上左小腿外侧痛</t>
  </si>
  <si>
    <t>维生素</t>
  </si>
  <si>
    <t>2019.05.07</t>
  </si>
  <si>
    <t>徐凯翔</t>
  </si>
  <si>
    <t>5：50</t>
  </si>
  <si>
    <t>2018：十次左右</t>
  </si>
  <si>
    <t>2019.05.08</t>
  </si>
  <si>
    <t>李加兴</t>
  </si>
  <si>
    <t>厦门</t>
  </si>
  <si>
    <t>浙大</t>
  </si>
  <si>
    <t>2019.05.11</t>
  </si>
  <si>
    <t>陈建平</t>
  </si>
  <si>
    <t>贸易</t>
  </si>
  <si>
    <t>2018:3次</t>
  </si>
  <si>
    <t>黄国新</t>
  </si>
  <si>
    <t>1975.08.15</t>
  </si>
  <si>
    <t>HR</t>
  </si>
  <si>
    <t>2018:7次</t>
  </si>
  <si>
    <t>2018:5-6次</t>
  </si>
  <si>
    <t>3年前越野比赛中右小腿撕裂？目前不痛；2-3年前晨跑左踝扭伤肿胀。</t>
  </si>
  <si>
    <t>2019.05.12</t>
  </si>
  <si>
    <t>陈绵栋</t>
  </si>
  <si>
    <t>1983.02.02</t>
  </si>
  <si>
    <t>2019:3次</t>
  </si>
  <si>
    <t>膝盖，时间未知</t>
  </si>
  <si>
    <t>95（不常疼痛或用力时轻微疼痛-5分）跑步2公里后双膝不舒服</t>
  </si>
  <si>
    <t>王洪刚</t>
  </si>
  <si>
    <t>1984.09.30</t>
  </si>
  <si>
    <t>5：20</t>
  </si>
  <si>
    <t>膝盖</t>
  </si>
  <si>
    <t>2次/月</t>
  </si>
  <si>
    <t>85（运动或费力时偶尔打软-5分，持续肿胀-10分）</t>
  </si>
  <si>
    <t>5.12早慢跑6KM</t>
  </si>
  <si>
    <t>2019.05.13</t>
  </si>
  <si>
    <t>李彬彬</t>
  </si>
  <si>
    <t>1988.10.</t>
  </si>
  <si>
    <t>上海</t>
  </si>
  <si>
    <t>2018.10比赛时右膝疼痛，目前跑10公里以上有疼痛</t>
  </si>
  <si>
    <t>2019.05.16</t>
  </si>
  <si>
    <t>盛国良</t>
  </si>
  <si>
    <t>1980.06.16</t>
  </si>
  <si>
    <t>公众传媒</t>
  </si>
  <si>
    <t>15-19:6次</t>
  </si>
  <si>
    <t>2017年11月比赛左膝痛，休息后缓解，目前快速跑超8-10公里开始疼痛</t>
  </si>
  <si>
    <t>羽毛球、游泳</t>
  </si>
  <si>
    <t>2019.05.18</t>
  </si>
  <si>
    <t>刘宏</t>
  </si>
  <si>
    <t>1968.03.17</t>
  </si>
  <si>
    <t>2018:8次</t>
  </si>
  <si>
    <t>王捷</t>
  </si>
  <si>
    <t>20</t>
  </si>
  <si>
    <t>2019:5次</t>
  </si>
  <si>
    <t>2018:6次</t>
  </si>
  <si>
    <t>2018:10+</t>
  </si>
  <si>
    <t>18年6月右膝，持续3个月；左前脚掌跑时疼痛。</t>
  </si>
  <si>
    <t>最近2年没跑马拉松</t>
  </si>
  <si>
    <t>2019.05.21</t>
  </si>
  <si>
    <t>刘军</t>
  </si>
  <si>
    <t>1983.02.15</t>
  </si>
  <si>
    <t>16、17年杭马</t>
  </si>
  <si>
    <t>左膝部后侧、左脚掌疼</t>
  </si>
  <si>
    <t>90（运动或费力时偶尔打软-5分，不常疼痛或用力时轻微疼痛-5分）</t>
  </si>
  <si>
    <t>2019.05.22</t>
  </si>
  <si>
    <t>向小明</t>
  </si>
  <si>
    <t>1982.02.02</t>
  </si>
  <si>
    <t>鄂</t>
  </si>
  <si>
    <t>技术工人</t>
  </si>
  <si>
    <t>无比赛史</t>
  </si>
  <si>
    <t>2019.05.23</t>
  </si>
  <si>
    <t>陈亚钧</t>
  </si>
  <si>
    <t>1972.10.23</t>
  </si>
  <si>
    <t>2-4</t>
  </si>
  <si>
    <t>6：30</t>
  </si>
  <si>
    <t>无外伤史，但双膝轻痛</t>
  </si>
  <si>
    <t>2019.05.25</t>
  </si>
  <si>
    <t>潘世长</t>
  </si>
  <si>
    <t>1974.07.04</t>
  </si>
  <si>
    <t>龙泉</t>
  </si>
  <si>
    <t>2018:5次</t>
  </si>
  <si>
    <t>2016年骑行时右膝盖痛</t>
  </si>
  <si>
    <t>8H</t>
  </si>
  <si>
    <t>徐沛华</t>
  </si>
  <si>
    <t>1989.01.11</t>
  </si>
  <si>
    <t>3-5（有时不跑）</t>
  </si>
  <si>
    <t>不限（晚上居多）</t>
  </si>
  <si>
    <t>2019：＞3</t>
  </si>
  <si>
    <t>2018:5+</t>
  </si>
  <si>
    <t>2018年双膝盖，不运动时偶有疼痛</t>
  </si>
  <si>
    <t>石板路</t>
  </si>
  <si>
    <t>2019.05.26</t>
  </si>
  <si>
    <t>金磊磊</t>
  </si>
  <si>
    <t>1983.10.</t>
  </si>
  <si>
    <t>东阳</t>
  </si>
  <si>
    <t>工厂</t>
  </si>
  <si>
    <t>2015年开始双膝盖打球时疼痛，跑步时正常，休息1周恢复</t>
  </si>
  <si>
    <t>2.5H</t>
  </si>
  <si>
    <t>68-70</t>
  </si>
  <si>
    <t>2019.05.30</t>
  </si>
  <si>
    <t>郭飞玉</t>
  </si>
  <si>
    <t>1974.08.19</t>
  </si>
  <si>
    <t>华东医药</t>
  </si>
  <si>
    <t>5月中旬，左膝外侧，跑时痛</t>
  </si>
  <si>
    <t>钙片</t>
  </si>
  <si>
    <t>2019.05.31</t>
  </si>
  <si>
    <t>曹华</t>
  </si>
  <si>
    <t>2018年10月，右膝</t>
  </si>
  <si>
    <t>李凯</t>
  </si>
  <si>
    <t>1981.03.</t>
  </si>
  <si>
    <t>个体</t>
  </si>
  <si>
    <t>7:30</t>
  </si>
  <si>
    <t>开始换新表</t>
  </si>
  <si>
    <t>膝踝</t>
  </si>
  <si>
    <t>1962.11.</t>
  </si>
  <si>
    <t>右膝</t>
  </si>
  <si>
    <t>50min</t>
  </si>
  <si>
    <t>膝肌肉</t>
  </si>
  <si>
    <t>王孝禄</t>
  </si>
  <si>
    <t>临安</t>
  </si>
  <si>
    <t>拉伸</t>
  </si>
  <si>
    <t>一般运动鞋</t>
  </si>
  <si>
    <t>肝血管瘤</t>
  </si>
  <si>
    <t>登山</t>
  </si>
  <si>
    <t>何国生</t>
  </si>
  <si>
    <t>今年8.13右踝痛</t>
  </si>
  <si>
    <t>耐克</t>
  </si>
  <si>
    <t>肌肉踝</t>
  </si>
  <si>
    <t>栗捷</t>
  </si>
  <si>
    <t>1969.11.</t>
  </si>
  <si>
    <t>4年前右膝盖，关节镜</t>
  </si>
  <si>
    <t>迪卡侬</t>
  </si>
  <si>
    <t>力量训练</t>
  </si>
  <si>
    <t>骑车为主，重度吸烟</t>
  </si>
  <si>
    <t>陈祖民</t>
  </si>
  <si>
    <t>1975.02.24</t>
  </si>
  <si>
    <t>7：30</t>
  </si>
  <si>
    <t>痛风</t>
  </si>
  <si>
    <t>自行车</t>
  </si>
  <si>
    <t>膝踝肌肉</t>
  </si>
  <si>
    <t>毛军丽</t>
  </si>
  <si>
    <t>1978.01.25</t>
  </si>
  <si>
    <t>C</t>
  </si>
  <si>
    <t>王海良</t>
  </si>
  <si>
    <t>1973.11.</t>
  </si>
  <si>
    <t>1.5</t>
  </si>
  <si>
    <t>D</t>
  </si>
  <si>
    <t>慢走</t>
  </si>
  <si>
    <t>朱晓军</t>
  </si>
  <si>
    <t>1967.08.01</t>
  </si>
  <si>
    <t>南通</t>
  </si>
  <si>
    <t>9.18早上10公里</t>
  </si>
  <si>
    <t>王会强</t>
  </si>
  <si>
    <t>1968.11.</t>
  </si>
  <si>
    <t>石家庄</t>
  </si>
  <si>
    <t>商贸公司</t>
  </si>
  <si>
    <t>最近，膝盖，按摩</t>
  </si>
  <si>
    <t>阿迪达斯</t>
  </si>
  <si>
    <t>前一天跑18公里</t>
  </si>
  <si>
    <t>踝</t>
  </si>
  <si>
    <t>王建强</t>
  </si>
  <si>
    <t>30</t>
  </si>
  <si>
    <t>6：50-7:00</t>
  </si>
  <si>
    <t>A（最近一次）</t>
  </si>
  <si>
    <t>5-6H</t>
  </si>
  <si>
    <t>施秀峰</t>
  </si>
  <si>
    <t>1968.01.21</t>
  </si>
  <si>
    <t>5.19脚底</t>
  </si>
  <si>
    <t>前一天晚10公里。2007年1月早期胃癌，胃切除1/2</t>
  </si>
  <si>
    <t>丁建忠</t>
  </si>
  <si>
    <t>1966.09.18</t>
  </si>
  <si>
    <t>boot系列</t>
  </si>
  <si>
    <t>陈炳华</t>
  </si>
  <si>
    <t>0.5</t>
  </si>
  <si>
    <t>前天跑11公里，昨天打乒乓球</t>
  </si>
  <si>
    <t>包华明</t>
  </si>
  <si>
    <t>2017年左脚踝跑后肿胀，休息后缓解。</t>
  </si>
  <si>
    <t>1007跑9公里</t>
  </si>
  <si>
    <t>谭剑法</t>
  </si>
  <si>
    <t>1965.09.22</t>
  </si>
  <si>
    <t>6：45</t>
  </si>
  <si>
    <t>金学勇</t>
  </si>
  <si>
    <t>1971.11.</t>
  </si>
  <si>
    <t>1013早上跑23公里</t>
  </si>
  <si>
    <t>朱建焕</t>
  </si>
  <si>
    <t>1969.01.19</t>
  </si>
  <si>
    <t>B</t>
  </si>
  <si>
    <t>双髂胫束</t>
  </si>
  <si>
    <t>boost</t>
  </si>
  <si>
    <t>2次/周</t>
  </si>
  <si>
    <t>余捷</t>
  </si>
  <si>
    <t>＞150</t>
  </si>
  <si>
    <t>柳玉娟</t>
  </si>
  <si>
    <t>女</t>
  </si>
  <si>
    <t>1971.10.01</t>
  </si>
  <si>
    <t>2018.12.29</t>
  </si>
  <si>
    <t>朱传珍</t>
  </si>
  <si>
    <t>1973.12.05</t>
  </si>
  <si>
    <t>很多</t>
  </si>
  <si>
    <t>2019.01.08</t>
  </si>
  <si>
    <t>叶文香</t>
  </si>
  <si>
    <t>1982.10.20</t>
  </si>
  <si>
    <t>很多次</t>
  </si>
  <si>
    <t>2019.01.09</t>
  </si>
  <si>
    <t>杨琴</t>
  </si>
  <si>
    <t>1971.08.</t>
  </si>
  <si>
    <t>财务</t>
  </si>
  <si>
    <t>95（运动或费力时偶有打软-5分）</t>
  </si>
  <si>
    <t>2019.01.10</t>
  </si>
  <si>
    <t>周雯</t>
  </si>
  <si>
    <t>1988.01.12</t>
  </si>
  <si>
    <t>√</t>
  </si>
  <si>
    <t>上周，小腿前部肌肉、足底</t>
  </si>
  <si>
    <t>2019.01.11</t>
  </si>
  <si>
    <t>黄红日</t>
  </si>
  <si>
    <t>1977.02.</t>
  </si>
  <si>
    <t>湖南</t>
  </si>
  <si>
    <t>6-10</t>
  </si>
  <si>
    <t>2019.01.12</t>
  </si>
  <si>
    <t>张艳红</t>
  </si>
  <si>
    <t>1981.04.17</t>
  </si>
  <si>
    <t>85（偶尔绞锁-4分，运动或费力时常有打软-10分，下蹲轻度减弱-1分）</t>
  </si>
  <si>
    <t>刘姗</t>
  </si>
  <si>
    <t>1989.12.</t>
  </si>
  <si>
    <t>文员</t>
  </si>
  <si>
    <t>30-60</t>
  </si>
  <si>
    <t>2019.01.14</t>
  </si>
  <si>
    <t>胡木兰</t>
  </si>
  <si>
    <t>1982.10.</t>
  </si>
  <si>
    <t>淳安</t>
  </si>
  <si>
    <t>2年前，膝盖，持续3个月</t>
  </si>
  <si>
    <t>2019.01.16</t>
  </si>
  <si>
    <t>罗芳</t>
  </si>
  <si>
    <t>1980.08.25</t>
  </si>
  <si>
    <t>94（运动或费力时常有打软-5分，下蹲轻度减弱-1分）</t>
  </si>
  <si>
    <t>2019.01.20</t>
  </si>
  <si>
    <t>金淑敏</t>
  </si>
  <si>
    <t>1958.07.31</t>
  </si>
  <si>
    <t>嘉兴</t>
  </si>
  <si>
    <t>过缓</t>
  </si>
  <si>
    <t>81（偶尔绞锁-4分，日常生活偶有不稳定-15分）</t>
  </si>
  <si>
    <t>2019.01.24</t>
  </si>
  <si>
    <t>沈国琴</t>
  </si>
  <si>
    <t>1971.01.11</t>
  </si>
  <si>
    <t>膝盖，26年</t>
  </si>
  <si>
    <t>91（过度用力后肿胀-4分，不常疼痛或用力时轻微疼痛-5）</t>
  </si>
  <si>
    <t>2019.01.26</t>
  </si>
  <si>
    <t>曹彩凤</t>
  </si>
  <si>
    <t>1974.10.</t>
  </si>
  <si>
    <t>李金侠</t>
  </si>
  <si>
    <t>1975.07.02</t>
  </si>
  <si>
    <t>一周前右踝扭伤</t>
  </si>
  <si>
    <t>2019.01.30</t>
  </si>
  <si>
    <t>傅虹</t>
  </si>
  <si>
    <t>1981.12.06</t>
  </si>
  <si>
    <t>5~5:30</t>
  </si>
  <si>
    <t>140-180</t>
  </si>
  <si>
    <t>2019.01.31</t>
  </si>
  <si>
    <t>王筱花</t>
  </si>
  <si>
    <t>1972.08.08</t>
  </si>
  <si>
    <t>兰溪</t>
  </si>
  <si>
    <t>2017:1次</t>
  </si>
  <si>
    <t>陈红英</t>
  </si>
  <si>
    <t>1960.01.</t>
  </si>
  <si>
    <t>档案管理</t>
  </si>
  <si>
    <t>20-30</t>
  </si>
  <si>
    <t>3年前右踝背部骨裂</t>
  </si>
  <si>
    <t>110-120</t>
  </si>
  <si>
    <t>2019.02.24</t>
  </si>
  <si>
    <t>虞爱琴</t>
  </si>
  <si>
    <t>1988.07.04</t>
  </si>
  <si>
    <t>商人</t>
  </si>
  <si>
    <t>2019.03.12</t>
  </si>
  <si>
    <t>杨秋婵</t>
  </si>
  <si>
    <t>1981.09.09</t>
  </si>
  <si>
    <t>2019.03.15</t>
  </si>
  <si>
    <t>金跃珍</t>
  </si>
  <si>
    <t>1973.02.17</t>
  </si>
  <si>
    <t>会计</t>
  </si>
  <si>
    <t>2017:5次</t>
  </si>
  <si>
    <t>2018.01左踝扭伤</t>
  </si>
  <si>
    <t>2019.03.16</t>
  </si>
  <si>
    <t>宋爱玲</t>
  </si>
  <si>
    <t>1964.10.</t>
  </si>
  <si>
    <t>3年前左踝扭伤</t>
  </si>
  <si>
    <t>胡庆新</t>
  </si>
  <si>
    <t>1969.04.15</t>
  </si>
  <si>
    <t>6-7次</t>
  </si>
  <si>
    <t>2019.04.17</t>
  </si>
  <si>
    <t>蒋利红</t>
  </si>
  <si>
    <t>1972.04.17</t>
  </si>
  <si>
    <t>2019.04.21</t>
  </si>
  <si>
    <t>陈海纶</t>
  </si>
  <si>
    <t>1969.08.31</t>
  </si>
  <si>
    <t>31-45、61-90</t>
  </si>
  <si>
    <t>去年十月，左腿肌腱炎症，已恢复</t>
  </si>
  <si>
    <t>舞蹈</t>
  </si>
  <si>
    <t>个人信息貌似哪个电脑里</t>
  </si>
  <si>
    <t>洪爱芳</t>
  </si>
  <si>
    <t>2019.04.23</t>
  </si>
  <si>
    <t>唐洁</t>
  </si>
  <si>
    <t>1974.01.01</t>
  </si>
  <si>
    <t>5-6</t>
  </si>
  <si>
    <t>2019.04.24</t>
  </si>
  <si>
    <t>刘晓兰</t>
  </si>
  <si>
    <t>1983.11.</t>
  </si>
  <si>
    <t>96（绞锁偶尔-4分）</t>
  </si>
  <si>
    <t>2019.04.25</t>
  </si>
  <si>
    <t>郭金瑾</t>
  </si>
  <si>
    <t>1989.04.</t>
  </si>
  <si>
    <t>姜莉</t>
  </si>
  <si>
    <t>1977.05.14</t>
  </si>
  <si>
    <t>常晓莉</t>
  </si>
  <si>
    <t>1977.05.27</t>
  </si>
  <si>
    <t>早上、傍晚、不限</t>
  </si>
  <si>
    <t>2018：2次</t>
  </si>
  <si>
    <t>2017.12左脚踝韧带疲劳性损伤，先跑步＞10公里时左腿痛</t>
  </si>
  <si>
    <t>99（轻度减弱-1分）</t>
  </si>
  <si>
    <t>2019.05.06</t>
  </si>
  <si>
    <t>汪美玲</t>
  </si>
  <si>
    <t>1961.01.20</t>
  </si>
  <si>
    <t>跑5公里开始，左膝内后侧，不定时</t>
  </si>
  <si>
    <t>小区石砖</t>
  </si>
  <si>
    <t>2019.05.10</t>
  </si>
  <si>
    <t>王婷</t>
  </si>
  <si>
    <t>1973.01.08</t>
  </si>
  <si>
    <t>2012爬山后右膝痛检查为关节积液</t>
  </si>
  <si>
    <t>2019.05.14</t>
  </si>
  <si>
    <t>冉琼</t>
  </si>
  <si>
    <t>1972.07.04</t>
  </si>
  <si>
    <t>18年杭马</t>
  </si>
  <si>
    <t>2018.7.12、2019.2.1脚踝</t>
  </si>
  <si>
    <t>2019.05.15</t>
  </si>
  <si>
    <t>张木芳</t>
  </si>
  <si>
    <t>1983.02.13</t>
  </si>
  <si>
    <t>房产评估师</t>
  </si>
  <si>
    <t>18-19:2次</t>
  </si>
  <si>
    <t>2019.2.1左脚扭伤，目前走路、慢跑无影响</t>
  </si>
  <si>
    <t>2019.05.24</t>
  </si>
  <si>
    <t>张月萍</t>
  </si>
  <si>
    <t>1987.10.</t>
  </si>
  <si>
    <t>2018年爬山后，左膝盖，半月板内侧后角II级损伤</t>
  </si>
  <si>
    <t>爬山、骑车</t>
  </si>
  <si>
    <t>杨轶</t>
  </si>
  <si>
    <t>1981.12.</t>
  </si>
  <si>
    <t>2019:1次超马（50公里）</t>
  </si>
  <si>
    <t>2018：1次</t>
  </si>
  <si>
    <t>2019.3月超马50km比赛后双膝疼痛，目前正常，2个月</t>
  </si>
  <si>
    <t>160-180</t>
  </si>
  <si>
    <t>85（日常生活中偶有不稳定-15分）</t>
  </si>
  <si>
    <t>2019.05.27</t>
  </si>
  <si>
    <t>吕银珍</t>
  </si>
  <si>
    <t>1978.12.09</t>
  </si>
  <si>
    <t>洗涤</t>
  </si>
  <si>
    <t>2019.05.29</t>
  </si>
  <si>
    <t>赵侠</t>
  </si>
  <si>
    <t>1977.11.</t>
  </si>
  <si>
    <t>摄影</t>
  </si>
  <si>
    <t>18-19:3次</t>
  </si>
  <si>
    <t>2016.8右膝，2019.5左膝</t>
  </si>
  <si>
    <t>90（运动或费力时偶有打软-5分，不常疼痛或用力时轻微疼痛-5分）</t>
  </si>
  <si>
    <t>开始新表格</t>
  </si>
  <si>
    <t>踝肌肉</t>
  </si>
  <si>
    <t>许勤飞</t>
  </si>
  <si>
    <t>1978.05.07</t>
  </si>
  <si>
    <t>公交公司</t>
  </si>
  <si>
    <t>5-10</t>
  </si>
  <si>
    <t>9.3初检双膝双踝骨髓水肿，9.10休息后非常</t>
  </si>
  <si>
    <t>龚素敏</t>
  </si>
  <si>
    <t>江西新余</t>
  </si>
  <si>
    <t>宠物医师</t>
  </si>
  <si>
    <t>＞1</t>
  </si>
  <si>
    <t>190多</t>
  </si>
  <si>
    <t>亚瑟士</t>
  </si>
  <si>
    <t>胡芝惠</t>
  </si>
  <si>
    <t>1963.03.22</t>
  </si>
  <si>
    <t>游泳、爬山</t>
  </si>
  <si>
    <t>赖玲瑛</t>
  </si>
  <si>
    <t>1961.04.08</t>
  </si>
  <si>
    <t>右脚踝，休息3个月不跑步</t>
  </si>
  <si>
    <t>赖玮瑛</t>
  </si>
  <si>
    <t>1963.09.14</t>
  </si>
  <si>
    <t>泳教</t>
  </si>
  <si>
    <t>33</t>
  </si>
  <si>
    <t>3次/周</t>
  </si>
  <si>
    <t>3天前20公里</t>
  </si>
  <si>
    <t>周树梅</t>
  </si>
  <si>
    <t>1968.01.23</t>
  </si>
  <si>
    <t>12-15</t>
  </si>
  <si>
    <t>去年7月，右膝盖，休养</t>
  </si>
  <si>
    <t>稳定、缓冲</t>
  </si>
  <si>
    <t>中药（地黄丸）</t>
  </si>
  <si>
    <t>何秀英</t>
  </si>
  <si>
    <t>1963.09.20</t>
  </si>
  <si>
    <t>13/9941366783</t>
  </si>
  <si>
    <t>7-10</t>
  </si>
  <si>
    <t>1个多小时</t>
  </si>
  <si>
    <t>6：30-7:00</t>
  </si>
  <si>
    <t>韩锐</t>
  </si>
  <si>
    <t>1978.04.</t>
  </si>
  <si>
    <t>北京</t>
  </si>
  <si>
    <t>Ascis</t>
  </si>
  <si>
    <t>1.5H</t>
  </si>
  <si>
    <t>陈吉</t>
  </si>
  <si>
    <t>1969.03.12</t>
  </si>
  <si>
    <t>5：30-6：00</t>
  </si>
  <si>
    <t>201909右踝扭伤后跑10公里后右膝肿痛，目前正常</t>
  </si>
  <si>
    <t>阿迪达斯、亚瑟士</t>
  </si>
  <si>
    <t>前天10公里</t>
  </si>
  <si>
    <t>胡立飞</t>
  </si>
  <si>
    <t>1971.01.20</t>
  </si>
  <si>
    <t>经商</t>
  </si>
  <si>
    <t>钙镁片、氨糖</t>
  </si>
  <si>
    <t>快走</t>
  </si>
  <si>
    <t>郭梅</t>
  </si>
  <si>
    <t>1972.10.05</t>
  </si>
  <si>
    <t>在职</t>
  </si>
  <si>
    <t>2年前开始跑步时受伤，左脚踝痛，双膝盖痛</t>
  </si>
  <si>
    <t>干建丽</t>
  </si>
  <si>
    <t>1972.12.</t>
  </si>
  <si>
    <t>萧山</t>
  </si>
  <si>
    <t>电力</t>
  </si>
  <si>
    <t>陈勇妹</t>
  </si>
  <si>
    <t>1973.07.26</t>
  </si>
  <si>
    <t>40-60</t>
  </si>
  <si>
    <t>飞马35</t>
  </si>
  <si>
    <t>4H</t>
  </si>
  <si>
    <t>1020半马比赛</t>
  </si>
  <si>
    <t>仇裕花</t>
  </si>
  <si>
    <t>1975.08.01</t>
  </si>
  <si>
    <t>赣</t>
  </si>
  <si>
    <t>盛利</t>
  </si>
  <si>
    <t>1969.04.17</t>
  </si>
  <si>
    <t>拉伸、慢走、骑车</t>
  </si>
  <si>
    <t>2016年左膝疼痛未做过检查和治疗；2019年6月爬山时左膝受伤。</t>
  </si>
  <si>
    <t>斯凯奇</t>
  </si>
  <si>
    <t>125-130</t>
  </si>
  <si>
    <t>池莉萍</t>
  </si>
  <si>
    <t>1977.05.</t>
  </si>
  <si>
    <t>徐丽</t>
  </si>
  <si>
    <t>1983.07.25</t>
  </si>
  <si>
    <t>新媒体</t>
  </si>
  <si>
    <t>30-40</t>
  </si>
  <si>
    <t>5-7</t>
  </si>
  <si>
    <t>2019十月初左膝摔伤，X线正常</t>
  </si>
  <si>
    <t>Gel Nimbus 17</t>
  </si>
  <si>
    <t>编码</t>
  </si>
  <si>
    <t>男女</t>
  </si>
  <si>
    <t>身高</t>
  </si>
  <si>
    <t>体重</t>
  </si>
  <si>
    <t>跑龄</t>
  </si>
  <si>
    <t>每次跑量</t>
  </si>
  <si>
    <t>周跑次数</t>
  </si>
  <si>
    <t>周跑量</t>
  </si>
  <si>
    <t>月跑量</t>
  </si>
  <si>
    <t>配速</t>
  </si>
  <si>
    <t>右膝软骨有无损伤</t>
  </si>
  <si>
    <t>R髌骨</t>
  </si>
  <si>
    <t>R滑车</t>
  </si>
  <si>
    <t>R股内</t>
  </si>
  <si>
    <t>R股外</t>
  </si>
  <si>
    <t>R胫内</t>
  </si>
  <si>
    <t>R胫外</t>
  </si>
  <si>
    <t>右膝半月板有无损伤</t>
  </si>
  <si>
    <t>R内前</t>
  </si>
  <si>
    <t>R内后</t>
  </si>
  <si>
    <t>R外前</t>
  </si>
  <si>
    <t>R外后</t>
  </si>
  <si>
    <t>右膝骨髓水肿</t>
  </si>
  <si>
    <t>右膝脂肪垫</t>
  </si>
  <si>
    <t>右膝关节积液等级</t>
  </si>
  <si>
    <t>左膝软骨有无损伤</t>
  </si>
  <si>
    <t>L髌骨</t>
  </si>
  <si>
    <t>L滑车</t>
  </si>
  <si>
    <t>L股内</t>
  </si>
  <si>
    <t>L股外</t>
  </si>
  <si>
    <t>L胫内</t>
  </si>
  <si>
    <t>L胫外</t>
  </si>
  <si>
    <t>左膝半月板有无损伤</t>
  </si>
  <si>
    <t>L内前</t>
  </si>
  <si>
    <t>L内后</t>
  </si>
  <si>
    <t>L外前</t>
  </si>
  <si>
    <t>L外后</t>
  </si>
  <si>
    <t>左膝骨髓水肿等级</t>
  </si>
  <si>
    <t>左膝脂肪垫</t>
  </si>
  <si>
    <t>左膝关节积液等级</t>
  </si>
  <si>
    <t>张春俊（马？</t>
  </si>
  <si>
    <t>谢惠平（马？</t>
  </si>
  <si>
    <t>吕心甫（马？</t>
  </si>
  <si>
    <t>沈波（马？</t>
  </si>
  <si>
    <t>沈友鸣（跑量？</t>
  </si>
  <si>
    <t>方忠良（马？跑量小、跑龄低</t>
  </si>
  <si>
    <t>陈建平（跑龄？</t>
  </si>
  <si>
    <t>徐沥华</t>
  </si>
  <si>
    <t>郭飞云</t>
  </si>
  <si>
    <t>何国生（马？</t>
  </si>
  <si>
    <t>陈祖民（马？</t>
  </si>
  <si>
    <t>丁健忠</t>
  </si>
  <si>
    <t>陈炳华（马？</t>
  </si>
  <si>
    <t>谭建法</t>
  </si>
  <si>
    <t>余捷）马？</t>
  </si>
  <si>
    <t>陈勇</t>
  </si>
  <si>
    <t>曹彩凤（fei）</t>
  </si>
  <si>
    <t>左膝伪影</t>
  </si>
  <si>
    <t>朱叶</t>
  </si>
  <si>
    <t>张金明</t>
  </si>
  <si>
    <t>张万里</t>
  </si>
  <si>
    <t>左膝缺T1</t>
  </si>
  <si>
    <t>邱渊华</t>
  </si>
  <si>
    <t>傅建耀</t>
  </si>
  <si>
    <t>韩代中</t>
  </si>
  <si>
    <t>曹灿德</t>
  </si>
  <si>
    <t>金启蓬</t>
  </si>
  <si>
    <t>R-1,L-D</t>
  </si>
  <si>
    <t>赵红强</t>
  </si>
  <si>
    <t>左膝伪影，左右-1</t>
  </si>
  <si>
    <t>饶有良</t>
  </si>
  <si>
    <t>俞帆</t>
  </si>
  <si>
    <t>苏杭</t>
  </si>
  <si>
    <t>余刚</t>
  </si>
  <si>
    <t>周秋芬</t>
  </si>
  <si>
    <t>李立芳</t>
  </si>
  <si>
    <t>曾敏</t>
  </si>
  <si>
    <t>吴晓艳</t>
  </si>
  <si>
    <t>吕珍菊</t>
  </si>
  <si>
    <t>R-1</t>
  </si>
  <si>
    <t>郭红梅</t>
  </si>
  <si>
    <t>朱红梅</t>
  </si>
  <si>
    <t>舒小蕾</t>
  </si>
  <si>
    <t>尤建宏</t>
  </si>
  <si>
    <t>2019可，2021-1</t>
  </si>
  <si>
    <t>蒋翠云</t>
  </si>
  <si>
    <t>冯爱玲</t>
  </si>
  <si>
    <t>左-1</t>
  </si>
  <si>
    <t>杨洪萍</t>
  </si>
  <si>
    <t>王红</t>
  </si>
  <si>
    <t>排序</t>
  </si>
  <si>
    <t>方程中的变量</t>
  </si>
  <si>
    <t>标准误差</t>
  </si>
  <si>
    <t>瓦尔德</t>
  </si>
  <si>
    <t>自由度</t>
  </si>
  <si>
    <t>显著性</t>
  </si>
  <si>
    <t>Exp(B)</t>
  </si>
  <si>
    <t>EXP(B) 的 95% 置信区间</t>
  </si>
  <si>
    <t>下限</t>
  </si>
  <si>
    <t>上限</t>
  </si>
  <si>
    <t>步骤 1a</t>
  </si>
  <si>
    <t>性别(1)</t>
  </si>
  <si>
    <t>常量</t>
  </si>
  <si>
    <t>a 在步骤 1 输入的变量：年龄, BMI, 月跑量, 配速, 性别。</t>
  </si>
  <si>
    <t>sxfBMI过大</t>
  </si>
  <si>
    <t>年龄过大</t>
  </si>
  <si>
    <t>年龄缺40岁</t>
  </si>
  <si>
    <t>配速慢</t>
  </si>
  <si>
    <t>P</t>
  </si>
  <si>
    <t>Kappa一致性</t>
  </si>
  <si>
    <t>总损伤</t>
  </si>
  <si>
    <t>n（例）</t>
  </si>
  <si>
    <t>%</t>
  </si>
  <si>
    <t>PC</t>
  </si>
  <si>
    <t>TC</t>
  </si>
  <si>
    <t>MFC</t>
  </si>
  <si>
    <t>LFC</t>
  </si>
  <si>
    <t>MTC</t>
  </si>
  <si>
    <t>LTC</t>
  </si>
  <si>
    <t>性别（男）</t>
  </si>
  <si>
    <t>90（65.7%）</t>
  </si>
  <si>
    <t>年龄（岁）</t>
  </si>
  <si>
    <t>43.1±8.2（24~58）</t>
  </si>
  <si>
    <t>1.68±0.07（1.50~1.85）</t>
  </si>
  <si>
    <t>63.9±9.7（46.0~88.0）</t>
  </si>
  <si>
    <t>标准 偏差</t>
  </si>
  <si>
    <t>BMI（kg/m²）</t>
  </si>
  <si>
    <t>22.6±2.4（16.4~28.7）</t>
  </si>
  <si>
    <t>方差</t>
  </si>
  <si>
    <t>3.6±2.6（1~17）</t>
  </si>
  <si>
    <t>范围</t>
  </si>
  <si>
    <t>月跑量（km）</t>
  </si>
  <si>
    <t>150.3±74.0（40~450）</t>
  </si>
  <si>
    <t>最小值</t>
  </si>
  <si>
    <t>5.8±0.7（4.0~7.5）</t>
  </si>
  <si>
    <t>最大值</t>
  </si>
  <si>
    <t>值</t>
  </si>
  <si>
    <t>有效个案数</t>
  </si>
  <si>
    <t>Anterior horn of medial meniscus</t>
  </si>
  <si>
    <t>Posterior horn of medial meniscus</t>
  </si>
  <si>
    <t>Anterior horn of lateral meniscus</t>
  </si>
  <si>
    <t>Posterior horn of lateral meniscus</t>
  </si>
  <si>
    <t>郑剑锋（无d</t>
  </si>
  <si>
    <t>实验组（n=137）</t>
  </si>
  <si>
    <t>研究者基本信息（n=137）</t>
  </si>
  <si>
    <t>对照组</t>
  </si>
  <si>
    <t>实验B组</t>
  </si>
  <si>
    <t>非正态</t>
  </si>
  <si>
    <t>正态分布</t>
  </si>
  <si>
    <t>A对照组（n=20）</t>
  </si>
  <si>
    <t>B实验组（n=50）</t>
  </si>
  <si>
    <t>15（75%）</t>
  </si>
  <si>
    <t>35(70%)</t>
  </si>
  <si>
    <t>39.2±7.1（20~50）</t>
  </si>
  <si>
    <t>39.6±6.0（20~50）</t>
  </si>
  <si>
    <t>身高（m)</t>
  </si>
  <si>
    <t>1.69±0.08（1.53~1.82）</t>
  </si>
  <si>
    <t>1.70±0.06（1.58~1.85）</t>
  </si>
  <si>
    <t>68.43±9.96（47.0~89.0）</t>
  </si>
  <si>
    <t>68.6±8.6（52.0~88.0）</t>
  </si>
  <si>
    <t>23.94±2.05（19.6~27.5）</t>
  </si>
  <si>
    <t>23.8±2.0（18.9~27.7）</t>
  </si>
  <si>
    <t>3.9±3.1（1~16）</t>
  </si>
  <si>
    <t>141.3±77.9（41~450）</t>
  </si>
  <si>
    <t>A对照组n=20</t>
  </si>
  <si>
    <t>5.64±0.80（4.0~7.0）</t>
  </si>
  <si>
    <t>描述统计</t>
  </si>
  <si>
    <t>N</t>
  </si>
  <si>
    <t>均值</t>
  </si>
  <si>
    <t>卡方检验</t>
  </si>
  <si>
    <t>两样本独立T检验</t>
  </si>
  <si>
    <t>B实验组n=50</t>
  </si>
  <si>
    <t>有效个案数（成列）</t>
  </si>
  <si>
    <t>实验组与对照组膝关节软骨病灶分级统计表</t>
  </si>
  <si>
    <t>Mann-Whitney U</t>
  </si>
  <si>
    <t>p</t>
  </si>
  <si>
    <t>独立样本曼-惠特尼 U 检验摘要</t>
  </si>
  <si>
    <t>总计 N</t>
  </si>
  <si>
    <t>实验组n=300</t>
  </si>
  <si>
    <t>曼-惠特尼 U</t>
  </si>
  <si>
    <t>对照组n=120</t>
  </si>
  <si>
    <t>威尔科克森 W</t>
  </si>
  <si>
    <t>独立样本检验</t>
  </si>
  <si>
    <t>检验统计</t>
  </si>
  <si>
    <t>莱文方差等同性检验</t>
  </si>
  <si>
    <t>平均值等同性 t 检验</t>
  </si>
  <si>
    <t>F</t>
  </si>
  <si>
    <t>t</t>
  </si>
  <si>
    <t>Sig.（双尾）</t>
  </si>
  <si>
    <t>平均值差值</t>
  </si>
  <si>
    <t>标准误差差值</t>
  </si>
  <si>
    <t>差值 95% 置信区间</t>
  </si>
  <si>
    <t>标准化检验统计</t>
  </si>
  <si>
    <t>Z</t>
  </si>
  <si>
    <t>渐进显著性（双侧检验）</t>
  </si>
  <si>
    <t>无差异</t>
  </si>
  <si>
    <t>跑马和健康人之间无</t>
  </si>
  <si>
    <t>假定等方差</t>
  </si>
  <si>
    <t>跑步对软骨无影响</t>
  </si>
  <si>
    <t>不假定等方差</t>
  </si>
  <si>
    <t>实验组与对照组膝关节软骨病灶分布统计表</t>
  </si>
  <si>
    <t>合计</t>
  </si>
  <si>
    <t>实验组n=50</t>
  </si>
  <si>
    <t>对照组n=20</t>
  </si>
  <si>
    <t>p值</t>
  </si>
  <si>
    <t>*</t>
  </si>
  <si>
    <t>pc</t>
  </si>
  <si>
    <t>渐进显著性（双侧）</t>
  </si>
  <si>
    <t>精确显著性（双侧）</t>
  </si>
  <si>
    <t>精确显著性（单侧）</t>
  </si>
  <si>
    <t>皮尔逊卡方</t>
  </si>
  <si>
    <t>.091a</t>
  </si>
  <si>
    <t>连续性修正b</t>
  </si>
  <si>
    <t>似然比</t>
  </si>
  <si>
    <t>费希尔精确检验</t>
  </si>
  <si>
    <t>a 1 个单元格 (25.0%) 的期望计数小于 5。最小期望计数为 3.43。</t>
  </si>
  <si>
    <t>b 仅针对 2x2 表进行计算</t>
  </si>
  <si>
    <t>tc</t>
  </si>
  <si>
    <t>2.172a</t>
  </si>
  <si>
    <t>a 1 个单元格 (25.0%) 的期望计数小于 5。最小期望计数为 4.29。</t>
  </si>
  <si>
    <t>mfc</t>
  </si>
  <si>
    <t>3.613a</t>
  </si>
  <si>
    <t>a 1 个单元格 (25.0%) 的期望计数小于 5。最小期望计数为 2.29。</t>
  </si>
  <si>
    <t>lfc</t>
  </si>
  <si>
    <t>mtc</t>
  </si>
  <si>
    <t>ltc</t>
  </si>
  <si>
    <t>2.444a</t>
  </si>
  <si>
    <t>a 0 个单元格 (0.0%) 的期望计数小于 5。最小期望计数为 10.00。</t>
  </si>
  <si>
    <t>A对照组</t>
  </si>
  <si>
    <t>n=26*6</t>
  </si>
  <si>
    <t>n=52*6</t>
  </si>
  <si>
    <t>组别 * 损伤等级 交叉表</t>
  </si>
  <si>
    <t>损伤等级</t>
  </si>
  <si>
    <t>组别</t>
  </si>
  <si>
    <t>A</t>
  </si>
  <si>
    <t>计数</t>
  </si>
  <si>
    <t>占 组别 的百分比</t>
  </si>
  <si>
    <t>2.315a</t>
  </si>
  <si>
    <t>a 5 个单元格 (50.0%) 的期望计数小于 5。最小期望计数为 1.33。</t>
  </si>
  <si>
    <t>软骨损伤等级</t>
  </si>
  <si>
    <t>右膝软骨损伤</t>
  </si>
  <si>
    <t>R股骨内</t>
  </si>
  <si>
    <t>R股骨外</t>
  </si>
  <si>
    <t>R胫骨内</t>
  </si>
  <si>
    <t>R胫骨外</t>
  </si>
  <si>
    <t>右膝半月板损伤</t>
  </si>
  <si>
    <t>R骨髓水肿0123</t>
  </si>
  <si>
    <t>R髌下脂肪垫水肿12</t>
  </si>
  <si>
    <t>R积液等级0123</t>
  </si>
  <si>
    <t>QT\PT</t>
  </si>
  <si>
    <t>左膝软骨损伤</t>
  </si>
  <si>
    <t>左膝半月板损伤12</t>
  </si>
  <si>
    <t>L骨髓水肿等级0123</t>
  </si>
  <si>
    <t>L髌下脂肪垫水肿12</t>
  </si>
  <si>
    <t>L积液等级0123</t>
  </si>
  <si>
    <t>吴勇</t>
  </si>
  <si>
    <t>马文</t>
  </si>
  <si>
    <t>张春</t>
  </si>
  <si>
    <t>谢惠</t>
  </si>
  <si>
    <t>郑剑</t>
  </si>
  <si>
    <t>赵志</t>
  </si>
  <si>
    <t>刘金</t>
  </si>
  <si>
    <t>褚有</t>
  </si>
  <si>
    <t>蒋春</t>
  </si>
  <si>
    <t>余进</t>
  </si>
  <si>
    <t>郑旭</t>
  </si>
  <si>
    <t>李光</t>
  </si>
  <si>
    <t>余孔</t>
  </si>
  <si>
    <t>白兴</t>
  </si>
  <si>
    <t>严小</t>
  </si>
  <si>
    <t>吕心</t>
  </si>
  <si>
    <t>胡国</t>
  </si>
  <si>
    <t>何国</t>
  </si>
  <si>
    <t>赵青</t>
  </si>
  <si>
    <t>丁剑</t>
  </si>
  <si>
    <t>金剑</t>
  </si>
  <si>
    <t>毛旭</t>
  </si>
  <si>
    <t>林思</t>
  </si>
  <si>
    <t>胡卫</t>
  </si>
  <si>
    <t>吴惠</t>
  </si>
  <si>
    <t>沈友</t>
  </si>
  <si>
    <t>陈志</t>
  </si>
  <si>
    <t>蔡文</t>
  </si>
  <si>
    <t>潘志</t>
  </si>
  <si>
    <t>呼继</t>
  </si>
  <si>
    <t>姚道</t>
  </si>
  <si>
    <t>毕晨</t>
  </si>
  <si>
    <t>陈雪</t>
  </si>
  <si>
    <t>方忠</t>
  </si>
  <si>
    <t>张胜</t>
  </si>
  <si>
    <t>孙宏</t>
  </si>
  <si>
    <t>张海</t>
  </si>
  <si>
    <t>毛小</t>
  </si>
  <si>
    <t>徐凯</t>
  </si>
  <si>
    <t>李加</t>
  </si>
  <si>
    <t>陈建</t>
  </si>
  <si>
    <t>黄国</t>
  </si>
  <si>
    <t>陈绵</t>
  </si>
  <si>
    <t>王洪</t>
  </si>
  <si>
    <t>李彬</t>
  </si>
  <si>
    <t>盛国</t>
  </si>
  <si>
    <t>向小</t>
  </si>
  <si>
    <t>陈亚</t>
  </si>
  <si>
    <t>潘世</t>
  </si>
  <si>
    <t>徐沥</t>
  </si>
  <si>
    <t>金磊</t>
  </si>
  <si>
    <t>郭飞</t>
  </si>
  <si>
    <t>王孝</t>
  </si>
  <si>
    <t>陈祖</t>
  </si>
  <si>
    <t>毛军</t>
  </si>
  <si>
    <t>王海</t>
  </si>
  <si>
    <t>朱晓</t>
  </si>
  <si>
    <t>王会</t>
  </si>
  <si>
    <t>王建</t>
  </si>
  <si>
    <t>施秀</t>
  </si>
  <si>
    <t>丁健</t>
  </si>
  <si>
    <t>陈炳</t>
  </si>
  <si>
    <t>包华</t>
  </si>
  <si>
    <t>谭建</t>
  </si>
  <si>
    <t>金学</t>
  </si>
  <si>
    <t>朱建</t>
  </si>
  <si>
    <t>朱传</t>
  </si>
  <si>
    <t>叶文</t>
  </si>
  <si>
    <t>黄红</t>
  </si>
  <si>
    <t>张艳</t>
  </si>
  <si>
    <t>胡木</t>
  </si>
  <si>
    <t>金淑</t>
  </si>
  <si>
    <t>沈国</t>
  </si>
  <si>
    <t>曹彩</t>
  </si>
  <si>
    <t>李金</t>
  </si>
  <si>
    <t>王筱</t>
  </si>
  <si>
    <t>陈红</t>
  </si>
  <si>
    <t>虞爱</t>
  </si>
  <si>
    <t>杨秋</t>
  </si>
  <si>
    <t>金跃</t>
  </si>
  <si>
    <t>宋爱</t>
  </si>
  <si>
    <t>胡庆</t>
  </si>
  <si>
    <t>蒋利</t>
  </si>
  <si>
    <t>陈海</t>
  </si>
  <si>
    <t>刘晓</t>
  </si>
  <si>
    <t>张木</t>
  </si>
  <si>
    <t>张月</t>
  </si>
  <si>
    <t>吕银</t>
  </si>
  <si>
    <t>龚素</t>
  </si>
  <si>
    <t>胡芝</t>
  </si>
  <si>
    <t>赖玲</t>
  </si>
  <si>
    <t>赖玮</t>
  </si>
  <si>
    <t>周树</t>
  </si>
  <si>
    <t>何秀</t>
  </si>
  <si>
    <t>胡立</t>
  </si>
  <si>
    <t>干建</t>
  </si>
  <si>
    <t>仇裕</t>
  </si>
  <si>
    <t>池莉</t>
  </si>
  <si>
    <t>sex</t>
    <phoneticPr fontId="20" type="noConversion"/>
  </si>
  <si>
    <t>height</t>
    <phoneticPr fontId="20" type="noConversion"/>
  </si>
  <si>
    <t>weight</t>
    <phoneticPr fontId="20" type="noConversion"/>
  </si>
  <si>
    <t>running age</t>
    <phoneticPr fontId="20" type="noConversion"/>
  </si>
  <si>
    <t>the monthly running distance</t>
    <phoneticPr fontId="20" type="noConversion"/>
  </si>
  <si>
    <t>pace</t>
    <phoneticPr fontId="20" type="noConversion"/>
  </si>
  <si>
    <t>The most severely damaged area of right knee cartilage</t>
    <phoneticPr fontId="20" type="noConversion"/>
  </si>
  <si>
    <t>The most severely damaged area of right knee meniscus</t>
    <phoneticPr fontId="20" type="noConversion"/>
  </si>
  <si>
    <t>Patellar cartilage</t>
    <phoneticPr fontId="20" type="noConversion"/>
  </si>
  <si>
    <t>Trochlear cartilage</t>
    <phoneticPr fontId="20" type="noConversion"/>
  </si>
  <si>
    <t>Medial femoral cartilage</t>
    <phoneticPr fontId="20" type="noConversion"/>
  </si>
  <si>
    <t>Lateral femoral cartilage</t>
    <phoneticPr fontId="20" type="noConversion"/>
  </si>
  <si>
    <t>Medial tibial cartilage</t>
    <phoneticPr fontId="20" type="noConversion"/>
  </si>
  <si>
    <t>Lateral tibial cartilage</t>
    <phoneticPr fontId="20" type="noConversion"/>
  </si>
  <si>
    <t>The most severely damaged area of right knee bone marrow edema</t>
    <phoneticPr fontId="20" type="noConversion"/>
  </si>
  <si>
    <t>BMI</t>
    <phoneticPr fontId="20" type="noConversion"/>
  </si>
  <si>
    <t>age range</t>
    <phoneticPr fontId="2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_);[Red]\(0.0\)"/>
    <numFmt numFmtId="177" formatCode="0_);[Red]\(0\)"/>
    <numFmt numFmtId="178" formatCode="0.0_ "/>
    <numFmt numFmtId="179" formatCode="0.00_ "/>
    <numFmt numFmtId="180" formatCode="0.0"/>
  </numFmts>
  <fonts count="22">
    <font>
      <sz val="11"/>
      <color theme="1"/>
      <name val="宋体"/>
      <charset val="134"/>
      <scheme val="minor"/>
    </font>
    <font>
      <sz val="11"/>
      <color rgb="FFFF0000"/>
      <name val="宋体"/>
      <family val="3"/>
      <charset val="134"/>
      <scheme val="minor"/>
    </font>
    <font>
      <sz val="11"/>
      <color rgb="FF000000"/>
      <name val="宋体"/>
      <family val="3"/>
      <charset val="134"/>
      <scheme val="minor"/>
    </font>
    <font>
      <b/>
      <sz val="11.25"/>
      <color rgb="FF010205"/>
      <name val="Times"/>
      <family val="1"/>
    </font>
    <font>
      <sz val="9"/>
      <color rgb="FF232323"/>
      <name val="Helvetica"/>
      <family val="2"/>
    </font>
    <font>
      <sz val="9"/>
      <color rgb="FFFF0000"/>
      <name val="Times"/>
      <family val="1"/>
    </font>
    <font>
      <sz val="12"/>
      <color rgb="FF000000"/>
      <name val="宋体"/>
      <family val="3"/>
      <charset val="134"/>
      <scheme val="minor"/>
    </font>
    <font>
      <sz val="11"/>
      <color theme="3" tint="0.39991454817346722"/>
      <name val="宋体"/>
      <family val="3"/>
      <charset val="134"/>
      <scheme val="minor"/>
    </font>
    <font>
      <sz val="11"/>
      <color theme="4"/>
      <name val="宋体"/>
      <family val="3"/>
      <charset val="134"/>
      <scheme val="minor"/>
    </font>
    <font>
      <sz val="11"/>
      <color theme="9"/>
      <name val="宋体"/>
      <family val="3"/>
      <charset val="134"/>
      <scheme val="minor"/>
    </font>
    <font>
      <sz val="11"/>
      <color theme="1"/>
      <name val="微软雅黑 Light"/>
      <family val="2"/>
      <charset val="134"/>
    </font>
    <font>
      <b/>
      <sz val="12"/>
      <color indexed="8"/>
      <name val="微软雅黑 Light"/>
      <family val="2"/>
      <charset val="134"/>
    </font>
    <font>
      <sz val="12"/>
      <color theme="1"/>
      <name val="微软雅黑 Light"/>
      <family val="2"/>
      <charset val="134"/>
    </font>
    <font>
      <b/>
      <sz val="12"/>
      <color rgb="FF000000"/>
      <name val="微软雅黑 Light"/>
      <family val="2"/>
      <charset val="134"/>
    </font>
    <font>
      <b/>
      <sz val="12"/>
      <color theme="1"/>
      <name val="微软雅黑 Light"/>
      <family val="2"/>
      <charset val="134"/>
    </font>
    <font>
      <b/>
      <sz val="16"/>
      <color theme="1"/>
      <name val="微软雅黑 Light"/>
      <family val="2"/>
      <charset val="134"/>
    </font>
    <font>
      <b/>
      <sz val="11"/>
      <color theme="1"/>
      <name val="微软雅黑 Light"/>
      <family val="2"/>
      <charset val="134"/>
    </font>
    <font>
      <sz val="9"/>
      <name val="宋体"/>
      <family val="3"/>
      <charset val="134"/>
    </font>
    <font>
      <b/>
      <sz val="9"/>
      <name val="宋体"/>
      <family val="3"/>
      <charset val="134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4"/>
      <color theme="1"/>
      <name val="宋体"/>
      <family val="3"/>
      <charset val="134"/>
      <scheme val="minor"/>
    </font>
  </fonts>
  <fills count="26">
    <fill>
      <patternFill patternType="none"/>
    </fill>
    <fill>
      <patternFill patternType="gray125"/>
    </fill>
    <fill>
      <patternFill patternType="solid">
        <fgColor theme="6" tint="0.79989013336588644"/>
        <bgColor indexed="64"/>
      </patternFill>
    </fill>
    <fill>
      <patternFill patternType="solid">
        <fgColor theme="0" tint="-0.14990691854609822"/>
        <bgColor indexed="64"/>
      </patternFill>
    </fill>
    <fill>
      <patternFill patternType="solid">
        <fgColor theme="7" tint="0.79989013336588644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8" tint="0.79995117038483843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 tint="-0.14993743705557422"/>
        <bgColor indexed="64"/>
      </patternFill>
    </fill>
    <fill>
      <patternFill patternType="solid">
        <fgColor theme="9" tint="0.79992065187536243"/>
        <bgColor indexed="64"/>
      </patternFill>
    </fill>
    <fill>
      <patternFill patternType="solid">
        <fgColor theme="9" tint="0.79995117038483843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 tint="0.79992065187536243"/>
        <bgColor indexed="64"/>
      </patternFill>
    </fill>
    <fill>
      <patternFill patternType="solid">
        <fgColor rgb="FFDAEEF3"/>
        <bgColor rgb="FF000000"/>
      </patternFill>
    </fill>
    <fill>
      <patternFill patternType="solid">
        <fgColor theme="8" tint="0.79989013336588644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79985961485641044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 tint="0.39985351115451523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0" fontId="19" fillId="8" borderId="0" applyNumberFormat="0" applyBorder="0" applyAlignment="0" applyProtection="0">
      <alignment vertical="center"/>
    </xf>
  </cellStyleXfs>
  <cellXfs count="134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0" fontId="1" fillId="3" borderId="0" xfId="0" applyFont="1" applyFill="1">
      <alignment vertical="center"/>
    </xf>
    <xf numFmtId="0" fontId="1" fillId="0" borderId="0" xfId="0" applyFont="1">
      <alignment vertical="center"/>
    </xf>
    <xf numFmtId="0" fontId="2" fillId="2" borderId="0" xfId="0" applyFont="1" applyFill="1" applyAlignment="1">
      <alignment wrapText="1"/>
    </xf>
    <xf numFmtId="0" fontId="2" fillId="0" borderId="0" xfId="0" applyFont="1" applyAlignment="1">
      <alignment wrapText="1"/>
    </xf>
    <xf numFmtId="2" fontId="2" fillId="0" borderId="0" xfId="0" applyNumberFormat="1" applyFont="1" applyAlignment="1">
      <alignment wrapText="1"/>
    </xf>
    <xf numFmtId="180" fontId="2" fillId="0" borderId="0" xfId="0" applyNumberFormat="1" applyFont="1" applyAlignment="1">
      <alignment wrapText="1"/>
    </xf>
    <xf numFmtId="10" fontId="2" fillId="0" borderId="0" xfId="0" applyNumberFormat="1" applyFont="1" applyAlignment="1">
      <alignment wrapText="1"/>
    </xf>
    <xf numFmtId="1" fontId="2" fillId="0" borderId="0" xfId="0" applyNumberFormat="1" applyFont="1" applyAlignment="1">
      <alignment wrapText="1"/>
    </xf>
    <xf numFmtId="0" fontId="2" fillId="4" borderId="0" xfId="0" applyFont="1" applyFill="1" applyAlignment="1">
      <alignment wrapText="1"/>
    </xf>
    <xf numFmtId="0" fontId="2" fillId="3" borderId="0" xfId="0" applyFont="1" applyFill="1" applyAlignment="1">
      <alignment wrapText="1"/>
    </xf>
    <xf numFmtId="0" fontId="1" fillId="3" borderId="0" xfId="0" applyFont="1" applyFill="1" applyAlignment="1">
      <alignment wrapText="1"/>
    </xf>
    <xf numFmtId="0" fontId="1" fillId="2" borderId="0" xfId="0" applyFont="1" applyFill="1" applyAlignment="1">
      <alignment wrapText="1"/>
    </xf>
    <xf numFmtId="0" fontId="1" fillId="0" borderId="0" xfId="0" applyFont="1" applyAlignment="1">
      <alignment wrapText="1"/>
    </xf>
    <xf numFmtId="2" fontId="2" fillId="3" borderId="0" xfId="0" applyNumberFormat="1" applyFont="1" applyFill="1" applyAlignment="1">
      <alignment wrapText="1"/>
    </xf>
    <xf numFmtId="180" fontId="2" fillId="3" borderId="0" xfId="0" applyNumberFormat="1" applyFont="1" applyFill="1" applyAlignment="1">
      <alignment wrapText="1"/>
    </xf>
    <xf numFmtId="2" fontId="1" fillId="5" borderId="0" xfId="0" applyNumberFormat="1" applyFont="1" applyFill="1" applyAlignment="1">
      <alignment wrapText="1"/>
    </xf>
    <xf numFmtId="0" fontId="1" fillId="5" borderId="0" xfId="0" applyFont="1" applyFill="1" applyAlignment="1">
      <alignment wrapText="1"/>
    </xf>
    <xf numFmtId="180" fontId="1" fillId="5" borderId="0" xfId="0" applyNumberFormat="1" applyFont="1" applyFill="1" applyAlignment="1">
      <alignment wrapText="1"/>
    </xf>
    <xf numFmtId="180" fontId="1" fillId="3" borderId="0" xfId="0" applyNumberFormat="1" applyFont="1" applyFill="1" applyAlignment="1">
      <alignment wrapText="1"/>
    </xf>
    <xf numFmtId="2" fontId="1" fillId="0" borderId="0" xfId="0" applyNumberFormat="1" applyFont="1" applyAlignment="1">
      <alignment wrapText="1"/>
    </xf>
    <xf numFmtId="180" fontId="1" fillId="0" borderId="0" xfId="0" applyNumberFormat="1" applyFont="1" applyAlignment="1">
      <alignment wrapText="1"/>
    </xf>
    <xf numFmtId="2" fontId="1" fillId="3" borderId="0" xfId="0" applyNumberFormat="1" applyFont="1" applyFill="1" applyAlignment="1">
      <alignment wrapText="1"/>
    </xf>
    <xf numFmtId="0" fontId="0" fillId="0" borderId="0" xfId="0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178" fontId="0" fillId="0" borderId="0" xfId="0" applyNumberFormat="1" applyAlignment="1">
      <alignment horizontal="center" vertical="center"/>
    </xf>
    <xf numFmtId="10" fontId="0" fillId="0" borderId="0" xfId="0" applyNumberFormat="1">
      <alignment vertical="center"/>
    </xf>
    <xf numFmtId="0" fontId="3" fillId="6" borderId="1" xfId="0" applyFont="1" applyFill="1" applyBorder="1" applyAlignment="1">
      <alignment horizontal="center" vertical="center" wrapText="1"/>
    </xf>
    <xf numFmtId="0" fontId="4" fillId="7" borderId="0" xfId="0" applyFont="1" applyFill="1">
      <alignment vertical="center"/>
    </xf>
    <xf numFmtId="0" fontId="1" fillId="0" borderId="0" xfId="0" applyFont="1" applyAlignment="1">
      <alignment horizontal="center" vertical="center"/>
    </xf>
    <xf numFmtId="0" fontId="0" fillId="0" borderId="2" xfId="0" applyBorder="1">
      <alignment vertical="center"/>
    </xf>
    <xf numFmtId="0" fontId="0" fillId="0" borderId="3" xfId="0" applyBorder="1" applyAlignment="1">
      <alignment horizontal="center" vertical="center"/>
    </xf>
    <xf numFmtId="178" fontId="0" fillId="0" borderId="4" xfId="0" applyNumberForma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179" fontId="0" fillId="0" borderId="0" xfId="0" applyNumberFormat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7" borderId="0" xfId="0" applyFill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5" fillId="6" borderId="8" xfId="0" applyFont="1" applyFill="1" applyBorder="1" applyAlignment="1">
      <alignment horizontal="right" vertical="top" wrapText="1"/>
    </xf>
    <xf numFmtId="0" fontId="1" fillId="0" borderId="8" xfId="0" applyFont="1" applyBorder="1" applyAlignment="1">
      <alignment horizontal="right" vertical="center"/>
    </xf>
    <xf numFmtId="0" fontId="0" fillId="0" borderId="9" xfId="0" applyBorder="1" applyAlignment="1">
      <alignment horizontal="center" vertical="center"/>
    </xf>
    <xf numFmtId="178" fontId="0" fillId="0" borderId="8" xfId="0" applyNumberFormat="1" applyBorder="1" applyAlignment="1">
      <alignment horizontal="center" vertical="center"/>
    </xf>
    <xf numFmtId="0" fontId="0" fillId="8" borderId="0" xfId="0" applyFill="1">
      <alignment vertical="center"/>
    </xf>
    <xf numFmtId="0" fontId="0" fillId="5" borderId="0" xfId="0" applyFill="1">
      <alignment vertical="center"/>
    </xf>
    <xf numFmtId="177" fontId="0" fillId="0" borderId="0" xfId="0" applyNumberFormat="1">
      <alignment vertical="center"/>
    </xf>
    <xf numFmtId="177" fontId="0" fillId="8" borderId="0" xfId="0" applyNumberFormat="1" applyFill="1">
      <alignment vertical="center"/>
    </xf>
    <xf numFmtId="177" fontId="0" fillId="9" borderId="0" xfId="0" applyNumberFormat="1" applyFill="1">
      <alignment vertical="center"/>
    </xf>
    <xf numFmtId="0" fontId="6" fillId="0" borderId="0" xfId="0" applyFont="1" applyAlignment="1">
      <alignment vertical="center" wrapText="1"/>
    </xf>
    <xf numFmtId="177" fontId="0" fillId="5" borderId="0" xfId="0" applyNumberFormat="1" applyFill="1">
      <alignment vertical="center"/>
    </xf>
    <xf numFmtId="177" fontId="1" fillId="0" borderId="0" xfId="0" applyNumberFormat="1" applyFont="1">
      <alignment vertical="center"/>
    </xf>
    <xf numFmtId="177" fontId="0" fillId="10" borderId="0" xfId="0" applyNumberFormat="1" applyFill="1">
      <alignment vertical="center"/>
    </xf>
    <xf numFmtId="177" fontId="0" fillId="11" borderId="0" xfId="0" applyNumberFormat="1" applyFill="1">
      <alignment vertical="center"/>
    </xf>
    <xf numFmtId="0" fontId="7" fillId="12" borderId="0" xfId="0" applyFont="1" applyFill="1">
      <alignment vertical="center"/>
    </xf>
    <xf numFmtId="177" fontId="1" fillId="10" borderId="0" xfId="0" applyNumberFormat="1" applyFont="1" applyFill="1">
      <alignment vertical="center"/>
    </xf>
    <xf numFmtId="0" fontId="8" fillId="0" borderId="0" xfId="0" applyFont="1" applyAlignment="1">
      <alignment wrapText="1"/>
    </xf>
    <xf numFmtId="0" fontId="9" fillId="0" borderId="0" xfId="0" applyFont="1" applyAlignment="1">
      <alignment wrapText="1"/>
    </xf>
    <xf numFmtId="0" fontId="9" fillId="0" borderId="0" xfId="0" applyFont="1">
      <alignment vertical="center"/>
    </xf>
    <xf numFmtId="0" fontId="0" fillId="13" borderId="0" xfId="0" applyFill="1">
      <alignment vertical="center"/>
    </xf>
    <xf numFmtId="0" fontId="6" fillId="14" borderId="0" xfId="0" applyFont="1" applyFill="1" applyAlignment="1">
      <alignment vertical="center" wrapText="1"/>
    </xf>
    <xf numFmtId="0" fontId="0" fillId="12" borderId="0" xfId="0" applyFill="1">
      <alignment vertical="center"/>
    </xf>
    <xf numFmtId="0" fontId="1" fillId="12" borderId="0" xfId="0" applyFont="1" applyFill="1">
      <alignment vertical="center"/>
    </xf>
    <xf numFmtId="0" fontId="6" fillId="8" borderId="0" xfId="0" applyFont="1" applyFill="1" applyAlignment="1">
      <alignment vertical="center" wrapText="1"/>
    </xf>
    <xf numFmtId="176" fontId="1" fillId="0" borderId="0" xfId="0" applyNumberFormat="1" applyFont="1">
      <alignment vertical="center"/>
    </xf>
    <xf numFmtId="0" fontId="2" fillId="15" borderId="0" xfId="0" applyFont="1" applyFill="1" applyAlignment="1">
      <alignment wrapText="1"/>
    </xf>
    <xf numFmtId="0" fontId="2" fillId="16" borderId="0" xfId="0" applyFont="1" applyFill="1" applyAlignment="1">
      <alignment wrapText="1"/>
    </xf>
    <xf numFmtId="0" fontId="7" fillId="0" borderId="0" xfId="0" applyFont="1">
      <alignment vertical="center"/>
    </xf>
    <xf numFmtId="0" fontId="1" fillId="5" borderId="0" xfId="0" applyFont="1" applyFill="1">
      <alignment vertical="center"/>
    </xf>
    <xf numFmtId="0" fontId="0" fillId="18" borderId="0" xfId="0" applyFill="1">
      <alignment vertical="center"/>
    </xf>
    <xf numFmtId="2" fontId="2" fillId="12" borderId="0" xfId="0" applyNumberFormat="1" applyFont="1" applyFill="1" applyAlignment="1">
      <alignment wrapText="1"/>
    </xf>
    <xf numFmtId="2" fontId="2" fillId="18" borderId="0" xfId="0" applyNumberFormat="1" applyFont="1" applyFill="1" applyAlignment="1">
      <alignment wrapText="1"/>
    </xf>
    <xf numFmtId="0" fontId="10" fillId="0" borderId="0" xfId="0" applyFont="1" applyAlignment="1">
      <alignment horizontal="center" vertical="center"/>
    </xf>
    <xf numFmtId="49" fontId="10" fillId="0" borderId="0" xfId="0" applyNumberFormat="1" applyFont="1" applyAlignment="1">
      <alignment horizontal="center" vertical="center"/>
    </xf>
    <xf numFmtId="0" fontId="11" fillId="19" borderId="10" xfId="1" applyFont="1" applyFill="1" applyBorder="1" applyAlignment="1">
      <alignment horizontal="center" vertical="center" wrapText="1"/>
    </xf>
    <xf numFmtId="49" fontId="11" fillId="20" borderId="11" xfId="1" applyNumberFormat="1" applyFont="1" applyFill="1" applyBorder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0" fontId="12" fillId="0" borderId="0" xfId="0" applyFont="1" applyAlignment="1">
      <alignment horizontal="center" vertical="center"/>
    </xf>
    <xf numFmtId="0" fontId="11" fillId="20" borderId="11" xfId="1" applyFont="1" applyFill="1" applyBorder="1" applyAlignment="1">
      <alignment horizontal="center" vertical="center" wrapText="1"/>
    </xf>
    <xf numFmtId="0" fontId="11" fillId="20" borderId="2" xfId="1" applyFont="1" applyFill="1" applyBorder="1" applyAlignment="1">
      <alignment horizontal="center" vertical="center" wrapText="1"/>
    </xf>
    <xf numFmtId="49" fontId="13" fillId="18" borderId="12" xfId="1" applyNumberFormat="1" applyFont="1" applyFill="1" applyBorder="1" applyAlignment="1">
      <alignment horizontal="center" vertical="center" wrapText="1"/>
    </xf>
    <xf numFmtId="0" fontId="14" fillId="18" borderId="12" xfId="0" applyFont="1" applyFill="1" applyBorder="1" applyAlignment="1">
      <alignment horizontal="center" vertical="center" wrapText="1"/>
    </xf>
    <xf numFmtId="49" fontId="14" fillId="18" borderId="12" xfId="0" applyNumberFormat="1" applyFont="1" applyFill="1" applyBorder="1" applyAlignment="1">
      <alignment horizontal="center" vertical="center" wrapText="1"/>
    </xf>
    <xf numFmtId="49" fontId="12" fillId="0" borderId="0" xfId="0" applyNumberFormat="1" applyFont="1" applyAlignment="1">
      <alignment horizontal="center" vertical="center"/>
    </xf>
    <xf numFmtId="58" fontId="10" fillId="0" borderId="0" xfId="0" applyNumberFormat="1" applyFont="1" applyAlignment="1">
      <alignment horizontal="center" vertical="center"/>
    </xf>
    <xf numFmtId="20" fontId="12" fillId="0" borderId="0" xfId="0" applyNumberFormat="1" applyFont="1" applyAlignment="1">
      <alignment horizontal="center" vertical="center"/>
    </xf>
    <xf numFmtId="20" fontId="10" fillId="0" borderId="0" xfId="0" applyNumberFormat="1" applyFont="1" applyAlignment="1">
      <alignment horizontal="center" vertical="center"/>
    </xf>
    <xf numFmtId="0" fontId="14" fillId="22" borderId="12" xfId="0" applyFont="1" applyFill="1" applyBorder="1" applyAlignment="1">
      <alignment horizontal="center" vertical="center" wrapText="1"/>
    </xf>
    <xf numFmtId="49" fontId="14" fillId="22" borderId="12" xfId="0" applyNumberFormat="1" applyFont="1" applyFill="1" applyBorder="1" applyAlignment="1">
      <alignment horizontal="center" vertical="center" wrapText="1"/>
    </xf>
    <xf numFmtId="0" fontId="14" fillId="23" borderId="12" xfId="0" applyFont="1" applyFill="1" applyBorder="1" applyAlignment="1">
      <alignment horizontal="center" vertical="center" wrapText="1"/>
    </xf>
    <xf numFmtId="22" fontId="10" fillId="0" borderId="0" xfId="0" applyNumberFormat="1" applyFont="1" applyAlignment="1">
      <alignment horizontal="center" vertical="center"/>
    </xf>
    <xf numFmtId="49" fontId="14" fillId="23" borderId="12" xfId="0" applyNumberFormat="1" applyFont="1" applyFill="1" applyBorder="1" applyAlignment="1">
      <alignment horizontal="center" vertical="center" wrapText="1"/>
    </xf>
    <xf numFmtId="0" fontId="14" fillId="23" borderId="13" xfId="0" applyFont="1" applyFill="1" applyBorder="1" applyAlignment="1">
      <alignment horizontal="center" vertical="center" wrapText="1"/>
    </xf>
    <xf numFmtId="0" fontId="14" fillId="22" borderId="14" xfId="0" applyFont="1" applyFill="1" applyBorder="1" applyAlignment="1">
      <alignment horizontal="center" vertical="center" wrapText="1"/>
    </xf>
    <xf numFmtId="0" fontId="15" fillId="0" borderId="0" xfId="0" applyFont="1" applyAlignment="1">
      <alignment horizontal="center" vertical="center"/>
    </xf>
    <xf numFmtId="0" fontId="14" fillId="25" borderId="12" xfId="0" applyFont="1" applyFill="1" applyBorder="1" applyAlignment="1">
      <alignment horizontal="center" vertical="center" wrapText="1"/>
    </xf>
    <xf numFmtId="0" fontId="14" fillId="25" borderId="13" xfId="0" applyFont="1" applyFill="1" applyBorder="1" applyAlignment="1">
      <alignment horizontal="center" vertical="center" wrapText="1"/>
    </xf>
    <xf numFmtId="0" fontId="14" fillId="25" borderId="15" xfId="0" applyFont="1" applyFill="1" applyBorder="1" applyAlignment="1">
      <alignment horizontal="center" vertical="center" wrapText="1"/>
    </xf>
    <xf numFmtId="0" fontId="14" fillId="25" borderId="14" xfId="0" applyFont="1" applyFill="1" applyBorder="1" applyAlignment="1">
      <alignment horizontal="center" vertical="center" wrapText="1"/>
    </xf>
    <xf numFmtId="0" fontId="14" fillId="19" borderId="12" xfId="0" applyFont="1" applyFill="1" applyBorder="1" applyAlignment="1">
      <alignment horizontal="center" vertical="center" wrapText="1"/>
    </xf>
    <xf numFmtId="0" fontId="14" fillId="19" borderId="0" xfId="0" applyFont="1" applyFill="1" applyAlignment="1">
      <alignment horizontal="center" vertical="center" wrapText="1"/>
    </xf>
    <xf numFmtId="0" fontId="21" fillId="25" borderId="0" xfId="0" applyFont="1" applyFill="1">
      <alignment vertical="center"/>
    </xf>
    <xf numFmtId="0" fontId="21" fillId="25" borderId="0" xfId="0" applyFont="1" applyFill="1" applyAlignment="1">
      <alignment wrapText="1"/>
    </xf>
    <xf numFmtId="2" fontId="21" fillId="25" borderId="0" xfId="0" applyNumberFormat="1" applyFont="1" applyFill="1" applyAlignment="1">
      <alignment wrapText="1"/>
    </xf>
    <xf numFmtId="180" fontId="21" fillId="25" borderId="0" xfId="0" applyNumberFormat="1" applyFont="1" applyFill="1" applyAlignment="1">
      <alignment wrapText="1"/>
    </xf>
    <xf numFmtId="1" fontId="21" fillId="25" borderId="0" xfId="0" applyNumberFormat="1" applyFont="1" applyFill="1">
      <alignment vertical="center"/>
    </xf>
    <xf numFmtId="1" fontId="21" fillId="25" borderId="0" xfId="0" applyNumberFormat="1" applyFont="1" applyFill="1" applyAlignment="1">
      <alignment wrapText="1"/>
    </xf>
    <xf numFmtId="180" fontId="21" fillId="25" borderId="0" xfId="0" applyNumberFormat="1" applyFont="1" applyFill="1">
      <alignment vertical="center"/>
    </xf>
    <xf numFmtId="2" fontId="21" fillId="25" borderId="0" xfId="0" applyNumberFormat="1" applyFont="1" applyFill="1">
      <alignment vertical="center"/>
    </xf>
    <xf numFmtId="0" fontId="10" fillId="0" borderId="0" xfId="0" applyFont="1" applyAlignment="1">
      <alignment horizontal="center" vertical="center"/>
    </xf>
    <xf numFmtId="0" fontId="15" fillId="24" borderId="0" xfId="0" applyFont="1" applyFill="1" applyAlignment="1">
      <alignment horizontal="center" vertical="center"/>
    </xf>
    <xf numFmtId="0" fontId="15" fillId="24" borderId="6" xfId="0" applyFont="1" applyFill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5" fillId="18" borderId="0" xfId="0" applyFont="1" applyFill="1" applyAlignment="1">
      <alignment horizontal="center" vertical="center"/>
    </xf>
    <xf numFmtId="0" fontId="10" fillId="18" borderId="0" xfId="0" applyFont="1" applyFill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5" fillId="21" borderId="0" xfId="0" applyFont="1" applyFill="1" applyAlignment="1">
      <alignment horizontal="center" vertical="center"/>
    </xf>
    <xf numFmtId="0" fontId="10" fillId="21" borderId="0" xfId="0" applyFont="1" applyFill="1" applyAlignment="1">
      <alignment horizontal="center" vertical="center"/>
    </xf>
    <xf numFmtId="49" fontId="15" fillId="21" borderId="0" xfId="0" applyNumberFormat="1" applyFont="1" applyFill="1" applyAlignment="1">
      <alignment horizontal="center" vertical="center"/>
    </xf>
    <xf numFmtId="0" fontId="15" fillId="17" borderId="0" xfId="0" applyFont="1" applyFill="1" applyAlignment="1">
      <alignment horizontal="center" vertical="center"/>
    </xf>
    <xf numFmtId="49" fontId="15" fillId="17" borderId="0" xfId="0" applyNumberFormat="1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7" borderId="0" xfId="0" applyFill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177" fontId="0" fillId="0" borderId="0" xfId="0" applyNumberFormat="1" applyAlignment="1">
      <alignment horizontal="center" vertical="center"/>
    </xf>
  </cellXfs>
  <cellStyles count="2">
    <cellStyle name="40% - 着色 3" xfId="1" builtinId="39"/>
    <cellStyle name="常规" xfId="0" builtinId="0"/>
  </cellStyles>
  <dxfs count="1">
    <dxf>
      <fill>
        <patternFill patternType="solid">
          <fgColor rgb="FFFDE9D9"/>
          <bgColor rgb="FFFDE9D9"/>
        </patternFill>
      </fill>
    </dxf>
  </dxfs>
  <tableStyles count="0" defaultTableStyle="TableStyleMedium2" defaultPivotStyle="PivotStyleLight16"/>
  <colors>
    <mruColors>
      <color rgb="FF52C23C"/>
      <color rgb="FFCB29D5"/>
      <color rgb="FFFF0000"/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B123"/>
  <sheetViews>
    <sheetView workbookViewId="0">
      <selection activeCell="AW15" sqref="AW15"/>
    </sheetView>
  </sheetViews>
  <sheetFormatPr baseColWidth="10" defaultColWidth="9" defaultRowHeight="14"/>
  <cols>
    <col min="1" max="1" width="24.33203125" customWidth="1"/>
    <col min="2" max="2" width="17.5" customWidth="1"/>
    <col min="4" max="4" width="11.33203125" customWidth="1"/>
    <col min="5" max="5" width="13.83203125" customWidth="1"/>
    <col min="7" max="7" width="15" customWidth="1"/>
    <col min="16" max="16" width="17.6640625" customWidth="1"/>
    <col min="26" max="26" width="13.5" customWidth="1"/>
    <col min="37" max="37" width="12.83203125" customWidth="1"/>
    <col min="74" max="74" width="12.33203125" customWidth="1"/>
    <col min="77" max="77" width="10.33203125" customWidth="1"/>
    <col min="80" max="80" width="75.83203125" customWidth="1"/>
    <col min="81" max="81" width="23" customWidth="1"/>
  </cols>
  <sheetData>
    <row r="1" spans="1:80" ht="23">
      <c r="A1" s="75"/>
      <c r="B1" s="75"/>
      <c r="C1" s="76"/>
      <c r="D1" s="76"/>
      <c r="E1" s="75"/>
      <c r="F1" s="75"/>
      <c r="G1" s="75"/>
      <c r="H1" s="75"/>
      <c r="I1" s="75"/>
      <c r="J1" s="75"/>
      <c r="K1" s="75"/>
      <c r="L1" s="75"/>
      <c r="M1" s="75"/>
      <c r="N1" s="75"/>
      <c r="O1" s="75"/>
      <c r="P1" s="75"/>
      <c r="Q1" s="76"/>
      <c r="R1" s="75"/>
      <c r="S1" s="75"/>
      <c r="T1" s="76"/>
      <c r="U1" s="76"/>
      <c r="V1" s="75"/>
      <c r="W1" s="76"/>
      <c r="X1" s="75"/>
      <c r="Y1" s="75"/>
      <c r="Z1" s="75"/>
      <c r="AA1" s="120" t="s">
        <v>0</v>
      </c>
      <c r="AB1" s="120"/>
      <c r="AC1" s="122"/>
      <c r="AD1" s="120"/>
      <c r="AE1" s="120"/>
      <c r="AF1" s="123" t="s">
        <v>1</v>
      </c>
      <c r="AG1" s="124"/>
      <c r="AH1" s="123"/>
      <c r="AI1" s="124"/>
      <c r="AJ1" s="123"/>
      <c r="AK1" s="113" t="s">
        <v>2</v>
      </c>
      <c r="AL1" s="120" t="s">
        <v>3</v>
      </c>
      <c r="AM1" s="121"/>
      <c r="AN1" s="121"/>
      <c r="AO1" s="121"/>
      <c r="AP1" s="121"/>
      <c r="AQ1" s="118" t="s">
        <v>4</v>
      </c>
      <c r="AR1" s="118"/>
      <c r="AS1" s="118"/>
      <c r="AT1" s="118"/>
      <c r="AU1" s="120" t="s">
        <v>5</v>
      </c>
      <c r="AV1" s="121"/>
      <c r="AW1" s="118" t="s">
        <v>6</v>
      </c>
      <c r="AX1" s="112"/>
      <c r="AY1" s="112"/>
      <c r="AZ1" s="112"/>
      <c r="BA1" s="120" t="s">
        <v>7</v>
      </c>
      <c r="BB1" s="121"/>
      <c r="BC1" s="121"/>
      <c r="BD1" s="118" t="s">
        <v>8</v>
      </c>
      <c r="BE1" s="118"/>
      <c r="BF1" s="118"/>
      <c r="BG1" s="116" t="s">
        <v>9</v>
      </c>
      <c r="BH1" s="117"/>
      <c r="BI1" s="117"/>
      <c r="BJ1" s="117"/>
      <c r="BK1" s="117"/>
      <c r="BL1" s="117"/>
      <c r="BM1" s="120" t="s">
        <v>10</v>
      </c>
      <c r="BN1" s="121"/>
      <c r="BO1" s="121"/>
      <c r="BP1" s="121"/>
      <c r="BQ1" s="116" t="s">
        <v>11</v>
      </c>
      <c r="BR1" s="117"/>
      <c r="BS1" s="117"/>
      <c r="BT1" s="117"/>
      <c r="BU1" s="118" t="s">
        <v>12</v>
      </c>
      <c r="BV1" s="119"/>
      <c r="BW1" s="119"/>
      <c r="BX1" s="119"/>
      <c r="BY1" s="120" t="s">
        <v>13</v>
      </c>
      <c r="BZ1" s="120"/>
      <c r="CA1" s="120"/>
      <c r="CB1" s="97" t="s">
        <v>14</v>
      </c>
    </row>
    <row r="2" spans="1:80" ht="76">
      <c r="A2" s="77" t="s">
        <v>15</v>
      </c>
      <c r="B2" s="77" t="s">
        <v>16</v>
      </c>
      <c r="C2" s="78" t="s">
        <v>17</v>
      </c>
      <c r="D2" s="78" t="s">
        <v>18</v>
      </c>
      <c r="E2" s="81" t="s">
        <v>19</v>
      </c>
      <c r="F2" s="82" t="s">
        <v>20</v>
      </c>
      <c r="G2" s="81" t="s">
        <v>21</v>
      </c>
      <c r="H2" s="81" t="s">
        <v>22</v>
      </c>
      <c r="I2" s="81" t="s">
        <v>23</v>
      </c>
      <c r="J2" s="81" t="s">
        <v>24</v>
      </c>
      <c r="K2" s="81" t="s">
        <v>25</v>
      </c>
      <c r="L2" s="81" t="s">
        <v>26</v>
      </c>
      <c r="M2" s="81" t="s">
        <v>27</v>
      </c>
      <c r="N2" s="81" t="s">
        <v>28</v>
      </c>
      <c r="O2" s="81" t="s">
        <v>29</v>
      </c>
      <c r="P2" s="81" t="s">
        <v>30</v>
      </c>
      <c r="Q2" s="83" t="s">
        <v>31</v>
      </c>
      <c r="R2" s="84" t="s">
        <v>32</v>
      </c>
      <c r="S2" s="84" t="s">
        <v>33</v>
      </c>
      <c r="T2" s="85" t="s">
        <v>34</v>
      </c>
      <c r="U2" s="85" t="s">
        <v>35</v>
      </c>
      <c r="V2" s="84" t="s">
        <v>36</v>
      </c>
      <c r="W2" s="85" t="s">
        <v>37</v>
      </c>
      <c r="X2" s="84" t="s">
        <v>38</v>
      </c>
      <c r="Y2" s="84" t="s">
        <v>39</v>
      </c>
      <c r="Z2" s="84" t="s">
        <v>40</v>
      </c>
      <c r="AA2" s="90" t="s">
        <v>41</v>
      </c>
      <c r="AB2" s="90" t="s">
        <v>42</v>
      </c>
      <c r="AC2" s="91" t="s">
        <v>43</v>
      </c>
      <c r="AD2" s="90" t="s">
        <v>44</v>
      </c>
      <c r="AE2" s="90" t="s">
        <v>45</v>
      </c>
      <c r="AF2" s="92" t="s">
        <v>41</v>
      </c>
      <c r="AG2" s="94" t="s">
        <v>42</v>
      </c>
      <c r="AH2" s="92" t="s">
        <v>43</v>
      </c>
      <c r="AI2" s="94" t="s">
        <v>44</v>
      </c>
      <c r="AJ2" s="95" t="s">
        <v>45</v>
      </c>
      <c r="AK2" s="114"/>
      <c r="AL2" s="96" t="s">
        <v>46</v>
      </c>
      <c r="AM2" s="91" t="s">
        <v>47</v>
      </c>
      <c r="AN2" s="91" t="s">
        <v>48</v>
      </c>
      <c r="AO2" s="90" t="s">
        <v>49</v>
      </c>
      <c r="AP2" s="90" t="s">
        <v>50</v>
      </c>
      <c r="AQ2" s="98" t="s">
        <v>51</v>
      </c>
      <c r="AR2" s="99" t="s">
        <v>52</v>
      </c>
      <c r="AS2" s="100"/>
      <c r="AT2" s="101"/>
      <c r="AU2" s="90" t="s">
        <v>51</v>
      </c>
      <c r="AV2" s="90" t="s">
        <v>53</v>
      </c>
      <c r="AW2" s="98" t="s">
        <v>54</v>
      </c>
      <c r="AX2" s="98" t="s">
        <v>55</v>
      </c>
      <c r="AY2" s="98" t="s">
        <v>56</v>
      </c>
      <c r="AZ2" s="98" t="s">
        <v>57</v>
      </c>
      <c r="BA2" s="90" t="s">
        <v>58</v>
      </c>
      <c r="BB2" s="90" t="s">
        <v>59</v>
      </c>
      <c r="BC2" s="90" t="s">
        <v>60</v>
      </c>
      <c r="BD2" s="98" t="s">
        <v>61</v>
      </c>
      <c r="BE2" s="98" t="s">
        <v>62</v>
      </c>
      <c r="BF2" s="98" t="s">
        <v>63</v>
      </c>
      <c r="BG2" s="102" t="s">
        <v>64</v>
      </c>
      <c r="BH2" s="102" t="s">
        <v>65</v>
      </c>
      <c r="BI2" s="102" t="s">
        <v>66</v>
      </c>
      <c r="BJ2" s="102" t="s">
        <v>67</v>
      </c>
      <c r="BK2" s="102" t="s">
        <v>68</v>
      </c>
      <c r="BL2" s="102" t="s">
        <v>50</v>
      </c>
      <c r="BM2" s="84" t="s">
        <v>69</v>
      </c>
      <c r="BN2" s="84" t="s">
        <v>70</v>
      </c>
      <c r="BO2" s="84" t="s">
        <v>71</v>
      </c>
      <c r="BP2" s="84" t="s">
        <v>50</v>
      </c>
      <c r="BQ2" s="102" t="s">
        <v>51</v>
      </c>
      <c r="BR2" s="102" t="s">
        <v>72</v>
      </c>
      <c r="BS2" s="102" t="s">
        <v>73</v>
      </c>
      <c r="BT2" s="102" t="s">
        <v>50</v>
      </c>
      <c r="BU2" s="98" t="s">
        <v>51</v>
      </c>
      <c r="BV2" s="98" t="s">
        <v>74</v>
      </c>
      <c r="BW2" s="98" t="s">
        <v>75</v>
      </c>
      <c r="BX2" s="98" t="s">
        <v>76</v>
      </c>
      <c r="BY2" s="102" t="s">
        <v>77</v>
      </c>
      <c r="BZ2" s="102" t="s">
        <v>78</v>
      </c>
      <c r="CA2" s="103" t="s">
        <v>79</v>
      </c>
      <c r="CB2" s="75" t="s">
        <v>80</v>
      </c>
    </row>
    <row r="3" spans="1:80" ht="18">
      <c r="A3" s="79"/>
      <c r="B3" s="79" t="s">
        <v>81</v>
      </c>
      <c r="C3" s="86"/>
      <c r="D3" s="86"/>
      <c r="E3" s="80" t="s">
        <v>82</v>
      </c>
      <c r="F3" s="80" t="s">
        <v>83</v>
      </c>
      <c r="G3" s="80" t="s">
        <v>84</v>
      </c>
      <c r="H3" s="80">
        <v>27</v>
      </c>
      <c r="I3" s="80" t="s">
        <v>85</v>
      </c>
      <c r="J3" s="80" t="s">
        <v>86</v>
      </c>
      <c r="K3" s="80" t="s">
        <v>87</v>
      </c>
      <c r="L3" s="80">
        <v>179</v>
      </c>
      <c r="M3" s="80">
        <v>69</v>
      </c>
      <c r="N3" s="80"/>
      <c r="O3" s="80"/>
      <c r="P3" s="86" t="s">
        <v>88</v>
      </c>
      <c r="Q3" s="86"/>
      <c r="R3" s="80"/>
      <c r="S3" s="80"/>
      <c r="T3" s="86"/>
      <c r="U3" s="86"/>
      <c r="V3" s="80" t="s">
        <v>89</v>
      </c>
      <c r="W3" s="86"/>
      <c r="X3" s="80"/>
      <c r="Y3" s="80"/>
      <c r="Z3" s="80"/>
      <c r="AA3" s="80"/>
      <c r="AB3" s="80"/>
      <c r="AC3" s="86"/>
      <c r="AD3" s="80"/>
      <c r="AE3" s="80"/>
      <c r="AF3" s="80"/>
      <c r="AG3" s="86"/>
      <c r="AH3" s="80"/>
      <c r="AI3" s="86"/>
      <c r="AJ3" s="80"/>
      <c r="AK3" s="80"/>
      <c r="AL3" s="80"/>
      <c r="AM3" s="86"/>
      <c r="AN3" s="86"/>
      <c r="AO3" s="80"/>
      <c r="AP3" s="80"/>
      <c r="AQ3" s="80"/>
      <c r="AR3" s="115" t="s">
        <v>90</v>
      </c>
      <c r="AS3" s="115"/>
      <c r="AT3" s="115"/>
      <c r="AU3" s="80"/>
      <c r="AV3" s="80"/>
      <c r="AW3" s="80"/>
      <c r="AX3" s="80"/>
      <c r="AY3" s="80"/>
      <c r="AZ3" s="80"/>
      <c r="BA3" s="80"/>
      <c r="BB3" s="80"/>
      <c r="BC3" s="80"/>
      <c r="BD3" s="80"/>
      <c r="BE3" s="80">
        <v>1</v>
      </c>
      <c r="BF3" s="80"/>
      <c r="BG3" s="80"/>
      <c r="BH3" s="80"/>
      <c r="BI3" s="80"/>
      <c r="BJ3" s="80"/>
      <c r="BK3" s="80"/>
      <c r="BL3" s="80"/>
      <c r="BM3" s="80">
        <v>1</v>
      </c>
      <c r="BN3" s="80"/>
      <c r="BO3" s="80"/>
      <c r="BP3" s="80"/>
      <c r="BQ3" s="80">
        <v>1</v>
      </c>
      <c r="BR3" s="80"/>
      <c r="BS3" s="80"/>
      <c r="BT3" s="80"/>
      <c r="BU3" s="80"/>
      <c r="BV3" s="80" t="s">
        <v>91</v>
      </c>
      <c r="BW3" s="80"/>
      <c r="BX3" s="80"/>
      <c r="BY3" s="80">
        <v>58</v>
      </c>
      <c r="BZ3" s="80">
        <v>100</v>
      </c>
      <c r="CA3" s="80">
        <v>50</v>
      </c>
      <c r="CB3" s="80">
        <v>100</v>
      </c>
    </row>
    <row r="4" spans="1:80" ht="18">
      <c r="A4" s="79"/>
      <c r="B4" s="79" t="s">
        <v>92</v>
      </c>
      <c r="C4" s="86"/>
      <c r="D4" s="86"/>
      <c r="E4" s="80" t="s">
        <v>93</v>
      </c>
      <c r="F4" s="80" t="s">
        <v>83</v>
      </c>
      <c r="G4" s="80">
        <v>1985.09</v>
      </c>
      <c r="H4" s="80">
        <v>34</v>
      </c>
      <c r="I4" s="80" t="s">
        <v>85</v>
      </c>
      <c r="J4" s="80" t="s">
        <v>94</v>
      </c>
      <c r="K4" s="80" t="s">
        <v>87</v>
      </c>
      <c r="L4" s="80">
        <v>168</v>
      </c>
      <c r="M4" s="80">
        <v>66</v>
      </c>
      <c r="N4" s="80"/>
      <c r="O4" s="80"/>
      <c r="P4" s="86" t="s">
        <v>95</v>
      </c>
      <c r="Q4" s="86">
        <v>7</v>
      </c>
      <c r="R4" s="80"/>
      <c r="S4" s="80"/>
      <c r="T4" s="86">
        <v>5</v>
      </c>
      <c r="U4" s="86" t="s">
        <v>96</v>
      </c>
      <c r="V4" s="80" t="s">
        <v>97</v>
      </c>
      <c r="W4" s="86" t="s">
        <v>98</v>
      </c>
      <c r="X4" s="80"/>
      <c r="Y4" s="80" t="s">
        <v>47</v>
      </c>
      <c r="Z4" s="80" t="s">
        <v>99</v>
      </c>
      <c r="AA4" s="80"/>
      <c r="AB4" s="80"/>
      <c r="AC4" s="86"/>
      <c r="AD4" s="80"/>
      <c r="AE4" s="80"/>
      <c r="AF4" s="80">
        <v>22</v>
      </c>
      <c r="AG4" s="86"/>
      <c r="AH4" s="80"/>
      <c r="AI4" s="86"/>
      <c r="AJ4" s="80"/>
      <c r="AK4" s="80"/>
      <c r="AL4" s="80"/>
      <c r="AM4" s="86"/>
      <c r="AN4" s="86"/>
      <c r="AO4" s="80"/>
      <c r="AP4" s="80"/>
      <c r="AQ4" s="80">
        <v>1</v>
      </c>
      <c r="AR4" s="80"/>
      <c r="AS4" s="80"/>
      <c r="AT4" s="80"/>
      <c r="AU4" s="80"/>
      <c r="AV4" s="80"/>
      <c r="AW4" s="80"/>
      <c r="AX4" s="80"/>
      <c r="AY4" s="80"/>
      <c r="AZ4" s="80"/>
      <c r="BA4" s="80"/>
      <c r="BB4" s="80"/>
      <c r="BC4" s="80">
        <v>1</v>
      </c>
      <c r="BD4" s="80"/>
      <c r="BE4" s="80"/>
      <c r="BF4" s="80">
        <v>1</v>
      </c>
      <c r="BG4" s="80"/>
      <c r="BH4" s="80"/>
      <c r="BI4" s="80">
        <v>1</v>
      </c>
      <c r="BJ4" s="80">
        <v>1</v>
      </c>
      <c r="BK4" s="80">
        <v>1</v>
      </c>
      <c r="BL4" s="80"/>
      <c r="BM4" s="80">
        <v>1</v>
      </c>
      <c r="BN4" s="80"/>
      <c r="BO4" s="80"/>
      <c r="BP4" s="80"/>
      <c r="BQ4" s="80">
        <v>1</v>
      </c>
      <c r="BR4" s="80"/>
      <c r="BS4" s="80"/>
      <c r="BT4" s="80"/>
      <c r="BU4" s="80"/>
      <c r="BV4" s="80" t="s">
        <v>100</v>
      </c>
      <c r="BW4" s="80"/>
      <c r="BX4" s="80"/>
      <c r="BY4" s="80"/>
      <c r="BZ4" s="80"/>
      <c r="CA4" s="80"/>
      <c r="CB4" s="80">
        <v>100</v>
      </c>
    </row>
    <row r="5" spans="1:80" ht="18">
      <c r="A5" s="79"/>
      <c r="B5" s="79" t="s">
        <v>101</v>
      </c>
      <c r="C5" s="86"/>
      <c r="D5" s="86"/>
      <c r="E5" s="80" t="s">
        <v>102</v>
      </c>
      <c r="F5" s="80" t="s">
        <v>83</v>
      </c>
      <c r="G5" s="80">
        <v>1978.08</v>
      </c>
      <c r="H5" s="80">
        <v>41</v>
      </c>
      <c r="I5" s="80" t="s">
        <v>85</v>
      </c>
      <c r="J5" s="80" t="s">
        <v>103</v>
      </c>
      <c r="K5" s="80" t="s">
        <v>87</v>
      </c>
      <c r="L5" s="80">
        <v>170</v>
      </c>
      <c r="M5" s="80">
        <v>72</v>
      </c>
      <c r="N5" s="80"/>
      <c r="O5" s="80"/>
      <c r="P5" s="86" t="s">
        <v>104</v>
      </c>
      <c r="Q5" s="86" t="s">
        <v>105</v>
      </c>
      <c r="R5" s="80"/>
      <c r="S5" s="80"/>
      <c r="T5" s="86" t="s">
        <v>106</v>
      </c>
      <c r="U5" s="86" t="s">
        <v>96</v>
      </c>
      <c r="V5" s="80" t="s">
        <v>107</v>
      </c>
      <c r="W5" s="86" t="s">
        <v>108</v>
      </c>
      <c r="X5" s="80"/>
      <c r="Y5" s="80" t="s">
        <v>47</v>
      </c>
      <c r="Z5" s="80" t="s">
        <v>109</v>
      </c>
      <c r="AA5" s="80"/>
      <c r="AB5" s="80"/>
      <c r="AC5" s="86"/>
      <c r="AD5" s="80"/>
      <c r="AE5" s="80"/>
      <c r="AF5" s="80"/>
      <c r="AG5" s="86" t="s">
        <v>110</v>
      </c>
      <c r="AH5" s="80">
        <v>18</v>
      </c>
      <c r="AI5" s="86"/>
      <c r="AJ5" s="80"/>
      <c r="AK5" s="80"/>
      <c r="AL5" s="80"/>
      <c r="AM5" s="86"/>
      <c r="AN5" s="86"/>
      <c r="AO5" s="80"/>
      <c r="AP5" s="80"/>
      <c r="AQ5" s="80">
        <v>1</v>
      </c>
      <c r="AR5" s="80"/>
      <c r="AS5" s="80"/>
      <c r="AT5" s="80"/>
      <c r="AU5" s="80"/>
      <c r="AV5" s="80"/>
      <c r="AW5" s="80"/>
      <c r="AX5" s="80"/>
      <c r="AY5" s="80"/>
      <c r="AZ5" s="80"/>
      <c r="BA5" s="80"/>
      <c r="BB5" s="80"/>
      <c r="BC5" s="80">
        <v>1</v>
      </c>
      <c r="BD5" s="80"/>
      <c r="BE5" s="80">
        <v>1</v>
      </c>
      <c r="BF5" s="80"/>
      <c r="BG5" s="80"/>
      <c r="BH5" s="80"/>
      <c r="BI5" s="80">
        <v>1</v>
      </c>
      <c r="BJ5" s="80"/>
      <c r="BK5" s="80"/>
      <c r="BL5" s="80"/>
      <c r="BM5" s="80">
        <v>1</v>
      </c>
      <c r="BN5" s="80"/>
      <c r="BO5" s="80"/>
      <c r="BP5" s="80"/>
      <c r="BQ5" s="80">
        <v>1</v>
      </c>
      <c r="BR5" s="80"/>
      <c r="BS5" s="80"/>
      <c r="BT5" s="80"/>
      <c r="BU5" s="80"/>
      <c r="BV5" s="80"/>
      <c r="BW5" s="80"/>
      <c r="BX5" s="80"/>
      <c r="BY5" s="80">
        <v>75</v>
      </c>
      <c r="BZ5" s="80">
        <v>160</v>
      </c>
      <c r="CA5" s="80">
        <v>55</v>
      </c>
      <c r="CB5" s="80">
        <v>100</v>
      </c>
    </row>
    <row r="6" spans="1:80" ht="18">
      <c r="A6" s="79"/>
      <c r="B6" s="79" t="s">
        <v>111</v>
      </c>
      <c r="C6" s="86"/>
      <c r="D6" s="86"/>
      <c r="E6" s="80" t="s">
        <v>112</v>
      </c>
      <c r="F6" s="80" t="s">
        <v>83</v>
      </c>
      <c r="G6" s="80" t="s">
        <v>113</v>
      </c>
      <c r="H6" s="80">
        <v>34</v>
      </c>
      <c r="I6" s="80" t="s">
        <v>85</v>
      </c>
      <c r="J6" s="80" t="s">
        <v>114</v>
      </c>
      <c r="K6" s="80" t="s">
        <v>115</v>
      </c>
      <c r="L6" s="80">
        <v>170</v>
      </c>
      <c r="M6" s="80">
        <v>75</v>
      </c>
      <c r="N6" s="80"/>
      <c r="O6" s="80" t="s">
        <v>116</v>
      </c>
      <c r="P6" s="86" t="s">
        <v>117</v>
      </c>
      <c r="Q6" s="86" t="s">
        <v>118</v>
      </c>
      <c r="R6" s="80"/>
      <c r="S6" s="80"/>
      <c r="T6" s="86" t="s">
        <v>106</v>
      </c>
      <c r="U6" s="86" t="s">
        <v>119</v>
      </c>
      <c r="V6" s="80" t="s">
        <v>97</v>
      </c>
      <c r="W6" s="86" t="s">
        <v>120</v>
      </c>
      <c r="X6" s="80"/>
      <c r="Y6" s="80" t="s">
        <v>121</v>
      </c>
      <c r="Z6" s="80" t="s">
        <v>122</v>
      </c>
      <c r="AA6" s="80"/>
      <c r="AB6" s="80"/>
      <c r="AC6" s="86"/>
      <c r="AD6" s="80"/>
      <c r="AE6" s="80"/>
      <c r="AF6" s="80"/>
      <c r="AG6" s="86" t="s">
        <v>106</v>
      </c>
      <c r="AH6" s="80"/>
      <c r="AI6" s="86"/>
      <c r="AJ6" s="80"/>
      <c r="AK6" s="80"/>
      <c r="AL6" s="80"/>
      <c r="AM6" s="86"/>
      <c r="AN6" s="86"/>
      <c r="AO6" s="80"/>
      <c r="AP6" s="80"/>
      <c r="AQ6" s="80"/>
      <c r="AR6" s="115" t="s">
        <v>123</v>
      </c>
      <c r="AS6" s="115"/>
      <c r="AT6" s="115"/>
      <c r="AU6" s="80"/>
      <c r="AV6" s="80"/>
      <c r="AW6" s="80"/>
      <c r="AX6" s="80"/>
      <c r="AY6" s="80"/>
      <c r="AZ6" s="80"/>
      <c r="BA6" s="80">
        <v>1</v>
      </c>
      <c r="BB6" s="80"/>
      <c r="BC6" s="80"/>
      <c r="BD6" s="80"/>
      <c r="BE6" s="80">
        <v>1</v>
      </c>
      <c r="BF6" s="80"/>
      <c r="BG6" s="80"/>
      <c r="BH6" s="80">
        <v>1</v>
      </c>
      <c r="BI6" s="80"/>
      <c r="BJ6" s="80"/>
      <c r="BK6" s="80"/>
      <c r="BL6" s="80"/>
      <c r="BM6" s="80">
        <v>1</v>
      </c>
      <c r="BN6" s="80"/>
      <c r="BO6" s="80"/>
      <c r="BP6" s="80"/>
      <c r="BQ6" s="80">
        <v>1</v>
      </c>
      <c r="BR6" s="80"/>
      <c r="BS6" s="80"/>
      <c r="BT6" s="80"/>
      <c r="BU6" s="80"/>
      <c r="BV6" s="80" t="s">
        <v>91</v>
      </c>
      <c r="BW6" s="80"/>
      <c r="BX6" s="80"/>
      <c r="BY6" s="80"/>
      <c r="BZ6" s="80"/>
      <c r="CA6" s="80"/>
      <c r="CB6" s="80" t="s">
        <v>124</v>
      </c>
    </row>
    <row r="7" spans="1:80" ht="18">
      <c r="A7" s="79"/>
      <c r="B7" s="79" t="s">
        <v>125</v>
      </c>
      <c r="C7" s="86"/>
      <c r="D7" s="86"/>
      <c r="E7" s="80" t="s">
        <v>126</v>
      </c>
      <c r="F7" s="80" t="s">
        <v>83</v>
      </c>
      <c r="G7" s="80">
        <v>1986.11</v>
      </c>
      <c r="H7" s="80">
        <v>33</v>
      </c>
      <c r="I7" s="80" t="s">
        <v>85</v>
      </c>
      <c r="J7" s="80" t="s">
        <v>103</v>
      </c>
      <c r="K7" s="80" t="s">
        <v>87</v>
      </c>
      <c r="L7" s="80">
        <v>171</v>
      </c>
      <c r="M7" s="80">
        <v>63</v>
      </c>
      <c r="N7" s="80"/>
      <c r="O7" s="80" t="s">
        <v>127</v>
      </c>
      <c r="P7" s="86" t="s">
        <v>128</v>
      </c>
      <c r="Q7" s="86" t="s">
        <v>129</v>
      </c>
      <c r="R7" s="80"/>
      <c r="S7" s="80"/>
      <c r="T7" s="86" t="s">
        <v>120</v>
      </c>
      <c r="U7" s="86" t="s">
        <v>130</v>
      </c>
      <c r="V7" s="80" t="s">
        <v>97</v>
      </c>
      <c r="W7" s="86"/>
      <c r="X7" s="80"/>
      <c r="Y7" s="80" t="s">
        <v>121</v>
      </c>
      <c r="Z7" s="80" t="s">
        <v>131</v>
      </c>
      <c r="AA7" s="80"/>
      <c r="AB7" s="80"/>
      <c r="AC7" s="86"/>
      <c r="AD7" s="80"/>
      <c r="AE7" s="80"/>
      <c r="AF7" s="80"/>
      <c r="AG7" s="86"/>
      <c r="AH7" s="80" t="s">
        <v>132</v>
      </c>
      <c r="AI7" s="86"/>
      <c r="AJ7" s="80"/>
      <c r="AK7" s="80"/>
      <c r="AL7" s="80"/>
      <c r="AM7" s="86"/>
      <c r="AN7" s="86"/>
      <c r="AO7" s="80"/>
      <c r="AP7" s="80"/>
      <c r="AQ7" s="80">
        <v>1</v>
      </c>
      <c r="AR7" s="80"/>
      <c r="AS7" s="80"/>
      <c r="AT7" s="80"/>
      <c r="AU7" s="80"/>
      <c r="AV7" s="80"/>
      <c r="AW7" s="80"/>
      <c r="AX7" s="80"/>
      <c r="AY7" s="80"/>
      <c r="AZ7" s="80"/>
      <c r="BA7" s="80">
        <v>1</v>
      </c>
      <c r="BB7" s="80"/>
      <c r="BC7" s="80"/>
      <c r="BD7" s="80"/>
      <c r="BE7" s="80">
        <v>1</v>
      </c>
      <c r="BF7" s="80"/>
      <c r="BG7" s="80"/>
      <c r="BH7" s="80">
        <v>1</v>
      </c>
      <c r="BI7" s="80"/>
      <c r="BJ7" s="80"/>
      <c r="BK7" s="80">
        <v>1</v>
      </c>
      <c r="BL7" s="80">
        <v>1</v>
      </c>
      <c r="BM7" s="80">
        <v>1</v>
      </c>
      <c r="BN7" s="80"/>
      <c r="BO7" s="80"/>
      <c r="BP7" s="80"/>
      <c r="BQ7" s="80">
        <v>1</v>
      </c>
      <c r="BR7" s="80"/>
      <c r="BS7" s="80"/>
      <c r="BT7" s="80"/>
      <c r="BU7" s="80"/>
      <c r="BV7" s="80" t="s">
        <v>133</v>
      </c>
      <c r="BW7" s="80"/>
      <c r="BX7" s="80"/>
      <c r="BY7" s="80">
        <v>58</v>
      </c>
      <c r="BZ7" s="80">
        <v>160</v>
      </c>
      <c r="CA7" s="80">
        <v>50</v>
      </c>
      <c r="CB7" s="80"/>
    </row>
    <row r="8" spans="1:80" ht="18">
      <c r="A8" s="79"/>
      <c r="B8" s="79" t="s">
        <v>134</v>
      </c>
      <c r="C8" s="86"/>
      <c r="D8" s="86"/>
      <c r="E8" s="80" t="s">
        <v>135</v>
      </c>
      <c r="F8" s="80" t="s">
        <v>83</v>
      </c>
      <c r="G8" s="80">
        <v>1986.2</v>
      </c>
      <c r="H8" s="80">
        <v>33</v>
      </c>
      <c r="I8" s="80" t="s">
        <v>85</v>
      </c>
      <c r="J8" s="80" t="s">
        <v>136</v>
      </c>
      <c r="K8" s="80" t="s">
        <v>115</v>
      </c>
      <c r="L8" s="80">
        <v>175</v>
      </c>
      <c r="M8" s="80">
        <v>62</v>
      </c>
      <c r="N8" s="80"/>
      <c r="O8" s="80"/>
      <c r="P8" s="86" t="s">
        <v>137</v>
      </c>
      <c r="Q8" s="86" t="s">
        <v>138</v>
      </c>
      <c r="R8" s="80"/>
      <c r="S8" s="80"/>
      <c r="T8" s="86" t="s">
        <v>106</v>
      </c>
      <c r="U8" s="86" t="s">
        <v>119</v>
      </c>
      <c r="V8" s="80" t="s">
        <v>97</v>
      </c>
      <c r="W8" s="86" t="s">
        <v>139</v>
      </c>
      <c r="X8" s="80"/>
      <c r="Y8" s="80" t="s">
        <v>121</v>
      </c>
      <c r="Z8" s="80" t="s">
        <v>140</v>
      </c>
      <c r="AA8" s="80"/>
      <c r="AB8" s="80"/>
      <c r="AC8" s="86"/>
      <c r="AD8" s="80"/>
      <c r="AE8" s="80"/>
      <c r="AF8" s="80"/>
      <c r="AG8" s="86"/>
      <c r="AH8" s="80"/>
      <c r="AI8" s="86"/>
      <c r="AJ8" s="80"/>
      <c r="AK8" s="80"/>
      <c r="AL8" s="80"/>
      <c r="AM8" s="86"/>
      <c r="AN8" s="86"/>
      <c r="AO8" s="80"/>
      <c r="AP8" s="80"/>
      <c r="AQ8" s="80"/>
      <c r="AR8" s="80"/>
      <c r="AS8" s="80"/>
      <c r="AT8" s="80"/>
      <c r="AU8" s="80"/>
      <c r="AV8" s="80"/>
      <c r="AW8" s="80"/>
      <c r="AX8" s="80"/>
      <c r="AY8" s="80"/>
      <c r="AZ8" s="80"/>
      <c r="BA8" s="80">
        <v>1</v>
      </c>
      <c r="BB8" s="80"/>
      <c r="BC8" s="80"/>
      <c r="BD8" s="80"/>
      <c r="BE8" s="80">
        <v>1</v>
      </c>
      <c r="BF8" s="80"/>
      <c r="BG8" s="80"/>
      <c r="BH8" s="80"/>
      <c r="BI8" s="80"/>
      <c r="BJ8" s="80"/>
      <c r="BK8" s="80">
        <v>1</v>
      </c>
      <c r="BL8" s="80"/>
      <c r="BM8" s="80">
        <v>1</v>
      </c>
      <c r="BN8" s="80"/>
      <c r="BO8" s="80"/>
      <c r="BP8" s="80"/>
      <c r="BQ8" s="80">
        <v>1</v>
      </c>
      <c r="BR8" s="80"/>
      <c r="BS8" s="80"/>
      <c r="BT8" s="80"/>
      <c r="BU8" s="80"/>
      <c r="BV8" s="80"/>
      <c r="BW8" s="80"/>
      <c r="BX8" s="80"/>
      <c r="BY8" s="80"/>
      <c r="BZ8" s="80"/>
      <c r="CA8" s="80"/>
      <c r="CB8" s="80" t="s">
        <v>141</v>
      </c>
    </row>
    <row r="9" spans="1:80" ht="18">
      <c r="A9" s="75"/>
      <c r="B9" s="75" t="s">
        <v>134</v>
      </c>
      <c r="C9" s="86"/>
      <c r="D9" s="86"/>
      <c r="E9" s="80" t="s">
        <v>142</v>
      </c>
      <c r="F9" s="80" t="s">
        <v>83</v>
      </c>
      <c r="G9" s="80" t="s">
        <v>143</v>
      </c>
      <c r="H9" s="80">
        <v>36</v>
      </c>
      <c r="I9" s="80" t="s">
        <v>85</v>
      </c>
      <c r="J9" s="80" t="s">
        <v>144</v>
      </c>
      <c r="K9" s="80" t="s">
        <v>145</v>
      </c>
      <c r="L9" s="80">
        <v>173</v>
      </c>
      <c r="M9" s="80">
        <v>70</v>
      </c>
      <c r="N9" s="80"/>
      <c r="O9" s="80"/>
      <c r="P9" s="86" t="s">
        <v>146</v>
      </c>
      <c r="Q9" s="86" t="s">
        <v>147</v>
      </c>
      <c r="R9" s="80"/>
      <c r="S9" s="80"/>
      <c r="T9" s="86" t="s">
        <v>148</v>
      </c>
      <c r="U9" s="86" t="s">
        <v>96</v>
      </c>
      <c r="V9" s="80" t="s">
        <v>107</v>
      </c>
      <c r="W9" s="86" t="s">
        <v>149</v>
      </c>
      <c r="X9" s="80"/>
      <c r="Y9" s="80" t="s">
        <v>121</v>
      </c>
      <c r="Z9" s="80" t="s">
        <v>150</v>
      </c>
      <c r="AA9" s="80"/>
      <c r="AB9" s="80"/>
      <c r="AC9" s="86"/>
      <c r="AD9" s="80"/>
      <c r="AE9" s="80"/>
      <c r="AF9" s="80"/>
      <c r="AG9" s="86"/>
      <c r="AH9" s="80"/>
      <c r="AI9" s="86"/>
      <c r="AJ9" s="80"/>
      <c r="AK9" s="80"/>
      <c r="AL9" s="80"/>
      <c r="AM9" s="86"/>
      <c r="AN9" s="86"/>
      <c r="AO9" s="80"/>
      <c r="AP9" s="80"/>
      <c r="AQ9" s="80"/>
      <c r="AR9" s="115" t="s">
        <v>151</v>
      </c>
      <c r="AS9" s="115"/>
      <c r="AT9" s="115"/>
      <c r="AU9" s="80"/>
      <c r="AV9" s="80"/>
      <c r="AW9" s="80"/>
      <c r="AX9" s="80"/>
      <c r="AY9" s="80"/>
      <c r="AZ9" s="80"/>
      <c r="BA9" s="80"/>
      <c r="BB9" s="80">
        <v>1</v>
      </c>
      <c r="BC9" s="80"/>
      <c r="BD9" s="80"/>
      <c r="BE9" s="80">
        <v>1</v>
      </c>
      <c r="BF9" s="80"/>
      <c r="BG9" s="80"/>
      <c r="BH9" s="80"/>
      <c r="BI9" s="80"/>
      <c r="BJ9" s="80"/>
      <c r="BK9" s="80"/>
      <c r="BL9" s="80" t="s">
        <v>152</v>
      </c>
      <c r="BM9" s="80">
        <v>1</v>
      </c>
      <c r="BN9" s="80"/>
      <c r="BO9" s="80"/>
      <c r="BP9" s="80"/>
      <c r="BQ9" s="80">
        <v>1</v>
      </c>
      <c r="BR9" s="80"/>
      <c r="BS9" s="80"/>
      <c r="BT9" s="80"/>
      <c r="BU9" s="80"/>
      <c r="BV9" s="80" t="s">
        <v>153</v>
      </c>
      <c r="BW9" s="80"/>
      <c r="BX9" s="80"/>
      <c r="BY9" s="80">
        <v>64</v>
      </c>
      <c r="BZ9" s="80">
        <v>170</v>
      </c>
      <c r="CA9" s="80">
        <v>54</v>
      </c>
      <c r="CB9" s="80"/>
    </row>
    <row r="10" spans="1:80" ht="18">
      <c r="A10" s="79"/>
      <c r="B10" s="79" t="s">
        <v>154</v>
      </c>
      <c r="C10" s="86"/>
      <c r="D10" s="86"/>
      <c r="E10" t="s">
        <v>155</v>
      </c>
      <c r="F10" s="80" t="s">
        <v>83</v>
      </c>
      <c r="G10" s="80" t="s">
        <v>156</v>
      </c>
      <c r="H10" s="80">
        <v>36</v>
      </c>
      <c r="I10" s="80" t="s">
        <v>85</v>
      </c>
      <c r="J10" s="80" t="s">
        <v>157</v>
      </c>
      <c r="K10" s="80" t="s">
        <v>87</v>
      </c>
      <c r="L10" s="80">
        <v>168</v>
      </c>
      <c r="M10" s="80">
        <v>74</v>
      </c>
      <c r="N10" s="80"/>
      <c r="O10" s="80" t="s">
        <v>158</v>
      </c>
      <c r="P10" s="86" t="s">
        <v>159</v>
      </c>
      <c r="Q10" s="86" t="s">
        <v>147</v>
      </c>
      <c r="R10" s="80"/>
      <c r="S10" s="80"/>
      <c r="T10" s="86" t="s">
        <v>148</v>
      </c>
      <c r="U10" s="86" t="s">
        <v>119</v>
      </c>
      <c r="V10" s="80" t="s">
        <v>97</v>
      </c>
      <c r="W10" s="86" t="s">
        <v>148</v>
      </c>
      <c r="X10" s="80"/>
      <c r="Y10" s="80" t="s">
        <v>47</v>
      </c>
      <c r="Z10" s="80" t="s">
        <v>109</v>
      </c>
      <c r="AA10" s="80"/>
      <c r="AB10" s="80"/>
      <c r="AC10" s="86"/>
      <c r="AD10" s="80"/>
      <c r="AE10" s="80"/>
      <c r="AF10" s="80"/>
      <c r="AG10" s="86" t="s">
        <v>160</v>
      </c>
      <c r="AH10" s="80" t="s">
        <v>161</v>
      </c>
      <c r="AI10" s="86"/>
      <c r="AJ10" s="80"/>
      <c r="AK10" s="80"/>
      <c r="AL10" s="80"/>
      <c r="AM10" s="86"/>
      <c r="AN10" s="86"/>
      <c r="AO10" s="80"/>
      <c r="AP10" s="80"/>
      <c r="AQ10" s="80"/>
      <c r="AR10" s="115" t="s">
        <v>162</v>
      </c>
      <c r="AS10" s="115"/>
      <c r="AT10" s="115"/>
      <c r="AU10" s="80"/>
      <c r="AV10" s="80"/>
      <c r="AW10" s="80"/>
      <c r="AX10" s="80"/>
      <c r="AY10" s="80"/>
      <c r="AZ10" s="80"/>
      <c r="BA10" s="80">
        <v>1</v>
      </c>
      <c r="BB10" s="80"/>
      <c r="BC10" s="80"/>
      <c r="BD10" s="80">
        <v>1</v>
      </c>
      <c r="BE10" s="80"/>
      <c r="BF10" s="80"/>
      <c r="BG10" s="80">
        <v>1</v>
      </c>
      <c r="BH10" s="80">
        <v>1</v>
      </c>
      <c r="BI10" s="80"/>
      <c r="BJ10" s="80"/>
      <c r="BK10" s="80">
        <v>1</v>
      </c>
      <c r="BL10" s="80"/>
      <c r="BM10" s="80">
        <v>1</v>
      </c>
      <c r="BN10" s="80"/>
      <c r="BO10" s="80"/>
      <c r="BP10" s="80"/>
      <c r="BQ10" s="80">
        <v>1</v>
      </c>
      <c r="BR10" s="80"/>
      <c r="BS10" s="80"/>
      <c r="BT10" s="80"/>
      <c r="BU10" s="80"/>
      <c r="BV10" s="80"/>
      <c r="BW10" s="80"/>
      <c r="BX10" s="80"/>
      <c r="BY10" s="80">
        <v>80</v>
      </c>
      <c r="BZ10" s="80">
        <v>120</v>
      </c>
      <c r="CA10" s="80">
        <v>60</v>
      </c>
      <c r="CB10" s="80"/>
    </row>
    <row r="11" spans="1:80" ht="18">
      <c r="A11" s="75"/>
      <c r="B11" s="75" t="s">
        <v>154</v>
      </c>
      <c r="C11" s="76"/>
      <c r="D11" s="76"/>
      <c r="E11" s="75" t="s">
        <v>163</v>
      </c>
      <c r="F11" s="75" t="s">
        <v>83</v>
      </c>
      <c r="G11" s="75" t="s">
        <v>164</v>
      </c>
      <c r="H11" s="75">
        <v>37</v>
      </c>
      <c r="I11" s="75" t="s">
        <v>85</v>
      </c>
      <c r="J11" s="75" t="s">
        <v>165</v>
      </c>
      <c r="K11" s="75" t="s">
        <v>166</v>
      </c>
      <c r="L11" s="75">
        <v>165</v>
      </c>
      <c r="M11" s="75">
        <v>66</v>
      </c>
      <c r="N11" s="75"/>
      <c r="O11" s="75" t="s">
        <v>167</v>
      </c>
      <c r="P11" s="75">
        <v>13588000758</v>
      </c>
      <c r="Q11" s="76" t="s">
        <v>129</v>
      </c>
      <c r="R11" s="75"/>
      <c r="S11" s="75"/>
      <c r="T11" s="76" t="s">
        <v>106</v>
      </c>
      <c r="U11" s="76" t="s">
        <v>168</v>
      </c>
      <c r="V11" s="75" t="s">
        <v>107</v>
      </c>
      <c r="W11" s="76" t="s">
        <v>108</v>
      </c>
      <c r="X11" s="75"/>
      <c r="Y11" s="80" t="s">
        <v>121</v>
      </c>
      <c r="Z11" s="80" t="s">
        <v>99</v>
      </c>
      <c r="AA11" s="75"/>
      <c r="AB11" s="75"/>
      <c r="AC11" s="76"/>
      <c r="AD11" s="75"/>
      <c r="AE11" s="75"/>
      <c r="AF11" s="75"/>
      <c r="AG11" s="76"/>
      <c r="AH11" s="75">
        <v>4</v>
      </c>
      <c r="AI11" s="76"/>
      <c r="AJ11" s="75"/>
      <c r="AK11" s="75"/>
      <c r="AL11" s="75"/>
      <c r="AM11" s="75"/>
      <c r="AN11" s="75"/>
      <c r="AO11" s="75"/>
      <c r="AP11" s="75"/>
      <c r="AQ11" s="75">
        <v>1</v>
      </c>
      <c r="AR11" s="75"/>
      <c r="AS11" s="75"/>
      <c r="AT11" s="75"/>
      <c r="AU11" s="75"/>
      <c r="AV11" s="75"/>
      <c r="AW11" s="75"/>
      <c r="AX11" s="75"/>
      <c r="AY11" s="75"/>
      <c r="AZ11" s="75"/>
      <c r="BA11" s="75"/>
      <c r="BB11" s="75"/>
      <c r="BC11" s="75">
        <v>1</v>
      </c>
      <c r="BD11" s="75"/>
      <c r="BE11" s="75"/>
      <c r="BF11" s="75">
        <v>1</v>
      </c>
      <c r="BG11" s="75"/>
      <c r="BH11" s="75">
        <v>1</v>
      </c>
      <c r="BI11" s="75">
        <v>1</v>
      </c>
      <c r="BJ11" s="75">
        <v>1</v>
      </c>
      <c r="BK11" s="75">
        <v>1</v>
      </c>
      <c r="BL11" s="75"/>
      <c r="BM11" s="75">
        <v>1</v>
      </c>
      <c r="BN11" s="75"/>
      <c r="BO11" s="75"/>
      <c r="BP11" s="75"/>
      <c r="BQ11" s="75">
        <v>1</v>
      </c>
      <c r="BR11" s="75"/>
      <c r="BS11" s="75"/>
      <c r="BT11" s="75"/>
      <c r="BU11" s="75"/>
      <c r="BV11" s="75" t="s">
        <v>169</v>
      </c>
      <c r="BW11" s="75"/>
      <c r="BX11" s="75"/>
      <c r="BY11" s="75">
        <v>68</v>
      </c>
      <c r="BZ11" s="75"/>
      <c r="CA11" s="75"/>
      <c r="CB11" s="75"/>
    </row>
    <row r="12" spans="1:80" ht="18">
      <c r="A12" s="79"/>
      <c r="B12" s="79" t="s">
        <v>170</v>
      </c>
      <c r="C12" s="86"/>
      <c r="D12" s="86"/>
      <c r="E12" s="80" t="s">
        <v>171</v>
      </c>
      <c r="F12" s="80" t="s">
        <v>83</v>
      </c>
      <c r="G12" s="80">
        <v>1984.01</v>
      </c>
      <c r="H12" s="80">
        <v>35</v>
      </c>
      <c r="I12" s="80" t="s">
        <v>85</v>
      </c>
      <c r="J12" s="80" t="s">
        <v>172</v>
      </c>
      <c r="K12" s="80" t="s">
        <v>173</v>
      </c>
      <c r="L12" s="80">
        <v>177</v>
      </c>
      <c r="M12" s="80">
        <v>78</v>
      </c>
      <c r="N12" s="80"/>
      <c r="O12" s="80" t="s">
        <v>174</v>
      </c>
      <c r="P12" s="86" t="s">
        <v>175</v>
      </c>
      <c r="Q12" s="86" t="s">
        <v>129</v>
      </c>
      <c r="R12" s="80"/>
      <c r="S12" s="80"/>
      <c r="T12" s="86" t="s">
        <v>138</v>
      </c>
      <c r="U12" s="86" t="s">
        <v>176</v>
      </c>
      <c r="V12" s="80" t="s">
        <v>107</v>
      </c>
      <c r="W12" s="86" t="s">
        <v>177</v>
      </c>
      <c r="X12" s="80"/>
      <c r="Y12" s="80" t="s">
        <v>47</v>
      </c>
      <c r="Z12" s="80" t="s">
        <v>122</v>
      </c>
      <c r="AA12" s="80"/>
      <c r="AB12" s="80"/>
      <c r="AC12" s="86"/>
      <c r="AD12" s="80"/>
      <c r="AE12" s="80"/>
      <c r="AF12" s="80">
        <v>6</v>
      </c>
      <c r="AG12" s="86">
        <v>6</v>
      </c>
      <c r="AH12" s="80"/>
      <c r="AI12" s="86"/>
      <c r="AJ12" s="80"/>
      <c r="AK12" s="80"/>
      <c r="AL12" s="80"/>
      <c r="AM12" s="86"/>
      <c r="AN12" s="86"/>
      <c r="AO12" s="80"/>
      <c r="AP12" s="80"/>
      <c r="AQ12" s="80">
        <v>1</v>
      </c>
      <c r="AR12" s="80"/>
      <c r="AS12" s="80"/>
      <c r="AT12" s="80"/>
      <c r="AU12" s="80"/>
      <c r="AV12" s="80"/>
      <c r="AW12" s="80"/>
      <c r="AX12" s="80"/>
      <c r="AY12" s="80"/>
      <c r="AZ12" s="80"/>
      <c r="BA12" s="80">
        <v>1</v>
      </c>
      <c r="BB12" s="80"/>
      <c r="BC12" s="80"/>
      <c r="BD12" s="80"/>
      <c r="BE12" s="80"/>
      <c r="BF12" s="80">
        <v>1</v>
      </c>
      <c r="BG12" s="80"/>
      <c r="BH12" s="80"/>
      <c r="BI12" s="80">
        <v>1</v>
      </c>
      <c r="BJ12" s="80"/>
      <c r="BK12" s="80"/>
      <c r="BL12" s="80"/>
      <c r="BM12" s="80">
        <v>1</v>
      </c>
      <c r="BN12" s="80"/>
      <c r="BO12" s="80"/>
      <c r="BP12" s="80"/>
      <c r="BQ12" s="80"/>
      <c r="BR12" s="80"/>
      <c r="BS12" s="80"/>
      <c r="BT12" s="80" t="s">
        <v>178</v>
      </c>
      <c r="BU12" s="80"/>
      <c r="BV12" s="80" t="s">
        <v>179</v>
      </c>
      <c r="BW12" s="80" t="s">
        <v>180</v>
      </c>
      <c r="BX12" s="80" t="s">
        <v>181</v>
      </c>
      <c r="BY12" s="80">
        <v>56</v>
      </c>
      <c r="BZ12" s="80"/>
      <c r="CA12" s="80"/>
      <c r="CB12" s="80">
        <v>100</v>
      </c>
    </row>
    <row r="13" spans="1:80" ht="18">
      <c r="A13" s="79" t="s">
        <v>182</v>
      </c>
      <c r="B13" s="79" t="s">
        <v>183</v>
      </c>
      <c r="C13" s="86"/>
      <c r="D13" s="86"/>
      <c r="E13" s="80" t="s">
        <v>184</v>
      </c>
      <c r="F13" s="80" t="s">
        <v>83</v>
      </c>
      <c r="G13" s="80" t="s">
        <v>185</v>
      </c>
      <c r="H13" s="80">
        <v>40</v>
      </c>
      <c r="I13" s="80" t="s">
        <v>85</v>
      </c>
      <c r="J13" s="80" t="s">
        <v>186</v>
      </c>
      <c r="K13" s="80" t="s">
        <v>115</v>
      </c>
      <c r="L13" s="80">
        <v>180</v>
      </c>
      <c r="M13" s="80">
        <v>77</v>
      </c>
      <c r="N13" s="80"/>
      <c r="O13" s="80"/>
      <c r="P13" s="86" t="s">
        <v>187</v>
      </c>
      <c r="Q13" s="86" t="s">
        <v>147</v>
      </c>
      <c r="R13" s="80"/>
      <c r="S13" s="80"/>
      <c r="T13" s="86" t="s">
        <v>120</v>
      </c>
      <c r="U13" s="86" t="s">
        <v>96</v>
      </c>
      <c r="V13" s="80" t="s">
        <v>97</v>
      </c>
      <c r="W13" s="86" t="s">
        <v>139</v>
      </c>
      <c r="X13" s="80"/>
      <c r="Y13" s="80" t="s">
        <v>188</v>
      </c>
      <c r="Z13" s="80" t="s">
        <v>122</v>
      </c>
      <c r="AA13" s="80"/>
      <c r="AB13" s="80"/>
      <c r="AC13" s="86"/>
      <c r="AD13" s="80"/>
      <c r="AE13" s="80"/>
      <c r="AF13" s="80"/>
      <c r="AG13" s="86" t="s">
        <v>138</v>
      </c>
      <c r="AH13" s="80">
        <v>4</v>
      </c>
      <c r="AI13" s="86"/>
      <c r="AJ13" s="80"/>
      <c r="AK13" s="80"/>
      <c r="AL13" s="80"/>
      <c r="AM13" s="86"/>
      <c r="AN13" s="86"/>
      <c r="AO13" s="80"/>
      <c r="AP13" s="80"/>
      <c r="AQ13" s="80">
        <v>1</v>
      </c>
      <c r="AR13" s="80"/>
      <c r="AS13" s="80"/>
      <c r="AT13" s="80"/>
      <c r="AU13" s="80"/>
      <c r="AV13" s="80"/>
      <c r="AW13" s="80"/>
      <c r="AX13" s="80"/>
      <c r="AY13" s="80"/>
      <c r="AZ13" s="80"/>
      <c r="BA13" s="80"/>
      <c r="BB13" s="80">
        <v>1</v>
      </c>
      <c r="BC13" s="80"/>
      <c r="BD13" s="80"/>
      <c r="BE13" s="80"/>
      <c r="BF13" s="80">
        <v>1</v>
      </c>
      <c r="BG13" s="80"/>
      <c r="BH13" s="80">
        <v>1</v>
      </c>
      <c r="BI13" s="80"/>
      <c r="BJ13" s="80">
        <v>1</v>
      </c>
      <c r="BK13" s="80"/>
      <c r="BL13" s="80"/>
      <c r="BM13" s="80">
        <v>1</v>
      </c>
      <c r="BN13" s="80"/>
      <c r="BO13" s="80"/>
      <c r="BP13" s="80"/>
      <c r="BQ13" s="80">
        <v>1</v>
      </c>
      <c r="BR13" s="80"/>
      <c r="BS13" s="80"/>
      <c r="BT13" s="80"/>
      <c r="BU13" s="80">
        <v>1</v>
      </c>
      <c r="BV13" s="80"/>
      <c r="BW13" s="80"/>
      <c r="BX13" s="80"/>
      <c r="BY13" s="80"/>
      <c r="BZ13" s="80"/>
      <c r="CA13" s="80"/>
      <c r="CB13" s="80">
        <v>100</v>
      </c>
    </row>
    <row r="14" spans="1:80" ht="17">
      <c r="A14" s="75"/>
      <c r="B14" s="75" t="s">
        <v>183</v>
      </c>
      <c r="C14" s="76"/>
      <c r="D14" s="76"/>
      <c r="E14" s="75" t="s">
        <v>189</v>
      </c>
      <c r="F14" s="75" t="s">
        <v>83</v>
      </c>
      <c r="G14" s="75" t="s">
        <v>190</v>
      </c>
      <c r="H14" s="75">
        <v>37</v>
      </c>
      <c r="I14" s="75" t="s">
        <v>85</v>
      </c>
      <c r="J14" s="75" t="s">
        <v>191</v>
      </c>
      <c r="K14" s="75" t="s">
        <v>173</v>
      </c>
      <c r="L14" s="75">
        <v>165</v>
      </c>
      <c r="M14" s="75">
        <v>56</v>
      </c>
      <c r="N14" s="75"/>
      <c r="O14" s="75"/>
      <c r="P14" s="75">
        <v>13429617900</v>
      </c>
      <c r="Q14" s="76" t="s">
        <v>147</v>
      </c>
      <c r="R14" s="75"/>
      <c r="S14" s="75"/>
      <c r="T14" s="76" t="s">
        <v>138</v>
      </c>
      <c r="U14" s="76" t="s">
        <v>96</v>
      </c>
      <c r="V14" s="75" t="s">
        <v>97</v>
      </c>
      <c r="W14" s="76" t="s">
        <v>148</v>
      </c>
      <c r="X14" s="75"/>
      <c r="Y14" s="75" t="s">
        <v>188</v>
      </c>
      <c r="Z14" s="75" t="s">
        <v>122</v>
      </c>
      <c r="AA14" s="75"/>
      <c r="AB14" s="75"/>
      <c r="AC14" s="76"/>
      <c r="AD14" s="75"/>
      <c r="AE14" s="75"/>
      <c r="AF14" s="75"/>
      <c r="AG14" s="76" t="s">
        <v>192</v>
      </c>
      <c r="AH14" s="75">
        <v>5</v>
      </c>
      <c r="AI14" s="76">
        <v>5</v>
      </c>
      <c r="AJ14" s="75"/>
      <c r="AK14" s="75"/>
      <c r="AL14" s="75"/>
      <c r="AM14" s="75"/>
      <c r="AN14" s="93"/>
      <c r="AO14" s="75"/>
      <c r="AP14" s="75"/>
      <c r="AQ14" s="75">
        <v>1</v>
      </c>
      <c r="AR14" s="75"/>
      <c r="AS14" s="75"/>
      <c r="AT14" s="75"/>
      <c r="AU14" s="75"/>
      <c r="AV14" s="75"/>
      <c r="AW14" s="75"/>
      <c r="AX14" s="75"/>
      <c r="AY14" s="75"/>
      <c r="AZ14" s="75"/>
      <c r="BA14" s="75"/>
      <c r="BB14" s="75"/>
      <c r="BC14" s="75">
        <v>1</v>
      </c>
      <c r="BD14" s="75">
        <v>1</v>
      </c>
      <c r="BE14" s="75"/>
      <c r="BF14" s="75"/>
      <c r="BG14" s="75">
        <v>1</v>
      </c>
      <c r="BH14" s="75"/>
      <c r="BI14" s="75"/>
      <c r="BJ14" s="75"/>
      <c r="BK14" s="75"/>
      <c r="BL14" s="75"/>
      <c r="BM14" s="75">
        <v>1</v>
      </c>
      <c r="BN14" s="75"/>
      <c r="BO14" s="75"/>
      <c r="BP14" s="75"/>
      <c r="BQ14" s="75">
        <v>1</v>
      </c>
      <c r="BR14" s="75"/>
      <c r="BS14" s="75"/>
      <c r="BT14" s="75"/>
      <c r="BU14" s="75"/>
      <c r="BV14" s="75" t="s">
        <v>193</v>
      </c>
      <c r="BW14" s="75" t="s">
        <v>194</v>
      </c>
      <c r="BX14" s="75" t="s">
        <v>195</v>
      </c>
      <c r="BY14" s="75">
        <v>60</v>
      </c>
      <c r="BZ14" s="75">
        <v>150</v>
      </c>
      <c r="CA14" s="75"/>
      <c r="CB14" s="75">
        <v>100</v>
      </c>
    </row>
    <row r="15" spans="1:80" ht="18">
      <c r="A15" s="75"/>
      <c r="B15" s="79" t="s">
        <v>196</v>
      </c>
      <c r="C15" s="86"/>
      <c r="D15" s="86"/>
      <c r="E15" s="80" t="s">
        <v>197</v>
      </c>
      <c r="F15" s="80" t="s">
        <v>83</v>
      </c>
      <c r="G15" s="80">
        <v>1986.11</v>
      </c>
      <c r="H15" s="80">
        <v>33</v>
      </c>
      <c r="I15" s="80" t="s">
        <v>85</v>
      </c>
      <c r="J15" s="80" t="s">
        <v>172</v>
      </c>
      <c r="K15" s="80" t="s">
        <v>115</v>
      </c>
      <c r="L15" s="80">
        <v>169</v>
      </c>
      <c r="M15" s="80">
        <v>57</v>
      </c>
      <c r="N15" s="80"/>
      <c r="O15" s="80" t="s">
        <v>198</v>
      </c>
      <c r="P15" s="86" t="s">
        <v>199</v>
      </c>
      <c r="Q15" s="86" t="s">
        <v>147</v>
      </c>
      <c r="R15" s="80"/>
      <c r="S15" s="80"/>
      <c r="T15" s="86">
        <v>2</v>
      </c>
      <c r="U15" s="86" t="s">
        <v>119</v>
      </c>
      <c r="V15" s="80" t="s">
        <v>97</v>
      </c>
      <c r="W15" s="86" t="s">
        <v>200</v>
      </c>
      <c r="X15" s="80"/>
      <c r="Y15" s="80" t="s">
        <v>121</v>
      </c>
      <c r="Z15" s="80" t="s">
        <v>99</v>
      </c>
      <c r="AA15" s="80"/>
      <c r="AB15" s="80"/>
      <c r="AC15" s="86"/>
      <c r="AD15" s="80"/>
      <c r="AE15" s="80"/>
      <c r="AF15" s="80">
        <v>10</v>
      </c>
      <c r="AG15" s="86">
        <v>2</v>
      </c>
      <c r="AH15" s="80">
        <v>8</v>
      </c>
      <c r="AI15" s="86"/>
      <c r="AJ15" s="80"/>
      <c r="AK15" s="80"/>
      <c r="AL15" s="80"/>
      <c r="AM15" s="86"/>
      <c r="AN15" s="86"/>
      <c r="AO15" s="80"/>
      <c r="AP15" s="80"/>
      <c r="AQ15" s="80">
        <v>1</v>
      </c>
      <c r="AR15" s="80"/>
      <c r="AS15" s="80"/>
      <c r="AT15" s="80"/>
      <c r="AU15" s="80"/>
      <c r="AV15" s="80"/>
      <c r="AW15" s="80"/>
      <c r="AX15" s="80"/>
      <c r="AY15" s="80"/>
      <c r="AZ15" s="80"/>
      <c r="BA15" s="80"/>
      <c r="BB15" s="80">
        <v>1</v>
      </c>
      <c r="BC15" s="80"/>
      <c r="BD15" s="80"/>
      <c r="BE15" s="80"/>
      <c r="BF15" s="80">
        <v>1</v>
      </c>
      <c r="BG15" s="80">
        <v>1</v>
      </c>
      <c r="BH15" s="80"/>
      <c r="BI15" s="80"/>
      <c r="BJ15" s="80"/>
      <c r="BK15" s="80"/>
      <c r="BL15" s="80"/>
      <c r="BM15" s="80">
        <v>1</v>
      </c>
      <c r="BN15" s="80"/>
      <c r="BO15" s="80"/>
      <c r="BP15" s="80"/>
      <c r="BQ15" s="80">
        <v>1</v>
      </c>
      <c r="BR15" s="80"/>
      <c r="BS15" s="80"/>
      <c r="BT15" s="80"/>
      <c r="BU15" s="80"/>
      <c r="BV15" s="80" t="s">
        <v>169</v>
      </c>
      <c r="BW15" s="80"/>
      <c r="BX15" s="80" t="s">
        <v>201</v>
      </c>
      <c r="BY15" s="80"/>
      <c r="BZ15" s="80"/>
      <c r="CA15" s="80"/>
      <c r="CB15" s="80"/>
    </row>
    <row r="16" spans="1:80" ht="18">
      <c r="A16" s="75"/>
      <c r="B16" s="79" t="s">
        <v>202</v>
      </c>
      <c r="C16" s="86"/>
      <c r="D16" s="86"/>
      <c r="E16" s="80" t="s">
        <v>203</v>
      </c>
      <c r="F16" s="80" t="s">
        <v>83</v>
      </c>
      <c r="G16" s="80" t="s">
        <v>204</v>
      </c>
      <c r="H16" s="80">
        <v>39</v>
      </c>
      <c r="I16" s="80" t="s">
        <v>85</v>
      </c>
      <c r="J16" s="80" t="s">
        <v>205</v>
      </c>
      <c r="K16" s="80" t="s">
        <v>87</v>
      </c>
      <c r="L16" s="80">
        <v>170</v>
      </c>
      <c r="M16" s="80">
        <v>80</v>
      </c>
      <c r="N16" s="80"/>
      <c r="O16" s="80" t="s">
        <v>206</v>
      </c>
      <c r="P16" s="86" t="s">
        <v>207</v>
      </c>
      <c r="Q16" s="86" t="s">
        <v>129</v>
      </c>
      <c r="R16" s="80"/>
      <c r="S16" s="80"/>
      <c r="T16" s="86" t="s">
        <v>106</v>
      </c>
      <c r="U16" s="86" t="s">
        <v>96</v>
      </c>
      <c r="V16" s="80" t="s">
        <v>107</v>
      </c>
      <c r="W16" s="86" t="s">
        <v>208</v>
      </c>
      <c r="X16" s="80"/>
      <c r="Y16" s="80" t="s">
        <v>47</v>
      </c>
      <c r="Z16" s="80" t="s">
        <v>140</v>
      </c>
      <c r="AA16" s="80"/>
      <c r="AB16" s="80"/>
      <c r="AC16" s="86"/>
      <c r="AD16" s="80"/>
      <c r="AE16" s="80"/>
      <c r="AF16" s="80"/>
      <c r="AG16" s="86" t="s">
        <v>106</v>
      </c>
      <c r="AH16" s="80">
        <v>6</v>
      </c>
      <c r="AI16" s="86">
        <v>7</v>
      </c>
      <c r="AJ16" s="80"/>
      <c r="AK16" s="80"/>
      <c r="AL16" s="80"/>
      <c r="AM16" s="86"/>
      <c r="AN16" s="86"/>
      <c r="AO16" s="80"/>
      <c r="AP16" s="80"/>
      <c r="AQ16" s="80"/>
      <c r="AR16" s="115" t="s">
        <v>209</v>
      </c>
      <c r="AS16" s="115"/>
      <c r="AT16" s="115"/>
      <c r="AU16" s="80"/>
      <c r="AV16" s="80"/>
      <c r="AW16" s="80"/>
      <c r="AX16" s="80"/>
      <c r="AY16" s="80"/>
      <c r="AZ16" s="80"/>
      <c r="BA16" s="80"/>
      <c r="BB16" s="80">
        <v>1</v>
      </c>
      <c r="BC16" s="80"/>
      <c r="BD16" s="80">
        <v>1</v>
      </c>
      <c r="BE16" s="80"/>
      <c r="BF16" s="80"/>
      <c r="BG16" s="80">
        <v>1</v>
      </c>
      <c r="BH16" s="80">
        <v>1</v>
      </c>
      <c r="BI16" s="80">
        <v>1</v>
      </c>
      <c r="BJ16" s="80">
        <v>1</v>
      </c>
      <c r="BK16" s="80">
        <v>1</v>
      </c>
      <c r="BL16" s="80"/>
      <c r="BM16" s="80">
        <v>1</v>
      </c>
      <c r="BN16" s="80"/>
      <c r="BO16" s="80"/>
      <c r="BP16" s="80"/>
      <c r="BQ16" s="80">
        <v>1</v>
      </c>
      <c r="BR16" s="80"/>
      <c r="BS16" s="80"/>
      <c r="BT16" s="80"/>
      <c r="BU16" s="80"/>
      <c r="BV16" s="80" t="s">
        <v>210</v>
      </c>
      <c r="BW16" s="80"/>
      <c r="BX16" s="80"/>
      <c r="BY16" s="80">
        <v>70</v>
      </c>
      <c r="BZ16" s="80">
        <v>140</v>
      </c>
      <c r="CA16" s="80">
        <v>60</v>
      </c>
      <c r="CB16" s="80" t="s">
        <v>211</v>
      </c>
    </row>
    <row r="17" spans="1:80" ht="18">
      <c r="A17" s="75"/>
      <c r="B17" s="79" t="s">
        <v>212</v>
      </c>
      <c r="C17" s="86"/>
      <c r="D17" s="86"/>
      <c r="E17" s="80" t="s">
        <v>213</v>
      </c>
      <c r="F17" s="80" t="s">
        <v>83</v>
      </c>
      <c r="G17" s="80">
        <v>1983.11</v>
      </c>
      <c r="H17" s="80">
        <v>36</v>
      </c>
      <c r="I17" s="80" t="s">
        <v>85</v>
      </c>
      <c r="J17" s="80" t="s">
        <v>214</v>
      </c>
      <c r="K17" s="80" t="s">
        <v>87</v>
      </c>
      <c r="L17" s="80">
        <v>169</v>
      </c>
      <c r="M17" s="80">
        <v>60</v>
      </c>
      <c r="N17" s="80"/>
      <c r="O17" s="80" t="s">
        <v>215</v>
      </c>
      <c r="P17" s="86" t="s">
        <v>216</v>
      </c>
      <c r="Q17" s="86" t="s">
        <v>105</v>
      </c>
      <c r="R17" s="80"/>
      <c r="S17" s="80"/>
      <c r="T17" s="86" t="s">
        <v>147</v>
      </c>
      <c r="U17" s="86" t="s">
        <v>119</v>
      </c>
      <c r="V17" s="80">
        <v>90</v>
      </c>
      <c r="W17" s="86" t="s">
        <v>148</v>
      </c>
      <c r="X17" s="80"/>
      <c r="Y17" s="80" t="s">
        <v>121</v>
      </c>
      <c r="Z17" s="80" t="s">
        <v>122</v>
      </c>
      <c r="AA17" s="80"/>
      <c r="AB17" s="80"/>
      <c r="AC17" s="86"/>
      <c r="AD17" s="80"/>
      <c r="AE17" s="80"/>
      <c r="AF17" s="80"/>
      <c r="AG17" s="86" t="s">
        <v>217</v>
      </c>
      <c r="AH17" s="80" t="s">
        <v>218</v>
      </c>
      <c r="AI17" s="86">
        <v>15</v>
      </c>
      <c r="AJ17" s="80"/>
      <c r="AK17" s="80"/>
      <c r="AL17" s="80"/>
      <c r="AM17" s="86"/>
      <c r="AN17" s="86"/>
      <c r="AO17" s="80"/>
      <c r="AP17" s="80"/>
      <c r="AQ17" s="80">
        <v>1</v>
      </c>
      <c r="AR17" s="80"/>
      <c r="AS17" s="80"/>
      <c r="AT17" s="80"/>
      <c r="AU17" s="80"/>
      <c r="AV17" s="80"/>
      <c r="AW17" s="80"/>
      <c r="AX17" s="80"/>
      <c r="AY17" s="80"/>
      <c r="AZ17" s="80"/>
      <c r="BA17" s="80">
        <v>1</v>
      </c>
      <c r="BB17" s="80"/>
      <c r="BC17" s="80">
        <v>1</v>
      </c>
      <c r="BD17" s="80"/>
      <c r="BE17" s="80">
        <v>1</v>
      </c>
      <c r="BF17" s="80"/>
      <c r="BG17" s="80"/>
      <c r="BH17" s="80">
        <v>1</v>
      </c>
      <c r="BI17" s="80">
        <v>1</v>
      </c>
      <c r="BJ17" s="80"/>
      <c r="BK17" s="80"/>
      <c r="BL17" s="80"/>
      <c r="BM17" s="80">
        <v>1</v>
      </c>
      <c r="BN17" s="80"/>
      <c r="BO17" s="80"/>
      <c r="BP17" s="80"/>
      <c r="BQ17" s="80">
        <v>1</v>
      </c>
      <c r="BR17" s="80"/>
      <c r="BS17" s="80"/>
      <c r="BT17" s="80"/>
      <c r="BU17" s="80"/>
      <c r="BV17" s="80" t="s">
        <v>219</v>
      </c>
      <c r="BW17" s="80" t="s">
        <v>194</v>
      </c>
      <c r="BX17" s="80"/>
      <c r="BY17" s="80">
        <v>62</v>
      </c>
      <c r="BZ17" s="80">
        <v>155</v>
      </c>
      <c r="CA17" s="80">
        <v>61</v>
      </c>
      <c r="CB17" s="80">
        <v>100</v>
      </c>
    </row>
    <row r="18" spans="1:80" ht="18">
      <c r="A18" s="75"/>
      <c r="B18" s="79" t="s">
        <v>220</v>
      </c>
      <c r="C18" s="86"/>
      <c r="D18" s="86"/>
      <c r="E18" s="80" t="s">
        <v>221</v>
      </c>
      <c r="F18" s="80" t="s">
        <v>83</v>
      </c>
      <c r="G18" s="80">
        <v>1983.09</v>
      </c>
      <c r="H18" s="80">
        <v>36</v>
      </c>
      <c r="I18" s="80" t="s">
        <v>85</v>
      </c>
      <c r="J18" s="80" t="s">
        <v>222</v>
      </c>
      <c r="K18" s="80" t="s">
        <v>87</v>
      </c>
      <c r="L18" s="80">
        <v>166</v>
      </c>
      <c r="M18" s="80">
        <v>65</v>
      </c>
      <c r="N18" s="80"/>
      <c r="O18" s="80" t="s">
        <v>198</v>
      </c>
      <c r="P18" s="86" t="s">
        <v>223</v>
      </c>
      <c r="Q18" s="86" t="s">
        <v>224</v>
      </c>
      <c r="R18" s="80"/>
      <c r="S18" s="80"/>
      <c r="T18" s="86" t="s">
        <v>120</v>
      </c>
      <c r="U18" s="86" t="s">
        <v>119</v>
      </c>
      <c r="V18" s="80" t="s">
        <v>97</v>
      </c>
      <c r="W18" s="86" t="s">
        <v>225</v>
      </c>
      <c r="X18" s="80"/>
      <c r="Y18" s="80" t="s">
        <v>188</v>
      </c>
      <c r="Z18" s="80" t="s">
        <v>150</v>
      </c>
      <c r="AA18" s="80"/>
      <c r="AB18" s="80"/>
      <c r="AC18" s="86"/>
      <c r="AD18" s="80"/>
      <c r="AE18" s="80"/>
      <c r="AF18" s="80"/>
      <c r="AG18" s="86" t="s">
        <v>106</v>
      </c>
      <c r="AH18" s="80">
        <v>1</v>
      </c>
      <c r="AI18" s="86"/>
      <c r="AJ18" s="80"/>
      <c r="AK18" s="80"/>
      <c r="AL18" s="80"/>
      <c r="AM18" s="86"/>
      <c r="AN18" s="86"/>
      <c r="AO18" s="80"/>
      <c r="AP18" s="80"/>
      <c r="AQ18" s="80"/>
      <c r="AR18" s="115" t="s">
        <v>226</v>
      </c>
      <c r="AS18" s="115"/>
      <c r="AT18" s="115"/>
      <c r="AU18" s="80"/>
      <c r="AV18" s="80"/>
      <c r="AW18" s="80"/>
      <c r="AX18" s="80"/>
      <c r="AY18" s="80"/>
      <c r="AZ18" s="80"/>
      <c r="BA18" s="80">
        <v>1</v>
      </c>
      <c r="BB18" s="80"/>
      <c r="BC18" s="80"/>
      <c r="BD18" s="80"/>
      <c r="BE18" s="80">
        <v>1</v>
      </c>
      <c r="BF18" s="80"/>
      <c r="BG18" s="80">
        <v>1</v>
      </c>
      <c r="BH18" s="80"/>
      <c r="BI18" s="80"/>
      <c r="BJ18" s="80"/>
      <c r="BK18" s="80"/>
      <c r="BL18" s="80"/>
      <c r="BM18" s="80">
        <v>1</v>
      </c>
      <c r="BN18" s="80"/>
      <c r="BO18" s="80"/>
      <c r="BP18" s="80"/>
      <c r="BQ18" s="80">
        <v>1</v>
      </c>
      <c r="BR18" s="80"/>
      <c r="BS18" s="80"/>
      <c r="BT18" s="80"/>
      <c r="BU18" s="80"/>
      <c r="BV18" s="80" t="s">
        <v>193</v>
      </c>
      <c r="BW18" s="80" t="s">
        <v>227</v>
      </c>
      <c r="BX18" s="80" t="s">
        <v>195</v>
      </c>
      <c r="BY18" s="80" t="s">
        <v>228</v>
      </c>
      <c r="BZ18" s="80" t="s">
        <v>229</v>
      </c>
      <c r="CA18" s="80">
        <v>60</v>
      </c>
      <c r="CB18" s="80">
        <v>100</v>
      </c>
    </row>
    <row r="19" spans="1:80" ht="18">
      <c r="A19" s="75"/>
      <c r="B19" s="75" t="s">
        <v>220</v>
      </c>
      <c r="C19" s="76"/>
      <c r="D19" s="76"/>
      <c r="E19" s="75" t="s">
        <v>230</v>
      </c>
      <c r="F19" s="75" t="s">
        <v>83</v>
      </c>
      <c r="G19" s="75" t="s">
        <v>231</v>
      </c>
      <c r="H19" s="75">
        <v>38</v>
      </c>
      <c r="I19" s="75" t="s">
        <v>85</v>
      </c>
      <c r="J19" s="75" t="s">
        <v>232</v>
      </c>
      <c r="K19" s="75" t="s">
        <v>87</v>
      </c>
      <c r="L19" s="75">
        <v>177</v>
      </c>
      <c r="M19" s="75">
        <v>76</v>
      </c>
      <c r="N19" s="75"/>
      <c r="O19" s="75" t="s">
        <v>233</v>
      </c>
      <c r="P19" s="75">
        <v>13515825971</v>
      </c>
      <c r="Q19" s="76" t="s">
        <v>147</v>
      </c>
      <c r="R19" s="75"/>
      <c r="S19" s="75"/>
      <c r="T19" s="76" t="s">
        <v>147</v>
      </c>
      <c r="U19" s="76" t="s">
        <v>119</v>
      </c>
      <c r="V19" s="75" t="s">
        <v>97</v>
      </c>
      <c r="W19" s="76" t="s">
        <v>148</v>
      </c>
      <c r="X19" s="75"/>
      <c r="Y19" s="75" t="s">
        <v>47</v>
      </c>
      <c r="Z19" s="75" t="s">
        <v>109</v>
      </c>
      <c r="AA19" s="75"/>
      <c r="AB19" s="75"/>
      <c r="AC19" s="76"/>
      <c r="AD19" s="75"/>
      <c r="AE19" s="75"/>
      <c r="AF19" s="75"/>
      <c r="AG19" s="76" t="s">
        <v>148</v>
      </c>
      <c r="AH19" s="75">
        <v>8</v>
      </c>
      <c r="AI19" s="76"/>
      <c r="AJ19" s="75"/>
      <c r="AK19" s="75"/>
      <c r="AL19" s="75"/>
      <c r="AM19" s="75"/>
      <c r="AN19" s="75"/>
      <c r="AO19" s="75"/>
      <c r="AP19" s="75"/>
      <c r="AQ19" s="75">
        <v>1</v>
      </c>
      <c r="AR19" s="75"/>
      <c r="AS19" s="75"/>
      <c r="AT19" s="75"/>
      <c r="AU19" s="75"/>
      <c r="AV19" s="75"/>
      <c r="AW19" s="75"/>
      <c r="AX19" s="75"/>
      <c r="AY19" s="75"/>
      <c r="AZ19" s="75"/>
      <c r="BA19" s="75"/>
      <c r="BB19" s="75"/>
      <c r="BC19" s="75">
        <v>1</v>
      </c>
      <c r="BD19" s="75"/>
      <c r="BE19" s="75">
        <v>1</v>
      </c>
      <c r="BF19" s="75"/>
      <c r="BG19" s="75">
        <v>1</v>
      </c>
      <c r="BH19" s="75">
        <v>1</v>
      </c>
      <c r="BI19" s="75">
        <v>1</v>
      </c>
      <c r="BJ19" s="75"/>
      <c r="BK19" s="75">
        <v>1</v>
      </c>
      <c r="BL19" s="75"/>
      <c r="BM19" s="75">
        <v>1</v>
      </c>
      <c r="BN19" s="75"/>
      <c r="BO19" s="75"/>
      <c r="BP19" s="75"/>
      <c r="BQ19" s="75">
        <v>1</v>
      </c>
      <c r="BR19" s="75"/>
      <c r="BS19" s="75"/>
      <c r="BT19" s="75"/>
      <c r="BU19" s="75"/>
      <c r="BV19" s="75" t="s">
        <v>234</v>
      </c>
      <c r="BW19" s="80" t="s">
        <v>227</v>
      </c>
      <c r="BX19" s="75" t="s">
        <v>235</v>
      </c>
      <c r="BY19" s="75"/>
      <c r="BZ19" s="75"/>
      <c r="CA19" s="75"/>
      <c r="CB19" s="75">
        <v>100</v>
      </c>
    </row>
    <row r="20" spans="1:80" ht="18">
      <c r="A20" s="75"/>
      <c r="B20" s="79" t="s">
        <v>236</v>
      </c>
      <c r="C20" s="86"/>
      <c r="D20" s="86"/>
      <c r="E20" s="80" t="s">
        <v>237</v>
      </c>
      <c r="F20" s="80" t="s">
        <v>83</v>
      </c>
      <c r="G20" s="80" t="s">
        <v>238</v>
      </c>
      <c r="H20" s="80">
        <v>38</v>
      </c>
      <c r="I20" s="80" t="s">
        <v>85</v>
      </c>
      <c r="J20" s="80" t="s">
        <v>239</v>
      </c>
      <c r="K20" s="80" t="s">
        <v>115</v>
      </c>
      <c r="L20" s="80">
        <v>158</v>
      </c>
      <c r="M20" s="80">
        <v>51</v>
      </c>
      <c r="N20" s="80"/>
      <c r="O20" s="80" t="s">
        <v>240</v>
      </c>
      <c r="P20" s="86" t="s">
        <v>241</v>
      </c>
      <c r="Q20" s="86" t="s">
        <v>200</v>
      </c>
      <c r="R20" s="80"/>
      <c r="S20" s="80"/>
      <c r="T20" s="86" t="s">
        <v>120</v>
      </c>
      <c r="U20" s="86" t="s">
        <v>242</v>
      </c>
      <c r="V20" s="80" t="s">
        <v>107</v>
      </c>
      <c r="W20" s="86" t="s">
        <v>225</v>
      </c>
      <c r="X20" s="80"/>
      <c r="Y20" s="80" t="s">
        <v>121</v>
      </c>
      <c r="Z20" s="80" t="s">
        <v>150</v>
      </c>
      <c r="AA20" s="80"/>
      <c r="AB20" s="80"/>
      <c r="AC20" s="86"/>
      <c r="AD20" s="80"/>
      <c r="AE20" s="80"/>
      <c r="AF20" s="80"/>
      <c r="AG20" s="86" t="s">
        <v>243</v>
      </c>
      <c r="AH20" s="80">
        <v>6</v>
      </c>
      <c r="AI20" s="86">
        <v>5</v>
      </c>
      <c r="AJ20" s="80"/>
      <c r="AK20" s="80"/>
      <c r="AL20" s="80"/>
      <c r="AM20" s="86"/>
      <c r="AN20" s="86"/>
      <c r="AO20" s="80"/>
      <c r="AP20" s="80"/>
      <c r="AQ20" s="80">
        <v>1</v>
      </c>
      <c r="AR20" s="80"/>
      <c r="AS20" s="80"/>
      <c r="AT20" s="80"/>
      <c r="AU20" s="80"/>
      <c r="AV20" s="80"/>
      <c r="AW20" s="80"/>
      <c r="AX20" s="80"/>
      <c r="AY20" s="80"/>
      <c r="AZ20" s="80"/>
      <c r="BA20" s="80"/>
      <c r="BB20" s="80">
        <v>1</v>
      </c>
      <c r="BC20" s="80"/>
      <c r="BD20" s="80"/>
      <c r="BE20" s="80"/>
      <c r="BF20" s="80">
        <v>1</v>
      </c>
      <c r="BG20" s="80">
        <v>1</v>
      </c>
      <c r="BH20" s="80">
        <v>1</v>
      </c>
      <c r="BI20" s="80"/>
      <c r="BJ20" s="80"/>
      <c r="BK20" s="80"/>
      <c r="BL20" s="80"/>
      <c r="BM20" s="80">
        <v>1</v>
      </c>
      <c r="BN20" s="80"/>
      <c r="BO20" s="80"/>
      <c r="BP20" s="80"/>
      <c r="BQ20" s="80">
        <v>1</v>
      </c>
      <c r="BR20" s="80"/>
      <c r="BS20" s="80"/>
      <c r="BT20" s="80"/>
      <c r="BU20" s="80"/>
      <c r="BV20" s="80" t="s">
        <v>244</v>
      </c>
      <c r="BW20" s="80" t="s">
        <v>245</v>
      </c>
      <c r="BX20" s="80" t="s">
        <v>246</v>
      </c>
      <c r="BY20" s="80">
        <v>54</v>
      </c>
      <c r="BZ20" s="80"/>
      <c r="CA20" s="80"/>
      <c r="CB20" s="80">
        <v>100</v>
      </c>
    </row>
    <row r="21" spans="1:80" ht="18">
      <c r="A21" s="75"/>
      <c r="B21" s="79" t="s">
        <v>236</v>
      </c>
      <c r="C21" s="86"/>
      <c r="D21" s="86"/>
      <c r="E21" s="80" t="s">
        <v>247</v>
      </c>
      <c r="F21" s="80" t="s">
        <v>83</v>
      </c>
      <c r="G21" s="80">
        <v>1982.07</v>
      </c>
      <c r="H21" s="80">
        <v>37</v>
      </c>
      <c r="I21" s="80" t="s">
        <v>85</v>
      </c>
      <c r="J21" s="80" t="s">
        <v>144</v>
      </c>
      <c r="K21" s="80" t="s">
        <v>145</v>
      </c>
      <c r="L21" s="80">
        <v>170</v>
      </c>
      <c r="M21" s="80">
        <v>70</v>
      </c>
      <c r="N21" s="80"/>
      <c r="O21" s="80" t="s">
        <v>198</v>
      </c>
      <c r="P21" s="86" t="s">
        <v>248</v>
      </c>
      <c r="Q21" s="86" t="s">
        <v>249</v>
      </c>
      <c r="R21" s="80"/>
      <c r="S21" s="80"/>
      <c r="T21" s="86" t="s">
        <v>250</v>
      </c>
      <c r="U21" s="86" t="s">
        <v>96</v>
      </c>
      <c r="V21" s="80" t="s">
        <v>97</v>
      </c>
      <c r="W21" s="86" t="s">
        <v>251</v>
      </c>
      <c r="X21" s="80"/>
      <c r="Y21" s="80" t="s">
        <v>121</v>
      </c>
      <c r="Z21" s="80" t="s">
        <v>140</v>
      </c>
      <c r="AA21" s="80"/>
      <c r="AB21" s="80"/>
      <c r="AC21" s="86"/>
      <c r="AD21" s="80"/>
      <c r="AE21" s="80"/>
      <c r="AF21" s="80"/>
      <c r="AG21" s="86" t="s">
        <v>217</v>
      </c>
      <c r="AH21" s="80">
        <v>15</v>
      </c>
      <c r="AI21" s="86"/>
      <c r="AJ21" s="80"/>
      <c r="AK21" s="80"/>
      <c r="AL21" s="80"/>
      <c r="AM21" s="86"/>
      <c r="AN21" s="86"/>
      <c r="AO21" s="80"/>
      <c r="AP21" s="80"/>
      <c r="AQ21" s="80">
        <v>1</v>
      </c>
      <c r="AR21" s="80"/>
      <c r="AS21" s="80"/>
      <c r="AT21" s="80"/>
      <c r="AU21" s="80"/>
      <c r="AV21" s="80"/>
      <c r="AW21" s="80"/>
      <c r="AX21" s="80"/>
      <c r="AY21" s="80"/>
      <c r="AZ21" s="80"/>
      <c r="BA21" s="80"/>
      <c r="BB21" s="80">
        <v>1</v>
      </c>
      <c r="BC21" s="80"/>
      <c r="BD21" s="80"/>
      <c r="BE21" s="80">
        <v>1</v>
      </c>
      <c r="BF21" s="80"/>
      <c r="BG21" s="80">
        <v>1</v>
      </c>
      <c r="BH21" s="80"/>
      <c r="BI21" s="80">
        <v>1</v>
      </c>
      <c r="BJ21" s="80"/>
      <c r="BK21" s="80"/>
      <c r="BL21" s="80"/>
      <c r="BM21" s="80">
        <v>1</v>
      </c>
      <c r="BN21" s="80"/>
      <c r="BO21" s="80"/>
      <c r="BP21" s="80"/>
      <c r="BQ21" s="80">
        <v>1</v>
      </c>
      <c r="BR21" s="80"/>
      <c r="BS21" s="80"/>
      <c r="BT21" s="80"/>
      <c r="BU21" s="80"/>
      <c r="BV21" s="80" t="s">
        <v>252</v>
      </c>
      <c r="BW21" s="80"/>
      <c r="BX21" s="80"/>
      <c r="BY21" s="80">
        <v>58</v>
      </c>
      <c r="BZ21" s="80"/>
      <c r="CA21" s="80">
        <v>50</v>
      </c>
      <c r="CB21" s="80" t="s">
        <v>253</v>
      </c>
    </row>
    <row r="22" spans="1:80" ht="18">
      <c r="A22" s="75"/>
      <c r="B22" s="79" t="s">
        <v>254</v>
      </c>
      <c r="C22" s="86"/>
      <c r="D22" s="86"/>
      <c r="E22" s="80" t="s">
        <v>255</v>
      </c>
      <c r="F22" s="80" t="s">
        <v>83</v>
      </c>
      <c r="G22" s="80" t="s">
        <v>256</v>
      </c>
      <c r="H22" s="80">
        <v>38</v>
      </c>
      <c r="I22" s="80" t="s">
        <v>85</v>
      </c>
      <c r="J22" s="80" t="s">
        <v>257</v>
      </c>
      <c r="K22" s="80"/>
      <c r="L22" s="80">
        <v>171</v>
      </c>
      <c r="M22" s="80">
        <v>75</v>
      </c>
      <c r="N22" s="80"/>
      <c r="O22" s="80" t="s">
        <v>258</v>
      </c>
      <c r="P22" s="86" t="s">
        <v>259</v>
      </c>
      <c r="Q22" s="86" t="s">
        <v>129</v>
      </c>
      <c r="R22" s="80"/>
      <c r="S22" s="80"/>
      <c r="T22" s="86" t="s">
        <v>106</v>
      </c>
      <c r="U22" s="86" t="s">
        <v>119</v>
      </c>
      <c r="V22" s="80" t="s">
        <v>107</v>
      </c>
      <c r="W22" s="86" t="s">
        <v>148</v>
      </c>
      <c r="X22" s="80"/>
      <c r="Y22" s="80" t="s">
        <v>47</v>
      </c>
      <c r="Z22" s="80" t="s">
        <v>150</v>
      </c>
      <c r="AA22" s="80"/>
      <c r="AB22" s="80"/>
      <c r="AC22" s="86"/>
      <c r="AD22" s="80"/>
      <c r="AE22" s="80"/>
      <c r="AF22" s="80"/>
      <c r="AG22" s="86" t="s">
        <v>106</v>
      </c>
      <c r="AH22" s="80">
        <v>8</v>
      </c>
      <c r="AI22" s="86"/>
      <c r="AJ22" s="80"/>
      <c r="AK22" s="80"/>
      <c r="AL22" s="80"/>
      <c r="AM22" s="86"/>
      <c r="AN22" s="86"/>
      <c r="AO22" s="80"/>
      <c r="AP22" s="80"/>
      <c r="AQ22" s="80">
        <v>1</v>
      </c>
      <c r="AR22" s="80"/>
      <c r="AS22" s="80"/>
      <c r="AT22" s="80"/>
      <c r="AU22" s="80"/>
      <c r="AV22" s="80"/>
      <c r="AW22" s="80"/>
      <c r="AX22" s="80"/>
      <c r="AY22" s="80"/>
      <c r="AZ22" s="80"/>
      <c r="BA22" s="80">
        <v>1</v>
      </c>
      <c r="BB22" s="80"/>
      <c r="BC22" s="80"/>
      <c r="BD22" s="80"/>
      <c r="BE22" s="80"/>
      <c r="BF22" s="80">
        <v>1</v>
      </c>
      <c r="BG22" s="80">
        <v>1</v>
      </c>
      <c r="BH22" s="80"/>
      <c r="BI22" s="80"/>
      <c r="BJ22" s="80"/>
      <c r="BK22" s="80"/>
      <c r="BL22" s="80"/>
      <c r="BM22" s="80">
        <v>1</v>
      </c>
      <c r="BN22" s="80"/>
      <c r="BO22" s="80"/>
      <c r="BP22" s="80"/>
      <c r="BQ22" s="80">
        <v>1</v>
      </c>
      <c r="BR22" s="80"/>
      <c r="BS22" s="80"/>
      <c r="BT22" s="80"/>
      <c r="BU22" s="80">
        <v>1</v>
      </c>
      <c r="BV22" s="80"/>
      <c r="BW22" s="80"/>
      <c r="BX22" s="80"/>
      <c r="BY22" s="80"/>
      <c r="BZ22" s="80"/>
      <c r="CA22" s="80"/>
      <c r="CB22" s="80"/>
    </row>
    <row r="23" spans="1:80" ht="18">
      <c r="A23" s="75"/>
      <c r="B23" s="79" t="s">
        <v>260</v>
      </c>
      <c r="C23" s="86"/>
      <c r="D23" s="86"/>
      <c r="E23" s="80" t="s">
        <v>261</v>
      </c>
      <c r="F23" s="80" t="s">
        <v>83</v>
      </c>
      <c r="G23" s="80" t="s">
        <v>262</v>
      </c>
      <c r="H23" s="80">
        <v>31</v>
      </c>
      <c r="I23" s="80" t="s">
        <v>85</v>
      </c>
      <c r="J23" s="80" t="s">
        <v>263</v>
      </c>
      <c r="K23" s="80" t="s">
        <v>87</v>
      </c>
      <c r="L23" s="80">
        <v>160</v>
      </c>
      <c r="M23" s="80">
        <v>61</v>
      </c>
      <c r="N23" s="80"/>
      <c r="O23" s="80" t="s">
        <v>264</v>
      </c>
      <c r="P23" s="86" t="s">
        <v>265</v>
      </c>
      <c r="Q23" s="86" t="s">
        <v>129</v>
      </c>
      <c r="R23" s="80"/>
      <c r="S23" s="80"/>
      <c r="T23" s="86" t="s">
        <v>266</v>
      </c>
      <c r="U23" s="86" t="s">
        <v>119</v>
      </c>
      <c r="V23" s="80" t="s">
        <v>107</v>
      </c>
      <c r="W23" s="86" t="s">
        <v>200</v>
      </c>
      <c r="X23" s="80"/>
      <c r="Y23" s="80" t="s">
        <v>47</v>
      </c>
      <c r="Z23" s="80" t="s">
        <v>122</v>
      </c>
      <c r="AA23" s="80"/>
      <c r="AB23" s="80"/>
      <c r="AC23" s="86"/>
      <c r="AD23" s="80"/>
      <c r="AE23" s="80"/>
      <c r="AF23" s="80"/>
      <c r="AG23" s="86" t="s">
        <v>106</v>
      </c>
      <c r="AH23" s="80" t="s">
        <v>267</v>
      </c>
      <c r="AI23" s="86"/>
      <c r="AJ23" s="80"/>
      <c r="AK23" s="80"/>
      <c r="AL23" s="80"/>
      <c r="AM23" s="86"/>
      <c r="AN23" s="86"/>
      <c r="AO23" s="80"/>
      <c r="AP23" s="80"/>
      <c r="AQ23" s="80"/>
      <c r="AR23" s="115" t="s">
        <v>268</v>
      </c>
      <c r="AS23" s="115"/>
      <c r="AT23" s="115"/>
      <c r="AU23" s="80"/>
      <c r="AV23" s="80"/>
      <c r="AW23" s="80"/>
      <c r="AX23" s="80"/>
      <c r="AY23" s="80"/>
      <c r="AZ23" s="80"/>
      <c r="BA23" s="80"/>
      <c r="BB23" s="80"/>
      <c r="BC23" s="80">
        <v>1</v>
      </c>
      <c r="BD23" s="80"/>
      <c r="BE23" s="80">
        <v>1</v>
      </c>
      <c r="BF23" s="80"/>
      <c r="BG23" s="80">
        <v>1</v>
      </c>
      <c r="BH23" s="80"/>
      <c r="BI23" s="80">
        <v>1</v>
      </c>
      <c r="BJ23" s="80"/>
      <c r="BK23" s="80"/>
      <c r="BL23" s="80"/>
      <c r="BM23" s="80">
        <v>1</v>
      </c>
      <c r="BN23" s="80"/>
      <c r="BO23" s="80"/>
      <c r="BP23" s="80"/>
      <c r="BQ23" s="80">
        <v>1</v>
      </c>
      <c r="BR23" s="80"/>
      <c r="BS23" s="80"/>
      <c r="BT23" s="80"/>
      <c r="BU23" s="80">
        <v>1</v>
      </c>
      <c r="BV23" s="80"/>
      <c r="BW23" s="80"/>
      <c r="BX23" s="80"/>
      <c r="BY23" s="80">
        <v>60</v>
      </c>
      <c r="BZ23" s="80">
        <v>150</v>
      </c>
      <c r="CA23" s="80">
        <v>55</v>
      </c>
      <c r="CB23" s="80">
        <v>100</v>
      </c>
    </row>
    <row r="24" spans="1:80" ht="18">
      <c r="A24" s="75"/>
      <c r="B24" s="79" t="s">
        <v>269</v>
      </c>
      <c r="C24" s="86"/>
      <c r="D24" s="86"/>
      <c r="E24" s="80" t="s">
        <v>270</v>
      </c>
      <c r="F24" s="80" t="s">
        <v>83</v>
      </c>
      <c r="G24" s="80" t="s">
        <v>271</v>
      </c>
      <c r="H24" s="80">
        <v>38</v>
      </c>
      <c r="I24" s="80" t="s">
        <v>85</v>
      </c>
      <c r="J24" s="80" t="s">
        <v>272</v>
      </c>
      <c r="K24" s="80" t="s">
        <v>273</v>
      </c>
      <c r="L24" s="80">
        <v>179</v>
      </c>
      <c r="M24" s="80">
        <v>60</v>
      </c>
      <c r="N24" s="80"/>
      <c r="O24" s="80" t="s">
        <v>274</v>
      </c>
      <c r="P24" s="86" t="s">
        <v>275</v>
      </c>
      <c r="Q24" s="86" t="s">
        <v>105</v>
      </c>
      <c r="R24" s="80"/>
      <c r="S24" s="80"/>
      <c r="T24" s="86" t="s">
        <v>148</v>
      </c>
      <c r="U24" s="86" t="s">
        <v>276</v>
      </c>
      <c r="V24" s="80">
        <v>70</v>
      </c>
      <c r="W24" s="86" t="s">
        <v>277</v>
      </c>
      <c r="X24" s="80"/>
      <c r="Y24" s="80" t="s">
        <v>121</v>
      </c>
      <c r="Z24" s="80" t="s">
        <v>150</v>
      </c>
      <c r="AA24" s="80"/>
      <c r="AB24" s="80"/>
      <c r="AC24" s="86"/>
      <c r="AD24" s="80"/>
      <c r="AE24" s="80"/>
      <c r="AF24" s="80"/>
      <c r="AG24" s="86" t="s">
        <v>138</v>
      </c>
      <c r="AH24" s="80" t="s">
        <v>218</v>
      </c>
      <c r="AI24" s="86" t="s">
        <v>105</v>
      </c>
      <c r="AJ24" s="80"/>
      <c r="AK24" s="80"/>
      <c r="AL24" s="80"/>
      <c r="AM24" s="86"/>
      <c r="AN24" s="86"/>
      <c r="AO24" s="80"/>
      <c r="AP24" s="80"/>
      <c r="AQ24" s="80"/>
      <c r="AR24" s="80"/>
      <c r="AS24" s="80"/>
      <c r="AT24" s="80"/>
      <c r="AU24" s="80"/>
      <c r="AV24" s="80"/>
      <c r="AW24" s="80"/>
      <c r="AX24" s="80"/>
      <c r="AY24" s="80"/>
      <c r="AZ24" s="80"/>
      <c r="BA24" s="80">
        <v>1</v>
      </c>
      <c r="BB24" s="80"/>
      <c r="BC24" s="80"/>
      <c r="BD24" s="80"/>
      <c r="BE24" s="80"/>
      <c r="BF24" s="80">
        <v>1</v>
      </c>
      <c r="BG24" s="80"/>
      <c r="BH24" s="80"/>
      <c r="BI24" s="80"/>
      <c r="BJ24" s="80">
        <v>1</v>
      </c>
      <c r="BK24" s="80"/>
      <c r="BL24" s="80"/>
      <c r="BM24" s="80">
        <v>1</v>
      </c>
      <c r="BN24" s="80"/>
      <c r="BO24" s="80"/>
      <c r="BP24" s="80"/>
      <c r="BQ24" s="80">
        <v>1</v>
      </c>
      <c r="BR24" s="80"/>
      <c r="BS24" s="80"/>
      <c r="BT24" s="80"/>
      <c r="BU24" s="80"/>
      <c r="BV24" s="80" t="s">
        <v>193</v>
      </c>
      <c r="BW24" s="80"/>
      <c r="BX24" s="80"/>
      <c r="BY24" s="80">
        <v>50</v>
      </c>
      <c r="BZ24" s="80">
        <v>180</v>
      </c>
      <c r="CA24" s="80"/>
      <c r="CB24" s="80">
        <v>100</v>
      </c>
    </row>
    <row r="25" spans="1:80" ht="18">
      <c r="A25" s="75"/>
      <c r="B25" s="75" t="s">
        <v>278</v>
      </c>
      <c r="C25" s="86"/>
      <c r="D25" s="86"/>
      <c r="E25" s="80" t="s">
        <v>279</v>
      </c>
      <c r="F25" s="80" t="s">
        <v>83</v>
      </c>
      <c r="G25" s="80">
        <v>1983.11</v>
      </c>
      <c r="H25" s="80">
        <v>36</v>
      </c>
      <c r="I25" s="80" t="s">
        <v>85</v>
      </c>
      <c r="J25" s="80" t="s">
        <v>272</v>
      </c>
      <c r="K25" s="80" t="s">
        <v>115</v>
      </c>
      <c r="L25" s="80">
        <v>169</v>
      </c>
      <c r="M25" s="80">
        <v>61</v>
      </c>
      <c r="N25" s="80"/>
      <c r="O25" s="80" t="s">
        <v>280</v>
      </c>
      <c r="P25" s="86" t="s">
        <v>281</v>
      </c>
      <c r="Q25" s="86" t="s">
        <v>105</v>
      </c>
      <c r="R25" s="80"/>
      <c r="S25" s="80"/>
      <c r="T25" s="86" t="s">
        <v>129</v>
      </c>
      <c r="U25" s="86" t="s">
        <v>119</v>
      </c>
      <c r="V25" s="80" t="s">
        <v>107</v>
      </c>
      <c r="W25" s="86" t="s">
        <v>200</v>
      </c>
      <c r="X25" s="80"/>
      <c r="Y25" s="80" t="s">
        <v>47</v>
      </c>
      <c r="Z25" s="80" t="s">
        <v>282</v>
      </c>
      <c r="AA25" s="80"/>
      <c r="AB25" s="80"/>
      <c r="AC25" s="86"/>
      <c r="AD25" s="80"/>
      <c r="AE25" s="80"/>
      <c r="AF25" s="80">
        <v>15</v>
      </c>
      <c r="AG25" s="86">
        <v>3</v>
      </c>
      <c r="AH25" s="80">
        <v>10</v>
      </c>
      <c r="AI25" s="86">
        <v>2</v>
      </c>
      <c r="AJ25" s="80"/>
      <c r="AK25" s="80"/>
      <c r="AL25" s="80"/>
      <c r="AM25" s="86"/>
      <c r="AN25" s="86"/>
      <c r="AO25" s="80"/>
      <c r="AP25" s="80"/>
      <c r="AQ25" s="80">
        <v>1</v>
      </c>
      <c r="AR25" s="80"/>
      <c r="AS25" s="80"/>
      <c r="AT25" s="80"/>
      <c r="AU25" s="80"/>
      <c r="AV25" s="80"/>
      <c r="AW25" s="80"/>
      <c r="AX25" s="80"/>
      <c r="AY25" s="80"/>
      <c r="AZ25" s="80"/>
      <c r="BA25" s="80"/>
      <c r="BB25" s="80"/>
      <c r="BC25" s="80">
        <v>1</v>
      </c>
      <c r="BD25" s="80">
        <v>1</v>
      </c>
      <c r="BE25" s="80"/>
      <c r="BF25" s="80"/>
      <c r="BG25" s="80">
        <v>1</v>
      </c>
      <c r="BH25" s="80"/>
      <c r="BI25" s="80">
        <v>1</v>
      </c>
      <c r="BJ25" s="80"/>
      <c r="BK25" s="80"/>
      <c r="BL25" s="80"/>
      <c r="BM25" s="80">
        <v>1</v>
      </c>
      <c r="BN25" s="80"/>
      <c r="BO25" s="80"/>
      <c r="BP25" s="80"/>
      <c r="BQ25" s="80">
        <v>1</v>
      </c>
      <c r="BR25" s="80"/>
      <c r="BS25" s="80"/>
      <c r="BT25" s="80"/>
      <c r="BU25" s="80"/>
      <c r="BV25" s="80" t="s">
        <v>219</v>
      </c>
      <c r="BW25" s="80" t="s">
        <v>283</v>
      </c>
      <c r="BX25" s="80" t="s">
        <v>284</v>
      </c>
      <c r="BY25" s="80">
        <v>65</v>
      </c>
      <c r="BZ25" s="80"/>
      <c r="CA25" s="80"/>
      <c r="CB25" s="80">
        <v>100</v>
      </c>
    </row>
    <row r="26" spans="1:80" ht="18">
      <c r="A26" s="75"/>
      <c r="B26" s="75" t="s">
        <v>285</v>
      </c>
      <c r="C26" s="86"/>
      <c r="D26" s="86"/>
      <c r="E26" s="80" t="s">
        <v>286</v>
      </c>
      <c r="F26" s="80" t="s">
        <v>83</v>
      </c>
      <c r="G26" s="80" t="s">
        <v>287</v>
      </c>
      <c r="H26" s="80">
        <v>33</v>
      </c>
      <c r="I26" s="80" t="s">
        <v>85</v>
      </c>
      <c r="J26" s="80"/>
      <c r="K26" s="80" t="s">
        <v>115</v>
      </c>
      <c r="L26" s="80">
        <v>172</v>
      </c>
      <c r="M26" s="80">
        <v>65</v>
      </c>
      <c r="N26" s="80"/>
      <c r="O26" s="80" t="s">
        <v>288</v>
      </c>
      <c r="P26" s="86" t="s">
        <v>289</v>
      </c>
      <c r="Q26" s="86" t="s">
        <v>105</v>
      </c>
      <c r="R26" s="80"/>
      <c r="S26" s="80"/>
      <c r="T26" s="86" t="s">
        <v>200</v>
      </c>
      <c r="U26" s="86" t="s">
        <v>118</v>
      </c>
      <c r="V26" s="80">
        <v>120</v>
      </c>
      <c r="W26" s="86" t="s">
        <v>120</v>
      </c>
      <c r="X26" s="80"/>
      <c r="Y26" s="80" t="s">
        <v>188</v>
      </c>
      <c r="Z26" s="80" t="s">
        <v>290</v>
      </c>
      <c r="AA26" s="80"/>
      <c r="AB26" s="80"/>
      <c r="AC26" s="86"/>
      <c r="AD26" s="80"/>
      <c r="AE26" s="80"/>
      <c r="AF26" s="80" t="s">
        <v>291</v>
      </c>
      <c r="AG26" s="86"/>
      <c r="AH26" s="80"/>
      <c r="AI26" s="86"/>
      <c r="AJ26" s="80"/>
      <c r="AK26" s="80"/>
      <c r="AL26" s="80"/>
      <c r="AM26" s="86"/>
      <c r="AN26" s="86"/>
      <c r="AO26" s="80"/>
      <c r="AP26" s="80"/>
      <c r="AQ26" s="80"/>
      <c r="AR26" s="80"/>
      <c r="AS26" s="80"/>
      <c r="AT26" s="80"/>
      <c r="AU26" s="80"/>
      <c r="AV26" s="80"/>
      <c r="AW26" s="80"/>
      <c r="AX26" s="80"/>
      <c r="AY26" s="80"/>
      <c r="AZ26" s="80"/>
      <c r="BA26" s="80"/>
      <c r="BB26" s="80"/>
      <c r="BC26" s="80">
        <v>1</v>
      </c>
      <c r="BD26" s="80"/>
      <c r="BE26" s="80">
        <v>1</v>
      </c>
      <c r="BF26" s="80"/>
      <c r="BG26" s="80">
        <v>1</v>
      </c>
      <c r="BH26" s="80">
        <v>1</v>
      </c>
      <c r="BI26" s="80">
        <v>1</v>
      </c>
      <c r="BJ26" s="80">
        <v>1</v>
      </c>
      <c r="BK26" s="80"/>
      <c r="BL26" s="80"/>
      <c r="BM26" s="80">
        <v>1</v>
      </c>
      <c r="BN26" s="80"/>
      <c r="BO26" s="80"/>
      <c r="BP26" s="80"/>
      <c r="BQ26" s="80"/>
      <c r="BR26" s="80"/>
      <c r="BS26" s="80"/>
      <c r="BT26" s="80" t="s">
        <v>292</v>
      </c>
      <c r="BU26" s="80"/>
      <c r="BV26" s="80" t="s">
        <v>293</v>
      </c>
      <c r="BW26" s="80"/>
      <c r="BX26" s="80"/>
      <c r="BY26" s="80">
        <v>61</v>
      </c>
      <c r="BZ26" s="80">
        <v>140</v>
      </c>
      <c r="CA26" s="80">
        <v>54</v>
      </c>
      <c r="CB26" s="80" t="s">
        <v>294</v>
      </c>
    </row>
    <row r="27" spans="1:80" ht="18">
      <c r="A27" s="75"/>
      <c r="B27" s="75" t="s">
        <v>295</v>
      </c>
      <c r="C27" s="86"/>
      <c r="D27" s="86"/>
      <c r="E27" s="80" t="s">
        <v>296</v>
      </c>
      <c r="F27" s="80" t="s">
        <v>83</v>
      </c>
      <c r="G27" s="80">
        <v>1963.05</v>
      </c>
      <c r="H27" s="80">
        <v>56</v>
      </c>
      <c r="I27" s="80" t="s">
        <v>85</v>
      </c>
      <c r="J27" s="80" t="s">
        <v>86</v>
      </c>
      <c r="K27" s="80" t="s">
        <v>173</v>
      </c>
      <c r="L27" s="80">
        <v>177</v>
      </c>
      <c r="M27" s="80">
        <v>69</v>
      </c>
      <c r="N27" s="80"/>
      <c r="O27" s="80" t="s">
        <v>297</v>
      </c>
      <c r="P27" s="86" t="s">
        <v>298</v>
      </c>
      <c r="Q27" s="86" t="s">
        <v>147</v>
      </c>
      <c r="R27" s="80"/>
      <c r="S27" s="80"/>
      <c r="T27" s="86" t="s">
        <v>138</v>
      </c>
      <c r="U27" s="86" t="s">
        <v>119</v>
      </c>
      <c r="V27" s="80" t="s">
        <v>107</v>
      </c>
      <c r="W27" s="86"/>
      <c r="X27" s="80"/>
      <c r="Y27" s="80" t="s">
        <v>47</v>
      </c>
      <c r="Z27" s="80" t="s">
        <v>140</v>
      </c>
      <c r="AA27" s="80"/>
      <c r="AB27" s="80"/>
      <c r="AC27" s="86"/>
      <c r="AD27" s="80"/>
      <c r="AE27" s="80"/>
      <c r="AF27" s="80">
        <v>6</v>
      </c>
      <c r="AG27" s="86">
        <v>6</v>
      </c>
      <c r="AH27" s="80"/>
      <c r="AI27" s="86"/>
      <c r="AJ27" s="80"/>
      <c r="AK27" s="80"/>
      <c r="AL27" s="80"/>
      <c r="AM27" s="86"/>
      <c r="AN27" s="86"/>
      <c r="AO27" s="80"/>
      <c r="AP27" s="80"/>
      <c r="AQ27" s="80">
        <v>1</v>
      </c>
      <c r="AR27" s="80"/>
      <c r="AS27" s="80"/>
      <c r="AT27" s="80"/>
      <c r="AU27" s="80"/>
      <c r="AV27" s="80"/>
      <c r="AW27" s="80"/>
      <c r="AX27" s="80"/>
      <c r="AY27" s="80"/>
      <c r="AZ27" s="80"/>
      <c r="BA27" s="80"/>
      <c r="BB27" s="80"/>
      <c r="BC27" s="80">
        <v>1</v>
      </c>
      <c r="BD27" s="80"/>
      <c r="BE27" s="80"/>
      <c r="BF27" s="80">
        <v>1</v>
      </c>
      <c r="BG27" s="80">
        <v>1</v>
      </c>
      <c r="BH27" s="80"/>
      <c r="BI27" s="80"/>
      <c r="BJ27" s="80"/>
      <c r="BK27" s="80">
        <v>1</v>
      </c>
      <c r="BL27" s="80"/>
      <c r="BM27" s="80">
        <v>1</v>
      </c>
      <c r="BN27" s="80"/>
      <c r="BO27" s="80"/>
      <c r="BP27" s="80"/>
      <c r="BQ27" s="80"/>
      <c r="BR27" s="80"/>
      <c r="BS27" s="80">
        <v>1</v>
      </c>
      <c r="BT27" s="80" t="s">
        <v>292</v>
      </c>
      <c r="BU27" s="80"/>
      <c r="BV27" s="80" t="s">
        <v>299</v>
      </c>
      <c r="BW27" s="80"/>
      <c r="BX27" s="80"/>
      <c r="BY27" s="80">
        <v>62</v>
      </c>
      <c r="BZ27" s="80">
        <v>150</v>
      </c>
      <c r="CA27" s="80">
        <v>52</v>
      </c>
      <c r="CB27" s="80">
        <v>100</v>
      </c>
    </row>
    <row r="28" spans="1:80" ht="18">
      <c r="A28" s="75"/>
      <c r="B28" s="75" t="s">
        <v>295</v>
      </c>
      <c r="C28" s="86"/>
      <c r="D28" s="86"/>
      <c r="E28" s="80" t="s">
        <v>300</v>
      </c>
      <c r="F28" s="80" t="s">
        <v>83</v>
      </c>
      <c r="G28" s="80">
        <v>1969.11</v>
      </c>
      <c r="H28" s="80">
        <v>50</v>
      </c>
      <c r="I28" s="80" t="s">
        <v>85</v>
      </c>
      <c r="J28" s="80" t="s">
        <v>301</v>
      </c>
      <c r="K28" s="80" t="s">
        <v>87</v>
      </c>
      <c r="L28" s="80">
        <v>171</v>
      </c>
      <c r="M28" s="80">
        <v>65</v>
      </c>
      <c r="N28" s="80"/>
      <c r="O28" s="80"/>
      <c r="P28" s="86" t="s">
        <v>302</v>
      </c>
      <c r="Q28" s="86" t="s">
        <v>105</v>
      </c>
      <c r="R28" s="80"/>
      <c r="S28" s="80"/>
      <c r="T28" s="86" t="s">
        <v>148</v>
      </c>
      <c r="U28" s="86" t="s">
        <v>96</v>
      </c>
      <c r="V28" s="80" t="s">
        <v>97</v>
      </c>
      <c r="W28" s="86" t="s">
        <v>160</v>
      </c>
      <c r="X28" s="80"/>
      <c r="Y28" s="80" t="s">
        <v>47</v>
      </c>
      <c r="Z28" s="80" t="s">
        <v>303</v>
      </c>
      <c r="AA28" s="80"/>
      <c r="AB28" s="80"/>
      <c r="AC28" s="86"/>
      <c r="AD28" s="80"/>
      <c r="AE28" s="80"/>
      <c r="AF28" s="80"/>
      <c r="AG28" s="86"/>
      <c r="AH28" s="80"/>
      <c r="AI28" s="86"/>
      <c r="AJ28" s="80"/>
      <c r="AK28" s="80"/>
      <c r="AL28" s="80"/>
      <c r="AM28" s="86"/>
      <c r="AN28" s="86"/>
      <c r="AO28" s="80"/>
      <c r="AP28" s="80"/>
      <c r="AQ28" s="80"/>
      <c r="AR28" s="80"/>
      <c r="AS28" s="80"/>
      <c r="AT28" s="80"/>
      <c r="AU28" s="80"/>
      <c r="AV28" s="80"/>
      <c r="AW28" s="80"/>
      <c r="AX28" s="80"/>
      <c r="AY28" s="80"/>
      <c r="AZ28" s="80"/>
      <c r="BA28" s="80">
        <v>1</v>
      </c>
      <c r="BB28" s="80"/>
      <c r="BC28" s="80"/>
      <c r="BD28" s="80"/>
      <c r="BE28" s="80"/>
      <c r="BF28" s="80">
        <v>1</v>
      </c>
      <c r="BG28" s="80"/>
      <c r="BH28" s="80"/>
      <c r="BI28" s="80">
        <v>1</v>
      </c>
      <c r="BJ28" s="80"/>
      <c r="BK28" s="80">
        <v>1</v>
      </c>
      <c r="BL28" s="80"/>
      <c r="BM28" s="80">
        <v>1</v>
      </c>
      <c r="BN28" s="80"/>
      <c r="BO28" s="80"/>
      <c r="BP28" s="80"/>
      <c r="BQ28" s="80">
        <v>1</v>
      </c>
      <c r="BR28" s="80"/>
      <c r="BS28" s="80"/>
      <c r="BT28" s="80"/>
      <c r="BU28" s="80">
        <v>1</v>
      </c>
      <c r="BV28" s="80"/>
      <c r="BW28" s="80"/>
      <c r="BX28" s="80"/>
      <c r="BY28" s="80"/>
      <c r="BZ28" s="80"/>
      <c r="CA28" s="80"/>
      <c r="CB28" s="80">
        <v>100</v>
      </c>
    </row>
    <row r="29" spans="1:80" ht="18">
      <c r="A29" s="75"/>
      <c r="B29" s="75" t="s">
        <v>304</v>
      </c>
      <c r="C29" s="86"/>
      <c r="D29" s="86"/>
      <c r="E29" s="80" t="s">
        <v>305</v>
      </c>
      <c r="F29" s="80" t="s">
        <v>83</v>
      </c>
      <c r="G29" s="80" t="s">
        <v>306</v>
      </c>
      <c r="H29" s="80">
        <v>43</v>
      </c>
      <c r="I29" s="80" t="s">
        <v>85</v>
      </c>
      <c r="J29" s="80" t="s">
        <v>307</v>
      </c>
      <c r="K29" s="80" t="s">
        <v>87</v>
      </c>
      <c r="L29" s="80">
        <v>170</v>
      </c>
      <c r="M29" s="80">
        <v>68</v>
      </c>
      <c r="N29" s="80"/>
      <c r="O29" s="80" t="s">
        <v>308</v>
      </c>
      <c r="P29" s="86" t="s">
        <v>309</v>
      </c>
      <c r="Q29" s="86" t="s">
        <v>310</v>
      </c>
      <c r="R29" s="80"/>
      <c r="S29" s="80"/>
      <c r="T29" s="86" t="s">
        <v>106</v>
      </c>
      <c r="U29" s="86" t="s">
        <v>148</v>
      </c>
      <c r="V29" s="80" t="s">
        <v>107</v>
      </c>
      <c r="W29" s="86" t="s">
        <v>160</v>
      </c>
      <c r="X29" s="80"/>
      <c r="Y29" s="80" t="s">
        <v>47</v>
      </c>
      <c r="Z29" s="80" t="s">
        <v>122</v>
      </c>
      <c r="AA29" s="80"/>
      <c r="AB29" s="80"/>
      <c r="AC29" s="86"/>
      <c r="AD29" s="80"/>
      <c r="AE29" s="80"/>
      <c r="AF29" s="80">
        <v>3</v>
      </c>
      <c r="AG29" s="86"/>
      <c r="AH29" s="80">
        <v>3</v>
      </c>
      <c r="AI29" s="86"/>
      <c r="AJ29" s="80"/>
      <c r="AK29" s="80"/>
      <c r="AL29" s="80"/>
      <c r="AM29" s="86"/>
      <c r="AN29" s="86"/>
      <c r="AO29" s="80"/>
      <c r="AP29" s="80"/>
      <c r="AQ29" s="80">
        <v>1</v>
      </c>
      <c r="AR29" s="80"/>
      <c r="AS29" s="80"/>
      <c r="AT29" s="80"/>
      <c r="AU29" s="80"/>
      <c r="AV29" s="80"/>
      <c r="AW29" s="80"/>
      <c r="AX29" s="80"/>
      <c r="AY29" s="80"/>
      <c r="AZ29" s="80"/>
      <c r="BA29" s="80"/>
      <c r="BB29" s="80"/>
      <c r="BC29" s="80">
        <v>1</v>
      </c>
      <c r="BD29" s="80"/>
      <c r="BE29" s="80">
        <v>1</v>
      </c>
      <c r="BF29" s="80"/>
      <c r="BG29" s="80"/>
      <c r="BH29" s="80"/>
      <c r="BI29" s="80"/>
      <c r="BJ29" s="80"/>
      <c r="BK29" s="80"/>
      <c r="BL29" s="80" t="s">
        <v>311</v>
      </c>
      <c r="BM29" s="80">
        <v>1</v>
      </c>
      <c r="BN29" s="80"/>
      <c r="BO29" s="80"/>
      <c r="BP29" s="80"/>
      <c r="BQ29" s="80">
        <v>1</v>
      </c>
      <c r="BR29" s="80"/>
      <c r="BS29" s="80"/>
      <c r="BT29" s="80"/>
      <c r="BU29" s="80">
        <v>1</v>
      </c>
      <c r="BV29" s="80"/>
      <c r="BW29" s="80"/>
      <c r="BX29" s="80"/>
      <c r="BY29" s="80"/>
      <c r="BZ29" s="80"/>
      <c r="CA29" s="80"/>
      <c r="CB29" s="80" t="s">
        <v>211</v>
      </c>
    </row>
    <row r="30" spans="1:80" ht="18">
      <c r="A30" s="75"/>
      <c r="B30" s="75" t="s">
        <v>312</v>
      </c>
      <c r="C30" s="86"/>
      <c r="D30" s="86"/>
      <c r="E30" s="80" t="s">
        <v>313</v>
      </c>
      <c r="F30" s="80" t="s">
        <v>83</v>
      </c>
      <c r="G30" s="80" t="s">
        <v>314</v>
      </c>
      <c r="H30" s="80">
        <v>49</v>
      </c>
      <c r="I30" s="80" t="s">
        <v>85</v>
      </c>
      <c r="J30" s="80" t="s">
        <v>103</v>
      </c>
      <c r="K30" s="80" t="s">
        <v>115</v>
      </c>
      <c r="L30" s="80">
        <v>181</v>
      </c>
      <c r="M30" s="80">
        <v>165</v>
      </c>
      <c r="N30" s="80"/>
      <c r="O30" s="80"/>
      <c r="P30" s="86" t="s">
        <v>315</v>
      </c>
      <c r="Q30" s="86" t="s">
        <v>147</v>
      </c>
      <c r="R30" s="80"/>
      <c r="S30" s="80"/>
      <c r="T30" s="86" t="s">
        <v>106</v>
      </c>
      <c r="U30" s="86" t="s">
        <v>119</v>
      </c>
      <c r="V30" s="80" t="s">
        <v>107</v>
      </c>
      <c r="W30" s="86" t="s">
        <v>148</v>
      </c>
      <c r="X30" s="80"/>
      <c r="Y30" s="80" t="s">
        <v>121</v>
      </c>
      <c r="Z30" s="80" t="s">
        <v>122</v>
      </c>
      <c r="AA30" s="80"/>
      <c r="AB30" s="80"/>
      <c r="AC30" s="86"/>
      <c r="AD30" s="80"/>
      <c r="AE30" s="80"/>
      <c r="AF30" s="80">
        <v>23</v>
      </c>
      <c r="AG30" s="86">
        <v>6</v>
      </c>
      <c r="AH30" s="80">
        <v>17</v>
      </c>
      <c r="AI30" s="86"/>
      <c r="AJ30" s="80"/>
      <c r="AK30" s="80"/>
      <c r="AL30" s="80"/>
      <c r="AM30" s="86"/>
      <c r="AN30" s="86"/>
      <c r="AO30" s="80"/>
      <c r="AP30" s="80"/>
      <c r="AQ30" s="80">
        <v>1</v>
      </c>
      <c r="AR30" s="80"/>
      <c r="AS30" s="80"/>
      <c r="AT30" s="80"/>
      <c r="AU30" s="80"/>
      <c r="AV30" s="80"/>
      <c r="AW30" s="80"/>
      <c r="AX30" s="80"/>
      <c r="AY30" s="80"/>
      <c r="AZ30" s="80"/>
      <c r="BA30" s="80"/>
      <c r="BB30" s="80"/>
      <c r="BC30" s="80">
        <v>1</v>
      </c>
      <c r="BD30" s="80"/>
      <c r="BE30" s="80">
        <v>1</v>
      </c>
      <c r="BF30" s="80"/>
      <c r="BG30" s="80">
        <v>1</v>
      </c>
      <c r="BH30" s="80"/>
      <c r="BI30" s="80"/>
      <c r="BJ30" s="80"/>
      <c r="BK30" s="80"/>
      <c r="BL30" s="80"/>
      <c r="BM30" s="80">
        <v>1</v>
      </c>
      <c r="BN30" s="80"/>
      <c r="BO30" s="80"/>
      <c r="BP30" s="80"/>
      <c r="BQ30" s="80">
        <v>1</v>
      </c>
      <c r="BR30" s="80"/>
      <c r="BS30" s="80"/>
      <c r="BT30" s="80"/>
      <c r="BU30" s="80">
        <v>1</v>
      </c>
      <c r="BV30" s="80"/>
      <c r="BW30" s="80"/>
      <c r="BX30" s="80"/>
      <c r="BY30" s="80">
        <v>50</v>
      </c>
      <c r="BZ30" s="80">
        <v>156</v>
      </c>
      <c r="CA30" s="80">
        <v>50</v>
      </c>
      <c r="CB30" s="80" t="s">
        <v>211</v>
      </c>
    </row>
    <row r="31" spans="1:80" ht="18">
      <c r="A31" s="75"/>
      <c r="B31" s="75" t="s">
        <v>316</v>
      </c>
      <c r="C31" s="86"/>
      <c r="D31" s="86"/>
      <c r="E31" s="80" t="s">
        <v>317</v>
      </c>
      <c r="F31" s="80" t="s">
        <v>83</v>
      </c>
      <c r="G31" s="80">
        <v>1974.03</v>
      </c>
      <c r="H31" s="80">
        <v>44</v>
      </c>
      <c r="I31" s="80" t="s">
        <v>85</v>
      </c>
      <c r="J31" s="80" t="s">
        <v>318</v>
      </c>
      <c r="K31" s="80" t="s">
        <v>87</v>
      </c>
      <c r="L31" s="80">
        <v>170</v>
      </c>
      <c r="M31" s="80">
        <v>71</v>
      </c>
      <c r="N31" s="80"/>
      <c r="O31" s="80"/>
      <c r="P31" s="86" t="s">
        <v>319</v>
      </c>
      <c r="Q31" s="86"/>
      <c r="R31" s="80"/>
      <c r="S31" s="80"/>
      <c r="T31" s="86"/>
      <c r="U31" s="86"/>
      <c r="V31" s="80" t="s">
        <v>320</v>
      </c>
      <c r="W31" s="86"/>
      <c r="X31" s="80"/>
      <c r="Y31" s="80"/>
      <c r="Z31" s="80"/>
      <c r="AA31" s="80"/>
      <c r="AB31" s="80"/>
      <c r="AC31" s="86"/>
      <c r="AD31" s="80"/>
      <c r="AE31" s="80"/>
      <c r="AF31" s="80"/>
      <c r="AG31" s="86"/>
      <c r="AH31" s="80"/>
      <c r="AI31" s="86"/>
      <c r="AJ31" s="80"/>
      <c r="AK31" s="80"/>
      <c r="AL31" s="80"/>
      <c r="AM31" s="86"/>
      <c r="AN31" s="86"/>
      <c r="AO31" s="80"/>
      <c r="AP31" s="80"/>
      <c r="AQ31" s="80"/>
      <c r="AR31" s="115" t="s">
        <v>321</v>
      </c>
      <c r="AS31" s="115"/>
      <c r="AT31" s="115"/>
      <c r="AU31" s="80"/>
      <c r="AV31" s="80"/>
      <c r="AW31" s="80"/>
      <c r="AX31" s="80"/>
      <c r="AY31" s="80"/>
      <c r="AZ31" s="80"/>
      <c r="BA31" s="80"/>
      <c r="BB31" s="80"/>
      <c r="BC31" s="80"/>
      <c r="BD31" s="80">
        <v>1</v>
      </c>
      <c r="BE31" s="80"/>
      <c r="BF31" s="80"/>
      <c r="BG31" s="80"/>
      <c r="BH31" s="80"/>
      <c r="BI31" s="80"/>
      <c r="BJ31" s="80"/>
      <c r="BK31" s="80"/>
      <c r="BL31" s="80"/>
      <c r="BM31" s="80">
        <v>1</v>
      </c>
      <c r="BN31" s="80"/>
      <c r="BO31" s="80"/>
      <c r="BP31" s="80"/>
      <c r="BQ31" s="80">
        <v>1</v>
      </c>
      <c r="BR31" s="80"/>
      <c r="BS31" s="80"/>
      <c r="BT31" s="80"/>
      <c r="BU31" s="80"/>
      <c r="BV31" s="80" t="s">
        <v>322</v>
      </c>
      <c r="BW31" s="80"/>
      <c r="BX31" s="80"/>
      <c r="BY31" s="80"/>
      <c r="BZ31" s="80"/>
      <c r="CA31" s="80"/>
      <c r="CB31" s="80" t="s">
        <v>124</v>
      </c>
    </row>
    <row r="32" spans="1:80" ht="18">
      <c r="A32" s="75"/>
      <c r="B32" s="75" t="s">
        <v>323</v>
      </c>
      <c r="C32" s="86"/>
      <c r="D32" s="86"/>
      <c r="E32" t="s">
        <v>324</v>
      </c>
      <c r="F32" s="80" t="s">
        <v>83</v>
      </c>
      <c r="G32" s="80" t="s">
        <v>325</v>
      </c>
      <c r="H32" s="80">
        <v>49</v>
      </c>
      <c r="I32" s="80" t="s">
        <v>85</v>
      </c>
      <c r="J32" s="80" t="s">
        <v>114</v>
      </c>
      <c r="K32" s="80" t="s">
        <v>326</v>
      </c>
      <c r="L32" s="80">
        <v>170</v>
      </c>
      <c r="M32" s="80">
        <v>60</v>
      </c>
      <c r="N32" s="80"/>
      <c r="O32" s="80"/>
      <c r="P32" s="86" t="s">
        <v>327</v>
      </c>
      <c r="Q32" s="86"/>
      <c r="R32" s="80"/>
      <c r="S32" s="80"/>
      <c r="T32" s="86"/>
      <c r="U32" s="86"/>
      <c r="V32" s="80" t="s">
        <v>320</v>
      </c>
      <c r="W32" s="86"/>
      <c r="X32" s="80"/>
      <c r="Y32" s="80"/>
      <c r="Z32" s="80"/>
      <c r="AA32" s="80"/>
      <c r="AB32" s="80"/>
      <c r="AC32" s="86"/>
      <c r="AD32" s="80"/>
      <c r="AE32" s="80"/>
      <c r="AF32" s="80"/>
      <c r="AG32" s="86"/>
      <c r="AH32" s="80"/>
      <c r="AI32" s="86"/>
      <c r="AJ32" s="80"/>
      <c r="AK32" s="80"/>
      <c r="AL32" s="80"/>
      <c r="AM32" s="86"/>
      <c r="AN32" s="86"/>
      <c r="AO32" s="80"/>
      <c r="AP32" s="80"/>
      <c r="AQ32" s="80"/>
      <c r="AR32" s="115" t="s">
        <v>328</v>
      </c>
      <c r="AS32" s="115"/>
      <c r="AT32" s="115"/>
      <c r="AU32" s="80"/>
      <c r="AV32" s="80"/>
      <c r="AW32" s="80"/>
      <c r="AX32" s="80"/>
      <c r="AY32" s="80"/>
      <c r="AZ32" s="80"/>
      <c r="BA32" s="80"/>
      <c r="BB32" s="80"/>
      <c r="BC32" s="80"/>
      <c r="BD32" s="80">
        <v>1</v>
      </c>
      <c r="BE32" s="80"/>
      <c r="BF32" s="80"/>
      <c r="BG32" s="80"/>
      <c r="BH32" s="80"/>
      <c r="BI32" s="80"/>
      <c r="BJ32" s="80"/>
      <c r="BK32" s="80"/>
      <c r="BL32" s="80"/>
      <c r="BM32" s="80">
        <v>1</v>
      </c>
      <c r="BN32" s="80"/>
      <c r="BO32" s="80"/>
      <c r="BP32" s="80"/>
      <c r="BQ32" s="80">
        <v>1</v>
      </c>
      <c r="BR32" s="80"/>
      <c r="BS32" s="80"/>
      <c r="BT32" s="80"/>
      <c r="BU32" s="80">
        <v>1</v>
      </c>
      <c r="BV32" s="80"/>
      <c r="BW32" s="80"/>
      <c r="BX32" s="80"/>
      <c r="BY32" s="80"/>
      <c r="BZ32" s="80"/>
      <c r="CA32" s="80"/>
      <c r="CB32" s="80">
        <v>100</v>
      </c>
    </row>
    <row r="33" spans="1:80" ht="18">
      <c r="A33" s="75"/>
      <c r="B33" s="75" t="s">
        <v>329</v>
      </c>
      <c r="C33" s="86"/>
      <c r="D33" s="86"/>
      <c r="E33" s="80" t="s">
        <v>330</v>
      </c>
      <c r="F33" s="80" t="s">
        <v>83</v>
      </c>
      <c r="G33" s="80" t="s">
        <v>331</v>
      </c>
      <c r="H33" s="80">
        <v>56</v>
      </c>
      <c r="I33" s="80" t="s">
        <v>85</v>
      </c>
      <c r="J33" s="80" t="s">
        <v>86</v>
      </c>
      <c r="K33" s="80" t="s">
        <v>173</v>
      </c>
      <c r="L33" s="80">
        <v>178</v>
      </c>
      <c r="M33" s="80">
        <v>75</v>
      </c>
      <c r="N33" s="80"/>
      <c r="O33" s="80" t="s">
        <v>332</v>
      </c>
      <c r="P33" s="86" t="s">
        <v>333</v>
      </c>
      <c r="Q33" s="86" t="s">
        <v>105</v>
      </c>
      <c r="R33" s="80"/>
      <c r="S33" s="80"/>
      <c r="T33" s="86" t="s">
        <v>106</v>
      </c>
      <c r="U33" s="86" t="s">
        <v>119</v>
      </c>
      <c r="V33" s="80" t="s">
        <v>97</v>
      </c>
      <c r="W33" s="86" t="s">
        <v>177</v>
      </c>
      <c r="X33" s="80"/>
      <c r="Y33" s="80" t="s">
        <v>121</v>
      </c>
      <c r="Z33" s="80" t="s">
        <v>140</v>
      </c>
      <c r="AA33" s="80"/>
      <c r="AB33" s="80"/>
      <c r="AC33" s="86"/>
      <c r="AD33" s="80"/>
      <c r="AE33" s="80"/>
      <c r="AF33" s="80"/>
      <c r="AG33" s="86" t="s">
        <v>98</v>
      </c>
      <c r="AH33" s="80" t="s">
        <v>161</v>
      </c>
      <c r="AI33" s="86"/>
      <c r="AJ33" s="80"/>
      <c r="AK33" s="80"/>
      <c r="AL33" s="80"/>
      <c r="AM33" s="86"/>
      <c r="AN33" s="86"/>
      <c r="AO33" s="80"/>
      <c r="AP33" s="80"/>
      <c r="AQ33" s="80">
        <v>1</v>
      </c>
      <c r="AR33" s="80"/>
      <c r="AS33" s="80"/>
      <c r="AT33" s="80"/>
      <c r="AU33" s="80"/>
      <c r="AV33" s="80"/>
      <c r="AW33" s="80"/>
      <c r="AX33" s="80"/>
      <c r="AY33" s="80"/>
      <c r="AZ33" s="80"/>
      <c r="BA33" s="80">
        <v>1</v>
      </c>
      <c r="BB33" s="80"/>
      <c r="BC33" s="80"/>
      <c r="BD33" s="80">
        <v>1</v>
      </c>
      <c r="BE33" s="80"/>
      <c r="BF33" s="80"/>
      <c r="BG33" s="80">
        <v>1</v>
      </c>
      <c r="BH33" s="80"/>
      <c r="BI33" s="80"/>
      <c r="BJ33" s="80"/>
      <c r="BK33" s="80"/>
      <c r="BL33" s="80"/>
      <c r="BM33" s="80">
        <v>1</v>
      </c>
      <c r="BN33" s="80"/>
      <c r="BO33" s="80"/>
      <c r="BP33" s="80"/>
      <c r="BQ33" s="80">
        <v>1</v>
      </c>
      <c r="BR33" s="80"/>
      <c r="BS33" s="80"/>
      <c r="BT33" s="80"/>
      <c r="BU33" s="80">
        <v>1</v>
      </c>
      <c r="BV33" s="80"/>
      <c r="BW33" s="80"/>
      <c r="BX33" s="80"/>
      <c r="BY33" s="80">
        <v>58</v>
      </c>
      <c r="BZ33" s="80">
        <v>160</v>
      </c>
      <c r="CA33" s="80">
        <v>44</v>
      </c>
      <c r="CB33" s="80">
        <v>100</v>
      </c>
    </row>
    <row r="34" spans="1:80" ht="18">
      <c r="A34" s="75"/>
      <c r="B34" s="75" t="s">
        <v>334</v>
      </c>
      <c r="C34" s="86"/>
      <c r="D34" s="86"/>
      <c r="E34" s="80" t="s">
        <v>335</v>
      </c>
      <c r="F34" s="80" t="s">
        <v>83</v>
      </c>
      <c r="G34" s="80" t="s">
        <v>336</v>
      </c>
      <c r="H34" s="80">
        <v>41</v>
      </c>
      <c r="I34" s="80" t="s">
        <v>85</v>
      </c>
      <c r="J34" s="80"/>
      <c r="K34" s="80" t="s">
        <v>145</v>
      </c>
      <c r="L34" s="80">
        <v>170</v>
      </c>
      <c r="M34" s="80">
        <v>72</v>
      </c>
      <c r="N34" s="80"/>
      <c r="O34" s="80" t="s">
        <v>127</v>
      </c>
      <c r="P34" s="86" t="s">
        <v>337</v>
      </c>
      <c r="Q34" s="86" t="s">
        <v>224</v>
      </c>
      <c r="R34" s="80"/>
      <c r="S34" s="80"/>
      <c r="T34" s="86" t="s">
        <v>106</v>
      </c>
      <c r="U34" s="86" t="s">
        <v>119</v>
      </c>
      <c r="V34" s="80" t="s">
        <v>97</v>
      </c>
      <c r="W34" s="86" t="s">
        <v>200</v>
      </c>
      <c r="X34" s="80"/>
      <c r="Y34" s="80" t="s">
        <v>47</v>
      </c>
      <c r="Z34" s="80" t="s">
        <v>150</v>
      </c>
      <c r="AA34" s="80"/>
      <c r="AB34" s="80"/>
      <c r="AC34" s="86"/>
      <c r="AD34" s="80"/>
      <c r="AE34" s="80"/>
      <c r="AF34" s="80">
        <v>10</v>
      </c>
      <c r="AG34" s="86"/>
      <c r="AH34" s="80">
        <v>10</v>
      </c>
      <c r="AI34" s="86"/>
      <c r="AJ34" s="80"/>
      <c r="AK34" s="80"/>
      <c r="AL34" s="80"/>
      <c r="AM34" s="86"/>
      <c r="AN34" s="86"/>
      <c r="AO34" s="80"/>
      <c r="AP34" s="80"/>
      <c r="AQ34" s="80">
        <v>1</v>
      </c>
      <c r="AR34" s="80"/>
      <c r="AS34" s="80"/>
      <c r="AT34" s="80"/>
      <c r="AU34" s="80"/>
      <c r="AV34" s="80"/>
      <c r="AW34" s="80"/>
      <c r="AX34" s="80"/>
      <c r="AY34" s="80"/>
      <c r="AZ34" s="80"/>
      <c r="BA34" s="80"/>
      <c r="BB34" s="80">
        <v>1</v>
      </c>
      <c r="BC34" s="80"/>
      <c r="BD34" s="80"/>
      <c r="BE34" s="80">
        <v>1</v>
      </c>
      <c r="BF34" s="80"/>
      <c r="BG34" s="80"/>
      <c r="BH34" s="80"/>
      <c r="BI34" s="80">
        <v>1</v>
      </c>
      <c r="BJ34" s="80"/>
      <c r="BK34" s="80"/>
      <c r="BL34" s="80"/>
      <c r="BM34" s="80">
        <v>1</v>
      </c>
      <c r="BN34" s="80"/>
      <c r="BO34" s="80"/>
      <c r="BP34" s="80"/>
      <c r="BQ34" s="80"/>
      <c r="BR34" s="80"/>
      <c r="BS34" s="80">
        <v>1</v>
      </c>
      <c r="BT34" s="80"/>
      <c r="BU34" s="80">
        <v>1</v>
      </c>
      <c r="BV34" s="80"/>
      <c r="BW34" s="80"/>
      <c r="BX34" s="80"/>
      <c r="BY34" s="80">
        <v>85</v>
      </c>
      <c r="BZ34" s="80">
        <v>155</v>
      </c>
      <c r="CA34" s="80">
        <v>65</v>
      </c>
      <c r="CB34" s="80" t="s">
        <v>338</v>
      </c>
    </row>
    <row r="35" spans="1:80" ht="18">
      <c r="A35" s="75"/>
      <c r="B35" s="75" t="s">
        <v>334</v>
      </c>
      <c r="C35" s="86"/>
      <c r="D35" s="86"/>
      <c r="E35" s="80" t="s">
        <v>339</v>
      </c>
      <c r="F35" s="80" t="s">
        <v>83</v>
      </c>
      <c r="G35" s="80" t="s">
        <v>340</v>
      </c>
      <c r="H35" s="80">
        <v>42</v>
      </c>
      <c r="I35" s="80" t="s">
        <v>85</v>
      </c>
      <c r="J35" s="80" t="s">
        <v>86</v>
      </c>
      <c r="K35" s="80" t="s">
        <v>87</v>
      </c>
      <c r="L35" s="80">
        <v>178</v>
      </c>
      <c r="M35" s="80">
        <v>75</v>
      </c>
      <c r="N35" s="80"/>
      <c r="O35" s="80" t="s">
        <v>174</v>
      </c>
      <c r="P35" s="86" t="s">
        <v>341</v>
      </c>
      <c r="Q35" s="86" t="s">
        <v>105</v>
      </c>
      <c r="R35" s="80"/>
      <c r="S35" s="80"/>
      <c r="T35" s="86" t="s">
        <v>106</v>
      </c>
      <c r="U35" s="86" t="s">
        <v>98</v>
      </c>
      <c r="V35" s="80" t="s">
        <v>97</v>
      </c>
      <c r="W35" s="86" t="s">
        <v>200</v>
      </c>
      <c r="X35" s="80"/>
      <c r="Y35" s="80" t="s">
        <v>121</v>
      </c>
      <c r="Z35" s="80" t="s">
        <v>342</v>
      </c>
      <c r="AA35" s="80"/>
      <c r="AB35" s="80"/>
      <c r="AC35" s="86"/>
      <c r="AD35" s="80"/>
      <c r="AE35" s="80"/>
      <c r="AF35" s="80"/>
      <c r="AG35" s="86" t="s">
        <v>250</v>
      </c>
      <c r="AH35" s="80" t="s">
        <v>343</v>
      </c>
      <c r="AI35" s="86"/>
      <c r="AJ35" s="80" t="s">
        <v>344</v>
      </c>
      <c r="AK35" s="80"/>
      <c r="AL35" s="80"/>
      <c r="AM35" s="86"/>
      <c r="AN35" s="86"/>
      <c r="AO35" s="80"/>
      <c r="AP35" s="80"/>
      <c r="AQ35" s="80">
        <v>1</v>
      </c>
      <c r="AR35" s="80"/>
      <c r="AS35" s="80"/>
      <c r="AT35" s="80"/>
      <c r="AU35" s="80"/>
      <c r="AV35" s="80"/>
      <c r="AW35" s="80"/>
      <c r="AX35" s="80"/>
      <c r="AY35" s="80"/>
      <c r="AZ35" s="80"/>
      <c r="BA35" s="80"/>
      <c r="BB35" s="80"/>
      <c r="BC35" s="80">
        <v>1</v>
      </c>
      <c r="BD35" s="80"/>
      <c r="BE35" s="80">
        <v>1</v>
      </c>
      <c r="BF35" s="80"/>
      <c r="BG35" s="80"/>
      <c r="BH35" s="80"/>
      <c r="BI35" s="80">
        <v>1</v>
      </c>
      <c r="BJ35" s="80"/>
      <c r="BK35" s="80">
        <v>1</v>
      </c>
      <c r="BL35" s="80"/>
      <c r="BM35" s="80">
        <v>1</v>
      </c>
      <c r="BN35" s="80"/>
      <c r="BO35" s="80"/>
      <c r="BP35" s="80"/>
      <c r="BQ35" s="80">
        <v>1</v>
      </c>
      <c r="BR35" s="80"/>
      <c r="BS35" s="80"/>
      <c r="BT35" s="80"/>
      <c r="BU35" s="80"/>
      <c r="BV35" s="80" t="s">
        <v>244</v>
      </c>
      <c r="BW35" s="80" t="s">
        <v>227</v>
      </c>
      <c r="BX35" s="80" t="s">
        <v>345</v>
      </c>
      <c r="BY35" s="80">
        <v>76</v>
      </c>
      <c r="BZ35" s="80">
        <v>150</v>
      </c>
      <c r="CA35" s="80">
        <v>59</v>
      </c>
      <c r="CB35" s="80" t="s">
        <v>294</v>
      </c>
    </row>
    <row r="36" spans="1:80" ht="18">
      <c r="A36" s="79"/>
      <c r="B36" s="75" t="s">
        <v>346</v>
      </c>
      <c r="C36" s="86"/>
      <c r="D36" s="86"/>
      <c r="E36" s="80" t="s">
        <v>347</v>
      </c>
      <c r="F36" s="80" t="s">
        <v>83</v>
      </c>
      <c r="G36" s="80">
        <v>1966.01</v>
      </c>
      <c r="H36" s="80">
        <v>53</v>
      </c>
      <c r="I36" s="80" t="s">
        <v>85</v>
      </c>
      <c r="J36" s="80" t="s">
        <v>348</v>
      </c>
      <c r="K36" s="80" t="s">
        <v>115</v>
      </c>
      <c r="L36" s="80">
        <v>168</v>
      </c>
      <c r="M36" s="80">
        <v>76</v>
      </c>
      <c r="N36" s="80"/>
      <c r="O36" s="80" t="s">
        <v>349</v>
      </c>
      <c r="P36" s="86" t="s">
        <v>350</v>
      </c>
      <c r="Q36" s="86" t="s">
        <v>129</v>
      </c>
      <c r="R36" s="80"/>
      <c r="S36" s="80"/>
      <c r="T36" s="86" t="s">
        <v>147</v>
      </c>
      <c r="U36" s="86" t="s">
        <v>96</v>
      </c>
      <c r="V36" s="80" t="s">
        <v>351</v>
      </c>
      <c r="W36" s="86" t="s">
        <v>200</v>
      </c>
      <c r="X36" s="80"/>
      <c r="Y36" s="80" t="s">
        <v>47</v>
      </c>
      <c r="Z36" s="80" t="s">
        <v>131</v>
      </c>
      <c r="AA36" s="80"/>
      <c r="AB36" s="80"/>
      <c r="AC36" s="86"/>
      <c r="AD36" s="80"/>
      <c r="AE36" s="80"/>
      <c r="AF36" s="80">
        <v>13</v>
      </c>
      <c r="AG36" s="86" t="s">
        <v>138</v>
      </c>
      <c r="AH36" s="80">
        <v>11</v>
      </c>
      <c r="AI36" s="86"/>
      <c r="AJ36" s="80"/>
      <c r="AK36" s="80"/>
      <c r="AL36" s="80"/>
      <c r="AM36" s="86"/>
      <c r="AN36" s="86"/>
      <c r="AO36" s="80"/>
      <c r="AP36" s="80"/>
      <c r="AQ36" s="80">
        <v>1</v>
      </c>
      <c r="AR36" s="80"/>
      <c r="AS36" s="80"/>
      <c r="AT36" s="80"/>
      <c r="AU36" s="80"/>
      <c r="AV36" s="80"/>
      <c r="AW36" s="80"/>
      <c r="AX36" s="80"/>
      <c r="AY36" s="80"/>
      <c r="AZ36" s="80"/>
      <c r="BA36" s="80"/>
      <c r="BB36" s="80"/>
      <c r="BC36" s="80">
        <v>1</v>
      </c>
      <c r="BD36" s="80">
        <v>1</v>
      </c>
      <c r="BE36" s="80"/>
      <c r="BF36" s="80"/>
      <c r="BG36" s="80">
        <v>1</v>
      </c>
      <c r="BH36" s="80">
        <v>1</v>
      </c>
      <c r="BI36" s="80"/>
      <c r="BJ36" s="80"/>
      <c r="BK36" s="80">
        <v>1</v>
      </c>
      <c r="BL36" s="80"/>
      <c r="BM36" s="80"/>
      <c r="BN36" s="80">
        <v>1</v>
      </c>
      <c r="BO36" s="80"/>
      <c r="BP36" s="80"/>
      <c r="BQ36" s="80"/>
      <c r="BR36" s="80" t="s">
        <v>352</v>
      </c>
      <c r="BS36" s="80"/>
      <c r="BT36" s="80"/>
      <c r="BU36" s="80">
        <v>1</v>
      </c>
      <c r="BV36" s="80"/>
      <c r="BW36" s="80"/>
      <c r="BX36" s="80"/>
      <c r="BY36" s="80">
        <v>65</v>
      </c>
      <c r="BZ36" s="80">
        <v>140</v>
      </c>
      <c r="CA36" s="80">
        <v>65</v>
      </c>
      <c r="CB36" s="80">
        <v>100</v>
      </c>
    </row>
    <row r="37" spans="1:80" ht="18">
      <c r="A37" s="75"/>
      <c r="B37" s="75" t="s">
        <v>353</v>
      </c>
      <c r="C37" s="86"/>
      <c r="D37" s="86"/>
      <c r="E37" s="80" t="s">
        <v>354</v>
      </c>
      <c r="F37" s="80" t="s">
        <v>83</v>
      </c>
      <c r="G37" s="80" t="s">
        <v>355</v>
      </c>
      <c r="H37" s="80">
        <v>50</v>
      </c>
      <c r="I37" s="80" t="s">
        <v>85</v>
      </c>
      <c r="J37" s="80" t="s">
        <v>144</v>
      </c>
      <c r="K37" s="80" t="s">
        <v>87</v>
      </c>
      <c r="L37" s="80">
        <v>179</v>
      </c>
      <c r="M37" s="80">
        <v>72</v>
      </c>
      <c r="N37" s="80"/>
      <c r="O37" s="80" t="s">
        <v>356</v>
      </c>
      <c r="P37" s="86" t="s">
        <v>357</v>
      </c>
      <c r="Q37" s="86" t="s">
        <v>147</v>
      </c>
      <c r="R37" s="80"/>
      <c r="S37" s="80"/>
      <c r="T37" s="86" t="s">
        <v>120</v>
      </c>
      <c r="U37" s="86" t="s">
        <v>119</v>
      </c>
      <c r="V37" s="80" t="s">
        <v>97</v>
      </c>
      <c r="W37" s="86" t="s">
        <v>358</v>
      </c>
      <c r="X37" s="80"/>
      <c r="Y37" s="80" t="s">
        <v>47</v>
      </c>
      <c r="Z37" s="80" t="s">
        <v>99</v>
      </c>
      <c r="AA37" s="80"/>
      <c r="AB37" s="80"/>
      <c r="AC37" s="86"/>
      <c r="AD37" s="80"/>
      <c r="AE37" s="80"/>
      <c r="AF37" s="80"/>
      <c r="AG37" s="86" t="s">
        <v>148</v>
      </c>
      <c r="AH37" s="80"/>
      <c r="AI37" s="86"/>
      <c r="AJ37" s="80"/>
      <c r="AK37" s="80"/>
      <c r="AL37" s="80"/>
      <c r="AM37" s="86"/>
      <c r="AN37" s="86"/>
      <c r="AO37" s="80"/>
      <c r="AP37" s="80"/>
      <c r="AQ37" s="80">
        <v>1</v>
      </c>
      <c r="AR37" s="80"/>
      <c r="AS37" s="80"/>
      <c r="AT37" s="80"/>
      <c r="AU37" s="80"/>
      <c r="AV37" s="80"/>
      <c r="AW37" s="80"/>
      <c r="AX37" s="80"/>
      <c r="AY37" s="80"/>
      <c r="AZ37" s="80"/>
      <c r="BA37" s="80"/>
      <c r="BB37" s="80"/>
      <c r="BC37" s="80">
        <v>1</v>
      </c>
      <c r="BD37" s="80"/>
      <c r="BE37" s="80">
        <v>1</v>
      </c>
      <c r="BF37" s="80"/>
      <c r="BG37" s="80">
        <v>1</v>
      </c>
      <c r="BH37" s="80">
        <v>1</v>
      </c>
      <c r="BI37" s="80">
        <v>1</v>
      </c>
      <c r="BJ37" s="80"/>
      <c r="BK37" s="80"/>
      <c r="BL37" s="80"/>
      <c r="BM37" s="80"/>
      <c r="BN37" s="80">
        <v>1</v>
      </c>
      <c r="BO37" s="80"/>
      <c r="BP37" s="80"/>
      <c r="BQ37" s="80"/>
      <c r="BR37" s="80" t="s">
        <v>352</v>
      </c>
      <c r="BS37" s="80"/>
      <c r="BT37" s="80"/>
      <c r="BU37" s="80"/>
      <c r="BV37" s="80" t="s">
        <v>193</v>
      </c>
      <c r="BW37" s="80" t="s">
        <v>180</v>
      </c>
      <c r="BX37" s="80"/>
      <c r="BY37" s="80">
        <v>65</v>
      </c>
      <c r="BZ37" s="80">
        <v>150</v>
      </c>
      <c r="CA37" s="80">
        <v>55</v>
      </c>
      <c r="CB37" s="80">
        <v>100</v>
      </c>
    </row>
    <row r="38" spans="1:80" ht="18">
      <c r="A38" s="75"/>
      <c r="B38" s="75" t="s">
        <v>359</v>
      </c>
      <c r="C38" s="86"/>
      <c r="D38" s="86"/>
      <c r="E38" s="80" t="s">
        <v>360</v>
      </c>
      <c r="F38" s="80" t="s">
        <v>83</v>
      </c>
      <c r="G38" s="80">
        <v>1969.03</v>
      </c>
      <c r="H38" s="80">
        <v>50</v>
      </c>
      <c r="I38" s="80" t="s">
        <v>85</v>
      </c>
      <c r="J38" s="80" t="s">
        <v>86</v>
      </c>
      <c r="K38" s="80" t="s">
        <v>87</v>
      </c>
      <c r="L38" s="80">
        <v>161</v>
      </c>
      <c r="M38" s="80">
        <v>55</v>
      </c>
      <c r="N38" s="80"/>
      <c r="O38" s="80" t="s">
        <v>332</v>
      </c>
      <c r="P38" s="86" t="s">
        <v>361</v>
      </c>
      <c r="Q38" s="86" t="s">
        <v>147</v>
      </c>
      <c r="R38" s="80"/>
      <c r="S38" s="80"/>
      <c r="T38" s="86" t="s">
        <v>120</v>
      </c>
      <c r="U38" s="86" t="s">
        <v>119</v>
      </c>
      <c r="V38" s="80" t="s">
        <v>107</v>
      </c>
      <c r="W38" s="86" t="s">
        <v>200</v>
      </c>
      <c r="X38" s="80"/>
      <c r="Y38" s="80" t="s">
        <v>47</v>
      </c>
      <c r="Z38" s="80" t="s">
        <v>150</v>
      </c>
      <c r="AA38" s="80"/>
      <c r="AB38" s="80"/>
      <c r="AC38" s="86"/>
      <c r="AD38" s="80"/>
      <c r="AE38" s="80"/>
      <c r="AF38" s="80"/>
      <c r="AG38" s="86" t="s">
        <v>106</v>
      </c>
      <c r="AH38" s="80"/>
      <c r="AI38" s="86"/>
      <c r="AJ38" s="80"/>
      <c r="AK38" s="80"/>
      <c r="AL38" s="80"/>
      <c r="AM38" s="86"/>
      <c r="AN38" s="86"/>
      <c r="AO38" s="80"/>
      <c r="AP38" s="80"/>
      <c r="AQ38" s="80"/>
      <c r="AR38" s="115" t="s">
        <v>362</v>
      </c>
      <c r="AS38" s="115"/>
      <c r="AT38" s="115"/>
      <c r="AU38" s="80"/>
      <c r="AV38" s="80"/>
      <c r="AW38" s="80"/>
      <c r="AX38" s="80"/>
      <c r="AY38" s="80"/>
      <c r="AZ38" s="80"/>
      <c r="BA38" s="80"/>
      <c r="BB38" s="80"/>
      <c r="BC38" s="80">
        <v>1</v>
      </c>
      <c r="BD38" s="80">
        <v>1</v>
      </c>
      <c r="BE38" s="80"/>
      <c r="BF38" s="80"/>
      <c r="BG38" s="80"/>
      <c r="BH38" s="80"/>
      <c r="BI38" s="80">
        <v>1</v>
      </c>
      <c r="BJ38" s="80"/>
      <c r="BK38" s="80"/>
      <c r="BL38" s="80"/>
      <c r="BM38" s="80">
        <v>1</v>
      </c>
      <c r="BN38" s="80"/>
      <c r="BO38" s="80"/>
      <c r="BP38" s="80"/>
      <c r="BQ38" s="80">
        <v>1</v>
      </c>
      <c r="BR38" s="80"/>
      <c r="BS38" s="80"/>
      <c r="BT38" s="80"/>
      <c r="BU38" s="80">
        <v>1</v>
      </c>
      <c r="BV38" s="80"/>
      <c r="BW38" s="80"/>
      <c r="BX38" s="80"/>
      <c r="BY38" s="80">
        <v>60</v>
      </c>
      <c r="BZ38" s="80">
        <v>140</v>
      </c>
      <c r="CA38" s="80"/>
      <c r="CB38" s="80" t="s">
        <v>363</v>
      </c>
    </row>
    <row r="39" spans="1:80" ht="18">
      <c r="A39" s="75"/>
      <c r="B39" s="75" t="s">
        <v>364</v>
      </c>
      <c r="C39" s="86"/>
      <c r="D39" s="86"/>
      <c r="E39" s="80" t="s">
        <v>365</v>
      </c>
      <c r="F39" s="80" t="s">
        <v>83</v>
      </c>
      <c r="G39" s="80" t="s">
        <v>366</v>
      </c>
      <c r="H39" s="80">
        <v>38</v>
      </c>
      <c r="I39" s="80" t="s">
        <v>85</v>
      </c>
      <c r="J39" s="80" t="s">
        <v>272</v>
      </c>
      <c r="K39" s="80" t="s">
        <v>173</v>
      </c>
      <c r="L39" s="80">
        <v>170</v>
      </c>
      <c r="M39" s="80">
        <v>75</v>
      </c>
      <c r="N39" s="80"/>
      <c r="O39" s="80"/>
      <c r="P39" s="86" t="s">
        <v>367</v>
      </c>
      <c r="Q39" s="86"/>
      <c r="R39" s="80"/>
      <c r="S39" s="80"/>
      <c r="T39" s="86"/>
      <c r="U39" s="86"/>
      <c r="V39" s="80" t="s">
        <v>368</v>
      </c>
      <c r="W39" s="86"/>
      <c r="X39" s="80"/>
      <c r="Y39" s="80"/>
      <c r="Z39" s="80"/>
      <c r="AA39" s="80"/>
      <c r="AB39" s="80"/>
      <c r="AC39" s="86"/>
      <c r="AD39" s="80"/>
      <c r="AE39" s="80"/>
      <c r="AF39" s="80"/>
      <c r="AG39" s="86"/>
      <c r="AH39" s="80"/>
      <c r="AI39" s="86"/>
      <c r="AJ39" s="80"/>
      <c r="AK39" s="80"/>
      <c r="AL39" s="80"/>
      <c r="AM39" s="86"/>
      <c r="AN39" s="86"/>
      <c r="AO39" s="80"/>
      <c r="AP39" s="80"/>
      <c r="AQ39" s="80"/>
      <c r="AR39" s="115" t="s">
        <v>369</v>
      </c>
      <c r="AS39" s="115"/>
      <c r="AT39" s="115"/>
      <c r="AU39" s="80"/>
      <c r="AV39" s="80"/>
      <c r="AW39" s="80"/>
      <c r="AX39" s="80"/>
      <c r="AY39" s="80"/>
      <c r="AZ39" s="80"/>
      <c r="BA39" s="80"/>
      <c r="BB39" s="80"/>
      <c r="BC39" s="80"/>
      <c r="BD39" s="80"/>
      <c r="BE39" s="80"/>
      <c r="BF39" s="80"/>
      <c r="BG39" s="80"/>
      <c r="BH39" s="80"/>
      <c r="BI39" s="80"/>
      <c r="BJ39" s="80"/>
      <c r="BK39" s="80"/>
      <c r="BL39" s="80"/>
      <c r="BM39" s="80">
        <v>1</v>
      </c>
      <c r="BN39" s="80"/>
      <c r="BO39" s="80"/>
      <c r="BP39" s="80"/>
      <c r="BQ39" s="80">
        <v>1</v>
      </c>
      <c r="BR39" s="80"/>
      <c r="BS39" s="80"/>
      <c r="BT39" s="80"/>
      <c r="BU39" s="80">
        <v>1</v>
      </c>
      <c r="BV39" s="80"/>
      <c r="BW39" s="80"/>
      <c r="BX39" s="80"/>
      <c r="BY39" s="80">
        <v>72</v>
      </c>
      <c r="BZ39" s="80">
        <v>100</v>
      </c>
      <c r="CA39" s="80">
        <v>70</v>
      </c>
      <c r="CB39" s="80" t="s">
        <v>370</v>
      </c>
    </row>
    <row r="40" spans="1:80" ht="18">
      <c r="A40" s="75"/>
      <c r="B40" s="75" t="s">
        <v>371</v>
      </c>
      <c r="C40" s="86"/>
      <c r="D40" s="86"/>
      <c r="E40" t="s">
        <v>372</v>
      </c>
      <c r="F40" s="80" t="s">
        <v>83</v>
      </c>
      <c r="G40" s="80">
        <v>1983.06</v>
      </c>
      <c r="H40" s="80">
        <v>35</v>
      </c>
      <c r="I40" s="80" t="s">
        <v>85</v>
      </c>
      <c r="J40" s="80" t="s">
        <v>103</v>
      </c>
      <c r="K40" s="80" t="s">
        <v>87</v>
      </c>
      <c r="L40" s="80">
        <v>170</v>
      </c>
      <c r="M40" s="80">
        <v>72</v>
      </c>
      <c r="N40" s="80"/>
      <c r="O40" s="80"/>
      <c r="P40" s="86" t="s">
        <v>373</v>
      </c>
      <c r="Q40" s="86"/>
      <c r="R40" s="80"/>
      <c r="S40" s="80"/>
      <c r="T40" s="86"/>
      <c r="U40" s="86"/>
      <c r="V40" s="80" t="s">
        <v>374</v>
      </c>
      <c r="W40" s="86"/>
      <c r="X40" s="80"/>
      <c r="Y40" s="80"/>
      <c r="Z40" s="80"/>
      <c r="AA40" s="80"/>
      <c r="AB40" s="80"/>
      <c r="AC40" s="86"/>
      <c r="AD40" s="80"/>
      <c r="AE40" s="80"/>
      <c r="AF40" s="80"/>
      <c r="AG40" s="86"/>
      <c r="AH40" s="80"/>
      <c r="AI40" s="86"/>
      <c r="AJ40" s="80"/>
      <c r="AK40" s="80"/>
      <c r="AL40" s="80"/>
      <c r="AM40" s="86"/>
      <c r="AN40" s="86"/>
      <c r="AO40" s="80"/>
      <c r="AP40" s="80"/>
      <c r="AQ40" s="80">
        <v>1</v>
      </c>
      <c r="AR40" s="80"/>
      <c r="AS40" s="80"/>
      <c r="AT40" s="80"/>
      <c r="AU40" s="80"/>
      <c r="AV40" s="80"/>
      <c r="AW40" s="80"/>
      <c r="AX40" s="80"/>
      <c r="AY40" s="80"/>
      <c r="AZ40" s="80"/>
      <c r="BA40" s="80"/>
      <c r="BB40" s="80"/>
      <c r="BC40" s="80"/>
      <c r="BD40" s="80"/>
      <c r="BE40" s="80">
        <v>1</v>
      </c>
      <c r="BF40" s="80"/>
      <c r="BG40" s="80"/>
      <c r="BH40" s="80"/>
      <c r="BI40" s="80"/>
      <c r="BJ40" s="80"/>
      <c r="BK40" s="80"/>
      <c r="BL40" s="80"/>
      <c r="BM40" s="80">
        <v>1</v>
      </c>
      <c r="BN40" s="80"/>
      <c r="BO40" s="80"/>
      <c r="BP40" s="80"/>
      <c r="BQ40" s="80">
        <v>1</v>
      </c>
      <c r="BR40" s="80"/>
      <c r="BS40" s="80"/>
      <c r="BT40" s="80"/>
      <c r="BU40" s="80"/>
      <c r="BV40" s="80" t="s">
        <v>322</v>
      </c>
      <c r="BW40" s="80"/>
      <c r="BX40" s="80"/>
      <c r="BY40" s="80"/>
      <c r="BZ40" s="80"/>
      <c r="CA40" s="80"/>
      <c r="CB40" s="80">
        <v>100</v>
      </c>
    </row>
    <row r="41" spans="1:80" ht="18">
      <c r="A41" s="75"/>
      <c r="B41" s="75" t="s">
        <v>375</v>
      </c>
      <c r="C41" s="86"/>
      <c r="D41" s="86"/>
      <c r="E41" t="s">
        <v>376</v>
      </c>
      <c r="F41" s="80" t="s">
        <v>83</v>
      </c>
      <c r="G41" s="80">
        <v>1983.12</v>
      </c>
      <c r="H41" s="80">
        <v>35</v>
      </c>
      <c r="I41" s="80" t="s">
        <v>85</v>
      </c>
      <c r="J41" s="80" t="s">
        <v>301</v>
      </c>
      <c r="K41" s="80" t="s">
        <v>87</v>
      </c>
      <c r="L41" s="80">
        <v>170</v>
      </c>
      <c r="M41" s="80">
        <v>65</v>
      </c>
      <c r="N41" s="80"/>
      <c r="O41" s="80" t="s">
        <v>377</v>
      </c>
      <c r="P41" s="86" t="s">
        <v>378</v>
      </c>
      <c r="Q41" s="86"/>
      <c r="R41" s="80"/>
      <c r="S41" s="80"/>
      <c r="T41" s="86"/>
      <c r="U41" s="86" t="s">
        <v>379</v>
      </c>
      <c r="V41" s="80" t="s">
        <v>320</v>
      </c>
      <c r="W41" s="86"/>
      <c r="X41" s="80"/>
      <c r="Y41" s="80"/>
      <c r="Z41" s="80"/>
      <c r="AA41" s="80"/>
      <c r="AB41" s="80"/>
      <c r="AC41" s="86"/>
      <c r="AD41" s="80"/>
      <c r="AE41" s="80"/>
      <c r="AF41" s="80"/>
      <c r="AG41" s="86"/>
      <c r="AH41" s="80"/>
      <c r="AI41" s="86"/>
      <c r="AJ41" s="80"/>
      <c r="AK41" s="80"/>
      <c r="AL41" s="80"/>
      <c r="AM41" s="86"/>
      <c r="AN41" s="86"/>
      <c r="AO41" s="80"/>
      <c r="AP41" s="80"/>
      <c r="AQ41" s="80"/>
      <c r="AR41" s="80" t="s">
        <v>380</v>
      </c>
      <c r="AS41" s="80"/>
      <c r="AT41" s="80"/>
      <c r="AU41" s="80"/>
      <c r="AV41" s="80"/>
      <c r="AW41" s="80"/>
      <c r="AX41" s="80"/>
      <c r="AY41" s="80"/>
      <c r="AZ41" s="80"/>
      <c r="BA41" s="80"/>
      <c r="BB41" s="80"/>
      <c r="BC41" s="80"/>
      <c r="BD41" s="80"/>
      <c r="BE41" s="80"/>
      <c r="BF41" s="80">
        <v>1</v>
      </c>
      <c r="BG41" s="80"/>
      <c r="BH41" s="80"/>
      <c r="BI41" s="80"/>
      <c r="BJ41" s="80"/>
      <c r="BK41" s="80"/>
      <c r="BL41" s="80"/>
      <c r="BM41" s="80">
        <v>1</v>
      </c>
      <c r="BN41" s="80"/>
      <c r="BO41" s="80"/>
      <c r="BP41" s="80"/>
      <c r="BQ41" s="80">
        <v>1</v>
      </c>
      <c r="BR41" s="80"/>
      <c r="BS41" s="80"/>
      <c r="BT41" s="80"/>
      <c r="BU41" s="80"/>
      <c r="BV41" s="80" t="s">
        <v>169</v>
      </c>
      <c r="BW41" s="80"/>
      <c r="BX41" s="80"/>
      <c r="BY41" s="80">
        <v>68</v>
      </c>
      <c r="BZ41" s="80">
        <v>75</v>
      </c>
      <c r="CA41" s="80"/>
      <c r="CB41" s="80">
        <v>100</v>
      </c>
    </row>
    <row r="42" spans="1:80" ht="18">
      <c r="A42" s="75"/>
      <c r="B42" s="75" t="s">
        <v>381</v>
      </c>
      <c r="C42" s="86"/>
      <c r="D42" s="86"/>
      <c r="E42" s="80" t="s">
        <v>382</v>
      </c>
      <c r="F42" s="80" t="s">
        <v>83</v>
      </c>
      <c r="G42" s="80" t="s">
        <v>383</v>
      </c>
      <c r="H42" s="80">
        <v>29</v>
      </c>
      <c r="I42" s="80" t="s">
        <v>85</v>
      </c>
      <c r="J42" s="80" t="s">
        <v>272</v>
      </c>
      <c r="K42" s="80" t="s">
        <v>87</v>
      </c>
      <c r="L42" s="80">
        <v>175</v>
      </c>
      <c r="M42" s="80">
        <v>70</v>
      </c>
      <c r="N42" s="80"/>
      <c r="O42" s="80" t="s">
        <v>384</v>
      </c>
      <c r="P42" s="86" t="s">
        <v>385</v>
      </c>
      <c r="Q42" s="86" t="s">
        <v>147</v>
      </c>
      <c r="R42" s="80"/>
      <c r="S42" s="80"/>
      <c r="T42" s="86" t="s">
        <v>106</v>
      </c>
      <c r="U42" s="86" t="s">
        <v>96</v>
      </c>
      <c r="V42" s="80" t="s">
        <v>97</v>
      </c>
      <c r="W42" s="86" t="s">
        <v>148</v>
      </c>
      <c r="X42" s="80"/>
      <c r="Y42" s="80" t="s">
        <v>121</v>
      </c>
      <c r="Z42" s="80" t="s">
        <v>122</v>
      </c>
      <c r="AA42" s="80"/>
      <c r="AB42" s="80"/>
      <c r="AC42" s="86"/>
      <c r="AD42" s="80"/>
      <c r="AE42" s="80"/>
      <c r="AF42" s="80"/>
      <c r="AG42" s="86" t="s">
        <v>119</v>
      </c>
      <c r="AH42" s="80" t="s">
        <v>218</v>
      </c>
      <c r="AI42" s="86"/>
      <c r="AJ42" s="80"/>
      <c r="AK42" s="80"/>
      <c r="AL42" s="80"/>
      <c r="AM42" s="86"/>
      <c r="AN42" s="86"/>
      <c r="AO42" s="80"/>
      <c r="AP42" s="80"/>
      <c r="AQ42" s="80"/>
      <c r="AR42" s="115" t="s">
        <v>386</v>
      </c>
      <c r="AS42" s="115"/>
      <c r="AT42" s="115"/>
      <c r="AU42" s="80"/>
      <c r="AV42" s="80"/>
      <c r="AW42" s="80"/>
      <c r="AX42" s="80"/>
      <c r="AY42" s="80"/>
      <c r="AZ42" s="80"/>
      <c r="BA42" s="80"/>
      <c r="BB42" s="80"/>
      <c r="BC42" s="80">
        <v>1</v>
      </c>
      <c r="BD42" s="80"/>
      <c r="BE42" s="80">
        <v>1</v>
      </c>
      <c r="BF42" s="80"/>
      <c r="BG42" s="80"/>
      <c r="BH42" s="80"/>
      <c r="BI42" s="80">
        <v>1</v>
      </c>
      <c r="BJ42" s="80">
        <v>1</v>
      </c>
      <c r="BK42" s="80"/>
      <c r="BL42" s="80"/>
      <c r="BM42" s="80">
        <v>1</v>
      </c>
      <c r="BN42" s="80"/>
      <c r="BO42" s="80"/>
      <c r="BP42" s="80"/>
      <c r="BQ42" s="80">
        <v>1</v>
      </c>
      <c r="BR42" s="80"/>
      <c r="BS42" s="80"/>
      <c r="BT42" s="80"/>
      <c r="BU42" s="80"/>
      <c r="BV42" s="80" t="s">
        <v>387</v>
      </c>
      <c r="BW42" s="80" t="s">
        <v>227</v>
      </c>
      <c r="BX42" s="80" t="s">
        <v>388</v>
      </c>
      <c r="BY42" s="80" t="s">
        <v>389</v>
      </c>
      <c r="BZ42" s="80" t="s">
        <v>390</v>
      </c>
      <c r="CA42" s="80">
        <v>60</v>
      </c>
      <c r="CB42" s="80">
        <v>100</v>
      </c>
    </row>
    <row r="43" spans="1:80" ht="18">
      <c r="A43" s="75"/>
      <c r="B43" s="75" t="s">
        <v>391</v>
      </c>
      <c r="C43" s="86"/>
      <c r="D43" s="86"/>
      <c r="E43" s="80" t="s">
        <v>392</v>
      </c>
      <c r="F43" s="80" t="s">
        <v>83</v>
      </c>
      <c r="G43" s="80" t="s">
        <v>393</v>
      </c>
      <c r="H43" s="80">
        <v>29</v>
      </c>
      <c r="I43" s="80" t="s">
        <v>85</v>
      </c>
      <c r="J43" s="80" t="s">
        <v>394</v>
      </c>
      <c r="K43" s="80" t="s">
        <v>173</v>
      </c>
      <c r="L43" s="80">
        <v>173</v>
      </c>
      <c r="M43" s="80">
        <v>74</v>
      </c>
      <c r="N43" s="80"/>
      <c r="O43" s="80" t="s">
        <v>395</v>
      </c>
      <c r="P43" s="86" t="s">
        <v>396</v>
      </c>
      <c r="Q43" s="86" t="s">
        <v>105</v>
      </c>
      <c r="R43" s="80"/>
      <c r="S43" s="80"/>
      <c r="T43" s="86" t="s">
        <v>106</v>
      </c>
      <c r="U43" s="86" t="s">
        <v>98</v>
      </c>
      <c r="V43" s="80" t="s">
        <v>97</v>
      </c>
      <c r="W43" s="86" t="s">
        <v>397</v>
      </c>
      <c r="X43" s="80"/>
      <c r="Y43" s="80" t="s">
        <v>47</v>
      </c>
      <c r="Z43" s="80" t="s">
        <v>140</v>
      </c>
      <c r="AA43" s="80"/>
      <c r="AB43" s="80"/>
      <c r="AC43" s="86"/>
      <c r="AD43" s="80"/>
      <c r="AE43" s="80"/>
      <c r="AF43" s="80"/>
      <c r="AG43" s="86"/>
      <c r="AH43" s="80">
        <v>3</v>
      </c>
      <c r="AI43" s="86">
        <v>2</v>
      </c>
      <c r="AJ43" s="80"/>
      <c r="AK43" s="80"/>
      <c r="AL43" s="80"/>
      <c r="AM43" s="86"/>
      <c r="AN43" s="86"/>
      <c r="AO43" s="80"/>
      <c r="AP43" s="80"/>
      <c r="AQ43" s="80">
        <v>1</v>
      </c>
      <c r="AR43" s="80"/>
      <c r="AS43" s="80"/>
      <c r="AT43" s="80"/>
      <c r="AU43" s="80"/>
      <c r="AV43" s="80"/>
      <c r="AW43" s="80"/>
      <c r="AX43" s="80"/>
      <c r="AY43" s="80"/>
      <c r="AZ43" s="80"/>
      <c r="BA43" s="80">
        <v>1</v>
      </c>
      <c r="BB43" s="80"/>
      <c r="BC43" s="80"/>
      <c r="BD43" s="80"/>
      <c r="BE43" s="80">
        <v>1</v>
      </c>
      <c r="BF43" s="80"/>
      <c r="BG43" s="80">
        <v>1</v>
      </c>
      <c r="BH43" s="80">
        <v>1</v>
      </c>
      <c r="BI43" s="80"/>
      <c r="BJ43" s="80"/>
      <c r="BK43" s="80"/>
      <c r="BL43" s="80"/>
      <c r="BM43" s="80">
        <v>1</v>
      </c>
      <c r="BN43" s="80"/>
      <c r="BO43" s="80"/>
      <c r="BP43" s="80"/>
      <c r="BQ43" s="80">
        <v>1</v>
      </c>
      <c r="BR43" s="80"/>
      <c r="BS43" s="80"/>
      <c r="BT43" s="80"/>
      <c r="BU43" s="80"/>
      <c r="BV43" s="80" t="s">
        <v>193</v>
      </c>
      <c r="BW43" s="80" t="s">
        <v>227</v>
      </c>
      <c r="BX43" s="80" t="s">
        <v>195</v>
      </c>
      <c r="BY43" s="80"/>
      <c r="BZ43" s="80"/>
      <c r="CA43" s="80">
        <v>56</v>
      </c>
      <c r="CB43" s="80" t="s">
        <v>294</v>
      </c>
    </row>
    <row r="44" spans="1:80" ht="18">
      <c r="A44" s="79"/>
      <c r="B44" s="75" t="s">
        <v>398</v>
      </c>
      <c r="C44" s="86"/>
      <c r="D44" s="86"/>
      <c r="E44" s="80" t="s">
        <v>399</v>
      </c>
      <c r="F44" s="80" t="s">
        <v>83</v>
      </c>
      <c r="G44" s="80">
        <v>1971.05</v>
      </c>
      <c r="H44" s="80">
        <v>48</v>
      </c>
      <c r="I44" s="80" t="s">
        <v>85</v>
      </c>
      <c r="J44" s="80" t="s">
        <v>214</v>
      </c>
      <c r="K44" s="80" t="s">
        <v>87</v>
      </c>
      <c r="L44" s="80">
        <v>173</v>
      </c>
      <c r="M44" s="80">
        <v>68</v>
      </c>
      <c r="N44" s="80"/>
      <c r="O44" s="80"/>
      <c r="P44" s="86" t="s">
        <v>400</v>
      </c>
      <c r="Q44" s="86" t="s">
        <v>147</v>
      </c>
      <c r="R44" s="80"/>
      <c r="S44" s="80"/>
      <c r="T44" s="86" t="s">
        <v>148</v>
      </c>
      <c r="U44" s="86" t="s">
        <v>217</v>
      </c>
      <c r="V44" s="80" t="s">
        <v>97</v>
      </c>
      <c r="W44" s="86" t="s">
        <v>148</v>
      </c>
      <c r="X44" s="80"/>
      <c r="Y44" s="80" t="s">
        <v>121</v>
      </c>
      <c r="Z44" s="80" t="s">
        <v>401</v>
      </c>
      <c r="AA44" s="80"/>
      <c r="AB44" s="80"/>
      <c r="AC44" s="86"/>
      <c r="AD44" s="80"/>
      <c r="AE44" s="80"/>
      <c r="AF44" s="80"/>
      <c r="AG44" s="86"/>
      <c r="AH44" s="80"/>
      <c r="AI44" s="86"/>
      <c r="AJ44" s="80"/>
      <c r="AK44" s="80"/>
      <c r="AL44" s="80"/>
      <c r="AM44" s="86"/>
      <c r="AN44" s="86"/>
      <c r="AO44" s="80"/>
      <c r="AP44" s="80"/>
      <c r="AQ44" s="80"/>
      <c r="AR44" s="80"/>
      <c r="AS44" s="80"/>
      <c r="AT44" s="80"/>
      <c r="AU44" s="80"/>
      <c r="AV44" s="80"/>
      <c r="AW44" s="80"/>
      <c r="AX44" s="80"/>
      <c r="AY44" s="80"/>
      <c r="AZ44" s="80"/>
      <c r="BA44" s="80"/>
      <c r="BB44" s="80"/>
      <c r="BC44" s="80">
        <v>1</v>
      </c>
      <c r="BD44" s="80"/>
      <c r="BE44" s="80">
        <v>1</v>
      </c>
      <c r="BF44" s="80"/>
      <c r="BG44" s="80"/>
      <c r="BH44" s="80" t="s">
        <v>402</v>
      </c>
      <c r="BI44" s="80">
        <v>1</v>
      </c>
      <c r="BJ44" s="80"/>
      <c r="BK44" s="80"/>
      <c r="BL44" s="80"/>
      <c r="BM44" s="80">
        <v>1</v>
      </c>
      <c r="BN44" s="80"/>
      <c r="BO44" s="80"/>
      <c r="BP44" s="80"/>
      <c r="BQ44" s="80">
        <v>1</v>
      </c>
      <c r="BR44" s="80"/>
      <c r="BS44" s="80"/>
      <c r="BT44" s="80"/>
      <c r="BU44" s="80"/>
      <c r="BV44" s="80" t="s">
        <v>403</v>
      </c>
      <c r="BW44" s="80"/>
      <c r="BX44" s="80"/>
      <c r="BY44" s="80">
        <v>60</v>
      </c>
      <c r="BZ44" s="80">
        <v>140</v>
      </c>
      <c r="CA44" s="80">
        <v>48</v>
      </c>
      <c r="CB44" s="80">
        <v>100</v>
      </c>
    </row>
    <row r="45" spans="1:80" ht="18">
      <c r="A45" s="75"/>
      <c r="B45" s="75" t="s">
        <v>404</v>
      </c>
      <c r="C45" s="86"/>
      <c r="D45" s="86"/>
      <c r="E45" s="80" t="s">
        <v>405</v>
      </c>
      <c r="F45" s="80" t="s">
        <v>83</v>
      </c>
      <c r="G45" s="80" t="s">
        <v>406</v>
      </c>
      <c r="H45" s="80">
        <v>54</v>
      </c>
      <c r="I45" s="80" t="s">
        <v>85</v>
      </c>
      <c r="J45" s="80" t="s">
        <v>407</v>
      </c>
      <c r="K45" s="80" t="s">
        <v>87</v>
      </c>
      <c r="L45" s="80">
        <v>175</v>
      </c>
      <c r="M45" s="80">
        <v>70</v>
      </c>
      <c r="N45" s="80"/>
      <c r="O45" s="80" t="s">
        <v>408</v>
      </c>
      <c r="P45" s="86" t="s">
        <v>409</v>
      </c>
      <c r="Q45" s="86" t="s">
        <v>410</v>
      </c>
      <c r="R45" s="80"/>
      <c r="S45" s="80"/>
      <c r="T45" s="86" t="s">
        <v>148</v>
      </c>
      <c r="U45" s="86" t="s">
        <v>119</v>
      </c>
      <c r="V45" s="80" t="s">
        <v>97</v>
      </c>
      <c r="W45" s="86" t="s">
        <v>139</v>
      </c>
      <c r="X45" s="80"/>
      <c r="Y45" s="80" t="s">
        <v>47</v>
      </c>
      <c r="Z45" s="80" t="s">
        <v>140</v>
      </c>
      <c r="AA45" s="80"/>
      <c r="AB45" s="80"/>
      <c r="AC45" s="86"/>
      <c r="AD45" s="80"/>
      <c r="AE45" s="80"/>
      <c r="AF45" s="80"/>
      <c r="AG45" s="86"/>
      <c r="AH45" s="80">
        <v>3</v>
      </c>
      <c r="AI45" s="86">
        <v>1</v>
      </c>
      <c r="AJ45" s="80"/>
      <c r="AK45" s="80"/>
      <c r="AL45" s="80"/>
      <c r="AM45" s="86"/>
      <c r="AN45" s="86"/>
      <c r="AO45" s="80"/>
      <c r="AP45" s="80"/>
      <c r="AQ45" s="80"/>
      <c r="AR45" s="115" t="s">
        <v>411</v>
      </c>
      <c r="AS45" s="115"/>
      <c r="AT45" s="115"/>
      <c r="AU45" s="80"/>
      <c r="AV45" s="80"/>
      <c r="AW45" s="80"/>
      <c r="AX45" s="80"/>
      <c r="AY45" s="80"/>
      <c r="AZ45" s="80"/>
      <c r="BA45" s="80"/>
      <c r="BB45" s="80"/>
      <c r="BC45" s="80"/>
      <c r="BD45" s="80"/>
      <c r="BE45" s="80"/>
      <c r="BF45" s="80"/>
      <c r="BG45" s="80">
        <v>1</v>
      </c>
      <c r="BH45" s="80"/>
      <c r="BI45" s="80"/>
      <c r="BJ45" s="80"/>
      <c r="BK45" s="80"/>
      <c r="BL45" s="80"/>
      <c r="BM45" s="80"/>
      <c r="BN45" s="80"/>
      <c r="BO45" s="80"/>
      <c r="BP45" s="80"/>
      <c r="BQ45" s="80"/>
      <c r="BR45" s="80"/>
      <c r="BS45" s="80"/>
      <c r="BT45" s="80"/>
      <c r="BU45" s="80"/>
      <c r="BV45" s="80" t="s">
        <v>91</v>
      </c>
      <c r="BW45" s="80"/>
      <c r="BX45" s="80"/>
      <c r="BY45" s="80"/>
      <c r="BZ45" s="80">
        <v>130</v>
      </c>
      <c r="CA45" s="80">
        <v>68</v>
      </c>
      <c r="CB45" s="80" t="s">
        <v>412</v>
      </c>
    </row>
    <row r="46" spans="1:80" ht="18">
      <c r="A46" s="75"/>
      <c r="B46" s="75" t="s">
        <v>413</v>
      </c>
      <c r="C46" s="86"/>
      <c r="D46" s="86"/>
      <c r="E46" s="80" t="s">
        <v>414</v>
      </c>
      <c r="F46" s="80" t="s">
        <v>83</v>
      </c>
      <c r="G46" s="80" t="s">
        <v>415</v>
      </c>
      <c r="H46" s="80">
        <v>28</v>
      </c>
      <c r="I46" s="80" t="s">
        <v>85</v>
      </c>
      <c r="J46" s="80" t="s">
        <v>416</v>
      </c>
      <c r="K46" s="80" t="s">
        <v>115</v>
      </c>
      <c r="L46" s="80">
        <v>175</v>
      </c>
      <c r="M46" s="80">
        <v>63</v>
      </c>
      <c r="N46" s="80"/>
      <c r="O46" s="80"/>
      <c r="P46" s="86" t="s">
        <v>417</v>
      </c>
      <c r="Q46" s="86"/>
      <c r="R46" s="80"/>
      <c r="S46" s="80"/>
      <c r="T46" s="86"/>
      <c r="U46" s="86"/>
      <c r="V46" s="80" t="s">
        <v>374</v>
      </c>
      <c r="W46" s="86"/>
      <c r="X46" s="80"/>
      <c r="Y46" s="80"/>
      <c r="Z46" s="80"/>
      <c r="AA46" s="80"/>
      <c r="AB46" s="80"/>
      <c r="AC46" s="86"/>
      <c r="AD46" s="80"/>
      <c r="AE46" s="80"/>
      <c r="AF46" s="80"/>
      <c r="AG46" s="86"/>
      <c r="AH46" s="80"/>
      <c r="AI46" s="86"/>
      <c r="AJ46" s="80"/>
      <c r="AK46" s="80"/>
      <c r="AL46" s="80"/>
      <c r="AM46" s="86"/>
      <c r="AN46" s="86"/>
      <c r="AO46" s="80"/>
      <c r="AP46" s="80"/>
      <c r="AQ46" s="80">
        <v>1</v>
      </c>
      <c r="AR46" s="80"/>
      <c r="AS46" s="80"/>
      <c r="AT46" s="80"/>
      <c r="AU46" s="80"/>
      <c r="AV46" s="80"/>
      <c r="AW46" s="80"/>
      <c r="AX46" s="80"/>
      <c r="AY46" s="80"/>
      <c r="AZ46" s="80"/>
      <c r="BA46" s="80"/>
      <c r="BB46" s="80"/>
      <c r="BC46" s="80"/>
      <c r="BD46" s="80"/>
      <c r="BE46" s="80">
        <v>1</v>
      </c>
      <c r="BF46" s="80"/>
      <c r="BG46" s="80"/>
      <c r="BH46" s="80"/>
      <c r="BI46" s="80"/>
      <c r="BJ46" s="80"/>
      <c r="BK46" s="80"/>
      <c r="BL46" s="80"/>
      <c r="BM46" s="80">
        <v>1</v>
      </c>
      <c r="BN46" s="80"/>
      <c r="BO46" s="80"/>
      <c r="BP46" s="80"/>
      <c r="BQ46" s="80">
        <v>1</v>
      </c>
      <c r="BR46" s="80"/>
      <c r="BS46" s="80"/>
      <c r="BT46" s="80"/>
      <c r="BU46" s="80">
        <v>1</v>
      </c>
      <c r="BV46" s="80"/>
      <c r="BW46" s="80"/>
      <c r="BX46" s="80"/>
      <c r="BY46" s="80"/>
      <c r="BZ46" s="80"/>
      <c r="CA46" s="80"/>
      <c r="CB46" s="80"/>
    </row>
    <row r="47" spans="1:80" ht="18">
      <c r="A47" s="75"/>
      <c r="B47" s="75" t="s">
        <v>418</v>
      </c>
      <c r="C47" s="86"/>
      <c r="D47" s="86"/>
      <c r="E47" t="s">
        <v>419</v>
      </c>
      <c r="F47" s="80" t="s">
        <v>83</v>
      </c>
      <c r="G47" s="80" t="s">
        <v>420</v>
      </c>
      <c r="H47" s="80">
        <v>49</v>
      </c>
      <c r="I47" s="80" t="s">
        <v>85</v>
      </c>
      <c r="J47" s="80" t="s">
        <v>114</v>
      </c>
      <c r="K47" s="80" t="s">
        <v>273</v>
      </c>
      <c r="L47" s="80">
        <v>165</v>
      </c>
      <c r="M47" s="80">
        <v>65</v>
      </c>
      <c r="N47" s="80"/>
      <c r="O47" s="80" t="s">
        <v>421</v>
      </c>
      <c r="P47" s="86" t="s">
        <v>422</v>
      </c>
      <c r="Q47" s="86"/>
      <c r="R47" s="80"/>
      <c r="S47" s="80"/>
      <c r="T47" s="86"/>
      <c r="U47" s="86"/>
      <c r="V47" s="80" t="s">
        <v>89</v>
      </c>
      <c r="W47" s="86"/>
      <c r="X47" s="80"/>
      <c r="Y47" s="80"/>
      <c r="Z47" s="80"/>
      <c r="AA47" s="80"/>
      <c r="AB47" s="80"/>
      <c r="AC47" s="86"/>
      <c r="AD47" s="80"/>
      <c r="AE47" s="80"/>
      <c r="AF47" s="80"/>
      <c r="AG47" s="86"/>
      <c r="AH47" s="80"/>
      <c r="AI47" s="86"/>
      <c r="AJ47" s="80"/>
      <c r="AK47" s="80"/>
      <c r="AL47" s="80"/>
      <c r="AM47" s="86"/>
      <c r="AN47" s="86"/>
      <c r="AO47" s="80"/>
      <c r="AP47" s="80"/>
      <c r="AQ47" s="80"/>
      <c r="AR47" s="115" t="s">
        <v>423</v>
      </c>
      <c r="AS47" s="115"/>
      <c r="AT47" s="115"/>
      <c r="AU47" s="80"/>
      <c r="AV47" s="80"/>
      <c r="AW47" s="80"/>
      <c r="AX47" s="80"/>
      <c r="AY47" s="80"/>
      <c r="AZ47" s="80"/>
      <c r="BA47" s="80"/>
      <c r="BB47" s="80"/>
      <c r="BC47" s="80"/>
      <c r="BD47" s="80"/>
      <c r="BE47" s="80">
        <v>1</v>
      </c>
      <c r="BF47" s="80"/>
      <c r="BG47" s="80"/>
      <c r="BH47" s="80"/>
      <c r="BI47" s="80"/>
      <c r="BJ47" s="80"/>
      <c r="BK47" s="80"/>
      <c r="BL47" s="80"/>
      <c r="BM47" s="80">
        <v>1</v>
      </c>
      <c r="BN47" s="80"/>
      <c r="BO47" s="80"/>
      <c r="BP47" s="80"/>
      <c r="BQ47" s="80">
        <v>1</v>
      </c>
      <c r="BR47" s="80"/>
      <c r="BS47" s="80"/>
      <c r="BT47" s="80"/>
      <c r="BU47" s="80">
        <v>1</v>
      </c>
      <c r="BV47" s="80"/>
      <c r="BW47" s="80"/>
      <c r="BX47" s="80"/>
      <c r="BY47" s="80"/>
      <c r="BZ47" s="80"/>
      <c r="CA47" s="80"/>
      <c r="CB47" s="80" t="s">
        <v>424</v>
      </c>
    </row>
    <row r="48" spans="1:80" ht="18">
      <c r="A48" s="75"/>
      <c r="B48" s="75" t="s">
        <v>425</v>
      </c>
      <c r="C48" s="86"/>
      <c r="D48" s="86"/>
      <c r="E48" t="s">
        <v>426</v>
      </c>
      <c r="F48" s="80" t="s">
        <v>83</v>
      </c>
      <c r="G48" s="80" t="s">
        <v>427</v>
      </c>
      <c r="H48" s="80">
        <v>40</v>
      </c>
      <c r="I48" s="80" t="s">
        <v>85</v>
      </c>
      <c r="J48" s="80" t="s">
        <v>172</v>
      </c>
      <c r="K48" s="80" t="s">
        <v>115</v>
      </c>
      <c r="L48" s="80">
        <v>182</v>
      </c>
      <c r="M48" s="80">
        <v>77</v>
      </c>
      <c r="N48" s="80"/>
      <c r="O48" s="80"/>
      <c r="P48" s="86" t="s">
        <v>428</v>
      </c>
      <c r="Q48" s="86"/>
      <c r="R48" s="80"/>
      <c r="S48" s="80"/>
      <c r="T48" s="86"/>
      <c r="U48" s="86"/>
      <c r="V48" s="80" t="s">
        <v>429</v>
      </c>
      <c r="W48" s="86"/>
      <c r="X48" s="80"/>
      <c r="Y48" s="80"/>
      <c r="Z48" s="80"/>
      <c r="AA48" s="80"/>
      <c r="AB48" s="80"/>
      <c r="AC48" s="86"/>
      <c r="AD48" s="80"/>
      <c r="AE48" s="80"/>
      <c r="AF48" s="80"/>
      <c r="AG48" s="86"/>
      <c r="AH48" s="80"/>
      <c r="AI48" s="86"/>
      <c r="AJ48" s="80"/>
      <c r="AK48" s="80"/>
      <c r="AL48" s="80"/>
      <c r="AM48" s="86"/>
      <c r="AN48" s="86"/>
      <c r="AO48" s="80"/>
      <c r="AP48" s="80"/>
      <c r="AQ48" s="80">
        <v>1</v>
      </c>
      <c r="AR48" s="80"/>
      <c r="AS48" s="80"/>
      <c r="AT48" s="80"/>
      <c r="AU48" s="80"/>
      <c r="AV48" s="80"/>
      <c r="AW48" s="80"/>
      <c r="AX48" s="80"/>
      <c r="AY48" s="80"/>
      <c r="AZ48" s="80"/>
      <c r="BA48" s="80"/>
      <c r="BB48" s="80"/>
      <c r="BC48" s="80"/>
      <c r="BD48" s="80"/>
      <c r="BE48" s="80">
        <v>1</v>
      </c>
      <c r="BF48" s="80"/>
      <c r="BG48" s="80"/>
      <c r="BH48" s="80"/>
      <c r="BI48" s="80"/>
      <c r="BJ48" s="80"/>
      <c r="BK48" s="80"/>
      <c r="BL48" s="80"/>
      <c r="BM48" s="80">
        <v>1</v>
      </c>
      <c r="BN48" s="80"/>
      <c r="BO48" s="80"/>
      <c r="BP48" s="80"/>
      <c r="BQ48" s="80">
        <v>1</v>
      </c>
      <c r="BR48" s="80"/>
      <c r="BS48" s="80"/>
      <c r="BT48" s="80"/>
      <c r="BU48" s="80"/>
      <c r="BV48" s="80" t="s">
        <v>169</v>
      </c>
      <c r="BW48" s="80"/>
      <c r="BX48" s="80"/>
      <c r="BY48" s="80"/>
      <c r="BZ48" s="80"/>
      <c r="CA48" s="80"/>
      <c r="CB48" s="80" t="s">
        <v>211</v>
      </c>
    </row>
    <row r="49" spans="1:80" ht="18">
      <c r="A49" s="75"/>
      <c r="B49" s="75" t="s">
        <v>430</v>
      </c>
      <c r="C49" s="86"/>
      <c r="D49" s="86"/>
      <c r="E49" s="80" t="s">
        <v>431</v>
      </c>
      <c r="F49" s="80" t="s">
        <v>83</v>
      </c>
      <c r="G49" s="80" t="s">
        <v>432</v>
      </c>
      <c r="H49" s="80">
        <v>30</v>
      </c>
      <c r="I49" s="80" t="s">
        <v>85</v>
      </c>
      <c r="J49" s="80" t="s">
        <v>433</v>
      </c>
      <c r="K49" s="80" t="s">
        <v>173</v>
      </c>
      <c r="L49" s="80">
        <v>181</v>
      </c>
      <c r="M49" s="80">
        <v>81</v>
      </c>
      <c r="N49" s="80"/>
      <c r="O49" s="80" t="s">
        <v>434</v>
      </c>
      <c r="P49" s="86" t="s">
        <v>435</v>
      </c>
      <c r="Q49" s="86"/>
      <c r="R49" s="80"/>
      <c r="S49" s="80"/>
      <c r="T49" s="86"/>
      <c r="U49" s="86"/>
      <c r="V49" s="80" t="s">
        <v>436</v>
      </c>
      <c r="W49" s="86"/>
      <c r="X49" s="80"/>
      <c r="Y49" s="80"/>
      <c r="Z49" s="80"/>
      <c r="AA49" s="80"/>
      <c r="AB49" s="80"/>
      <c r="AC49" s="86"/>
      <c r="AD49" s="80"/>
      <c r="AE49" s="80"/>
      <c r="AF49" s="80"/>
      <c r="AG49" s="86"/>
      <c r="AH49" s="80"/>
      <c r="AI49" s="86"/>
      <c r="AJ49" s="80"/>
      <c r="AK49" s="80"/>
      <c r="AL49" s="80"/>
      <c r="AM49" s="86"/>
      <c r="AN49" s="86"/>
      <c r="AO49" s="80"/>
      <c r="AP49" s="80"/>
      <c r="AQ49" s="80">
        <v>1</v>
      </c>
      <c r="AR49" s="80"/>
      <c r="AS49" s="80"/>
      <c r="AT49" s="80"/>
      <c r="AU49" s="80"/>
      <c r="AV49" s="80"/>
      <c r="AW49" s="80"/>
      <c r="AX49" s="80"/>
      <c r="AY49" s="80"/>
      <c r="AZ49" s="80"/>
      <c r="BA49" s="80"/>
      <c r="BB49" s="80"/>
      <c r="BC49" s="80"/>
      <c r="BD49" s="80">
        <v>1</v>
      </c>
      <c r="BE49" s="80"/>
      <c r="BF49" s="80"/>
      <c r="BG49" s="80"/>
      <c r="BH49" s="80"/>
      <c r="BI49" s="80"/>
      <c r="BJ49" s="80"/>
      <c r="BK49" s="80"/>
      <c r="BL49" s="80"/>
      <c r="BM49" s="80">
        <v>1</v>
      </c>
      <c r="BN49" s="80"/>
      <c r="BO49" s="80"/>
      <c r="BP49" s="80"/>
      <c r="BQ49" s="80">
        <v>1</v>
      </c>
      <c r="BR49" s="80"/>
      <c r="BS49" s="80"/>
      <c r="BT49" s="80"/>
      <c r="BU49" s="80"/>
      <c r="BV49" s="80" t="s">
        <v>193</v>
      </c>
      <c r="BW49" s="80" t="s">
        <v>194</v>
      </c>
      <c r="BX49" s="80" t="s">
        <v>437</v>
      </c>
      <c r="BY49" s="80">
        <v>70</v>
      </c>
      <c r="BZ49" s="80"/>
      <c r="CA49" s="80"/>
      <c r="CB49" s="80">
        <v>100</v>
      </c>
    </row>
    <row r="50" spans="1:80" ht="18">
      <c r="A50" s="75"/>
      <c r="B50" s="75" t="s">
        <v>430</v>
      </c>
      <c r="C50" s="86"/>
      <c r="D50" s="86"/>
      <c r="E50" s="80" t="s">
        <v>438</v>
      </c>
      <c r="F50" s="80" t="s">
        <v>83</v>
      </c>
      <c r="G50" s="80" t="s">
        <v>439</v>
      </c>
      <c r="H50" s="80">
        <v>37</v>
      </c>
      <c r="I50" s="80" t="s">
        <v>85</v>
      </c>
      <c r="J50" s="80" t="s">
        <v>172</v>
      </c>
      <c r="K50" s="80" t="s">
        <v>87</v>
      </c>
      <c r="L50" s="80">
        <v>172</v>
      </c>
      <c r="M50" s="80">
        <v>85</v>
      </c>
      <c r="N50" s="80"/>
      <c r="O50" s="80"/>
      <c r="P50" s="86" t="s">
        <v>440</v>
      </c>
      <c r="Q50" s="86"/>
      <c r="R50" s="80"/>
      <c r="S50" s="80"/>
      <c r="T50" s="86"/>
      <c r="U50" s="86"/>
      <c r="V50" s="80" t="s">
        <v>89</v>
      </c>
      <c r="W50" s="86"/>
      <c r="X50" s="80"/>
      <c r="Y50" s="80"/>
      <c r="Z50" s="80"/>
      <c r="AA50" s="80"/>
      <c r="AB50" s="80"/>
      <c r="AC50" s="86"/>
      <c r="AD50" s="80"/>
      <c r="AE50" s="80"/>
      <c r="AF50" s="80"/>
      <c r="AG50" s="86"/>
      <c r="AH50" s="80"/>
      <c r="AI50" s="86"/>
      <c r="AJ50" s="80"/>
      <c r="AK50" s="80"/>
      <c r="AL50" s="80"/>
      <c r="AM50" s="86"/>
      <c r="AN50" s="86"/>
      <c r="AO50" s="80"/>
      <c r="AP50" s="80"/>
      <c r="AQ50" s="80">
        <v>1</v>
      </c>
      <c r="AR50" s="80"/>
      <c r="AS50" s="80"/>
      <c r="AT50" s="80"/>
      <c r="AU50" s="80"/>
      <c r="AV50" s="80"/>
      <c r="AW50" s="80"/>
      <c r="AX50" s="80"/>
      <c r="AY50" s="80"/>
      <c r="AZ50" s="80"/>
      <c r="BA50" s="80"/>
      <c r="BB50" s="80"/>
      <c r="BC50" s="80"/>
      <c r="BD50" s="80">
        <v>1</v>
      </c>
      <c r="BE50" s="80"/>
      <c r="BF50" s="80"/>
      <c r="BG50" s="80"/>
      <c r="BH50" s="80"/>
      <c r="BI50" s="80"/>
      <c r="BJ50" s="80"/>
      <c r="BK50" s="80"/>
      <c r="BL50" s="80"/>
      <c r="BM50" s="80">
        <v>1</v>
      </c>
      <c r="BN50" s="80">
        <v>1</v>
      </c>
      <c r="BO50" s="80"/>
      <c r="BP50" s="80"/>
      <c r="BQ50" s="80">
        <v>1</v>
      </c>
      <c r="BR50" s="80"/>
      <c r="BS50" s="80"/>
      <c r="BT50" s="80"/>
      <c r="BU50" s="80">
        <v>1</v>
      </c>
      <c r="BV50" s="80"/>
      <c r="BW50" s="80"/>
      <c r="BX50" s="80"/>
      <c r="BY50" s="80"/>
      <c r="BZ50" s="80"/>
      <c r="CA50" s="80"/>
      <c r="CB50" s="80" t="s">
        <v>294</v>
      </c>
    </row>
    <row r="51" spans="1:80" ht="18">
      <c r="A51" s="75"/>
      <c r="B51" s="75" t="s">
        <v>441</v>
      </c>
      <c r="C51" s="86"/>
      <c r="D51" s="86"/>
      <c r="E51" s="80" t="s">
        <v>442</v>
      </c>
      <c r="F51" s="80" t="s">
        <v>83</v>
      </c>
      <c r="G51" s="80" t="s">
        <v>443</v>
      </c>
      <c r="H51" s="80">
        <v>41</v>
      </c>
      <c r="I51" s="80" t="s">
        <v>85</v>
      </c>
      <c r="J51" s="80" t="s">
        <v>444</v>
      </c>
      <c r="K51" s="80" t="s">
        <v>115</v>
      </c>
      <c r="L51" s="80">
        <v>173</v>
      </c>
      <c r="M51" s="80">
        <v>84</v>
      </c>
      <c r="N51" s="80"/>
      <c r="O51" s="80" t="s">
        <v>445</v>
      </c>
      <c r="P51" s="86" t="s">
        <v>446</v>
      </c>
      <c r="Q51" s="86"/>
      <c r="R51" s="80"/>
      <c r="S51" s="80"/>
      <c r="T51" s="86"/>
      <c r="U51" s="86"/>
      <c r="V51" s="80" t="s">
        <v>368</v>
      </c>
      <c r="W51" s="86"/>
      <c r="X51" s="80"/>
      <c r="Y51" s="80"/>
      <c r="Z51" s="80"/>
      <c r="AA51" s="80"/>
      <c r="AB51" s="80"/>
      <c r="AC51" s="86"/>
      <c r="AD51" s="80"/>
      <c r="AE51" s="80"/>
      <c r="AF51" s="80"/>
      <c r="AG51" s="86"/>
      <c r="AH51" s="80"/>
      <c r="AI51" s="86"/>
      <c r="AJ51" s="80"/>
      <c r="AK51" s="80"/>
      <c r="AL51" s="80"/>
      <c r="AM51" s="86"/>
      <c r="AN51" s="86"/>
      <c r="AO51" s="80"/>
      <c r="AP51" s="80"/>
      <c r="AQ51" s="80"/>
      <c r="AR51" s="115" t="s">
        <v>447</v>
      </c>
      <c r="AS51" s="115"/>
      <c r="AT51" s="115"/>
      <c r="AU51" s="80"/>
      <c r="AV51" s="80"/>
      <c r="AW51" s="80"/>
      <c r="AX51" s="80"/>
      <c r="AY51" s="80"/>
      <c r="AZ51" s="80"/>
      <c r="BA51" s="80"/>
      <c r="BB51" s="80"/>
      <c r="BC51" s="80"/>
      <c r="BD51" s="80">
        <v>1</v>
      </c>
      <c r="BE51" s="80"/>
      <c r="BF51" s="80"/>
      <c r="BG51" s="80"/>
      <c r="BH51" s="80"/>
      <c r="BI51" s="80"/>
      <c r="BJ51" s="80"/>
      <c r="BK51" s="80"/>
      <c r="BL51" s="80"/>
      <c r="BM51" s="80"/>
      <c r="BN51" s="80"/>
      <c r="BO51" s="80">
        <v>1</v>
      </c>
      <c r="BP51" s="80"/>
      <c r="BQ51" s="80">
        <v>1</v>
      </c>
      <c r="BR51" s="80"/>
      <c r="BS51" s="80"/>
      <c r="BT51" s="80"/>
      <c r="BU51" s="80">
        <v>1</v>
      </c>
      <c r="BV51" s="80"/>
      <c r="BW51" s="80"/>
      <c r="BX51" s="80"/>
      <c r="BY51" s="80"/>
      <c r="BZ51" s="80"/>
      <c r="CA51" s="80"/>
      <c r="CB51" s="80" t="s">
        <v>448</v>
      </c>
    </row>
    <row r="52" spans="1:80" ht="18">
      <c r="A52" s="75"/>
      <c r="B52" s="75" t="s">
        <v>449</v>
      </c>
      <c r="C52" s="86"/>
      <c r="D52" s="86"/>
      <c r="E52" s="80" t="s">
        <v>450</v>
      </c>
      <c r="F52" s="80" t="s">
        <v>83</v>
      </c>
      <c r="G52" s="80" t="s">
        <v>451</v>
      </c>
      <c r="H52" s="80">
        <v>34</v>
      </c>
      <c r="I52" s="80" t="s">
        <v>85</v>
      </c>
      <c r="J52" s="80" t="s">
        <v>114</v>
      </c>
      <c r="K52" s="80" t="s">
        <v>166</v>
      </c>
      <c r="L52" s="80">
        <v>165</v>
      </c>
      <c r="M52" s="80">
        <v>58</v>
      </c>
      <c r="N52" s="80"/>
      <c r="O52" s="80" t="s">
        <v>452</v>
      </c>
      <c r="P52" s="86" t="s">
        <v>453</v>
      </c>
      <c r="Q52" s="86"/>
      <c r="R52" s="80"/>
      <c r="S52" s="80"/>
      <c r="T52" s="86"/>
      <c r="U52" s="86"/>
      <c r="V52" s="80" t="s">
        <v>454</v>
      </c>
      <c r="W52" s="86"/>
      <c r="X52" s="80"/>
      <c r="Y52" s="80"/>
      <c r="Z52" s="80"/>
      <c r="AA52" s="80"/>
      <c r="AB52" s="80"/>
      <c r="AC52" s="86"/>
      <c r="AD52" s="80"/>
      <c r="AE52" s="80"/>
      <c r="AF52" s="80"/>
      <c r="AG52" s="86"/>
      <c r="AH52" s="80"/>
      <c r="AI52" s="86"/>
      <c r="AJ52" s="80"/>
      <c r="AK52" s="80"/>
      <c r="AL52" s="80"/>
      <c r="AM52" s="86"/>
      <c r="AN52" s="86"/>
      <c r="AO52" s="80"/>
      <c r="AP52" s="80"/>
      <c r="AQ52" s="80">
        <v>1</v>
      </c>
      <c r="AR52" s="80"/>
      <c r="AS52" s="80"/>
      <c r="AT52" s="80"/>
      <c r="AU52" s="80"/>
      <c r="AV52" s="80"/>
      <c r="AW52" s="80"/>
      <c r="AX52" s="80"/>
      <c r="AY52" s="80"/>
      <c r="AZ52" s="80"/>
      <c r="BA52" s="80"/>
      <c r="BB52" s="80"/>
      <c r="BC52" s="80"/>
      <c r="BD52" s="80"/>
      <c r="BE52" s="80"/>
      <c r="BF52" s="80">
        <v>1</v>
      </c>
      <c r="BG52" s="80"/>
      <c r="BH52" s="80"/>
      <c r="BI52" s="80"/>
      <c r="BJ52" s="80"/>
      <c r="BK52" s="80"/>
      <c r="BL52" s="80"/>
      <c r="BM52" s="80">
        <v>1</v>
      </c>
      <c r="BN52" s="80"/>
      <c r="BO52" s="80"/>
      <c r="BP52" s="80"/>
      <c r="BQ52" s="80">
        <v>1</v>
      </c>
      <c r="BR52" s="80"/>
      <c r="BS52" s="80"/>
      <c r="BT52" s="80"/>
      <c r="BU52" s="80">
        <v>1</v>
      </c>
      <c r="BV52" s="80"/>
      <c r="BW52" s="80"/>
      <c r="BX52" s="80"/>
      <c r="BY52" s="80"/>
      <c r="BZ52" s="80"/>
      <c r="CA52" s="80"/>
      <c r="CB52" s="80">
        <v>100</v>
      </c>
    </row>
    <row r="53" spans="1:80" ht="18">
      <c r="A53" s="75"/>
      <c r="B53" s="75" t="s">
        <v>455</v>
      </c>
      <c r="C53" s="86"/>
      <c r="D53" s="86"/>
      <c r="E53" s="80" t="s">
        <v>456</v>
      </c>
      <c r="F53" s="80" t="s">
        <v>83</v>
      </c>
      <c r="G53" s="80">
        <v>1986.08</v>
      </c>
      <c r="H53" s="80">
        <v>32</v>
      </c>
      <c r="I53" s="80" t="s">
        <v>85</v>
      </c>
      <c r="J53" s="80" t="s">
        <v>457</v>
      </c>
      <c r="K53" s="80" t="s">
        <v>115</v>
      </c>
      <c r="L53" s="80">
        <v>165</v>
      </c>
      <c r="M53" s="80">
        <v>67</v>
      </c>
      <c r="N53" s="80"/>
      <c r="O53" s="80" t="s">
        <v>458</v>
      </c>
      <c r="P53" s="86" t="s">
        <v>459</v>
      </c>
      <c r="Q53" s="86"/>
      <c r="R53" s="80"/>
      <c r="S53" s="80"/>
      <c r="T53" s="86"/>
      <c r="U53" s="86"/>
      <c r="V53" s="80" t="s">
        <v>436</v>
      </c>
      <c r="W53" s="86"/>
      <c r="X53" s="80"/>
      <c r="Y53" s="80"/>
      <c r="Z53" s="80"/>
      <c r="AA53" s="80"/>
      <c r="AB53" s="80"/>
      <c r="AC53" s="86"/>
      <c r="AD53" s="80"/>
      <c r="AE53" s="80"/>
      <c r="AF53" s="80"/>
      <c r="AG53" s="86"/>
      <c r="AH53" s="80"/>
      <c r="AI53" s="86"/>
      <c r="AJ53" s="80"/>
      <c r="AK53" s="80"/>
      <c r="AL53" s="80"/>
      <c r="AM53" s="86"/>
      <c r="AN53" s="86"/>
      <c r="AO53" s="80"/>
      <c r="AP53" s="80"/>
      <c r="AQ53" s="80">
        <v>1</v>
      </c>
      <c r="AR53" s="80"/>
      <c r="AS53" s="80"/>
      <c r="AT53" s="80"/>
      <c r="AU53" s="80"/>
      <c r="AV53" s="80"/>
      <c r="AW53" s="80"/>
      <c r="AX53" s="80"/>
      <c r="AY53" s="80"/>
      <c r="AZ53" s="80"/>
      <c r="BA53" s="80"/>
      <c r="BB53" s="80"/>
      <c r="BC53" s="80"/>
      <c r="BD53" s="80"/>
      <c r="BE53" s="80">
        <v>1</v>
      </c>
      <c r="BF53" s="80"/>
      <c r="BG53" s="80"/>
      <c r="BH53" s="80"/>
      <c r="BI53" s="80"/>
      <c r="BJ53" s="80"/>
      <c r="BK53" s="80"/>
      <c r="BL53" s="80"/>
      <c r="BM53" s="80">
        <v>1</v>
      </c>
      <c r="BN53" s="80"/>
      <c r="BO53" s="80"/>
      <c r="BP53" s="80"/>
      <c r="BQ53" s="80"/>
      <c r="BR53" s="80"/>
      <c r="BS53" s="80">
        <v>1</v>
      </c>
      <c r="BT53" s="80"/>
      <c r="BU53" s="80">
        <v>1</v>
      </c>
      <c r="BV53" s="80"/>
      <c r="BW53" s="80"/>
      <c r="BX53" s="80"/>
      <c r="BY53" s="80"/>
      <c r="BZ53" s="80"/>
      <c r="CA53" s="80"/>
      <c r="CB53" s="80" t="s">
        <v>211</v>
      </c>
    </row>
    <row r="54" spans="1:80" ht="18">
      <c r="A54" s="75"/>
      <c r="B54" s="75" t="s">
        <v>455</v>
      </c>
      <c r="C54" s="86"/>
      <c r="D54" s="86"/>
      <c r="E54" s="80" t="s">
        <v>460</v>
      </c>
      <c r="F54" s="80" t="s">
        <v>83</v>
      </c>
      <c r="G54" s="80" t="s">
        <v>461</v>
      </c>
      <c r="H54" s="80">
        <v>38</v>
      </c>
      <c r="I54" s="80" t="s">
        <v>85</v>
      </c>
      <c r="J54" s="80" t="s">
        <v>114</v>
      </c>
      <c r="K54" s="80" t="s">
        <v>145</v>
      </c>
      <c r="L54" s="80">
        <v>172</v>
      </c>
      <c r="M54" s="80">
        <v>75</v>
      </c>
      <c r="N54" s="80"/>
      <c r="O54" s="80"/>
      <c r="P54" s="86" t="s">
        <v>462</v>
      </c>
      <c r="Q54" s="86"/>
      <c r="R54" s="80"/>
      <c r="S54" s="80"/>
      <c r="T54" s="86"/>
      <c r="U54" s="86"/>
      <c r="V54" s="80" t="s">
        <v>368</v>
      </c>
      <c r="W54" s="86"/>
      <c r="X54" s="80"/>
      <c r="Y54" s="80"/>
      <c r="Z54" s="80"/>
      <c r="AA54" s="80"/>
      <c r="AB54" s="80"/>
      <c r="AC54" s="86"/>
      <c r="AD54" s="80"/>
      <c r="AE54" s="80"/>
      <c r="AF54" s="80"/>
      <c r="AG54" s="86"/>
      <c r="AH54" s="80"/>
      <c r="AI54" s="86"/>
      <c r="AJ54" s="80"/>
      <c r="AK54" s="80"/>
      <c r="AL54" s="80"/>
      <c r="AM54" s="86"/>
      <c r="AN54" s="86"/>
      <c r="AO54" s="80"/>
      <c r="AP54" s="80"/>
      <c r="AQ54" s="80">
        <v>1</v>
      </c>
      <c r="AR54" s="80"/>
      <c r="AS54" s="80"/>
      <c r="AT54" s="80"/>
      <c r="AU54" s="80"/>
      <c r="AV54" s="80"/>
      <c r="AW54" s="80"/>
      <c r="AX54" s="80"/>
      <c r="AY54" s="80"/>
      <c r="AZ54" s="80"/>
      <c r="BA54" s="80"/>
      <c r="BB54" s="80"/>
      <c r="BC54" s="80"/>
      <c r="BD54" s="80"/>
      <c r="BE54" s="80">
        <v>1</v>
      </c>
      <c r="BF54" s="80"/>
      <c r="BG54" s="80"/>
      <c r="BH54" s="80"/>
      <c r="BI54" s="80"/>
      <c r="BJ54" s="80"/>
      <c r="BK54" s="80"/>
      <c r="BL54" s="80"/>
      <c r="BM54" s="80">
        <v>1</v>
      </c>
      <c r="BN54" s="80"/>
      <c r="BO54" s="80"/>
      <c r="BP54" s="80"/>
      <c r="BQ54" s="80">
        <v>1</v>
      </c>
      <c r="BR54" s="80"/>
      <c r="BS54" s="80"/>
      <c r="BT54" s="80"/>
      <c r="BU54" s="80">
        <v>1</v>
      </c>
      <c r="BV54" s="80"/>
      <c r="BW54" s="80"/>
      <c r="BX54" s="80"/>
      <c r="BY54" s="80"/>
      <c r="BZ54" s="80"/>
      <c r="CA54" s="80"/>
      <c r="CB54" s="80" t="s">
        <v>211</v>
      </c>
    </row>
    <row r="55" spans="1:80" ht="18">
      <c r="A55" s="75"/>
      <c r="B55" s="75" t="s">
        <v>463</v>
      </c>
      <c r="C55" s="76"/>
      <c r="D55" s="76"/>
      <c r="E55" s="75" t="s">
        <v>464</v>
      </c>
      <c r="F55" s="75" t="s">
        <v>83</v>
      </c>
      <c r="G55" s="75">
        <v>1972.6</v>
      </c>
      <c r="H55" s="75">
        <v>47</v>
      </c>
      <c r="I55" s="75" t="s">
        <v>85</v>
      </c>
      <c r="J55" s="75" t="s">
        <v>86</v>
      </c>
      <c r="K55" s="75" t="s">
        <v>87</v>
      </c>
      <c r="L55" s="75">
        <v>173</v>
      </c>
      <c r="M55" s="75">
        <v>69</v>
      </c>
      <c r="N55" s="75"/>
      <c r="O55" s="75" t="s">
        <v>465</v>
      </c>
      <c r="P55" s="75">
        <v>18606502721</v>
      </c>
      <c r="Q55" s="76" t="s">
        <v>105</v>
      </c>
      <c r="R55" s="75"/>
      <c r="S55" s="75"/>
      <c r="T55" s="76" t="s">
        <v>106</v>
      </c>
      <c r="U55" s="76" t="s">
        <v>119</v>
      </c>
      <c r="V55" s="75" t="s">
        <v>107</v>
      </c>
      <c r="W55" s="86" t="s">
        <v>139</v>
      </c>
      <c r="X55" s="75"/>
      <c r="Y55" s="80" t="s">
        <v>47</v>
      </c>
      <c r="Z55" s="75" t="s">
        <v>150</v>
      </c>
      <c r="AA55" s="75"/>
      <c r="AB55" s="75"/>
      <c r="AC55" s="76"/>
      <c r="AD55" s="75"/>
      <c r="AE55" s="75"/>
      <c r="AF55" s="75">
        <v>20</v>
      </c>
      <c r="AG55" s="76"/>
      <c r="AH55" s="75"/>
      <c r="AI55" s="76"/>
      <c r="AJ55" s="75"/>
      <c r="AK55" s="75"/>
      <c r="AL55" s="75"/>
      <c r="AM55" s="75"/>
      <c r="AN55" s="75"/>
      <c r="AO55" s="75"/>
      <c r="AP55" s="75"/>
      <c r="AQ55" s="75">
        <v>1</v>
      </c>
      <c r="AR55" s="75"/>
      <c r="AS55" s="75"/>
      <c r="AT55" s="75"/>
      <c r="AU55" s="75"/>
      <c r="AV55" s="75"/>
      <c r="AW55" s="75"/>
      <c r="AX55" s="75"/>
      <c r="AY55" s="75"/>
      <c r="AZ55" s="75"/>
      <c r="BA55" s="75"/>
      <c r="BB55" s="75"/>
      <c r="BC55" s="75">
        <v>1</v>
      </c>
      <c r="BD55" s="75">
        <v>1</v>
      </c>
      <c r="BE55" s="75"/>
      <c r="BF55" s="75"/>
      <c r="BG55" s="75">
        <v>1</v>
      </c>
      <c r="BH55" s="75">
        <v>1</v>
      </c>
      <c r="BI55" s="75"/>
      <c r="BJ55" s="75"/>
      <c r="BK55" s="75"/>
      <c r="BL55" s="75"/>
      <c r="BM55" s="75">
        <v>1</v>
      </c>
      <c r="BN55" s="75"/>
      <c r="BO55" s="75"/>
      <c r="BP55" s="75"/>
      <c r="BQ55" s="75">
        <v>1</v>
      </c>
      <c r="BR55" s="75"/>
      <c r="BS55" s="75"/>
      <c r="BT55" s="75"/>
      <c r="BU55" s="75">
        <v>1</v>
      </c>
      <c r="BV55" s="75"/>
      <c r="BW55" s="75"/>
      <c r="BX55" s="75"/>
      <c r="BY55" s="75">
        <v>65</v>
      </c>
      <c r="BZ55" s="75">
        <v>135</v>
      </c>
      <c r="CA55" s="75">
        <v>55</v>
      </c>
      <c r="CB55" s="75">
        <v>100</v>
      </c>
    </row>
    <row r="56" spans="1:80" ht="17">
      <c r="A56" s="75"/>
      <c r="B56" s="75" t="s">
        <v>466</v>
      </c>
      <c r="C56" s="76"/>
      <c r="D56" s="76"/>
      <c r="E56" s="75" t="s">
        <v>467</v>
      </c>
      <c r="F56" s="75" t="s">
        <v>83</v>
      </c>
      <c r="G56" s="75" t="s">
        <v>468</v>
      </c>
      <c r="H56" s="75">
        <v>41</v>
      </c>
      <c r="I56" s="75" t="s">
        <v>85</v>
      </c>
      <c r="J56" s="75" t="s">
        <v>318</v>
      </c>
      <c r="K56" s="75" t="s">
        <v>87</v>
      </c>
      <c r="L56" s="75">
        <v>179</v>
      </c>
      <c r="M56" s="75">
        <v>79</v>
      </c>
      <c r="N56" s="75"/>
      <c r="O56" s="75" t="s">
        <v>434</v>
      </c>
      <c r="P56" s="75">
        <v>13575799241</v>
      </c>
      <c r="Q56" s="76" t="s">
        <v>250</v>
      </c>
      <c r="R56" s="75"/>
      <c r="S56" s="75"/>
      <c r="T56" s="76" t="s">
        <v>106</v>
      </c>
      <c r="U56" s="76" t="s">
        <v>130</v>
      </c>
      <c r="V56" s="75" t="s">
        <v>97</v>
      </c>
      <c r="W56" s="76"/>
      <c r="X56" s="75"/>
      <c r="Y56" s="75" t="s">
        <v>47</v>
      </c>
      <c r="Z56" s="75" t="s">
        <v>122</v>
      </c>
      <c r="AA56" s="75"/>
      <c r="AB56" s="75"/>
      <c r="AC56" s="76"/>
      <c r="AD56" s="75"/>
      <c r="AE56" s="75"/>
      <c r="AF56" s="75"/>
      <c r="AG56" s="76" t="s">
        <v>138</v>
      </c>
      <c r="AH56" s="75"/>
      <c r="AI56" s="76"/>
      <c r="AJ56" s="75"/>
      <c r="AK56" s="75"/>
      <c r="AL56" s="75"/>
      <c r="AM56" s="75"/>
      <c r="AN56" s="75"/>
      <c r="AO56" s="75"/>
      <c r="AP56" s="75"/>
      <c r="AQ56" s="75">
        <v>1</v>
      </c>
      <c r="AR56" s="75"/>
      <c r="AS56" s="75"/>
      <c r="AT56" s="75"/>
      <c r="AU56" s="75"/>
      <c r="AV56" s="75"/>
      <c r="AW56" s="75"/>
      <c r="AX56" s="75"/>
      <c r="AY56" s="75"/>
      <c r="AZ56" s="75"/>
      <c r="BA56" s="75"/>
      <c r="BB56" s="75"/>
      <c r="BC56" s="75">
        <v>1</v>
      </c>
      <c r="BD56" s="75">
        <v>1</v>
      </c>
      <c r="BE56" s="75"/>
      <c r="BF56" s="75"/>
      <c r="BG56" s="75"/>
      <c r="BH56" s="75">
        <v>1</v>
      </c>
      <c r="BI56" s="75"/>
      <c r="BJ56" s="75"/>
      <c r="BK56" s="75"/>
      <c r="BL56" s="75"/>
      <c r="BM56" s="75">
        <v>1</v>
      </c>
      <c r="BN56" s="75"/>
      <c r="BO56" s="75"/>
      <c r="BP56" s="75"/>
      <c r="BQ56" s="75">
        <v>1</v>
      </c>
      <c r="BR56" s="75"/>
      <c r="BS56" s="75"/>
      <c r="BT56" s="75"/>
      <c r="BU56" s="75"/>
      <c r="BV56" s="75" t="s">
        <v>469</v>
      </c>
      <c r="BW56" s="75"/>
      <c r="BX56" s="75"/>
      <c r="BY56" s="75"/>
      <c r="BZ56" s="75"/>
      <c r="CA56" s="75"/>
      <c r="CB56" s="75">
        <v>100</v>
      </c>
    </row>
    <row r="57" spans="1:80" ht="17">
      <c r="A57" s="75"/>
      <c r="B57" s="75" t="s">
        <v>470</v>
      </c>
      <c r="C57" s="76"/>
      <c r="D57" s="76"/>
      <c r="E57" s="75" t="s">
        <v>471</v>
      </c>
      <c r="F57" s="75" t="s">
        <v>83</v>
      </c>
      <c r="G57" s="75">
        <v>1989.02</v>
      </c>
      <c r="H57" s="75">
        <v>30</v>
      </c>
      <c r="I57" s="75" t="s">
        <v>85</v>
      </c>
      <c r="J57" s="75" t="s">
        <v>272</v>
      </c>
      <c r="K57" s="75" t="s">
        <v>115</v>
      </c>
      <c r="L57" s="75">
        <v>172</v>
      </c>
      <c r="M57" s="75">
        <v>60</v>
      </c>
      <c r="N57" s="75"/>
      <c r="O57" s="75"/>
      <c r="P57" s="75">
        <v>13819115203</v>
      </c>
      <c r="Q57" s="76" t="s">
        <v>224</v>
      </c>
      <c r="R57" s="75"/>
      <c r="S57" s="75"/>
      <c r="T57" s="76" t="s">
        <v>106</v>
      </c>
      <c r="U57" s="76" t="s">
        <v>96</v>
      </c>
      <c r="V57" s="75" t="s">
        <v>472</v>
      </c>
      <c r="W57" s="76" t="s">
        <v>225</v>
      </c>
      <c r="X57" s="75"/>
      <c r="Y57" s="75" t="s">
        <v>47</v>
      </c>
      <c r="Z57" s="75" t="s">
        <v>140</v>
      </c>
      <c r="AA57" s="75"/>
      <c r="AB57" s="75"/>
      <c r="AC57" s="76"/>
      <c r="AD57" s="75"/>
      <c r="AE57" s="75"/>
      <c r="AF57" s="75"/>
      <c r="AG57" s="76"/>
      <c r="AH57" s="75">
        <v>5</v>
      </c>
      <c r="AI57" s="76"/>
      <c r="AJ57" s="75"/>
      <c r="AK57" s="75"/>
      <c r="AL57" s="75"/>
      <c r="AM57" s="75"/>
      <c r="AN57" s="75"/>
      <c r="AO57" s="75"/>
      <c r="AP57" s="75"/>
      <c r="AQ57" s="75">
        <v>1</v>
      </c>
      <c r="AR57" s="75"/>
      <c r="AS57" s="75"/>
      <c r="AT57" s="75"/>
      <c r="AU57" s="75"/>
      <c r="AV57" s="75"/>
      <c r="AW57" s="75"/>
      <c r="AX57" s="75"/>
      <c r="AY57" s="75"/>
      <c r="AZ57" s="75"/>
      <c r="BA57" s="75"/>
      <c r="BB57" s="75">
        <v>1</v>
      </c>
      <c r="BC57" s="75"/>
      <c r="BD57" s="75"/>
      <c r="BE57" s="75">
        <v>1</v>
      </c>
      <c r="BF57" s="75"/>
      <c r="BG57" s="75">
        <v>1</v>
      </c>
      <c r="BH57" s="75"/>
      <c r="BI57" s="75"/>
      <c r="BJ57" s="75"/>
      <c r="BK57" s="75"/>
      <c r="BL57" s="75"/>
      <c r="BM57" s="75">
        <v>1</v>
      </c>
      <c r="BN57" s="75"/>
      <c r="BO57" s="75"/>
      <c r="BP57" s="75"/>
      <c r="BQ57" s="75">
        <v>1</v>
      </c>
      <c r="BR57" s="75"/>
      <c r="BS57" s="75"/>
      <c r="BT57" s="75"/>
      <c r="BU57" s="75">
        <v>1</v>
      </c>
      <c r="BV57" s="75"/>
      <c r="BW57" s="75"/>
      <c r="BX57" s="75"/>
      <c r="BY57" s="75"/>
      <c r="BZ57" s="75"/>
      <c r="CA57" s="75"/>
      <c r="CB57" s="75">
        <v>100</v>
      </c>
    </row>
    <row r="58" spans="1:80" ht="17">
      <c r="A58" s="75"/>
      <c r="B58" s="75" t="s">
        <v>473</v>
      </c>
      <c r="C58" s="76"/>
      <c r="D58" s="76"/>
      <c r="E58" s="75" t="s">
        <v>474</v>
      </c>
      <c r="F58" s="75" t="s">
        <v>83</v>
      </c>
      <c r="G58" s="75">
        <v>1969.05</v>
      </c>
      <c r="H58" s="75">
        <v>50</v>
      </c>
      <c r="I58" s="75" t="s">
        <v>85</v>
      </c>
      <c r="J58" s="75" t="s">
        <v>86</v>
      </c>
      <c r="K58" s="75" t="s">
        <v>87</v>
      </c>
      <c r="L58" s="75">
        <v>180</v>
      </c>
      <c r="M58" s="75">
        <v>89</v>
      </c>
      <c r="N58" s="75"/>
      <c r="O58" s="75" t="s">
        <v>332</v>
      </c>
      <c r="P58" s="75">
        <v>13456841798</v>
      </c>
      <c r="Q58" s="76"/>
      <c r="R58" s="75"/>
      <c r="S58" s="75"/>
      <c r="T58" s="76"/>
      <c r="U58" s="76"/>
      <c r="V58" s="75" t="s">
        <v>475</v>
      </c>
      <c r="W58" s="76"/>
      <c r="X58" s="75"/>
      <c r="Y58" s="75"/>
      <c r="Z58" s="75"/>
      <c r="AA58" s="75"/>
      <c r="AB58" s="75"/>
      <c r="AC58" s="76"/>
      <c r="AD58" s="75"/>
      <c r="AE58" s="75"/>
      <c r="AF58" s="75"/>
      <c r="AG58" s="76"/>
      <c r="AH58" s="75"/>
      <c r="AI58" s="76"/>
      <c r="AJ58" s="75"/>
      <c r="AK58" s="75"/>
      <c r="AL58" s="75"/>
      <c r="AM58" s="75"/>
      <c r="AN58" s="75"/>
      <c r="AO58" s="75"/>
      <c r="AP58" s="75"/>
      <c r="AQ58" s="75"/>
      <c r="AR58" s="112" t="s">
        <v>476</v>
      </c>
      <c r="AS58" s="112"/>
      <c r="AT58" s="112"/>
      <c r="AU58" s="75"/>
      <c r="AV58" s="75"/>
      <c r="AW58" s="75"/>
      <c r="AX58" s="75"/>
      <c r="AY58" s="75"/>
      <c r="AZ58" s="75"/>
      <c r="BA58" s="75"/>
      <c r="BB58" s="75"/>
      <c r="BC58" s="75"/>
      <c r="BD58" s="75"/>
      <c r="BE58" s="75">
        <v>1</v>
      </c>
      <c r="BF58" s="75"/>
      <c r="BG58" s="75"/>
      <c r="BH58" s="75"/>
      <c r="BI58" s="75"/>
      <c r="BJ58" s="75"/>
      <c r="BK58" s="75"/>
      <c r="BL58" s="75"/>
      <c r="BM58" s="75">
        <v>1</v>
      </c>
      <c r="BN58" s="75"/>
      <c r="BO58" s="75"/>
      <c r="BP58" s="75"/>
      <c r="BQ58" s="75">
        <v>1</v>
      </c>
      <c r="BR58" s="75"/>
      <c r="BS58" s="75"/>
      <c r="BT58" s="75"/>
      <c r="BU58" s="75"/>
      <c r="BV58" s="75" t="s">
        <v>50</v>
      </c>
      <c r="BW58" s="75"/>
      <c r="BX58" s="75"/>
      <c r="BY58" s="75">
        <v>75</v>
      </c>
      <c r="BZ58" s="75">
        <v>100</v>
      </c>
      <c r="CA58" s="75"/>
      <c r="CB58" s="75">
        <v>100</v>
      </c>
    </row>
    <row r="59" spans="1:80" ht="17">
      <c r="A59" s="75"/>
      <c r="B59" s="75" t="s">
        <v>477</v>
      </c>
      <c r="C59" s="76"/>
      <c r="D59" s="76"/>
      <c r="E59" s="75" t="s">
        <v>478</v>
      </c>
      <c r="F59" s="75" t="s">
        <v>83</v>
      </c>
      <c r="G59" s="75">
        <v>1979.06</v>
      </c>
      <c r="H59" s="75">
        <v>40</v>
      </c>
      <c r="I59" s="75" t="s">
        <v>85</v>
      </c>
      <c r="J59" s="75" t="s">
        <v>479</v>
      </c>
      <c r="K59" s="75" t="s">
        <v>87</v>
      </c>
      <c r="L59" s="75">
        <v>175</v>
      </c>
      <c r="M59" s="75">
        <v>70</v>
      </c>
      <c r="N59" s="75"/>
      <c r="O59" s="75" t="s">
        <v>206</v>
      </c>
      <c r="P59" s="75">
        <v>15257171314</v>
      </c>
      <c r="Q59" s="76"/>
      <c r="R59" s="75"/>
      <c r="S59" s="75"/>
      <c r="T59" s="76"/>
      <c r="U59" s="76"/>
      <c r="V59" s="75" t="s">
        <v>89</v>
      </c>
      <c r="W59" s="76"/>
      <c r="X59" s="75"/>
      <c r="Y59" s="75"/>
      <c r="Z59" s="75"/>
      <c r="AA59" s="75"/>
      <c r="AB59" s="75"/>
      <c r="AC59" s="76"/>
      <c r="AD59" s="75"/>
      <c r="AE59" s="75"/>
      <c r="AF59" s="75"/>
      <c r="AG59" s="76"/>
      <c r="AH59" s="75"/>
      <c r="AI59" s="76"/>
      <c r="AJ59" s="75"/>
      <c r="AK59" s="75"/>
      <c r="AL59" s="75"/>
      <c r="AM59" s="75"/>
      <c r="AN59" s="75"/>
      <c r="AO59" s="75"/>
      <c r="AP59" s="75"/>
      <c r="AQ59" s="75">
        <v>1</v>
      </c>
      <c r="AR59" s="75"/>
      <c r="AS59" s="75"/>
      <c r="AT59" s="75"/>
      <c r="AU59" s="75"/>
      <c r="AV59" s="75"/>
      <c r="AW59" s="75"/>
      <c r="AX59" s="75"/>
      <c r="AY59" s="75"/>
      <c r="AZ59" s="75"/>
      <c r="BA59" s="75"/>
      <c r="BB59" s="75"/>
      <c r="BC59" s="75"/>
      <c r="BD59" s="75"/>
      <c r="BE59" s="75">
        <v>1</v>
      </c>
      <c r="BF59" s="75"/>
      <c r="BG59" s="75"/>
      <c r="BH59" s="75"/>
      <c r="BI59" s="75"/>
      <c r="BJ59" s="75"/>
      <c r="BK59" s="75"/>
      <c r="BL59" s="75"/>
      <c r="BM59" s="75">
        <v>1</v>
      </c>
      <c r="BN59" s="75"/>
      <c r="BO59" s="75"/>
      <c r="BP59" s="75"/>
      <c r="BQ59" s="75">
        <v>1</v>
      </c>
      <c r="BR59" s="75"/>
      <c r="BS59" s="75"/>
      <c r="BT59" s="75"/>
      <c r="BU59" s="75"/>
      <c r="BV59" s="75" t="s">
        <v>193</v>
      </c>
      <c r="BW59" s="75" t="s">
        <v>480</v>
      </c>
      <c r="BX59" s="75" t="s">
        <v>195</v>
      </c>
      <c r="BY59" s="75">
        <v>100</v>
      </c>
      <c r="BZ59" s="75">
        <v>170</v>
      </c>
      <c r="CA59" s="75">
        <v>80</v>
      </c>
      <c r="CB59" s="75" t="s">
        <v>481</v>
      </c>
    </row>
    <row r="60" spans="1:80" ht="17">
      <c r="A60" s="75"/>
      <c r="B60" s="75" t="s">
        <v>482</v>
      </c>
      <c r="C60" s="76"/>
      <c r="D60" s="76"/>
      <c r="E60" s="75" t="s">
        <v>483</v>
      </c>
      <c r="F60" s="75" t="s">
        <v>83</v>
      </c>
      <c r="G60" s="75" t="s">
        <v>484</v>
      </c>
      <c r="H60" s="75">
        <v>51</v>
      </c>
      <c r="I60" s="75" t="s">
        <v>85</v>
      </c>
      <c r="J60" s="75"/>
      <c r="K60" s="75" t="s">
        <v>145</v>
      </c>
      <c r="L60" s="75">
        <v>174</v>
      </c>
      <c r="M60" s="75">
        <v>65</v>
      </c>
      <c r="N60" s="75"/>
      <c r="O60" s="75" t="s">
        <v>198</v>
      </c>
      <c r="P60" s="75">
        <v>15990036988</v>
      </c>
      <c r="Q60" s="76" t="s">
        <v>129</v>
      </c>
      <c r="R60" s="75"/>
      <c r="S60" s="75"/>
      <c r="T60" s="76" t="s">
        <v>138</v>
      </c>
      <c r="U60" s="76" t="s">
        <v>119</v>
      </c>
      <c r="V60" s="75" t="s">
        <v>97</v>
      </c>
      <c r="W60" s="76" t="s">
        <v>485</v>
      </c>
      <c r="X60" s="75"/>
      <c r="Y60" s="75" t="s">
        <v>121</v>
      </c>
      <c r="Z60" s="75" t="s">
        <v>303</v>
      </c>
      <c r="AA60" s="75"/>
      <c r="AB60" s="75"/>
      <c r="AC60" s="76"/>
      <c r="AD60" s="75"/>
      <c r="AE60" s="75"/>
      <c r="AF60" s="75" t="s">
        <v>486</v>
      </c>
      <c r="AG60" s="76"/>
      <c r="AH60" s="75"/>
      <c r="AI60" s="76"/>
      <c r="AJ60" s="75"/>
      <c r="AK60" s="75"/>
      <c r="AL60" s="75"/>
      <c r="AM60" s="75"/>
      <c r="AN60" s="75"/>
      <c r="AO60" s="75"/>
      <c r="AP60" s="75"/>
      <c r="AQ60" s="75">
        <v>1</v>
      </c>
      <c r="AR60" s="75"/>
      <c r="AS60" s="75"/>
      <c r="AT60" s="75"/>
      <c r="AU60" s="75"/>
      <c r="AV60" s="75"/>
      <c r="AW60" s="75"/>
      <c r="AX60" s="75"/>
      <c r="AY60" s="75"/>
      <c r="AZ60" s="75"/>
      <c r="BA60" s="75"/>
      <c r="BB60" s="75">
        <v>1</v>
      </c>
      <c r="BC60" s="75"/>
      <c r="BD60" s="75"/>
      <c r="BE60" s="75">
        <v>1</v>
      </c>
      <c r="BF60" s="75"/>
      <c r="BG60" s="75">
        <v>1</v>
      </c>
      <c r="BH60" s="75"/>
      <c r="BI60" s="75"/>
      <c r="BJ60" s="75"/>
      <c r="BK60" s="75"/>
      <c r="BL60" s="75"/>
      <c r="BM60" s="75">
        <v>1</v>
      </c>
      <c r="BN60" s="75"/>
      <c r="BO60" s="75"/>
      <c r="BP60" s="75"/>
      <c r="BQ60" s="75"/>
      <c r="BR60" s="75"/>
      <c r="BS60" s="75"/>
      <c r="BT60" s="75" t="s">
        <v>487</v>
      </c>
      <c r="BU60" s="75"/>
      <c r="BV60" s="75" t="s">
        <v>193</v>
      </c>
      <c r="BW60" s="75"/>
      <c r="BX60" s="75"/>
      <c r="BY60" s="75">
        <v>70</v>
      </c>
      <c r="BZ60" s="75">
        <v>160</v>
      </c>
      <c r="CA60" s="75"/>
      <c r="CB60" s="75">
        <v>100</v>
      </c>
    </row>
    <row r="61" spans="1:80" ht="17">
      <c r="A61" s="75"/>
      <c r="B61" s="75" t="s">
        <v>488</v>
      </c>
      <c r="C61" s="76"/>
      <c r="D61" s="76"/>
      <c r="E61" s="75" t="s">
        <v>489</v>
      </c>
      <c r="F61" s="75" t="s">
        <v>83</v>
      </c>
      <c r="G61" s="75" t="s">
        <v>490</v>
      </c>
      <c r="H61" s="75">
        <v>38</v>
      </c>
      <c r="I61" s="75" t="s">
        <v>85</v>
      </c>
      <c r="J61" s="75" t="s">
        <v>86</v>
      </c>
      <c r="K61" s="75" t="s">
        <v>87</v>
      </c>
      <c r="L61" s="75">
        <v>170</v>
      </c>
      <c r="M61" s="75">
        <v>79</v>
      </c>
      <c r="N61" s="75"/>
      <c r="O61" s="75" t="s">
        <v>349</v>
      </c>
      <c r="P61" s="75">
        <v>15988813096</v>
      </c>
      <c r="Q61" s="76" t="s">
        <v>224</v>
      </c>
      <c r="R61" s="75"/>
      <c r="S61" s="75"/>
      <c r="T61" s="76" t="s">
        <v>491</v>
      </c>
      <c r="U61" s="76"/>
      <c r="V61" s="75" t="s">
        <v>492</v>
      </c>
      <c r="W61" s="76" t="s">
        <v>148</v>
      </c>
      <c r="X61" s="75"/>
      <c r="Y61" s="75" t="s">
        <v>121</v>
      </c>
      <c r="Z61" s="75" t="s">
        <v>99</v>
      </c>
      <c r="AA61" s="75"/>
      <c r="AB61" s="75"/>
      <c r="AC61" s="76"/>
      <c r="AD61" s="75"/>
      <c r="AE61" s="75"/>
      <c r="AF61" s="75"/>
      <c r="AG61" s="76" t="s">
        <v>53</v>
      </c>
      <c r="AH61" s="75" t="s">
        <v>53</v>
      </c>
      <c r="AI61" s="76"/>
      <c r="AJ61" s="75"/>
      <c r="AK61" s="75"/>
      <c r="AL61" s="75"/>
      <c r="AM61" s="75"/>
      <c r="AN61" s="75"/>
      <c r="AO61" s="75"/>
      <c r="AP61" s="75"/>
      <c r="AQ61" s="75"/>
      <c r="AR61" s="75" t="s">
        <v>53</v>
      </c>
      <c r="AS61" s="75"/>
      <c r="AT61" s="75"/>
      <c r="AU61" s="75"/>
      <c r="AV61" s="75"/>
      <c r="AW61" s="75"/>
      <c r="AX61" s="75"/>
      <c r="AY61" s="75"/>
      <c r="AZ61" s="75"/>
      <c r="BA61" s="75"/>
      <c r="BB61" s="75"/>
      <c r="BC61" s="75">
        <v>1</v>
      </c>
      <c r="BD61" s="75"/>
      <c r="BE61" s="75"/>
      <c r="BF61" s="75">
        <v>1</v>
      </c>
      <c r="BG61" s="75">
        <v>1</v>
      </c>
      <c r="BH61" s="75">
        <v>1</v>
      </c>
      <c r="BI61" s="75"/>
      <c r="BJ61" s="75"/>
      <c r="BK61" s="75">
        <v>1</v>
      </c>
      <c r="BL61" s="75"/>
      <c r="BM61" s="75">
        <v>1</v>
      </c>
      <c r="BN61" s="75"/>
      <c r="BO61" s="75"/>
      <c r="BP61" s="75"/>
      <c r="BQ61" s="75"/>
      <c r="BR61" s="75"/>
      <c r="BS61" s="75"/>
      <c r="BT61" s="75" t="s">
        <v>292</v>
      </c>
      <c r="BU61" s="75"/>
      <c r="BV61" s="75" t="s">
        <v>219</v>
      </c>
      <c r="BW61" s="75"/>
      <c r="BX61" s="75"/>
      <c r="BY61" s="75"/>
      <c r="BZ61" s="75"/>
      <c r="CA61" s="75"/>
      <c r="CB61" s="75"/>
    </row>
    <row r="62" spans="1:80" ht="17">
      <c r="A62" s="75"/>
      <c r="B62" s="75" t="s">
        <v>493</v>
      </c>
      <c r="C62" s="76"/>
      <c r="D62" s="76"/>
      <c r="E62" s="75" t="s">
        <v>494</v>
      </c>
      <c r="F62" s="75" t="s">
        <v>83</v>
      </c>
      <c r="G62" s="75">
        <v>1967.11</v>
      </c>
      <c r="H62" s="75">
        <v>52</v>
      </c>
      <c r="I62" s="75" t="s">
        <v>85</v>
      </c>
      <c r="J62" s="75" t="s">
        <v>86</v>
      </c>
      <c r="K62" s="75" t="s">
        <v>87</v>
      </c>
      <c r="L62" s="75">
        <v>177</v>
      </c>
      <c r="M62" s="75">
        <v>70</v>
      </c>
      <c r="N62" s="75"/>
      <c r="O62" s="75"/>
      <c r="P62" s="75">
        <v>13805713084</v>
      </c>
      <c r="Q62" s="76" t="s">
        <v>147</v>
      </c>
      <c r="R62" s="75"/>
      <c r="S62" s="75"/>
      <c r="T62" s="76" t="s">
        <v>120</v>
      </c>
      <c r="U62" s="76" t="s">
        <v>119</v>
      </c>
      <c r="V62" s="75" t="s">
        <v>107</v>
      </c>
      <c r="W62" s="76" t="s">
        <v>139</v>
      </c>
      <c r="X62" s="75"/>
      <c r="Y62" s="75" t="s">
        <v>121</v>
      </c>
      <c r="Z62" s="75" t="s">
        <v>140</v>
      </c>
      <c r="AA62" s="75"/>
      <c r="AB62" s="75"/>
      <c r="AC62" s="76"/>
      <c r="AD62" s="75"/>
      <c r="AE62" s="75"/>
      <c r="AF62" s="75"/>
      <c r="AG62" s="76" t="s">
        <v>160</v>
      </c>
      <c r="AH62" s="75"/>
      <c r="AI62" s="76" t="s">
        <v>160</v>
      </c>
      <c r="AJ62" s="75"/>
      <c r="AK62" s="75"/>
      <c r="AL62" s="75"/>
      <c r="AM62" s="75"/>
      <c r="AN62" s="75"/>
      <c r="AO62" s="75"/>
      <c r="AP62" s="75"/>
      <c r="AQ62" s="75">
        <v>1</v>
      </c>
      <c r="AR62" s="75"/>
      <c r="AS62" s="75"/>
      <c r="AT62" s="75"/>
      <c r="AU62" s="75"/>
      <c r="AV62" s="75"/>
      <c r="AW62" s="75"/>
      <c r="AX62" s="75"/>
      <c r="AY62" s="75"/>
      <c r="AZ62" s="75"/>
      <c r="BA62" s="75"/>
      <c r="BB62" s="75"/>
      <c r="BC62" s="75">
        <v>1</v>
      </c>
      <c r="BD62" s="75"/>
      <c r="BE62" s="75">
        <v>1</v>
      </c>
      <c r="BF62" s="75"/>
      <c r="BG62" s="75">
        <v>1</v>
      </c>
      <c r="BH62" s="75"/>
      <c r="BI62" s="75"/>
      <c r="BJ62" s="75"/>
      <c r="BK62" s="75"/>
      <c r="BL62" s="75"/>
      <c r="BM62" s="75">
        <v>1</v>
      </c>
      <c r="BN62" s="75"/>
      <c r="BO62" s="75"/>
      <c r="BP62" s="75"/>
      <c r="BQ62" s="75">
        <v>1</v>
      </c>
      <c r="BR62" s="75"/>
      <c r="BS62" s="75"/>
      <c r="BT62" s="75"/>
      <c r="BU62" s="75">
        <v>1</v>
      </c>
      <c r="BV62" s="75"/>
      <c r="BW62" s="75"/>
      <c r="BX62" s="75"/>
      <c r="BY62" s="75">
        <v>55</v>
      </c>
      <c r="BZ62" s="75">
        <v>140</v>
      </c>
      <c r="CA62" s="75">
        <v>50</v>
      </c>
      <c r="CB62" s="75">
        <v>100</v>
      </c>
    </row>
    <row r="63" spans="1:80" ht="17">
      <c r="A63" s="75"/>
      <c r="B63" s="75" t="s">
        <v>495</v>
      </c>
      <c r="C63" s="76"/>
      <c r="D63" s="76"/>
      <c r="E63" s="75" t="s">
        <v>496</v>
      </c>
      <c r="F63" s="75" t="s">
        <v>83</v>
      </c>
      <c r="G63" s="75">
        <v>1984.04</v>
      </c>
      <c r="H63" s="75">
        <v>35</v>
      </c>
      <c r="I63" s="75"/>
      <c r="J63" s="75"/>
      <c r="K63" s="75"/>
      <c r="L63" s="75">
        <v>173</v>
      </c>
      <c r="M63" s="75">
        <v>66</v>
      </c>
      <c r="N63" s="75"/>
      <c r="O63" s="75"/>
      <c r="P63" s="75"/>
      <c r="Q63" s="76" t="s">
        <v>129</v>
      </c>
      <c r="R63" s="75"/>
      <c r="S63" s="75"/>
      <c r="T63" s="76" t="s">
        <v>120</v>
      </c>
      <c r="U63" s="76" t="s">
        <v>96</v>
      </c>
      <c r="V63" s="75" t="s">
        <v>107</v>
      </c>
      <c r="W63" s="76" t="s">
        <v>149</v>
      </c>
      <c r="X63" s="75"/>
      <c r="Y63" s="75" t="s">
        <v>47</v>
      </c>
      <c r="Z63" s="75" t="s">
        <v>131</v>
      </c>
      <c r="AA63" s="75"/>
      <c r="AB63" s="75"/>
      <c r="AC63" s="76"/>
      <c r="AD63" s="75"/>
      <c r="AE63" s="75"/>
      <c r="AF63" s="75"/>
      <c r="AG63" s="76" t="s">
        <v>106</v>
      </c>
      <c r="AH63" s="87">
        <v>43654</v>
      </c>
      <c r="AI63" s="76"/>
      <c r="AJ63" s="75"/>
      <c r="AK63" s="75"/>
      <c r="AL63" s="75"/>
      <c r="AM63" s="75"/>
      <c r="AN63" s="75"/>
      <c r="AO63" s="75"/>
      <c r="AP63" s="75"/>
      <c r="AQ63" s="75">
        <v>1</v>
      </c>
      <c r="AR63" s="75"/>
      <c r="AS63" s="75"/>
      <c r="AT63" s="75"/>
      <c r="AU63" s="75"/>
      <c r="AV63" s="75"/>
      <c r="AW63" s="75"/>
      <c r="AX63" s="75"/>
      <c r="AY63" s="75"/>
      <c r="AZ63" s="75"/>
      <c r="BA63" s="75"/>
      <c r="BB63" s="75">
        <v>1</v>
      </c>
      <c r="BC63" s="75"/>
      <c r="BD63" s="75"/>
      <c r="BE63" s="75">
        <v>1</v>
      </c>
      <c r="BF63" s="75"/>
      <c r="BG63" s="75">
        <v>1</v>
      </c>
      <c r="BH63" s="75"/>
      <c r="BI63" s="75"/>
      <c r="BJ63" s="75"/>
      <c r="BK63" s="75"/>
      <c r="BL63" s="75"/>
      <c r="BM63" s="75">
        <v>1</v>
      </c>
      <c r="BN63" s="75"/>
      <c r="BO63" s="75"/>
      <c r="BP63" s="75"/>
      <c r="BQ63" s="75">
        <v>1</v>
      </c>
      <c r="BR63" s="75"/>
      <c r="BS63" s="75"/>
      <c r="BT63" s="75"/>
      <c r="BU63" s="75"/>
      <c r="BV63" s="75" t="s">
        <v>497</v>
      </c>
      <c r="BW63" s="75"/>
      <c r="BX63" s="75"/>
      <c r="BY63" s="75"/>
      <c r="BZ63" s="75"/>
      <c r="CA63" s="75"/>
      <c r="CB63" s="75">
        <v>100</v>
      </c>
    </row>
    <row r="64" spans="1:80" ht="17">
      <c r="A64" s="75"/>
      <c r="B64" s="75" t="s">
        <v>498</v>
      </c>
      <c r="C64" s="76"/>
      <c r="D64" s="76"/>
      <c r="E64" s="75" t="s">
        <v>499</v>
      </c>
      <c r="F64" s="75" t="s">
        <v>83</v>
      </c>
      <c r="G64" s="75">
        <v>1967.11</v>
      </c>
      <c r="H64" s="75">
        <v>52</v>
      </c>
      <c r="I64" s="75" t="s">
        <v>85</v>
      </c>
      <c r="J64" s="75" t="s">
        <v>165</v>
      </c>
      <c r="K64" s="75" t="s">
        <v>87</v>
      </c>
      <c r="L64" s="75">
        <v>175</v>
      </c>
      <c r="M64" s="75">
        <v>72</v>
      </c>
      <c r="N64" s="75"/>
      <c r="O64" s="75" t="s">
        <v>500</v>
      </c>
      <c r="P64" s="75">
        <v>13858086686</v>
      </c>
      <c r="Q64" s="76" t="s">
        <v>105</v>
      </c>
      <c r="R64" s="75"/>
      <c r="S64" s="75"/>
      <c r="T64" s="76" t="s">
        <v>138</v>
      </c>
      <c r="U64" s="76" t="s">
        <v>96</v>
      </c>
      <c r="V64" s="75" t="s">
        <v>97</v>
      </c>
      <c r="W64" s="76" t="s">
        <v>200</v>
      </c>
      <c r="X64" s="75"/>
      <c r="Y64" s="75" t="s">
        <v>121</v>
      </c>
      <c r="Z64" s="75" t="s">
        <v>122</v>
      </c>
      <c r="AA64" s="75"/>
      <c r="AB64" s="75"/>
      <c r="AC64" s="76"/>
      <c r="AD64" s="75"/>
      <c r="AE64" s="75"/>
      <c r="AF64" s="75" t="s">
        <v>501</v>
      </c>
      <c r="AG64" s="76" t="s">
        <v>502</v>
      </c>
      <c r="AH64" s="75"/>
      <c r="AI64" s="76"/>
      <c r="AJ64" s="75"/>
      <c r="AK64" s="75"/>
      <c r="AL64" s="75"/>
      <c r="AM64" s="75"/>
      <c r="AN64" s="75"/>
      <c r="AO64" s="75"/>
      <c r="AP64" s="75"/>
      <c r="AQ64" s="75"/>
      <c r="AR64" s="112" t="s">
        <v>503</v>
      </c>
      <c r="AS64" s="112"/>
      <c r="AT64" s="112"/>
      <c r="AU64" s="75"/>
      <c r="AV64" s="75"/>
      <c r="AW64" s="75"/>
      <c r="AX64" s="75"/>
      <c r="AY64" s="75"/>
      <c r="AZ64" s="75"/>
      <c r="BA64" s="75">
        <v>1</v>
      </c>
      <c r="BB64" s="75"/>
      <c r="BC64" s="75"/>
      <c r="BD64" s="75"/>
      <c r="BE64" s="75"/>
      <c r="BF64" s="75">
        <v>1</v>
      </c>
      <c r="BG64" s="75">
        <v>1</v>
      </c>
      <c r="BH64" s="75"/>
      <c r="BI64" s="75">
        <v>1</v>
      </c>
      <c r="BJ64" s="75">
        <v>1</v>
      </c>
      <c r="BK64" s="75"/>
      <c r="BL64" s="75"/>
      <c r="BM64" s="75">
        <v>1</v>
      </c>
      <c r="BN64" s="75"/>
      <c r="BO64" s="75"/>
      <c r="BP64" s="75"/>
      <c r="BQ64" s="75">
        <v>1</v>
      </c>
      <c r="BR64" s="75"/>
      <c r="BS64" s="75"/>
      <c r="BT64" s="75"/>
      <c r="BU64" s="75">
        <v>1</v>
      </c>
      <c r="BV64" s="75"/>
      <c r="BW64" s="75"/>
      <c r="BX64" s="75"/>
      <c r="BY64" s="75"/>
      <c r="BZ64" s="75"/>
      <c r="CA64" s="75"/>
      <c r="CB64" s="75">
        <v>100</v>
      </c>
    </row>
    <row r="65" spans="1:80" ht="17">
      <c r="A65" s="75"/>
      <c r="B65" s="75" t="s">
        <v>504</v>
      </c>
      <c r="C65" s="76"/>
      <c r="D65" s="76"/>
      <c r="E65" s="75" t="s">
        <v>505</v>
      </c>
      <c r="F65" s="75" t="s">
        <v>83</v>
      </c>
      <c r="G65" s="75" t="s">
        <v>506</v>
      </c>
      <c r="H65" s="75">
        <v>31</v>
      </c>
      <c r="I65" s="75" t="s">
        <v>85</v>
      </c>
      <c r="J65" s="75" t="s">
        <v>507</v>
      </c>
      <c r="K65" s="75" t="s">
        <v>115</v>
      </c>
      <c r="L65" s="75">
        <v>180</v>
      </c>
      <c r="M65" s="75">
        <v>69</v>
      </c>
      <c r="N65" s="75"/>
      <c r="O65" s="75" t="s">
        <v>508</v>
      </c>
      <c r="P65" s="75">
        <v>15968821181</v>
      </c>
      <c r="Q65" s="76" t="s">
        <v>200</v>
      </c>
      <c r="R65" s="75"/>
      <c r="S65" s="75"/>
      <c r="T65" s="76" t="s">
        <v>120</v>
      </c>
      <c r="U65" s="76" t="s">
        <v>119</v>
      </c>
      <c r="V65" s="75" t="s">
        <v>107</v>
      </c>
      <c r="W65" s="76" t="s">
        <v>120</v>
      </c>
      <c r="X65" s="75"/>
      <c r="Y65" s="75" t="s">
        <v>188</v>
      </c>
      <c r="Z65" s="75" t="s">
        <v>509</v>
      </c>
      <c r="AA65" s="75"/>
      <c r="AB65" s="75"/>
      <c r="AC65" s="76"/>
      <c r="AD65" s="75"/>
      <c r="AE65" s="75"/>
      <c r="AF65" s="75"/>
      <c r="AG65" s="76" t="s">
        <v>510</v>
      </c>
      <c r="AH65" s="75">
        <v>30</v>
      </c>
      <c r="AI65" s="76"/>
      <c r="AJ65" s="75"/>
      <c r="AK65" s="75"/>
      <c r="AL65" s="75"/>
      <c r="AM65" s="75"/>
      <c r="AN65" s="75"/>
      <c r="AO65" s="75"/>
      <c r="AP65" s="75"/>
      <c r="AQ65" s="75"/>
      <c r="AR65" s="112" t="s">
        <v>511</v>
      </c>
      <c r="AS65" s="112"/>
      <c r="AT65" s="112"/>
      <c r="AU65" s="75"/>
      <c r="AV65" s="75"/>
      <c r="AW65" s="75"/>
      <c r="AX65" s="75"/>
      <c r="AY65" s="75"/>
      <c r="AZ65" s="75"/>
      <c r="BA65" s="75">
        <v>1</v>
      </c>
      <c r="BB65" s="75"/>
      <c r="BC65" s="75"/>
      <c r="BD65" s="75"/>
      <c r="BE65" s="75">
        <v>1</v>
      </c>
      <c r="BF65" s="75"/>
      <c r="BG65" s="75">
        <v>1</v>
      </c>
      <c r="BH65" s="75"/>
      <c r="BI65" s="75"/>
      <c r="BJ65" s="75"/>
      <c r="BK65" s="75">
        <v>1</v>
      </c>
      <c r="BL65" s="75"/>
      <c r="BM65" s="75">
        <v>1</v>
      </c>
      <c r="BN65" s="75"/>
      <c r="BO65" s="75"/>
      <c r="BP65" s="75"/>
      <c r="BQ65" s="75">
        <v>1</v>
      </c>
      <c r="BR65" s="75"/>
      <c r="BS65" s="75"/>
      <c r="BT65" s="75"/>
      <c r="BU65" s="75"/>
      <c r="BV65" s="75" t="s">
        <v>293</v>
      </c>
      <c r="BW65" s="75"/>
      <c r="BX65" s="75"/>
      <c r="BY65" s="75">
        <v>70</v>
      </c>
      <c r="BZ65" s="75">
        <v>120</v>
      </c>
      <c r="CA65" s="75">
        <v>58</v>
      </c>
      <c r="CB65" s="75">
        <v>100</v>
      </c>
    </row>
    <row r="66" spans="1:80" ht="18">
      <c r="A66" s="75"/>
      <c r="B66" s="75" t="s">
        <v>512</v>
      </c>
      <c r="C66" s="76"/>
      <c r="D66" s="76"/>
      <c r="E66" s="75" t="s">
        <v>513</v>
      </c>
      <c r="F66" s="75" t="s">
        <v>83</v>
      </c>
      <c r="G66" s="75" t="s">
        <v>514</v>
      </c>
      <c r="H66" s="75">
        <v>43</v>
      </c>
      <c r="I66" s="75" t="s">
        <v>85</v>
      </c>
      <c r="J66" s="75" t="s">
        <v>318</v>
      </c>
      <c r="K66" s="75" t="s">
        <v>87</v>
      </c>
      <c r="L66" s="75">
        <v>168</v>
      </c>
      <c r="M66" s="75">
        <v>58</v>
      </c>
      <c r="N66" s="75"/>
      <c r="O66" s="75" t="s">
        <v>198</v>
      </c>
      <c r="P66" s="75">
        <v>13958048169</v>
      </c>
      <c r="Q66" s="76" t="s">
        <v>147</v>
      </c>
      <c r="R66" s="75"/>
      <c r="S66" s="75"/>
      <c r="T66" s="76" t="s">
        <v>120</v>
      </c>
      <c r="U66" s="76" t="s">
        <v>96</v>
      </c>
      <c r="V66" s="75" t="s">
        <v>97</v>
      </c>
      <c r="W66" s="76"/>
      <c r="X66" s="75"/>
      <c r="Y66" s="75" t="s">
        <v>121</v>
      </c>
      <c r="Z66" s="75" t="s">
        <v>99</v>
      </c>
      <c r="AA66" s="75"/>
      <c r="AB66" s="75"/>
      <c r="AC66" s="76"/>
      <c r="AD66" s="75"/>
      <c r="AE66" s="75"/>
      <c r="AF66" s="75"/>
      <c r="AG66" s="76" t="s">
        <v>119</v>
      </c>
      <c r="AH66" s="75">
        <v>3</v>
      </c>
      <c r="AI66" s="76"/>
      <c r="AJ66" s="75"/>
      <c r="AK66" s="75"/>
      <c r="AL66" s="75"/>
      <c r="AM66" s="75"/>
      <c r="AN66" s="75"/>
      <c r="AO66" s="75"/>
      <c r="AP66" s="75"/>
      <c r="AQ66" s="75"/>
      <c r="AR66" s="112" t="s">
        <v>515</v>
      </c>
      <c r="AS66" s="112"/>
      <c r="AT66" s="112"/>
      <c r="AU66" s="75"/>
      <c r="AV66" s="75"/>
      <c r="AW66" s="75"/>
      <c r="AX66" s="75"/>
      <c r="AY66" s="75"/>
      <c r="AZ66" s="75"/>
      <c r="BA66" s="75"/>
      <c r="BB66" s="75">
        <v>1</v>
      </c>
      <c r="BC66" s="75"/>
      <c r="BD66" s="75"/>
      <c r="BE66" s="75">
        <v>1</v>
      </c>
      <c r="BF66" s="75"/>
      <c r="BG66" s="75">
        <v>1</v>
      </c>
      <c r="BH66" s="75">
        <v>1</v>
      </c>
      <c r="BI66" s="75">
        <v>1</v>
      </c>
      <c r="BJ66" s="75"/>
      <c r="BK66" s="75"/>
      <c r="BL66" s="75"/>
      <c r="BM66" s="75">
        <v>1</v>
      </c>
      <c r="BN66" s="75"/>
      <c r="BO66" s="75"/>
      <c r="BP66" s="75"/>
      <c r="BQ66" s="75"/>
      <c r="BR66" s="75"/>
      <c r="BS66" s="75"/>
      <c r="BT66" s="75" t="s">
        <v>292</v>
      </c>
      <c r="BU66" s="75">
        <v>1</v>
      </c>
      <c r="BV66" s="75"/>
      <c r="BW66" s="75"/>
      <c r="BX66" s="75"/>
      <c r="BY66" s="75">
        <v>70</v>
      </c>
      <c r="BZ66" s="75">
        <v>150</v>
      </c>
      <c r="CA66" s="75">
        <v>60</v>
      </c>
      <c r="CB66" s="80" t="s">
        <v>211</v>
      </c>
    </row>
    <row r="67" spans="1:80" ht="17">
      <c r="A67" s="75"/>
      <c r="B67" s="75" t="s">
        <v>516</v>
      </c>
      <c r="C67" s="76"/>
      <c r="D67" s="76"/>
      <c r="E67" s="75" t="s">
        <v>517</v>
      </c>
      <c r="F67" s="75" t="s">
        <v>83</v>
      </c>
      <c r="G67" s="75" t="s">
        <v>518</v>
      </c>
      <c r="H67" s="75">
        <v>53</v>
      </c>
      <c r="I67" s="75" t="s">
        <v>85</v>
      </c>
      <c r="J67" s="75" t="s">
        <v>191</v>
      </c>
      <c r="K67" s="75" t="s">
        <v>166</v>
      </c>
      <c r="L67" s="75">
        <v>172</v>
      </c>
      <c r="M67" s="75">
        <v>85</v>
      </c>
      <c r="N67" s="75"/>
      <c r="O67" s="75" t="s">
        <v>127</v>
      </c>
      <c r="P67" s="75">
        <v>13758211168</v>
      </c>
      <c r="Q67" s="76" t="s">
        <v>105</v>
      </c>
      <c r="R67" s="75"/>
      <c r="S67" s="75"/>
      <c r="T67" s="76" t="s">
        <v>120</v>
      </c>
      <c r="U67" s="76" t="s">
        <v>96</v>
      </c>
      <c r="V67" s="75" t="s">
        <v>107</v>
      </c>
      <c r="W67" s="76"/>
      <c r="X67" s="75"/>
      <c r="Y67" s="75" t="s">
        <v>47</v>
      </c>
      <c r="Z67" s="75" t="s">
        <v>99</v>
      </c>
      <c r="AA67" s="75" t="s">
        <v>519</v>
      </c>
      <c r="AB67" s="75">
        <v>25</v>
      </c>
      <c r="AC67" s="76"/>
      <c r="AD67" s="75"/>
      <c r="AE67" s="75" t="s">
        <v>520</v>
      </c>
      <c r="AF67" s="75"/>
      <c r="AG67" s="76"/>
      <c r="AH67" s="75"/>
      <c r="AI67" s="76"/>
      <c r="AJ67" s="75"/>
      <c r="AK67" s="75"/>
      <c r="AL67" s="75"/>
      <c r="AM67" s="75"/>
      <c r="AN67" s="75"/>
      <c r="AO67" s="75"/>
      <c r="AP67" s="75"/>
      <c r="AQ67" s="75"/>
      <c r="AR67" s="112" t="s">
        <v>521</v>
      </c>
      <c r="AS67" s="112"/>
      <c r="AT67" s="112"/>
      <c r="AU67" s="75"/>
      <c r="AV67" s="75"/>
      <c r="AW67" s="75"/>
      <c r="AX67" s="75"/>
      <c r="AY67" s="75"/>
      <c r="AZ67" s="75"/>
      <c r="BA67" s="75">
        <v>1</v>
      </c>
      <c r="BB67" s="75"/>
      <c r="BC67" s="75"/>
      <c r="BD67" s="75">
        <v>1</v>
      </c>
      <c r="BE67" s="75"/>
      <c r="BF67" s="75"/>
      <c r="BG67" s="75">
        <v>1</v>
      </c>
      <c r="BH67" s="75">
        <v>1</v>
      </c>
      <c r="BI67" s="75"/>
      <c r="BJ67" s="75">
        <v>1</v>
      </c>
      <c r="BK67" s="75"/>
      <c r="BL67" s="75"/>
      <c r="BM67" s="75">
        <v>1</v>
      </c>
      <c r="BN67" s="75"/>
      <c r="BO67" s="75"/>
      <c r="BP67" s="75"/>
      <c r="BQ67" s="75">
        <v>1</v>
      </c>
      <c r="BR67" s="75"/>
      <c r="BS67" s="75"/>
      <c r="BT67" s="75"/>
      <c r="BU67" s="75"/>
      <c r="BV67" s="75" t="s">
        <v>169</v>
      </c>
      <c r="BW67" s="75"/>
      <c r="BX67" s="75"/>
      <c r="BY67" s="75">
        <v>70</v>
      </c>
      <c r="BZ67" s="75">
        <v>140</v>
      </c>
      <c r="CA67" s="75"/>
      <c r="CB67" s="75" t="s">
        <v>522</v>
      </c>
    </row>
    <row r="68" spans="1:80" ht="17">
      <c r="A68" s="75"/>
      <c r="B68" s="75" t="s">
        <v>523</v>
      </c>
      <c r="C68" s="76"/>
      <c r="D68" s="76"/>
      <c r="E68" s="75" t="s">
        <v>524</v>
      </c>
      <c r="F68" s="75" t="s">
        <v>83</v>
      </c>
      <c r="G68" s="75" t="s">
        <v>525</v>
      </c>
      <c r="H68" s="75">
        <v>27</v>
      </c>
      <c r="I68" s="75" t="s">
        <v>85</v>
      </c>
      <c r="J68" s="75" t="s">
        <v>86</v>
      </c>
      <c r="K68" s="75" t="s">
        <v>87</v>
      </c>
      <c r="L68" s="75">
        <v>168</v>
      </c>
      <c r="M68" s="75">
        <v>56</v>
      </c>
      <c r="N68" s="75"/>
      <c r="O68" s="75" t="s">
        <v>526</v>
      </c>
      <c r="P68" s="75">
        <v>15068198370</v>
      </c>
      <c r="Q68" s="76" t="s">
        <v>224</v>
      </c>
      <c r="R68" s="75"/>
      <c r="S68" s="75"/>
      <c r="T68" s="76" t="s">
        <v>120</v>
      </c>
      <c r="U68" s="76" t="s">
        <v>119</v>
      </c>
      <c r="V68" s="75" t="s">
        <v>527</v>
      </c>
      <c r="W68" s="76" t="s">
        <v>528</v>
      </c>
      <c r="X68" s="75"/>
      <c r="Y68" s="75" t="s">
        <v>121</v>
      </c>
      <c r="Z68" s="75" t="s">
        <v>150</v>
      </c>
      <c r="AA68" s="75"/>
      <c r="AB68" s="75"/>
      <c r="AC68" s="76"/>
      <c r="AD68" s="75"/>
      <c r="AE68" s="75"/>
      <c r="AF68" s="75"/>
      <c r="AG68" s="76"/>
      <c r="AH68" s="75">
        <v>5</v>
      </c>
      <c r="AI68" s="76"/>
      <c r="AJ68" s="75"/>
      <c r="AK68" s="75"/>
      <c r="AL68" s="75"/>
      <c r="AM68" s="75"/>
      <c r="AN68" s="75"/>
      <c r="AO68" s="75"/>
      <c r="AP68" s="75"/>
      <c r="AQ68" s="75">
        <v>1</v>
      </c>
      <c r="AR68" s="75"/>
      <c r="AS68" s="75"/>
      <c r="AT68" s="75"/>
      <c r="AU68" s="75"/>
      <c r="AV68" s="75"/>
      <c r="AW68" s="75"/>
      <c r="AX68" s="75"/>
      <c r="AY68" s="75"/>
      <c r="AZ68" s="75"/>
      <c r="BA68" s="75"/>
      <c r="BB68" s="75"/>
      <c r="BC68" s="75">
        <v>1</v>
      </c>
      <c r="BD68" s="75"/>
      <c r="BE68" s="75">
        <v>1</v>
      </c>
      <c r="BF68" s="75"/>
      <c r="BG68" s="75">
        <v>1</v>
      </c>
      <c r="BH68" s="75">
        <v>1</v>
      </c>
      <c r="BI68" s="75">
        <v>1</v>
      </c>
      <c r="BJ68" s="75"/>
      <c r="BK68" s="75">
        <v>1</v>
      </c>
      <c r="BL68" s="75"/>
      <c r="BM68" s="75">
        <v>1</v>
      </c>
      <c r="BN68" s="75"/>
      <c r="BO68" s="75"/>
      <c r="BP68" s="75"/>
      <c r="BQ68" s="75">
        <v>1</v>
      </c>
      <c r="BR68" s="75"/>
      <c r="BS68" s="75"/>
      <c r="BT68" s="75"/>
      <c r="BU68" s="75">
        <v>1</v>
      </c>
      <c r="BV68" s="75"/>
      <c r="BW68" s="75"/>
      <c r="BX68" s="75"/>
      <c r="BY68" s="75"/>
      <c r="BZ68" s="75">
        <v>150</v>
      </c>
      <c r="CA68" s="75">
        <v>55</v>
      </c>
      <c r="CB68" s="75">
        <v>100</v>
      </c>
    </row>
    <row r="69" spans="1:80" ht="17">
      <c r="A69" s="75"/>
      <c r="B69" s="75" t="s">
        <v>529</v>
      </c>
      <c r="C69" s="76"/>
      <c r="D69" s="76"/>
      <c r="E69" s="75" t="s">
        <v>530</v>
      </c>
      <c r="F69" s="75" t="s">
        <v>83</v>
      </c>
      <c r="G69" s="75">
        <v>1977</v>
      </c>
      <c r="H69" s="75">
        <v>42</v>
      </c>
      <c r="I69" s="75" t="s">
        <v>85</v>
      </c>
      <c r="J69" s="75"/>
      <c r="K69" s="75" t="s">
        <v>531</v>
      </c>
      <c r="L69" s="75">
        <v>173</v>
      </c>
      <c r="M69" s="75">
        <v>70</v>
      </c>
      <c r="N69" s="75"/>
      <c r="O69" s="75"/>
      <c r="P69" s="75">
        <v>13588173565</v>
      </c>
      <c r="Q69" s="76" t="s">
        <v>129</v>
      </c>
      <c r="R69" s="75"/>
      <c r="S69" s="75"/>
      <c r="T69" s="76" t="s">
        <v>106</v>
      </c>
      <c r="U69" s="76" t="s">
        <v>96</v>
      </c>
      <c r="V69" s="75" t="s">
        <v>97</v>
      </c>
      <c r="W69" s="76" t="s">
        <v>139</v>
      </c>
      <c r="X69" s="75"/>
      <c r="Y69" s="75" t="s">
        <v>47</v>
      </c>
      <c r="Z69" s="75" t="s">
        <v>150</v>
      </c>
      <c r="AA69" s="75"/>
      <c r="AB69" s="75"/>
      <c r="AC69" s="76"/>
      <c r="AD69" s="75"/>
      <c r="AE69" s="75"/>
      <c r="AF69" s="75"/>
      <c r="AG69" s="76" t="s">
        <v>250</v>
      </c>
      <c r="AH69" s="75">
        <v>3</v>
      </c>
      <c r="AI69" s="76"/>
      <c r="AJ69" s="75"/>
      <c r="AK69" s="75"/>
      <c r="AL69" s="75"/>
      <c r="AM69" s="75"/>
      <c r="AN69" s="75"/>
      <c r="AO69" s="75"/>
      <c r="AP69" s="75"/>
      <c r="AQ69" s="75"/>
      <c r="AR69" s="112" t="s">
        <v>532</v>
      </c>
      <c r="AS69" s="112"/>
      <c r="AT69" s="112"/>
      <c r="AU69" s="75"/>
      <c r="AV69" s="75"/>
      <c r="AW69" s="75"/>
      <c r="AX69" s="75"/>
      <c r="AY69" s="75"/>
      <c r="AZ69" s="75"/>
      <c r="BA69" s="75">
        <v>1</v>
      </c>
      <c r="BB69" s="75"/>
      <c r="BC69" s="75"/>
      <c r="BD69" s="75"/>
      <c r="BE69" s="75">
        <v>1</v>
      </c>
      <c r="BF69" s="75"/>
      <c r="BG69" s="75">
        <v>1</v>
      </c>
      <c r="BH69" s="75"/>
      <c r="BI69" s="75"/>
      <c r="BJ69" s="75">
        <v>1</v>
      </c>
      <c r="BK69" s="75"/>
      <c r="BL69" s="75"/>
      <c r="BM69" s="75">
        <v>1</v>
      </c>
      <c r="BN69" s="75"/>
      <c r="BO69" s="75"/>
      <c r="BP69" s="75"/>
      <c r="BQ69" s="75">
        <v>1</v>
      </c>
      <c r="BR69" s="75"/>
      <c r="BS69" s="75"/>
      <c r="BT69" s="75"/>
      <c r="BU69" s="75"/>
      <c r="BV69" s="75" t="s">
        <v>193</v>
      </c>
      <c r="BW69" s="75" t="s">
        <v>480</v>
      </c>
      <c r="BX69" s="75" t="s">
        <v>201</v>
      </c>
      <c r="BY69" s="75"/>
      <c r="BZ69" s="75"/>
      <c r="CA69" s="75"/>
      <c r="CB69" s="75" t="s">
        <v>141</v>
      </c>
    </row>
    <row r="70" spans="1:80" ht="17">
      <c r="A70" s="75"/>
      <c r="B70" s="75" t="s">
        <v>529</v>
      </c>
      <c r="C70" s="76"/>
      <c r="D70" s="76"/>
      <c r="E70" s="75" t="s">
        <v>533</v>
      </c>
      <c r="F70" s="75" t="s">
        <v>83</v>
      </c>
      <c r="G70" s="75">
        <v>1961.09</v>
      </c>
      <c r="H70" s="75">
        <v>58</v>
      </c>
      <c r="I70" s="75" t="s">
        <v>85</v>
      </c>
      <c r="J70" s="75" t="s">
        <v>444</v>
      </c>
      <c r="K70" s="75" t="s">
        <v>115</v>
      </c>
      <c r="L70" s="75">
        <v>175</v>
      </c>
      <c r="M70" s="75">
        <v>85</v>
      </c>
      <c r="N70" s="75"/>
      <c r="O70" s="75"/>
      <c r="P70" s="75">
        <v>13805710058</v>
      </c>
      <c r="Q70" s="76" t="s">
        <v>224</v>
      </c>
      <c r="R70" s="75"/>
      <c r="S70" s="75"/>
      <c r="T70" s="76" t="s">
        <v>106</v>
      </c>
      <c r="U70" s="76" t="s">
        <v>119</v>
      </c>
      <c r="V70" s="75" t="s">
        <v>107</v>
      </c>
      <c r="W70" s="76" t="s">
        <v>200</v>
      </c>
      <c r="X70" s="75"/>
      <c r="Y70" s="75" t="s">
        <v>121</v>
      </c>
      <c r="Z70" s="75" t="s">
        <v>140</v>
      </c>
      <c r="AA70" s="75"/>
      <c r="AB70" s="75"/>
      <c r="AC70" s="76" t="s">
        <v>534</v>
      </c>
      <c r="AD70" s="75"/>
      <c r="AE70" s="75"/>
      <c r="AF70" s="75"/>
      <c r="AG70" s="76"/>
      <c r="AH70" s="75"/>
      <c r="AI70" s="76"/>
      <c r="AJ70" s="75"/>
      <c r="AK70" s="75"/>
      <c r="AL70" s="75"/>
      <c r="AM70" s="75"/>
      <c r="AN70" s="75"/>
      <c r="AO70" s="75"/>
      <c r="AP70" s="75"/>
      <c r="AQ70" s="75"/>
      <c r="AR70" s="112" t="s">
        <v>535</v>
      </c>
      <c r="AS70" s="112"/>
      <c r="AT70" s="112"/>
      <c r="AU70" s="75"/>
      <c r="AV70" s="75"/>
      <c r="AW70" s="75"/>
      <c r="AX70" s="75"/>
      <c r="AY70" s="75"/>
      <c r="AZ70" s="75"/>
      <c r="BA70" s="75"/>
      <c r="BB70" s="75"/>
      <c r="BC70" s="75"/>
      <c r="BD70" s="75"/>
      <c r="BE70" s="75"/>
      <c r="BF70" s="75">
        <v>1</v>
      </c>
      <c r="BG70" s="75"/>
      <c r="BH70" s="75"/>
      <c r="BI70" s="75"/>
      <c r="BJ70" s="75"/>
      <c r="BK70" s="75">
        <v>1</v>
      </c>
      <c r="BL70" s="75"/>
      <c r="BM70" s="75"/>
      <c r="BN70" s="75">
        <v>1</v>
      </c>
      <c r="BO70" s="75"/>
      <c r="BP70" s="75"/>
      <c r="BQ70" s="75"/>
      <c r="BR70" s="75" t="s">
        <v>352</v>
      </c>
      <c r="BS70" s="75"/>
      <c r="BT70" s="75"/>
      <c r="BU70" s="75"/>
      <c r="BV70" s="75" t="s">
        <v>50</v>
      </c>
      <c r="BW70" s="75"/>
      <c r="BX70" s="75"/>
      <c r="BY70" s="75"/>
      <c r="BZ70" s="75"/>
      <c r="CA70" s="75"/>
      <c r="CB70" s="75" t="s">
        <v>536</v>
      </c>
    </row>
    <row r="71" spans="1:80" ht="17">
      <c r="A71" s="75"/>
      <c r="B71" s="75" t="s">
        <v>537</v>
      </c>
      <c r="C71" s="76"/>
      <c r="D71" s="76"/>
      <c r="E71" s="75" t="s">
        <v>538</v>
      </c>
      <c r="F71" s="75" t="s">
        <v>83</v>
      </c>
      <c r="G71" s="75">
        <v>1972.01</v>
      </c>
      <c r="H71" s="75">
        <v>47</v>
      </c>
      <c r="I71" s="75" t="s">
        <v>85</v>
      </c>
      <c r="J71" s="75" t="s">
        <v>86</v>
      </c>
      <c r="K71" s="75" t="s">
        <v>115</v>
      </c>
      <c r="L71" s="75">
        <v>174</v>
      </c>
      <c r="M71" s="75">
        <v>69</v>
      </c>
      <c r="N71" s="75"/>
      <c r="O71" s="75"/>
      <c r="P71" s="75">
        <v>13989815651</v>
      </c>
      <c r="Q71" s="76" t="s">
        <v>129</v>
      </c>
      <c r="R71" s="75"/>
      <c r="S71" s="75"/>
      <c r="T71" s="76" t="s">
        <v>106</v>
      </c>
      <c r="U71" s="76" t="s">
        <v>539</v>
      </c>
      <c r="V71" s="75" t="s">
        <v>107</v>
      </c>
      <c r="W71" s="76" t="s">
        <v>540</v>
      </c>
      <c r="X71" s="75"/>
      <c r="Y71" s="75" t="s">
        <v>121</v>
      </c>
      <c r="Z71" s="75" t="s">
        <v>509</v>
      </c>
      <c r="AA71" s="75"/>
      <c r="AB71" s="75"/>
      <c r="AC71" s="76"/>
      <c r="AD71" s="75"/>
      <c r="AE71" s="75"/>
      <c r="AF71" s="75"/>
      <c r="AG71" s="76" t="s">
        <v>250</v>
      </c>
      <c r="AH71" s="75">
        <v>8</v>
      </c>
      <c r="AI71" s="76"/>
      <c r="AJ71" s="75"/>
      <c r="AK71" s="75"/>
      <c r="AL71" s="75"/>
      <c r="AM71" s="75"/>
      <c r="AN71" s="75"/>
      <c r="AO71" s="75"/>
      <c r="AP71" s="75"/>
      <c r="AQ71" s="75">
        <v>1</v>
      </c>
      <c r="AR71" s="75"/>
      <c r="AS71" s="75"/>
      <c r="AT71" s="75"/>
      <c r="AU71" s="75"/>
      <c r="AV71" s="75"/>
      <c r="AW71" s="75"/>
      <c r="AX71" s="75"/>
      <c r="AY71" s="75"/>
      <c r="AZ71" s="75"/>
      <c r="BA71" s="75">
        <v>1</v>
      </c>
      <c r="BB71" s="75"/>
      <c r="BC71" s="75"/>
      <c r="BD71" s="75"/>
      <c r="BE71" s="75"/>
      <c r="BF71" s="75">
        <v>1</v>
      </c>
      <c r="BG71" s="75">
        <v>1</v>
      </c>
      <c r="BH71" s="75">
        <v>1</v>
      </c>
      <c r="BI71" s="75">
        <v>1</v>
      </c>
      <c r="BJ71" s="75"/>
      <c r="BK71" s="75"/>
      <c r="BL71" s="75"/>
      <c r="BM71" s="75">
        <v>1</v>
      </c>
      <c r="BN71" s="75"/>
      <c r="BO71" s="75"/>
      <c r="BP71" s="75"/>
      <c r="BQ71" s="75">
        <v>1</v>
      </c>
      <c r="BR71" s="75"/>
      <c r="BS71" s="75"/>
      <c r="BT71" s="75"/>
      <c r="BU71" s="75">
        <v>1</v>
      </c>
      <c r="BV71" s="75"/>
      <c r="BW71" s="75"/>
      <c r="BX71" s="75"/>
      <c r="BY71" s="75">
        <v>75</v>
      </c>
      <c r="BZ71" s="75">
        <v>170</v>
      </c>
      <c r="CA71" s="75">
        <v>60</v>
      </c>
      <c r="CB71" s="75">
        <v>100</v>
      </c>
    </row>
    <row r="72" spans="1:80" ht="17">
      <c r="A72" s="75"/>
      <c r="B72" s="75" t="s">
        <v>541</v>
      </c>
      <c r="C72" s="76"/>
      <c r="D72" s="76"/>
      <c r="E72" s="75" t="s">
        <v>542</v>
      </c>
      <c r="F72" s="75" t="s">
        <v>83</v>
      </c>
      <c r="G72" s="75" t="s">
        <v>543</v>
      </c>
      <c r="H72" s="75">
        <v>54</v>
      </c>
      <c r="I72" s="75" t="s">
        <v>85</v>
      </c>
      <c r="J72" s="75" t="s">
        <v>86</v>
      </c>
      <c r="K72" s="75" t="s">
        <v>273</v>
      </c>
      <c r="L72" s="75">
        <v>172</v>
      </c>
      <c r="M72" s="75">
        <v>73</v>
      </c>
      <c r="N72" s="75"/>
      <c r="O72" s="75" t="s">
        <v>544</v>
      </c>
      <c r="P72" s="75">
        <v>13805733690</v>
      </c>
      <c r="Q72" s="76" t="s">
        <v>310</v>
      </c>
      <c r="R72" s="75"/>
      <c r="S72" s="75"/>
      <c r="T72" s="76" t="s">
        <v>250</v>
      </c>
      <c r="U72" s="76" t="s">
        <v>96</v>
      </c>
      <c r="V72" s="75" t="s">
        <v>472</v>
      </c>
      <c r="W72" s="76"/>
      <c r="X72" s="75"/>
      <c r="Y72" s="75" t="s">
        <v>47</v>
      </c>
      <c r="Z72" s="75" t="s">
        <v>99</v>
      </c>
      <c r="AA72" s="75" t="s">
        <v>51</v>
      </c>
      <c r="AB72" s="75"/>
      <c r="AC72" s="76"/>
      <c r="AD72" s="75"/>
      <c r="AE72" s="75"/>
      <c r="AF72" s="75" t="s">
        <v>51</v>
      </c>
      <c r="AG72" s="76"/>
      <c r="AH72" s="75"/>
      <c r="AI72" s="76"/>
      <c r="AJ72" s="75"/>
      <c r="AK72" s="75"/>
      <c r="AL72" s="75"/>
      <c r="AM72" s="75"/>
      <c r="AN72" s="75"/>
      <c r="AO72" s="75"/>
      <c r="AP72" s="75"/>
      <c r="AQ72" s="75">
        <v>1</v>
      </c>
      <c r="AR72" s="75"/>
      <c r="AS72" s="75"/>
      <c r="AT72" s="75"/>
      <c r="AU72" s="75"/>
      <c r="AV72" s="75"/>
      <c r="AW72" s="75"/>
      <c r="AX72" s="75"/>
      <c r="AY72" s="75"/>
      <c r="AZ72" s="75"/>
      <c r="BA72" s="75">
        <v>1</v>
      </c>
      <c r="BB72" s="75"/>
      <c r="BC72" s="75"/>
      <c r="BD72" s="75"/>
      <c r="BE72" s="75"/>
      <c r="BF72" s="75">
        <v>1</v>
      </c>
      <c r="BG72" s="75"/>
      <c r="BH72" s="75"/>
      <c r="BI72" s="75"/>
      <c r="BJ72" s="75"/>
      <c r="BK72" s="75"/>
      <c r="BL72" s="75">
        <v>1</v>
      </c>
      <c r="BM72" s="75">
        <v>1</v>
      </c>
      <c r="BN72" s="75"/>
      <c r="BO72" s="75"/>
      <c r="BP72" s="75"/>
      <c r="BQ72" s="75">
        <v>1</v>
      </c>
      <c r="BR72" s="75"/>
      <c r="BS72" s="75"/>
      <c r="BT72" s="75"/>
      <c r="BU72" s="75">
        <v>1</v>
      </c>
      <c r="BV72" s="75"/>
      <c r="BW72" s="75"/>
      <c r="BX72" s="75"/>
      <c r="BY72" s="75">
        <v>67</v>
      </c>
      <c r="BZ72" s="75"/>
      <c r="CA72" s="75"/>
      <c r="CB72" s="75">
        <v>100</v>
      </c>
    </row>
    <row r="73" spans="1:80" ht="17">
      <c r="A73" s="75"/>
      <c r="B73" s="75" t="s">
        <v>545</v>
      </c>
      <c r="C73" s="76"/>
      <c r="D73" s="76"/>
      <c r="E73" s="75" t="s">
        <v>546</v>
      </c>
      <c r="F73" s="75" t="s">
        <v>83</v>
      </c>
      <c r="G73" s="75">
        <v>1995.08</v>
      </c>
      <c r="H73" s="75">
        <v>24</v>
      </c>
      <c r="I73" s="75" t="s">
        <v>85</v>
      </c>
      <c r="J73" s="75" t="s">
        <v>144</v>
      </c>
      <c r="K73" s="75" t="s">
        <v>87</v>
      </c>
      <c r="L73" s="75">
        <v>176</v>
      </c>
      <c r="M73" s="75">
        <v>63</v>
      </c>
      <c r="N73" s="75"/>
      <c r="O73" s="75" t="s">
        <v>288</v>
      </c>
      <c r="P73" s="75">
        <v>15957381864</v>
      </c>
      <c r="Q73" s="76" t="s">
        <v>129</v>
      </c>
      <c r="R73" s="75"/>
      <c r="S73" s="75"/>
      <c r="T73" s="76" t="s">
        <v>138</v>
      </c>
      <c r="U73" s="76" t="s">
        <v>96</v>
      </c>
      <c r="V73" s="75" t="s">
        <v>472</v>
      </c>
      <c r="W73" s="76" t="s">
        <v>200</v>
      </c>
      <c r="X73" s="75"/>
      <c r="Y73" s="75" t="s">
        <v>47</v>
      </c>
      <c r="Z73" s="75" t="s">
        <v>131</v>
      </c>
      <c r="AA73" s="75"/>
      <c r="AB73" s="75"/>
      <c r="AC73" s="76"/>
      <c r="AD73" s="75"/>
      <c r="AE73" s="75"/>
      <c r="AF73" s="75"/>
      <c r="AG73" s="76"/>
      <c r="AH73" s="75">
        <v>1</v>
      </c>
      <c r="AI73" s="76"/>
      <c r="AJ73" s="75"/>
      <c r="AK73" s="75"/>
      <c r="AL73" s="75"/>
      <c r="AM73" s="75"/>
      <c r="AN73" s="75"/>
      <c r="AO73" s="75"/>
      <c r="AP73" s="75"/>
      <c r="AQ73" s="75"/>
      <c r="AR73" s="112" t="s">
        <v>547</v>
      </c>
      <c r="AS73" s="112"/>
      <c r="AT73" s="112"/>
      <c r="AU73" s="75"/>
      <c r="AV73" s="75"/>
      <c r="AW73" s="75"/>
      <c r="AX73" s="75"/>
      <c r="AY73" s="75"/>
      <c r="AZ73" s="75"/>
      <c r="BA73" s="75">
        <v>1</v>
      </c>
      <c r="BB73" s="75"/>
      <c r="BC73" s="75"/>
      <c r="BD73" s="75">
        <v>1</v>
      </c>
      <c r="BE73" s="75"/>
      <c r="BF73" s="75"/>
      <c r="BG73" s="75"/>
      <c r="BH73" s="75">
        <v>1</v>
      </c>
      <c r="BI73" s="75">
        <v>1</v>
      </c>
      <c r="BJ73" s="75"/>
      <c r="BK73" s="75"/>
      <c r="BL73" s="75"/>
      <c r="BM73" s="75">
        <v>1</v>
      </c>
      <c r="BN73" s="75"/>
      <c r="BO73" s="75"/>
      <c r="BP73" s="75"/>
      <c r="BQ73" s="75">
        <v>1</v>
      </c>
      <c r="BR73" s="75"/>
      <c r="BS73" s="75"/>
      <c r="BT73" s="75"/>
      <c r="BU73" s="75">
        <v>1</v>
      </c>
      <c r="BV73" s="75"/>
      <c r="BW73" s="75"/>
      <c r="BX73" s="75"/>
      <c r="BY73" s="75"/>
      <c r="BZ73" s="75"/>
      <c r="CA73" s="75"/>
      <c r="CB73" s="75">
        <v>100</v>
      </c>
    </row>
    <row r="74" spans="1:80" ht="18">
      <c r="A74" s="75"/>
      <c r="B74" s="75" t="s">
        <v>548</v>
      </c>
      <c r="C74" s="76"/>
      <c r="D74" s="76"/>
      <c r="E74" s="75" t="s">
        <v>549</v>
      </c>
      <c r="F74" s="75" t="s">
        <v>83</v>
      </c>
      <c r="G74" s="75" t="s">
        <v>550</v>
      </c>
      <c r="H74" s="75">
        <v>38</v>
      </c>
      <c r="I74" s="75" t="s">
        <v>85</v>
      </c>
      <c r="J74" s="75"/>
      <c r="K74" s="75" t="s">
        <v>87</v>
      </c>
      <c r="L74" s="75">
        <v>181</v>
      </c>
      <c r="M74" s="75">
        <v>75</v>
      </c>
      <c r="N74" s="75"/>
      <c r="O74" s="75"/>
      <c r="P74" s="75">
        <v>13989489639</v>
      </c>
      <c r="Q74" s="76" t="s">
        <v>147</v>
      </c>
      <c r="R74" s="75"/>
      <c r="S74" s="75"/>
      <c r="T74" s="76" t="s">
        <v>106</v>
      </c>
      <c r="U74" s="76" t="s">
        <v>96</v>
      </c>
      <c r="V74" s="75" t="s">
        <v>97</v>
      </c>
      <c r="W74" s="76"/>
      <c r="X74" s="75"/>
      <c r="Y74" s="75" t="s">
        <v>121</v>
      </c>
      <c r="Z74" s="75" t="s">
        <v>140</v>
      </c>
      <c r="AA74" s="75"/>
      <c r="AB74" s="75">
        <v>1</v>
      </c>
      <c r="AC74" s="76" t="s">
        <v>138</v>
      </c>
      <c r="AD74" s="75"/>
      <c r="AE74" s="75"/>
      <c r="AF74" s="75"/>
      <c r="AG74" s="76"/>
      <c r="AH74" s="75"/>
      <c r="AI74" s="76"/>
      <c r="AJ74" s="75"/>
      <c r="AK74" s="75"/>
      <c r="AL74" s="75"/>
      <c r="AM74" s="75"/>
      <c r="AN74" s="75"/>
      <c r="AO74" s="75"/>
      <c r="AP74" s="75"/>
      <c r="AQ74" s="75">
        <v>1</v>
      </c>
      <c r="AR74" s="75"/>
      <c r="AS74" s="75"/>
      <c r="AT74" s="75"/>
      <c r="AU74" s="75"/>
      <c r="AV74" s="75"/>
      <c r="AW74" s="75"/>
      <c r="AX74" s="75"/>
      <c r="AY74" s="75"/>
      <c r="AZ74" s="75"/>
      <c r="BA74" s="75"/>
      <c r="BB74" s="75"/>
      <c r="BC74" s="75">
        <v>1</v>
      </c>
      <c r="BD74" s="75"/>
      <c r="BE74" s="75">
        <v>1</v>
      </c>
      <c r="BF74" s="75"/>
      <c r="BG74" s="75"/>
      <c r="BH74" s="75"/>
      <c r="BI74" s="75"/>
      <c r="BJ74" s="75">
        <v>1</v>
      </c>
      <c r="BK74" s="75"/>
      <c r="BL74" s="75"/>
      <c r="BM74" s="75">
        <v>1</v>
      </c>
      <c r="BN74" s="75"/>
      <c r="BO74" s="75"/>
      <c r="BP74" s="75"/>
      <c r="BQ74" s="75">
        <v>1</v>
      </c>
      <c r="BR74" s="75"/>
      <c r="BS74" s="75"/>
      <c r="BT74" s="75"/>
      <c r="BU74" s="75"/>
      <c r="BV74" s="75" t="s">
        <v>219</v>
      </c>
      <c r="BW74" s="75"/>
      <c r="BX74" s="75"/>
      <c r="BY74" s="75"/>
      <c r="BZ74" s="75"/>
      <c r="CA74" s="75"/>
      <c r="CB74" s="80" t="s">
        <v>253</v>
      </c>
    </row>
    <row r="75" spans="1:80" ht="18">
      <c r="A75" s="75"/>
      <c r="B75" s="75" t="s">
        <v>551</v>
      </c>
      <c r="C75" s="76"/>
      <c r="D75" s="76"/>
      <c r="E75" s="75" t="s">
        <v>552</v>
      </c>
      <c r="F75" s="75" t="s">
        <v>83</v>
      </c>
      <c r="G75" s="75" t="s">
        <v>553</v>
      </c>
      <c r="H75" s="75">
        <v>53</v>
      </c>
      <c r="I75" s="75" t="s">
        <v>85</v>
      </c>
      <c r="J75" s="75" t="s">
        <v>86</v>
      </c>
      <c r="K75" s="75" t="s">
        <v>87</v>
      </c>
      <c r="L75" s="75">
        <v>169</v>
      </c>
      <c r="M75" s="75">
        <v>74</v>
      </c>
      <c r="N75" s="75"/>
      <c r="O75" s="75" t="s">
        <v>554</v>
      </c>
      <c r="P75" s="75">
        <v>13646661818</v>
      </c>
      <c r="Q75" s="76" t="s">
        <v>105</v>
      </c>
      <c r="R75" s="75"/>
      <c r="S75" s="75"/>
      <c r="T75" s="76" t="s">
        <v>120</v>
      </c>
      <c r="U75" s="76" t="s">
        <v>96</v>
      </c>
      <c r="V75" s="75" t="s">
        <v>107</v>
      </c>
      <c r="W75" s="76" t="s">
        <v>485</v>
      </c>
      <c r="X75" s="75"/>
      <c r="Y75" s="75" t="s">
        <v>121</v>
      </c>
      <c r="Z75" s="75" t="s">
        <v>109</v>
      </c>
      <c r="AA75" s="75"/>
      <c r="AB75" s="75"/>
      <c r="AC75" s="76"/>
      <c r="AD75" s="75"/>
      <c r="AE75" s="75" t="s">
        <v>555</v>
      </c>
      <c r="AF75" s="75"/>
      <c r="AG75" s="76"/>
      <c r="AH75" s="75"/>
      <c r="AI75" s="76"/>
      <c r="AJ75" s="75"/>
      <c r="AK75" s="75"/>
      <c r="AL75" s="75"/>
      <c r="AM75" s="75"/>
      <c r="AN75" s="75"/>
      <c r="AO75" s="75"/>
      <c r="AP75" s="75"/>
      <c r="AQ75" s="75"/>
      <c r="AR75" s="112" t="s">
        <v>556</v>
      </c>
      <c r="AS75" s="112"/>
      <c r="AT75" s="112"/>
      <c r="AU75" s="75"/>
      <c r="AV75" s="75"/>
      <c r="AW75" s="75"/>
      <c r="AX75" s="75"/>
      <c r="AY75" s="75"/>
      <c r="AZ75" s="75"/>
      <c r="BA75" s="75">
        <v>1</v>
      </c>
      <c r="BB75" s="75"/>
      <c r="BC75" s="75"/>
      <c r="BD75" s="75"/>
      <c r="BE75" s="75">
        <v>1</v>
      </c>
      <c r="BF75" s="75"/>
      <c r="BG75" s="75">
        <v>1</v>
      </c>
      <c r="BH75" s="75">
        <v>1</v>
      </c>
      <c r="BI75" s="75">
        <v>1</v>
      </c>
      <c r="BJ75" s="75"/>
      <c r="BK75" s="75"/>
      <c r="BL75" s="75"/>
      <c r="BM75" s="75">
        <v>1</v>
      </c>
      <c r="BN75" s="75"/>
      <c r="BO75" s="75"/>
      <c r="BP75" s="75"/>
      <c r="BQ75" s="75">
        <v>1</v>
      </c>
      <c r="BR75" s="75"/>
      <c r="BS75" s="75"/>
      <c r="BT75" s="75"/>
      <c r="BU75" s="75"/>
      <c r="BV75" s="75" t="s">
        <v>557</v>
      </c>
      <c r="BW75" s="75"/>
      <c r="BX75" s="75"/>
      <c r="BY75" s="75"/>
      <c r="BZ75" s="75"/>
      <c r="CA75" s="75"/>
      <c r="CB75" s="80" t="s">
        <v>294</v>
      </c>
    </row>
    <row r="76" spans="1:80" ht="18">
      <c r="A76" s="75"/>
      <c r="B76" s="75" t="s">
        <v>558</v>
      </c>
      <c r="C76" s="76"/>
      <c r="D76" s="76"/>
      <c r="E76" s="75" t="s">
        <v>559</v>
      </c>
      <c r="F76" s="75" t="s">
        <v>83</v>
      </c>
      <c r="G76" s="75" t="s">
        <v>560</v>
      </c>
      <c r="H76" s="75">
        <v>45</v>
      </c>
      <c r="I76" s="75" t="s">
        <v>85</v>
      </c>
      <c r="J76" s="75"/>
      <c r="K76" s="75"/>
      <c r="L76" s="75">
        <v>172</v>
      </c>
      <c r="M76" s="75">
        <v>81</v>
      </c>
      <c r="N76" s="75"/>
      <c r="O76" s="75"/>
      <c r="P76" s="75">
        <v>13396565687</v>
      </c>
      <c r="Q76" s="76" t="s">
        <v>129</v>
      </c>
      <c r="R76" s="75"/>
      <c r="S76" s="75"/>
      <c r="T76" s="76" t="s">
        <v>106</v>
      </c>
      <c r="U76" s="76" t="s">
        <v>130</v>
      </c>
      <c r="V76" s="75" t="s">
        <v>561</v>
      </c>
      <c r="W76" s="76" t="s">
        <v>160</v>
      </c>
      <c r="X76" s="75"/>
      <c r="Y76" s="75" t="s">
        <v>47</v>
      </c>
      <c r="Z76" s="75" t="s">
        <v>303</v>
      </c>
      <c r="AA76" s="75" t="s">
        <v>562</v>
      </c>
      <c r="AB76" s="75"/>
      <c r="AC76" s="76" t="s">
        <v>138</v>
      </c>
      <c r="AD76" s="75"/>
      <c r="AE76" s="75"/>
      <c r="AF76" s="75"/>
      <c r="AG76" s="76"/>
      <c r="AH76" s="75"/>
      <c r="AI76" s="76"/>
      <c r="AJ76" s="75"/>
      <c r="AK76" s="75"/>
      <c r="AL76" s="75"/>
      <c r="AM76" s="75"/>
      <c r="AN76" s="75"/>
      <c r="AO76" s="75"/>
      <c r="AP76" s="75"/>
      <c r="AQ76" s="75">
        <v>1</v>
      </c>
      <c r="AR76" s="75"/>
      <c r="AS76" s="75"/>
      <c r="AT76" s="75"/>
      <c r="AU76" s="75"/>
      <c r="AV76" s="75"/>
      <c r="AW76" s="75"/>
      <c r="AX76" s="75"/>
      <c r="AY76" s="75"/>
      <c r="AZ76" s="75"/>
      <c r="BA76" s="75">
        <v>1</v>
      </c>
      <c r="BB76" s="75"/>
      <c r="BC76" s="75"/>
      <c r="BD76" s="75"/>
      <c r="BE76" s="75">
        <v>1</v>
      </c>
      <c r="BF76" s="75"/>
      <c r="BG76" s="75"/>
      <c r="BH76" s="75">
        <v>1</v>
      </c>
      <c r="BI76" s="75"/>
      <c r="BJ76" s="75"/>
      <c r="BK76" s="75"/>
      <c r="BL76" s="75"/>
      <c r="BM76" s="75">
        <v>1</v>
      </c>
      <c r="BN76" s="75"/>
      <c r="BO76" s="75"/>
      <c r="BP76" s="75"/>
      <c r="BQ76" s="75">
        <v>1</v>
      </c>
      <c r="BR76" s="75"/>
      <c r="BS76" s="75"/>
      <c r="BT76" s="75"/>
      <c r="BU76" s="75">
        <v>1</v>
      </c>
      <c r="BV76" s="75"/>
      <c r="BW76" s="75"/>
      <c r="BX76" s="75"/>
      <c r="BY76" s="75"/>
      <c r="BZ76" s="75"/>
      <c r="CA76" s="75"/>
      <c r="CB76" s="80" t="s">
        <v>563</v>
      </c>
    </row>
    <row r="77" spans="1:80" ht="17">
      <c r="A77" s="75"/>
      <c r="B77" s="75" t="s">
        <v>564</v>
      </c>
      <c r="C77" s="76"/>
      <c r="D77" s="76"/>
      <c r="E77" s="75" t="s">
        <v>565</v>
      </c>
      <c r="F77" s="75" t="s">
        <v>83</v>
      </c>
      <c r="G77" s="75">
        <v>1975.03</v>
      </c>
      <c r="H77" s="75">
        <v>44</v>
      </c>
      <c r="I77" s="75" t="s">
        <v>85</v>
      </c>
      <c r="J77" s="75" t="s">
        <v>566</v>
      </c>
      <c r="K77" s="75" t="s">
        <v>87</v>
      </c>
      <c r="L77" s="75">
        <v>172</v>
      </c>
      <c r="M77" s="75">
        <v>60</v>
      </c>
      <c r="N77" s="75"/>
      <c r="O77" s="75" t="s">
        <v>127</v>
      </c>
      <c r="P77" s="75">
        <v>13732299922</v>
      </c>
      <c r="Q77" s="76" t="s">
        <v>200</v>
      </c>
      <c r="R77" s="75"/>
      <c r="S77" s="75"/>
      <c r="T77" s="76" t="s">
        <v>129</v>
      </c>
      <c r="U77" s="76" t="s">
        <v>567</v>
      </c>
      <c r="V77" s="75" t="s">
        <v>97</v>
      </c>
      <c r="W77" s="76" t="s">
        <v>148</v>
      </c>
      <c r="X77" s="75"/>
      <c r="Y77" s="75" t="s">
        <v>121</v>
      </c>
      <c r="Z77" s="75" t="s">
        <v>122</v>
      </c>
      <c r="AA77" s="75"/>
      <c r="AB77" s="75" t="s">
        <v>568</v>
      </c>
      <c r="AC77" s="76"/>
      <c r="AD77" s="75"/>
      <c r="AE77" s="75"/>
      <c r="AF77" s="75"/>
      <c r="AG77" s="76" t="s">
        <v>569</v>
      </c>
      <c r="AH77" s="75"/>
      <c r="AI77" s="76"/>
      <c r="AJ77" s="75"/>
      <c r="AK77" s="75"/>
      <c r="AL77" s="75"/>
      <c r="AM77" s="75"/>
      <c r="AN77" s="75"/>
      <c r="AO77" s="75"/>
      <c r="AP77" s="75"/>
      <c r="AQ77" s="75">
        <v>1</v>
      </c>
      <c r="AR77" s="75"/>
      <c r="AS77" s="75"/>
      <c r="AT77" s="75"/>
      <c r="AU77" s="75"/>
      <c r="AV77" s="75"/>
      <c r="AW77" s="75"/>
      <c r="AX77" s="75"/>
      <c r="AY77" s="75"/>
      <c r="AZ77" s="75"/>
      <c r="BA77" s="75">
        <v>1</v>
      </c>
      <c r="BB77" s="75"/>
      <c r="BC77" s="75"/>
      <c r="BD77" s="75"/>
      <c r="BE77" s="75">
        <v>1</v>
      </c>
      <c r="BF77" s="75"/>
      <c r="BG77" s="75">
        <v>1</v>
      </c>
      <c r="BH77" s="75"/>
      <c r="BI77" s="75"/>
      <c r="BJ77" s="75"/>
      <c r="BK77" s="75"/>
      <c r="BL77" s="75"/>
      <c r="BM77" s="75">
        <v>1</v>
      </c>
      <c r="BN77" s="75"/>
      <c r="BO77" s="75"/>
      <c r="BP77" s="75"/>
      <c r="BQ77" s="75">
        <v>1</v>
      </c>
      <c r="BR77" s="75"/>
      <c r="BS77" s="75"/>
      <c r="BT77" s="75"/>
      <c r="BU77" s="75"/>
      <c r="BV77" s="75" t="s">
        <v>299</v>
      </c>
      <c r="BW77" s="75"/>
      <c r="BX77" s="75"/>
      <c r="BY77" s="75"/>
      <c r="BZ77" s="75"/>
      <c r="CA77" s="75"/>
      <c r="CB77" s="75"/>
    </row>
    <row r="78" spans="1:80" ht="18">
      <c r="A78" s="75"/>
      <c r="B78" s="75" t="s">
        <v>570</v>
      </c>
      <c r="C78" s="76"/>
      <c r="D78" s="76"/>
      <c r="E78" s="75" t="s">
        <v>571</v>
      </c>
      <c r="F78" s="75" t="s">
        <v>83</v>
      </c>
      <c r="G78" s="75">
        <v>1979.01</v>
      </c>
      <c r="H78" s="75">
        <v>40</v>
      </c>
      <c r="I78" s="75" t="s">
        <v>85</v>
      </c>
      <c r="J78" s="75" t="s">
        <v>114</v>
      </c>
      <c r="K78" s="75" t="s">
        <v>166</v>
      </c>
      <c r="L78" s="75">
        <v>168</v>
      </c>
      <c r="M78" s="75">
        <v>81</v>
      </c>
      <c r="N78" s="75"/>
      <c r="O78" s="75" t="s">
        <v>572</v>
      </c>
      <c r="P78" s="75">
        <v>18806534677</v>
      </c>
      <c r="Q78" s="76" t="s">
        <v>267</v>
      </c>
      <c r="R78" s="75"/>
      <c r="S78" s="75"/>
      <c r="T78" s="76" t="s">
        <v>250</v>
      </c>
      <c r="U78" s="76" t="s">
        <v>130</v>
      </c>
      <c r="V78" s="75" t="s">
        <v>97</v>
      </c>
      <c r="W78" s="76"/>
      <c r="X78" s="75"/>
      <c r="Y78" s="75" t="s">
        <v>47</v>
      </c>
      <c r="Z78" s="75" t="s">
        <v>573</v>
      </c>
      <c r="AA78" s="75"/>
      <c r="AB78" s="75"/>
      <c r="AC78" s="76" t="s">
        <v>574</v>
      </c>
      <c r="AD78" s="75"/>
      <c r="AE78" s="75"/>
      <c r="AF78" s="75"/>
      <c r="AG78" s="76"/>
      <c r="AH78" s="75"/>
      <c r="AI78" s="76"/>
      <c r="AJ78" s="75"/>
      <c r="AK78" s="75"/>
      <c r="AL78" s="75"/>
      <c r="AM78" s="75"/>
      <c r="AN78" s="75"/>
      <c r="AO78" s="75"/>
      <c r="AP78" s="75"/>
      <c r="AQ78" s="75">
        <v>1</v>
      </c>
      <c r="AR78" s="75"/>
      <c r="AS78" s="75"/>
      <c r="AT78" s="75"/>
      <c r="AU78" s="75"/>
      <c r="AV78" s="75"/>
      <c r="AW78" s="75"/>
      <c r="AX78" s="75"/>
      <c r="AY78" s="75"/>
      <c r="AZ78" s="75"/>
      <c r="BA78" s="75"/>
      <c r="BB78" s="75"/>
      <c r="BC78" s="75">
        <v>1</v>
      </c>
      <c r="BD78" s="75"/>
      <c r="BE78" s="75">
        <v>1</v>
      </c>
      <c r="BF78" s="75"/>
      <c r="BG78" s="75"/>
      <c r="BH78" s="75">
        <v>1</v>
      </c>
      <c r="BI78" s="75">
        <v>1</v>
      </c>
      <c r="BJ78" s="75"/>
      <c r="BK78" s="75"/>
      <c r="BL78" s="75"/>
      <c r="BM78" s="75">
        <v>1</v>
      </c>
      <c r="BN78" s="75"/>
      <c r="BO78" s="75"/>
      <c r="BP78" s="75"/>
      <c r="BQ78" s="75">
        <v>1</v>
      </c>
      <c r="BR78" s="75"/>
      <c r="BS78" s="75"/>
      <c r="BT78" s="75"/>
      <c r="BU78" s="75"/>
      <c r="BV78" s="75" t="s">
        <v>244</v>
      </c>
      <c r="BW78" s="75" t="s">
        <v>180</v>
      </c>
      <c r="BX78" s="75"/>
      <c r="BY78" s="75"/>
      <c r="BZ78" s="75"/>
      <c r="CA78" s="75"/>
      <c r="CB78" s="80" t="s">
        <v>575</v>
      </c>
    </row>
    <row r="79" spans="1:80" ht="18">
      <c r="A79" s="75"/>
      <c r="B79" s="75" t="s">
        <v>576</v>
      </c>
      <c r="C79" s="76"/>
      <c r="D79" s="76"/>
      <c r="E79" s="75" t="s">
        <v>577</v>
      </c>
      <c r="F79" s="75" t="s">
        <v>83</v>
      </c>
      <c r="G79" s="75">
        <v>1971.04</v>
      </c>
      <c r="H79" s="75">
        <v>48</v>
      </c>
      <c r="I79" s="75" t="s">
        <v>85</v>
      </c>
      <c r="J79" s="75" t="s">
        <v>578</v>
      </c>
      <c r="K79" s="75" t="s">
        <v>115</v>
      </c>
      <c r="L79" s="75">
        <v>168</v>
      </c>
      <c r="M79" s="75">
        <v>71</v>
      </c>
      <c r="N79" s="75"/>
      <c r="O79" s="75" t="s">
        <v>579</v>
      </c>
      <c r="P79" s="75">
        <v>13588412658</v>
      </c>
      <c r="Q79" s="76" t="s">
        <v>147</v>
      </c>
      <c r="R79" s="75"/>
      <c r="S79" s="75"/>
      <c r="T79" s="76" t="s">
        <v>106</v>
      </c>
      <c r="U79" s="76" t="s">
        <v>98</v>
      </c>
      <c r="V79" s="75" t="s">
        <v>472</v>
      </c>
      <c r="W79" s="76"/>
      <c r="X79" s="75"/>
      <c r="Y79" s="75" t="s">
        <v>47</v>
      </c>
      <c r="Z79" s="75" t="s">
        <v>99</v>
      </c>
      <c r="AA79" s="75"/>
      <c r="AB79" s="75"/>
      <c r="AC79" s="76" t="s">
        <v>580</v>
      </c>
      <c r="AD79" s="75"/>
      <c r="AE79" s="75"/>
      <c r="AF79" s="75"/>
      <c r="AG79" s="76"/>
      <c r="AH79" s="75"/>
      <c r="AI79" s="76"/>
      <c r="AJ79" s="75"/>
      <c r="AK79" s="75"/>
      <c r="AL79" s="75"/>
      <c r="AM79" s="75"/>
      <c r="AN79" s="75"/>
      <c r="AO79" s="75"/>
      <c r="AP79" s="75"/>
      <c r="AQ79" s="75"/>
      <c r="AR79" s="112" t="s">
        <v>581</v>
      </c>
      <c r="AS79" s="112"/>
      <c r="AT79" s="112"/>
      <c r="AU79" s="75"/>
      <c r="AV79" s="75"/>
      <c r="AW79" s="75"/>
      <c r="AX79" s="75"/>
      <c r="AY79" s="75"/>
      <c r="AZ79" s="75"/>
      <c r="BA79" s="75">
        <v>1</v>
      </c>
      <c r="BB79" s="75"/>
      <c r="BC79" s="75"/>
      <c r="BD79" s="75"/>
      <c r="BE79" s="75">
        <v>1</v>
      </c>
      <c r="BF79" s="75"/>
      <c r="BG79" s="75"/>
      <c r="BH79" s="75">
        <v>1</v>
      </c>
      <c r="BI79" s="75">
        <v>1</v>
      </c>
      <c r="BJ79" s="75"/>
      <c r="BK79" s="75"/>
      <c r="BL79" s="75"/>
      <c r="BM79" s="75">
        <v>1</v>
      </c>
      <c r="BN79" s="75"/>
      <c r="BO79" s="75"/>
      <c r="BP79" s="75"/>
      <c r="BQ79" s="75"/>
      <c r="BR79" s="75" t="s">
        <v>582</v>
      </c>
      <c r="BS79" s="75"/>
      <c r="BT79" s="75"/>
      <c r="BU79" s="75"/>
      <c r="BV79" s="75" t="s">
        <v>193</v>
      </c>
      <c r="BW79" s="75"/>
      <c r="BX79" s="75"/>
      <c r="BY79" s="75">
        <v>65</v>
      </c>
      <c r="BZ79" s="75"/>
      <c r="CA79" s="75">
        <v>55</v>
      </c>
      <c r="CB79" s="80" t="s">
        <v>583</v>
      </c>
    </row>
    <row r="80" spans="1:80" ht="17">
      <c r="A80" s="75"/>
      <c r="B80" s="75" t="s">
        <v>576</v>
      </c>
      <c r="C80" s="76"/>
      <c r="D80" s="76"/>
      <c r="E80" s="75" t="s">
        <v>584</v>
      </c>
      <c r="F80" s="75" t="s">
        <v>83</v>
      </c>
      <c r="G80" s="75">
        <v>1973.02</v>
      </c>
      <c r="H80" s="75">
        <v>46</v>
      </c>
      <c r="I80" s="75" t="s">
        <v>85</v>
      </c>
      <c r="J80" s="75" t="s">
        <v>136</v>
      </c>
      <c r="K80" s="75" t="s">
        <v>145</v>
      </c>
      <c r="L80" s="75">
        <v>170</v>
      </c>
      <c r="M80" s="75">
        <v>65</v>
      </c>
      <c r="N80" s="75"/>
      <c r="O80" s="75" t="s">
        <v>585</v>
      </c>
      <c r="P80" s="75">
        <v>13588770038</v>
      </c>
      <c r="Q80" s="76" t="s">
        <v>105</v>
      </c>
      <c r="R80" s="75"/>
      <c r="S80" s="75"/>
      <c r="T80" s="76" t="s">
        <v>148</v>
      </c>
      <c r="U80" s="76" t="s">
        <v>130</v>
      </c>
      <c r="V80" s="75" t="s">
        <v>107</v>
      </c>
      <c r="W80" s="76"/>
      <c r="X80" s="75"/>
      <c r="Y80" s="75" t="s">
        <v>121</v>
      </c>
      <c r="Z80" s="75" t="s">
        <v>99</v>
      </c>
      <c r="AA80" s="75"/>
      <c r="AB80" s="75"/>
      <c r="AC80" s="76"/>
      <c r="AD80" s="75"/>
      <c r="AE80" s="75"/>
      <c r="AF80" s="75"/>
      <c r="AG80" s="76"/>
      <c r="AH80" s="75">
        <v>3</v>
      </c>
      <c r="AI80" s="76"/>
      <c r="AJ80" s="75"/>
      <c r="AK80" s="75"/>
      <c r="AL80" s="75"/>
      <c r="AM80" s="75"/>
      <c r="AN80" s="75"/>
      <c r="AO80" s="75"/>
      <c r="AP80" s="75"/>
      <c r="AQ80" s="75"/>
      <c r="AR80" s="112" t="s">
        <v>586</v>
      </c>
      <c r="AS80" s="112"/>
      <c r="AT80" s="112"/>
      <c r="AU80" s="75"/>
      <c r="AV80" s="75"/>
      <c r="AW80" s="75"/>
      <c r="AX80" s="75"/>
      <c r="AY80" s="75"/>
      <c r="AZ80" s="75"/>
      <c r="BA80" s="75">
        <v>1</v>
      </c>
      <c r="BB80" s="75"/>
      <c r="BC80" s="75"/>
      <c r="BD80" s="75"/>
      <c r="BE80" s="75">
        <v>1</v>
      </c>
      <c r="BF80" s="75"/>
      <c r="BG80" s="75"/>
      <c r="BH80" s="75"/>
      <c r="BI80" s="75">
        <v>1</v>
      </c>
      <c r="BJ80" s="75"/>
      <c r="BK80" s="75"/>
      <c r="BL80" s="75"/>
      <c r="BM80" s="75">
        <v>1</v>
      </c>
      <c r="BN80" s="75"/>
      <c r="BO80" s="75"/>
      <c r="BP80" s="75"/>
      <c r="BQ80" s="75">
        <v>1</v>
      </c>
      <c r="BR80" s="75"/>
      <c r="BS80" s="75"/>
      <c r="BT80" s="75"/>
      <c r="BU80" s="75"/>
      <c r="BV80" s="75" t="s">
        <v>587</v>
      </c>
      <c r="BW80" s="75"/>
      <c r="BX80" s="75"/>
      <c r="BY80" s="75">
        <v>60</v>
      </c>
      <c r="BZ80" s="75"/>
      <c r="CA80" s="75"/>
      <c r="CB80" s="75" t="s">
        <v>522</v>
      </c>
    </row>
    <row r="81" spans="1:80" ht="17">
      <c r="A81" s="75"/>
      <c r="B81" s="75" t="s">
        <v>588</v>
      </c>
      <c r="C81" s="76"/>
      <c r="D81" s="76"/>
      <c r="E81" s="75" t="s">
        <v>589</v>
      </c>
      <c r="F81" s="75" t="s">
        <v>83</v>
      </c>
      <c r="G81" s="75" t="s">
        <v>590</v>
      </c>
      <c r="H81" s="75">
        <v>58</v>
      </c>
      <c r="I81" s="75" t="s">
        <v>85</v>
      </c>
      <c r="J81" s="75" t="s">
        <v>86</v>
      </c>
      <c r="K81" s="75" t="s">
        <v>273</v>
      </c>
      <c r="L81" s="75">
        <v>170</v>
      </c>
      <c r="M81" s="75">
        <v>62</v>
      </c>
      <c r="N81" s="75"/>
      <c r="O81" s="75" t="s">
        <v>591</v>
      </c>
      <c r="P81" s="75">
        <v>13998019930</v>
      </c>
      <c r="Q81" s="76" t="s">
        <v>105</v>
      </c>
      <c r="R81" s="75"/>
      <c r="S81" s="75"/>
      <c r="T81" s="76" t="s">
        <v>148</v>
      </c>
      <c r="U81" s="76" t="s">
        <v>98</v>
      </c>
      <c r="V81" s="75" t="s">
        <v>97</v>
      </c>
      <c r="W81" s="76" t="s">
        <v>592</v>
      </c>
      <c r="X81" s="75"/>
      <c r="Y81" s="75" t="s">
        <v>47</v>
      </c>
      <c r="Z81" s="75" t="s">
        <v>109</v>
      </c>
      <c r="AA81" s="75"/>
      <c r="AB81" s="75"/>
      <c r="AC81" s="76"/>
      <c r="AD81" s="75"/>
      <c r="AE81" s="75"/>
      <c r="AF81" s="75"/>
      <c r="AG81" s="76" t="s">
        <v>120</v>
      </c>
      <c r="AH81" s="75" t="s">
        <v>132</v>
      </c>
      <c r="AI81" s="76"/>
      <c r="AJ81" s="75"/>
      <c r="AK81" s="75"/>
      <c r="AL81" s="75"/>
      <c r="AM81" s="75"/>
      <c r="AN81" s="75"/>
      <c r="AO81" s="75"/>
      <c r="AP81" s="75"/>
      <c r="AQ81" s="75"/>
      <c r="AR81" s="112" t="s">
        <v>593</v>
      </c>
      <c r="AS81" s="112"/>
      <c r="AT81" s="112"/>
      <c r="AU81" s="75"/>
      <c r="AV81" s="75"/>
      <c r="AW81" s="75"/>
      <c r="AX81" s="75"/>
      <c r="AY81" s="75"/>
      <c r="AZ81" s="75"/>
      <c r="BA81" s="75">
        <v>1</v>
      </c>
      <c r="BB81" s="75"/>
      <c r="BC81" s="75"/>
      <c r="BD81" s="75"/>
      <c r="BE81" s="75">
        <v>1</v>
      </c>
      <c r="BF81" s="75"/>
      <c r="BG81" s="75">
        <v>1</v>
      </c>
      <c r="BH81" s="75"/>
      <c r="BI81" s="75"/>
      <c r="BJ81" s="75"/>
      <c r="BK81" s="75"/>
      <c r="BL81" s="75"/>
      <c r="BM81" s="75"/>
      <c r="BN81" s="75">
        <v>1</v>
      </c>
      <c r="BO81" s="75"/>
      <c r="BP81" s="75"/>
      <c r="BQ81" s="75"/>
      <c r="BR81" s="75" t="s">
        <v>352</v>
      </c>
      <c r="BS81" s="75"/>
      <c r="BT81" s="75" t="s">
        <v>594</v>
      </c>
      <c r="BU81" s="75"/>
      <c r="BV81" s="75" t="s">
        <v>595</v>
      </c>
      <c r="BW81" s="75"/>
      <c r="BX81" s="75"/>
      <c r="BY81" s="75"/>
      <c r="BZ81" s="75"/>
      <c r="CA81" s="75"/>
      <c r="CB81" s="75"/>
    </row>
    <row r="82" spans="1:80" ht="18">
      <c r="A82" s="75"/>
      <c r="B82" s="75" t="s">
        <v>596</v>
      </c>
      <c r="C82" s="76"/>
      <c r="D82" s="76"/>
      <c r="E82" s="75" t="s">
        <v>597</v>
      </c>
      <c r="F82" s="75" t="s">
        <v>83</v>
      </c>
      <c r="G82" s="75">
        <v>1978.12</v>
      </c>
      <c r="H82" s="75">
        <v>41</v>
      </c>
      <c r="I82" s="75" t="s">
        <v>85</v>
      </c>
      <c r="J82" s="75" t="s">
        <v>444</v>
      </c>
      <c r="K82" s="75" t="s">
        <v>173</v>
      </c>
      <c r="L82" s="75">
        <v>164.5</v>
      </c>
      <c r="M82" s="75">
        <v>67</v>
      </c>
      <c r="N82" s="75"/>
      <c r="O82" s="75" t="s">
        <v>598</v>
      </c>
      <c r="P82" s="75">
        <v>13175011152</v>
      </c>
      <c r="Q82" s="76" t="s">
        <v>129</v>
      </c>
      <c r="R82" s="75"/>
      <c r="S82" s="75"/>
      <c r="T82" s="76" t="s">
        <v>106</v>
      </c>
      <c r="U82" s="76" t="s">
        <v>96</v>
      </c>
      <c r="V82" s="75" t="s">
        <v>97</v>
      </c>
      <c r="W82" s="76" t="s">
        <v>200</v>
      </c>
      <c r="X82" s="75"/>
      <c r="Y82" s="75" t="s">
        <v>47</v>
      </c>
      <c r="Z82" s="75" t="s">
        <v>131</v>
      </c>
      <c r="AA82" s="75"/>
      <c r="AB82" s="75" t="s">
        <v>599</v>
      </c>
      <c r="AC82" s="76"/>
      <c r="AD82" s="75"/>
      <c r="AE82" s="75"/>
      <c r="AF82" s="75"/>
      <c r="AG82" s="76"/>
      <c r="AH82" s="75"/>
      <c r="AI82" s="76"/>
      <c r="AJ82" s="75"/>
      <c r="AK82" s="75"/>
      <c r="AL82" s="75"/>
      <c r="AM82" s="75"/>
      <c r="AN82" s="75"/>
      <c r="AO82" s="75"/>
      <c r="AP82" s="75"/>
      <c r="AQ82" s="75"/>
      <c r="AR82" s="112" t="s">
        <v>600</v>
      </c>
      <c r="AS82" s="112"/>
      <c r="AT82" s="112"/>
      <c r="AU82" s="75"/>
      <c r="AV82" s="75"/>
      <c r="AW82" s="75"/>
      <c r="AX82" s="75"/>
      <c r="AY82" s="75"/>
      <c r="AZ82" s="75"/>
      <c r="BA82" s="75"/>
      <c r="BB82" s="75">
        <v>1</v>
      </c>
      <c r="BC82" s="75"/>
      <c r="BD82" s="75"/>
      <c r="BE82" s="75">
        <v>1</v>
      </c>
      <c r="BF82" s="75"/>
      <c r="BG82" s="75">
        <v>1</v>
      </c>
      <c r="BH82" s="75"/>
      <c r="BI82" s="75">
        <v>1</v>
      </c>
      <c r="BJ82" s="75"/>
      <c r="BK82" s="75"/>
      <c r="BL82" s="75"/>
      <c r="BM82" s="75">
        <v>1</v>
      </c>
      <c r="BN82" s="75"/>
      <c r="BO82" s="75"/>
      <c r="BP82" s="75"/>
      <c r="BQ82" s="75">
        <v>1</v>
      </c>
      <c r="BR82" s="75"/>
      <c r="BS82" s="75"/>
      <c r="BT82" s="75"/>
      <c r="BU82" s="75">
        <v>1</v>
      </c>
      <c r="BV82" s="75"/>
      <c r="BW82" s="75"/>
      <c r="BX82" s="75"/>
      <c r="BY82" s="75">
        <v>60</v>
      </c>
      <c r="BZ82" s="75">
        <v>160</v>
      </c>
      <c r="CA82" s="75">
        <v>60</v>
      </c>
      <c r="CB82" s="80" t="s">
        <v>601</v>
      </c>
    </row>
    <row r="83" spans="1:80" ht="17">
      <c r="A83" s="75"/>
      <c r="B83" s="75" t="s">
        <v>602</v>
      </c>
      <c r="C83" s="76"/>
      <c r="D83" s="76"/>
      <c r="E83" s="75" t="s">
        <v>603</v>
      </c>
      <c r="F83" s="75" t="s">
        <v>83</v>
      </c>
      <c r="G83" s="75">
        <v>1974.02</v>
      </c>
      <c r="H83" s="75">
        <v>45</v>
      </c>
      <c r="I83" s="75" t="s">
        <v>85</v>
      </c>
      <c r="J83" s="75" t="s">
        <v>144</v>
      </c>
      <c r="K83" s="75" t="s">
        <v>145</v>
      </c>
      <c r="L83" s="75">
        <v>175</v>
      </c>
      <c r="M83" s="75">
        <v>75</v>
      </c>
      <c r="N83" s="75"/>
      <c r="O83" s="75" t="s">
        <v>604</v>
      </c>
      <c r="P83" s="75">
        <v>18958125468</v>
      </c>
      <c r="Q83" s="76" t="s">
        <v>129</v>
      </c>
      <c r="R83" s="75"/>
      <c r="S83" s="75"/>
      <c r="T83" s="76" t="s">
        <v>120</v>
      </c>
      <c r="U83" s="76" t="s">
        <v>96</v>
      </c>
      <c r="V83" s="75" t="s">
        <v>107</v>
      </c>
      <c r="W83" s="76" t="s">
        <v>540</v>
      </c>
      <c r="X83" s="75"/>
      <c r="Y83" s="75" t="s">
        <v>121</v>
      </c>
      <c r="Z83" s="75" t="s">
        <v>150</v>
      </c>
      <c r="AA83" s="75"/>
      <c r="AB83" s="75"/>
      <c r="AC83" s="76" t="s">
        <v>605</v>
      </c>
      <c r="AD83" s="75"/>
      <c r="AE83" s="75"/>
      <c r="AF83" s="75"/>
      <c r="AG83" s="76" t="s">
        <v>250</v>
      </c>
      <c r="AH83" s="75">
        <v>4</v>
      </c>
      <c r="AI83" s="76"/>
      <c r="AJ83" s="75"/>
      <c r="AK83" s="75"/>
      <c r="AL83" s="75"/>
      <c r="AM83" s="75"/>
      <c r="AN83" s="75"/>
      <c r="AO83" s="75"/>
      <c r="AP83" s="75"/>
      <c r="AQ83" s="75">
        <v>1</v>
      </c>
      <c r="AR83" s="75"/>
      <c r="AS83" s="75"/>
      <c r="AT83" s="75"/>
      <c r="AU83" s="75"/>
      <c r="AV83" s="75"/>
      <c r="AW83" s="75"/>
      <c r="AX83" s="75"/>
      <c r="AY83" s="75"/>
      <c r="AZ83" s="75"/>
      <c r="BA83" s="75"/>
      <c r="BB83" s="75">
        <v>1</v>
      </c>
      <c r="BC83" s="75"/>
      <c r="BD83" s="75"/>
      <c r="BE83" s="75">
        <v>1</v>
      </c>
      <c r="BF83" s="75"/>
      <c r="BG83" s="75">
        <v>1</v>
      </c>
      <c r="BH83" s="75">
        <v>1</v>
      </c>
      <c r="BI83" s="75"/>
      <c r="BJ83" s="75"/>
      <c r="BK83" s="75"/>
      <c r="BL83" s="75"/>
      <c r="BM83" s="75">
        <v>1</v>
      </c>
      <c r="BN83" s="75"/>
      <c r="BO83" s="75"/>
      <c r="BP83" s="75"/>
      <c r="BQ83" s="75">
        <v>1</v>
      </c>
      <c r="BR83" s="75"/>
      <c r="BS83" s="75"/>
      <c r="BT83" s="75"/>
      <c r="BU83" s="75"/>
      <c r="BV83" s="75" t="s">
        <v>606</v>
      </c>
      <c r="BW83" s="75" t="s">
        <v>283</v>
      </c>
      <c r="BX83" s="75" t="s">
        <v>607</v>
      </c>
      <c r="BY83" s="75">
        <v>68</v>
      </c>
      <c r="BZ83" s="75">
        <v>155</v>
      </c>
      <c r="CA83" s="75"/>
      <c r="CB83" s="75">
        <v>100</v>
      </c>
    </row>
    <row r="84" spans="1:80" ht="17">
      <c r="A84" s="75" t="s">
        <v>608</v>
      </c>
      <c r="B84" s="75" t="s">
        <v>609</v>
      </c>
      <c r="C84" s="76"/>
      <c r="D84" s="76"/>
      <c r="E84" s="75" t="s">
        <v>610</v>
      </c>
      <c r="F84" s="75" t="s">
        <v>83</v>
      </c>
      <c r="G84" s="75">
        <v>1968.12</v>
      </c>
      <c r="H84" s="75">
        <v>51</v>
      </c>
      <c r="I84" s="75" t="s">
        <v>85</v>
      </c>
      <c r="J84" s="75" t="s">
        <v>611</v>
      </c>
      <c r="K84" s="75" t="s">
        <v>87</v>
      </c>
      <c r="L84" s="75">
        <v>165</v>
      </c>
      <c r="M84" s="75">
        <v>68</v>
      </c>
      <c r="N84" s="75"/>
      <c r="O84" s="75"/>
      <c r="P84" s="75">
        <v>13777819545</v>
      </c>
      <c r="Q84" s="76" t="s">
        <v>160</v>
      </c>
      <c r="R84" s="75"/>
      <c r="S84" s="75"/>
      <c r="T84" s="76" t="s">
        <v>148</v>
      </c>
      <c r="U84" s="76" t="s">
        <v>539</v>
      </c>
      <c r="V84" s="75" t="s">
        <v>107</v>
      </c>
      <c r="W84" s="76" t="s">
        <v>200</v>
      </c>
      <c r="X84" s="75"/>
      <c r="Y84" s="75" t="s">
        <v>121</v>
      </c>
      <c r="Z84" s="75" t="s">
        <v>573</v>
      </c>
      <c r="AA84" s="75"/>
      <c r="AB84" s="75"/>
      <c r="AC84" s="76"/>
      <c r="AD84" s="75"/>
      <c r="AE84" s="75"/>
      <c r="AF84" s="75"/>
      <c r="AG84" s="76" t="s">
        <v>217</v>
      </c>
      <c r="AH84" s="75">
        <v>1</v>
      </c>
      <c r="AI84" s="76"/>
      <c r="AJ84" s="75"/>
      <c r="AK84" s="75"/>
      <c r="AL84" s="75"/>
      <c r="AM84" s="75"/>
      <c r="AN84" s="75"/>
      <c r="AO84" s="75"/>
      <c r="AP84" s="75"/>
      <c r="AQ84" s="75"/>
      <c r="AR84" s="112" t="s">
        <v>612</v>
      </c>
      <c r="AS84" s="112"/>
      <c r="AT84" s="112"/>
      <c r="AU84" s="75"/>
      <c r="AV84" s="75"/>
      <c r="AW84" s="75"/>
      <c r="AX84" s="75"/>
      <c r="AY84" s="75"/>
      <c r="AZ84" s="75"/>
      <c r="BA84" s="75"/>
      <c r="BB84" s="75">
        <v>1</v>
      </c>
      <c r="BC84" s="75"/>
      <c r="BD84" s="75"/>
      <c r="BE84" s="75"/>
      <c r="BF84" s="75">
        <v>1</v>
      </c>
      <c r="BG84" s="75">
        <v>1</v>
      </c>
      <c r="BH84" s="75"/>
      <c r="BI84" s="75"/>
      <c r="BJ84" s="75"/>
      <c r="BK84" s="75"/>
      <c r="BL84" s="75"/>
      <c r="BM84" s="75">
        <v>1</v>
      </c>
      <c r="BN84" s="75"/>
      <c r="BO84" s="75"/>
      <c r="BP84" s="75"/>
      <c r="BQ84" s="75">
        <v>1</v>
      </c>
      <c r="BR84" s="75"/>
      <c r="BS84" s="75"/>
      <c r="BT84" s="75"/>
      <c r="BU84" s="75"/>
      <c r="BV84" s="75" t="s">
        <v>613</v>
      </c>
      <c r="BW84" s="75" t="s">
        <v>614</v>
      </c>
      <c r="BX84" s="75" t="s">
        <v>195</v>
      </c>
      <c r="BY84" s="75">
        <v>65</v>
      </c>
      <c r="BZ84" s="75">
        <v>140</v>
      </c>
      <c r="CA84" s="75">
        <v>60</v>
      </c>
      <c r="CB84" s="75" t="s">
        <v>615</v>
      </c>
    </row>
    <row r="85" spans="1:80" ht="18">
      <c r="A85" s="75"/>
      <c r="B85" s="75" t="s">
        <v>616</v>
      </c>
      <c r="C85" s="76"/>
      <c r="D85" s="76"/>
      <c r="E85" s="75" t="s">
        <v>617</v>
      </c>
      <c r="F85" s="75" t="s">
        <v>83</v>
      </c>
      <c r="G85" s="75">
        <v>1992.02</v>
      </c>
      <c r="H85" s="75">
        <v>27</v>
      </c>
      <c r="I85" s="75" t="s">
        <v>85</v>
      </c>
      <c r="J85" s="75" t="s">
        <v>157</v>
      </c>
      <c r="K85" s="75" t="s">
        <v>115</v>
      </c>
      <c r="L85" s="75">
        <v>168</v>
      </c>
      <c r="M85" s="75">
        <v>66</v>
      </c>
      <c r="N85" s="75"/>
      <c r="O85" s="75" t="s">
        <v>508</v>
      </c>
      <c r="P85" s="75">
        <v>15167179414</v>
      </c>
      <c r="Q85" s="76" t="s">
        <v>224</v>
      </c>
      <c r="R85" s="75"/>
      <c r="S85" s="75"/>
      <c r="T85" s="76" t="s">
        <v>138</v>
      </c>
      <c r="U85" s="76" t="s">
        <v>98</v>
      </c>
      <c r="V85" s="75" t="s">
        <v>472</v>
      </c>
      <c r="W85" s="76" t="s">
        <v>139</v>
      </c>
      <c r="X85" s="75"/>
      <c r="Y85" s="75" t="s">
        <v>47</v>
      </c>
      <c r="Z85" s="75" t="s">
        <v>150</v>
      </c>
      <c r="AA85" s="75"/>
      <c r="AB85" s="75" t="s">
        <v>569</v>
      </c>
      <c r="AC85" s="76" t="s">
        <v>618</v>
      </c>
      <c r="AD85" s="75"/>
      <c r="AE85" s="75"/>
      <c r="AF85" s="75"/>
      <c r="AG85" s="76"/>
      <c r="AH85" s="75"/>
      <c r="AI85" s="76"/>
      <c r="AJ85" s="75"/>
      <c r="AK85" s="75"/>
      <c r="AL85" s="75"/>
      <c r="AM85" s="75"/>
      <c r="AN85" s="75"/>
      <c r="AO85" s="75"/>
      <c r="AP85" s="75"/>
      <c r="AQ85" s="75"/>
      <c r="AR85" s="112" t="s">
        <v>619</v>
      </c>
      <c r="AS85" s="112"/>
      <c r="AT85" s="112"/>
      <c r="AU85" s="75"/>
      <c r="AV85" s="75"/>
      <c r="AW85" s="75"/>
      <c r="AX85" s="75"/>
      <c r="AY85" s="75"/>
      <c r="AZ85" s="75"/>
      <c r="BA85" s="75"/>
      <c r="BB85" s="75"/>
      <c r="BC85" s="75">
        <v>1</v>
      </c>
      <c r="BD85" s="75"/>
      <c r="BE85" s="75">
        <v>1</v>
      </c>
      <c r="BF85" s="75"/>
      <c r="BG85" s="75">
        <v>1</v>
      </c>
      <c r="BH85" s="75">
        <v>1</v>
      </c>
      <c r="BI85" s="75">
        <v>1</v>
      </c>
      <c r="BJ85" s="75"/>
      <c r="BK85" s="75"/>
      <c r="BL85" s="75"/>
      <c r="BM85" s="75">
        <v>1</v>
      </c>
      <c r="BN85" s="75"/>
      <c r="BO85" s="75"/>
      <c r="BP85" s="75"/>
      <c r="BQ85" s="75"/>
      <c r="BR85" s="75"/>
      <c r="BS85" s="75"/>
      <c r="BT85" s="75" t="s">
        <v>620</v>
      </c>
      <c r="BU85" s="75"/>
      <c r="BV85" s="75" t="s">
        <v>169</v>
      </c>
      <c r="BW85" s="75" t="s">
        <v>194</v>
      </c>
      <c r="BX85" s="75" t="s">
        <v>201</v>
      </c>
      <c r="BY85" s="75">
        <v>70</v>
      </c>
      <c r="BZ85" s="75">
        <v>160</v>
      </c>
      <c r="CA85" s="75">
        <v>50</v>
      </c>
      <c r="CB85" s="80" t="s">
        <v>294</v>
      </c>
    </row>
    <row r="86" spans="1:80" ht="17">
      <c r="A86" s="75"/>
      <c r="B86" s="75" t="s">
        <v>621</v>
      </c>
      <c r="C86" s="76"/>
      <c r="D86" s="76"/>
      <c r="E86" s="75" t="s">
        <v>622</v>
      </c>
      <c r="F86" s="75" t="s">
        <v>83</v>
      </c>
      <c r="G86" s="75">
        <v>1976.09</v>
      </c>
      <c r="H86" s="75">
        <v>43</v>
      </c>
      <c r="I86" s="75" t="s">
        <v>85</v>
      </c>
      <c r="J86" s="75" t="s">
        <v>86</v>
      </c>
      <c r="K86" s="75" t="s">
        <v>173</v>
      </c>
      <c r="L86" s="75">
        <v>170</v>
      </c>
      <c r="M86" s="75">
        <v>69</v>
      </c>
      <c r="N86" s="75"/>
      <c r="O86" s="75"/>
      <c r="P86" s="75">
        <v>15988838525</v>
      </c>
      <c r="Q86" s="76" t="s">
        <v>129</v>
      </c>
      <c r="R86" s="75"/>
      <c r="S86" s="75"/>
      <c r="T86" s="76" t="s">
        <v>120</v>
      </c>
      <c r="U86" s="76" t="s">
        <v>98</v>
      </c>
      <c r="V86" s="75" t="s">
        <v>97</v>
      </c>
      <c r="W86" s="76" t="s">
        <v>623</v>
      </c>
      <c r="X86" s="75"/>
      <c r="Y86" s="75" t="s">
        <v>47</v>
      </c>
      <c r="Z86" s="75" t="s">
        <v>99</v>
      </c>
      <c r="AA86" s="75"/>
      <c r="AB86" s="75"/>
      <c r="AC86" s="76" t="s">
        <v>624</v>
      </c>
      <c r="AD86" s="75"/>
      <c r="AE86" s="75"/>
      <c r="AF86" s="75"/>
      <c r="AG86" s="76"/>
      <c r="AH86" s="75"/>
      <c r="AI86" s="76"/>
      <c r="AJ86" s="75"/>
      <c r="AK86" s="75"/>
      <c r="AL86" s="75"/>
      <c r="AM86" s="75"/>
      <c r="AN86" s="75"/>
      <c r="AO86" s="75"/>
      <c r="AP86" s="75"/>
      <c r="AQ86" s="75">
        <v>1</v>
      </c>
      <c r="AR86" s="75"/>
      <c r="AS86" s="75"/>
      <c r="AT86" s="75"/>
      <c r="AU86" s="75"/>
      <c r="AV86" s="75"/>
      <c r="AW86" s="75"/>
      <c r="AX86" s="75"/>
      <c r="AY86" s="75"/>
      <c r="AZ86" s="75"/>
      <c r="BA86" s="75">
        <v>1</v>
      </c>
      <c r="BB86" s="75"/>
      <c r="BC86" s="75"/>
      <c r="BD86" s="75"/>
      <c r="BE86" s="75">
        <v>1</v>
      </c>
      <c r="BF86" s="75"/>
      <c r="BG86" s="75">
        <v>1</v>
      </c>
      <c r="BH86" s="75">
        <v>1</v>
      </c>
      <c r="BI86" s="75"/>
      <c r="BJ86" s="75"/>
      <c r="BK86" s="75"/>
      <c r="BL86" s="75"/>
      <c r="BM86" s="75">
        <v>1</v>
      </c>
      <c r="BN86" s="75"/>
      <c r="BO86" s="75"/>
      <c r="BP86" s="75"/>
      <c r="BQ86" s="75">
        <v>1</v>
      </c>
      <c r="BR86" s="75"/>
      <c r="BS86" s="75"/>
      <c r="BT86" s="75"/>
      <c r="BU86" s="75"/>
      <c r="BV86" s="75" t="s">
        <v>169</v>
      </c>
      <c r="BW86" s="75" t="s">
        <v>194</v>
      </c>
      <c r="BX86" s="75" t="s">
        <v>284</v>
      </c>
      <c r="BY86" s="75">
        <v>70</v>
      </c>
      <c r="BZ86" s="75">
        <v>140</v>
      </c>
      <c r="CA86" s="75"/>
      <c r="CB86" s="75">
        <v>100</v>
      </c>
    </row>
    <row r="87" spans="1:80" ht="17">
      <c r="A87" s="75"/>
      <c r="B87" s="75" t="s">
        <v>625</v>
      </c>
      <c r="C87" s="76"/>
      <c r="D87" s="76"/>
      <c r="E87" s="75" t="s">
        <v>626</v>
      </c>
      <c r="F87" s="75" t="s">
        <v>83</v>
      </c>
      <c r="G87" s="75">
        <v>1972.12</v>
      </c>
      <c r="H87" s="75">
        <v>47</v>
      </c>
      <c r="I87" s="75" t="s">
        <v>85</v>
      </c>
      <c r="J87" s="75" t="s">
        <v>627</v>
      </c>
      <c r="K87" s="75" t="s">
        <v>173</v>
      </c>
      <c r="L87" s="75">
        <v>175</v>
      </c>
      <c r="M87" s="75">
        <v>68</v>
      </c>
      <c r="N87" s="75"/>
      <c r="O87" s="75" t="s">
        <v>628</v>
      </c>
      <c r="P87" s="75">
        <v>13326111000</v>
      </c>
      <c r="Q87" s="76" t="s">
        <v>105</v>
      </c>
      <c r="R87" s="75"/>
      <c r="S87" s="75"/>
      <c r="T87" s="76" t="s">
        <v>106</v>
      </c>
      <c r="U87" s="76" t="s">
        <v>168</v>
      </c>
      <c r="V87" s="75" t="s">
        <v>107</v>
      </c>
      <c r="W87" s="76" t="s">
        <v>148</v>
      </c>
      <c r="X87" s="75"/>
      <c r="Y87" s="75" t="s">
        <v>121</v>
      </c>
      <c r="Z87" s="75" t="s">
        <v>140</v>
      </c>
      <c r="AA87" s="75"/>
      <c r="AB87" s="75">
        <v>1</v>
      </c>
      <c r="AC87" s="76"/>
      <c r="AD87" s="75">
        <v>1</v>
      </c>
      <c r="AE87" s="75"/>
      <c r="AF87" s="75"/>
      <c r="AG87" s="76"/>
      <c r="AH87" s="75"/>
      <c r="AI87" s="76"/>
      <c r="AJ87" s="75"/>
      <c r="AK87" s="75"/>
      <c r="AL87" s="75"/>
      <c r="AM87" s="75"/>
      <c r="AN87" s="75"/>
      <c r="AO87" s="75"/>
      <c r="AP87" s="75"/>
      <c r="AQ87" s="75">
        <v>1</v>
      </c>
      <c r="AR87" s="75"/>
      <c r="AS87" s="75"/>
      <c r="AT87" s="75"/>
      <c r="AU87" s="75"/>
      <c r="AV87" s="75"/>
      <c r="AW87" s="75"/>
      <c r="AX87" s="75"/>
      <c r="AY87" s="75"/>
      <c r="AZ87" s="75"/>
      <c r="BA87" s="75"/>
      <c r="BB87" s="75"/>
      <c r="BC87" s="75">
        <v>1</v>
      </c>
      <c r="BD87" s="75">
        <v>1</v>
      </c>
      <c r="BE87" s="75"/>
      <c r="BF87" s="75"/>
      <c r="BG87" s="75"/>
      <c r="BH87" s="75">
        <v>1</v>
      </c>
      <c r="BI87" s="75"/>
      <c r="BJ87" s="75"/>
      <c r="BK87" s="75"/>
      <c r="BL87" s="75"/>
      <c r="BM87" s="75">
        <v>1</v>
      </c>
      <c r="BN87" s="75"/>
      <c r="BO87" s="75"/>
      <c r="BP87" s="75"/>
      <c r="BQ87" s="75"/>
      <c r="BR87" s="75"/>
      <c r="BS87" s="75">
        <v>1</v>
      </c>
      <c r="BT87" s="75"/>
      <c r="BU87" s="75"/>
      <c r="BV87" s="75" t="s">
        <v>587</v>
      </c>
      <c r="BW87" s="75"/>
      <c r="BX87" s="75"/>
      <c r="BY87" s="75"/>
      <c r="BZ87" s="75"/>
      <c r="CA87" s="75"/>
      <c r="CB87" s="75">
        <v>100</v>
      </c>
    </row>
    <row r="88" spans="1:80" ht="17">
      <c r="A88" s="75"/>
      <c r="B88" s="75" t="s">
        <v>629</v>
      </c>
      <c r="C88" s="76"/>
      <c r="D88" s="76"/>
      <c r="E88" s="75" t="s">
        <v>630</v>
      </c>
      <c r="F88" s="75" t="s">
        <v>83</v>
      </c>
      <c r="G88" s="75">
        <v>1974.04</v>
      </c>
      <c r="H88" s="75">
        <v>45</v>
      </c>
      <c r="I88" s="75" t="s">
        <v>85</v>
      </c>
      <c r="J88" s="75" t="s">
        <v>157</v>
      </c>
      <c r="K88" s="75" t="s">
        <v>87</v>
      </c>
      <c r="L88" s="75">
        <v>172</v>
      </c>
      <c r="M88" s="75">
        <v>75</v>
      </c>
      <c r="N88" s="75"/>
      <c r="O88" s="75" t="s">
        <v>631</v>
      </c>
      <c r="P88" s="75">
        <v>13067977105</v>
      </c>
      <c r="Q88" s="76" t="s">
        <v>50</v>
      </c>
      <c r="R88" s="75"/>
      <c r="S88" s="75"/>
      <c r="T88" s="76" t="s">
        <v>106</v>
      </c>
      <c r="U88" s="76" t="s">
        <v>96</v>
      </c>
      <c r="V88" s="75" t="s">
        <v>107</v>
      </c>
      <c r="W88" s="76" t="s">
        <v>200</v>
      </c>
      <c r="X88" s="75"/>
      <c r="Y88" s="75" t="s">
        <v>121</v>
      </c>
      <c r="Z88" s="75" t="s">
        <v>109</v>
      </c>
      <c r="AA88" s="75"/>
      <c r="AB88" s="75" t="s">
        <v>568</v>
      </c>
      <c r="AC88" s="76" t="s">
        <v>605</v>
      </c>
      <c r="AD88" s="75"/>
      <c r="AE88" s="75"/>
      <c r="AF88" s="75"/>
      <c r="AG88" s="76" t="s">
        <v>569</v>
      </c>
      <c r="AH88" s="75" t="s">
        <v>632</v>
      </c>
      <c r="AI88" s="76"/>
      <c r="AJ88" s="75"/>
      <c r="AK88" s="75"/>
      <c r="AL88" s="75"/>
      <c r="AM88" s="75"/>
      <c r="AN88" s="75"/>
      <c r="AO88" s="75"/>
      <c r="AP88" s="75"/>
      <c r="AQ88" s="75">
        <v>1</v>
      </c>
      <c r="AR88" s="75"/>
      <c r="AS88" s="75"/>
      <c r="AT88" s="75"/>
      <c r="AU88" s="75"/>
      <c r="AV88" s="75"/>
      <c r="AW88" s="75"/>
      <c r="AX88" s="75"/>
      <c r="AY88" s="75"/>
      <c r="AZ88" s="75"/>
      <c r="BA88" s="75">
        <v>1</v>
      </c>
      <c r="BB88" s="75"/>
      <c r="BC88" s="75"/>
      <c r="BD88" s="75">
        <v>1</v>
      </c>
      <c r="BE88" s="75"/>
      <c r="BF88" s="75"/>
      <c r="BG88" s="75">
        <v>1</v>
      </c>
      <c r="BH88" s="75">
        <v>1</v>
      </c>
      <c r="BI88" s="75"/>
      <c r="BJ88" s="75"/>
      <c r="BK88" s="75"/>
      <c r="BL88" s="75"/>
      <c r="BM88" s="75">
        <v>1</v>
      </c>
      <c r="BN88" s="75"/>
      <c r="BO88" s="75"/>
      <c r="BP88" s="75"/>
      <c r="BQ88" s="75">
        <v>1</v>
      </c>
      <c r="BR88" s="75"/>
      <c r="BS88" s="75"/>
      <c r="BT88" s="75"/>
      <c r="BU88" s="75"/>
      <c r="BV88" s="75" t="s">
        <v>169</v>
      </c>
      <c r="BW88" s="75"/>
      <c r="BX88" s="75"/>
      <c r="BY88" s="75"/>
      <c r="BZ88" s="75">
        <v>170</v>
      </c>
      <c r="CA88" s="75"/>
      <c r="CB88" s="75">
        <v>100</v>
      </c>
    </row>
    <row r="89" spans="1:80" ht="17">
      <c r="A89" s="75"/>
      <c r="B89" s="75" t="s">
        <v>629</v>
      </c>
      <c r="C89" s="76"/>
      <c r="D89" s="76"/>
      <c r="E89" s="75" t="s">
        <v>633</v>
      </c>
      <c r="F89" s="75" t="s">
        <v>83</v>
      </c>
      <c r="G89" s="75" t="s">
        <v>634</v>
      </c>
      <c r="H89" s="75">
        <v>44</v>
      </c>
      <c r="I89" s="75" t="s">
        <v>85</v>
      </c>
      <c r="J89" s="75" t="s">
        <v>157</v>
      </c>
      <c r="K89" s="75" t="s">
        <v>115</v>
      </c>
      <c r="L89" s="75">
        <v>175</v>
      </c>
      <c r="M89" s="75">
        <v>73</v>
      </c>
      <c r="N89" s="75"/>
      <c r="O89" s="75" t="s">
        <v>635</v>
      </c>
      <c r="P89" s="75">
        <v>13357188956</v>
      </c>
      <c r="Q89" s="76" t="s">
        <v>105</v>
      </c>
      <c r="R89" s="75"/>
      <c r="S89" s="75"/>
      <c r="T89" s="76" t="s">
        <v>138</v>
      </c>
      <c r="U89" s="76" t="s">
        <v>96</v>
      </c>
      <c r="V89" s="75" t="s">
        <v>107</v>
      </c>
      <c r="W89" s="76" t="s">
        <v>139</v>
      </c>
      <c r="X89" s="75"/>
      <c r="Y89" s="75" t="s">
        <v>121</v>
      </c>
      <c r="Z89" s="75" t="s">
        <v>99</v>
      </c>
      <c r="AA89" s="75"/>
      <c r="AB89" s="75" t="s">
        <v>636</v>
      </c>
      <c r="AC89" s="76" t="s">
        <v>637</v>
      </c>
      <c r="AD89" s="75" t="s">
        <v>569</v>
      </c>
      <c r="AE89" s="75"/>
      <c r="AF89" s="75"/>
      <c r="AG89" s="76"/>
      <c r="AH89" s="75"/>
      <c r="AI89" s="76"/>
      <c r="AJ89" s="75"/>
      <c r="AK89" s="75"/>
      <c r="AL89" s="75"/>
      <c r="AM89" s="75"/>
      <c r="AN89" s="75"/>
      <c r="AO89" s="75"/>
      <c r="AP89" s="75"/>
      <c r="AQ89" s="75"/>
      <c r="AR89" s="112" t="s">
        <v>638</v>
      </c>
      <c r="AS89" s="112"/>
      <c r="AT89" s="112"/>
      <c r="AU89" s="75"/>
      <c r="AV89" s="75"/>
      <c r="AW89" s="75"/>
      <c r="AX89" s="75"/>
      <c r="AY89" s="75"/>
      <c r="AZ89" s="75"/>
      <c r="BA89" s="75">
        <v>1</v>
      </c>
      <c r="BB89" s="75"/>
      <c r="BC89" s="75"/>
      <c r="BD89" s="75"/>
      <c r="BE89" s="75">
        <v>1</v>
      </c>
      <c r="BF89" s="75"/>
      <c r="BG89" s="75">
        <v>1</v>
      </c>
      <c r="BH89" s="75"/>
      <c r="BI89" s="75"/>
      <c r="BJ89" s="75">
        <v>1</v>
      </c>
      <c r="BK89" s="75">
        <v>1</v>
      </c>
      <c r="BL89" s="75"/>
      <c r="BM89" s="75">
        <v>1</v>
      </c>
      <c r="BN89" s="75"/>
      <c r="BO89" s="75"/>
      <c r="BP89" s="75"/>
      <c r="BQ89" s="75">
        <v>1</v>
      </c>
      <c r="BR89" s="75"/>
      <c r="BS89" s="75"/>
      <c r="BT89" s="75"/>
      <c r="BU89" s="75">
        <v>1</v>
      </c>
      <c r="BV89" s="75"/>
      <c r="BW89" s="75"/>
      <c r="BX89" s="75"/>
      <c r="BY89" s="75">
        <v>60</v>
      </c>
      <c r="BZ89" s="75"/>
      <c r="CA89" s="75"/>
      <c r="CB89" s="75">
        <v>100</v>
      </c>
    </row>
    <row r="90" spans="1:80" ht="17">
      <c r="A90" s="75"/>
      <c r="B90" s="75" t="s">
        <v>639</v>
      </c>
      <c r="C90" s="76"/>
      <c r="D90" s="76"/>
      <c r="E90" s="75" t="s">
        <v>640</v>
      </c>
      <c r="F90" s="75" t="s">
        <v>83</v>
      </c>
      <c r="G90" s="75" t="s">
        <v>641</v>
      </c>
      <c r="H90" s="75">
        <v>36</v>
      </c>
      <c r="I90" s="75" t="s">
        <v>85</v>
      </c>
      <c r="J90" s="75" t="s">
        <v>444</v>
      </c>
      <c r="K90" s="75" t="s">
        <v>87</v>
      </c>
      <c r="L90" s="75">
        <v>168</v>
      </c>
      <c r="M90" s="75">
        <v>71</v>
      </c>
      <c r="N90" s="75"/>
      <c r="O90" s="75"/>
      <c r="P90" s="75">
        <v>13310037337</v>
      </c>
      <c r="Q90" s="76" t="s">
        <v>224</v>
      </c>
      <c r="R90" s="75"/>
      <c r="S90" s="75"/>
      <c r="T90" s="76" t="s">
        <v>120</v>
      </c>
      <c r="U90" s="76" t="s">
        <v>119</v>
      </c>
      <c r="V90" s="75" t="s">
        <v>97</v>
      </c>
      <c r="W90" s="76" t="s">
        <v>200</v>
      </c>
      <c r="X90" s="75"/>
      <c r="Y90" s="75" t="s">
        <v>47</v>
      </c>
      <c r="Z90" s="75" t="s">
        <v>150</v>
      </c>
      <c r="AA90" s="75"/>
      <c r="AB90" s="75"/>
      <c r="AC90" s="76" t="s">
        <v>642</v>
      </c>
      <c r="AD90" s="75"/>
      <c r="AE90" s="75"/>
      <c r="AF90" s="75"/>
      <c r="AG90" s="76"/>
      <c r="AH90" s="75" t="s">
        <v>580</v>
      </c>
      <c r="AI90" s="76"/>
      <c r="AJ90" s="75"/>
      <c r="AK90" s="75"/>
      <c r="AL90" s="75"/>
      <c r="AM90" s="75"/>
      <c r="AN90" s="75"/>
      <c r="AO90" s="75"/>
      <c r="AP90" s="75"/>
      <c r="AQ90" s="75"/>
      <c r="AR90" s="112" t="s">
        <v>643</v>
      </c>
      <c r="AS90" s="112"/>
      <c r="AT90" s="112"/>
      <c r="AU90" s="75"/>
      <c r="AV90" s="75"/>
      <c r="AW90" s="75"/>
      <c r="AX90" s="75"/>
      <c r="AY90" s="75"/>
      <c r="AZ90" s="75"/>
      <c r="BA90" s="75"/>
      <c r="BB90" s="75">
        <v>1</v>
      </c>
      <c r="BC90" s="75"/>
      <c r="BD90" s="75"/>
      <c r="BE90" s="75">
        <v>1</v>
      </c>
      <c r="BF90" s="75"/>
      <c r="BG90" s="75">
        <v>1</v>
      </c>
      <c r="BH90" s="75"/>
      <c r="BI90" s="75"/>
      <c r="BJ90" s="75"/>
      <c r="BK90" s="75"/>
      <c r="BL90" s="75"/>
      <c r="BM90" s="75">
        <v>1</v>
      </c>
      <c r="BN90" s="75"/>
      <c r="BO90" s="75"/>
      <c r="BP90" s="75"/>
      <c r="BQ90" s="75">
        <v>1</v>
      </c>
      <c r="BR90" s="75"/>
      <c r="BS90" s="75"/>
      <c r="BT90" s="75"/>
      <c r="BU90" s="75"/>
      <c r="BV90" s="75" t="s">
        <v>299</v>
      </c>
      <c r="BW90" s="75"/>
      <c r="BX90" s="75"/>
      <c r="BY90" s="75">
        <v>65</v>
      </c>
      <c r="BZ90" s="75">
        <v>170</v>
      </c>
      <c r="CA90" s="75">
        <v>45</v>
      </c>
      <c r="CB90" s="75" t="s">
        <v>644</v>
      </c>
    </row>
    <row r="91" spans="1:80" ht="18">
      <c r="A91" s="75"/>
      <c r="B91" s="75" t="s">
        <v>639</v>
      </c>
      <c r="C91" s="76"/>
      <c r="D91" s="76"/>
      <c r="E91" s="75" t="s">
        <v>645</v>
      </c>
      <c r="F91" s="75" t="s">
        <v>83</v>
      </c>
      <c r="G91" s="75" t="s">
        <v>646</v>
      </c>
      <c r="H91" s="75">
        <v>35</v>
      </c>
      <c r="I91" s="75" t="s">
        <v>85</v>
      </c>
      <c r="J91" s="75"/>
      <c r="K91" s="75" t="s">
        <v>87</v>
      </c>
      <c r="L91" s="75">
        <v>166</v>
      </c>
      <c r="M91" s="75">
        <v>65</v>
      </c>
      <c r="N91" s="75"/>
      <c r="O91" s="75"/>
      <c r="P91" s="75">
        <v>15990085004</v>
      </c>
      <c r="Q91" s="76" t="s">
        <v>310</v>
      </c>
      <c r="R91" s="75"/>
      <c r="S91" s="75"/>
      <c r="T91" s="76" t="s">
        <v>120</v>
      </c>
      <c r="U91" s="76" t="s">
        <v>96</v>
      </c>
      <c r="V91" s="75" t="s">
        <v>107</v>
      </c>
      <c r="W91" s="76" t="s">
        <v>647</v>
      </c>
      <c r="X91" s="75"/>
      <c r="Y91" s="75" t="s">
        <v>121</v>
      </c>
      <c r="Z91" s="75" t="s">
        <v>140</v>
      </c>
      <c r="AA91" s="75"/>
      <c r="AB91" s="75"/>
      <c r="AC91" s="76" t="s">
        <v>568</v>
      </c>
      <c r="AD91" s="75"/>
      <c r="AE91" s="75"/>
      <c r="AF91" s="75"/>
      <c r="AG91" s="76"/>
      <c r="AH91" s="75"/>
      <c r="AI91" s="76"/>
      <c r="AJ91" s="75"/>
      <c r="AK91" s="75"/>
      <c r="AL91" s="75"/>
      <c r="AM91" s="75"/>
      <c r="AN91" s="75"/>
      <c r="AO91" s="75"/>
      <c r="AP91" s="75"/>
      <c r="AQ91" s="75"/>
      <c r="AR91" s="112" t="s">
        <v>648</v>
      </c>
      <c r="AS91" s="112"/>
      <c r="AT91" s="112"/>
      <c r="AU91" s="75"/>
      <c r="AV91" s="75"/>
      <c r="AW91" s="75"/>
      <c r="AX91" s="75"/>
      <c r="AY91" s="75"/>
      <c r="AZ91" s="75"/>
      <c r="BA91" s="75"/>
      <c r="BB91" s="75"/>
      <c r="BC91" s="75">
        <v>1</v>
      </c>
      <c r="BD91" s="75"/>
      <c r="BE91" s="75"/>
      <c r="BF91" s="75">
        <v>1</v>
      </c>
      <c r="BG91" s="75">
        <v>1</v>
      </c>
      <c r="BH91" s="75"/>
      <c r="BI91" s="75">
        <v>1</v>
      </c>
      <c r="BJ91" s="75">
        <v>1</v>
      </c>
      <c r="BK91" s="75">
        <v>1</v>
      </c>
      <c r="BL91" s="75"/>
      <c r="BM91" s="75">
        <v>1</v>
      </c>
      <c r="BN91" s="75"/>
      <c r="BO91" s="75"/>
      <c r="BP91" s="75"/>
      <c r="BQ91" s="75">
        <v>1</v>
      </c>
      <c r="BR91" s="75"/>
      <c r="BS91" s="75"/>
      <c r="BT91" s="75"/>
      <c r="BU91" s="75"/>
      <c r="BV91" s="75" t="s">
        <v>193</v>
      </c>
      <c r="BW91" s="75" t="s">
        <v>649</v>
      </c>
      <c r="BX91" s="75"/>
      <c r="BY91" s="75"/>
      <c r="BZ91" s="75"/>
      <c r="CA91" s="75"/>
      <c r="CB91" s="80" t="s">
        <v>650</v>
      </c>
    </row>
    <row r="92" spans="1:80" ht="17">
      <c r="A92" s="75" t="s">
        <v>651</v>
      </c>
      <c r="B92" s="75" t="s">
        <v>652</v>
      </c>
      <c r="C92" s="76"/>
      <c r="D92" s="76"/>
      <c r="E92" s="75" t="s">
        <v>653</v>
      </c>
      <c r="F92" s="75" t="s">
        <v>83</v>
      </c>
      <c r="G92" s="75" t="s">
        <v>654</v>
      </c>
      <c r="H92" s="75">
        <v>31</v>
      </c>
      <c r="I92" s="75" t="s">
        <v>85</v>
      </c>
      <c r="J92" s="75" t="s">
        <v>655</v>
      </c>
      <c r="K92" s="75" t="s">
        <v>173</v>
      </c>
      <c r="L92" s="75">
        <v>170</v>
      </c>
      <c r="M92" s="75">
        <v>63</v>
      </c>
      <c r="N92" s="75"/>
      <c r="O92" s="75"/>
      <c r="P92" s="75">
        <v>18667040732</v>
      </c>
      <c r="Q92" s="76" t="s">
        <v>119</v>
      </c>
      <c r="R92" s="75"/>
      <c r="S92" s="75"/>
      <c r="T92" s="76" t="s">
        <v>120</v>
      </c>
      <c r="U92" s="76" t="s">
        <v>96</v>
      </c>
      <c r="V92" s="75" t="s">
        <v>97</v>
      </c>
      <c r="W92" s="76"/>
      <c r="X92" s="75"/>
      <c r="Y92" s="75" t="s">
        <v>47</v>
      </c>
      <c r="Z92" s="75" t="s">
        <v>109</v>
      </c>
      <c r="AA92" s="75"/>
      <c r="AB92" s="75"/>
      <c r="AC92" s="76" t="s">
        <v>605</v>
      </c>
      <c r="AD92" s="75"/>
      <c r="AE92" s="75"/>
      <c r="AF92" s="75"/>
      <c r="AG92" s="76" t="s">
        <v>580</v>
      </c>
      <c r="AH92" s="75" t="s">
        <v>632</v>
      </c>
      <c r="AI92" s="76"/>
      <c r="AJ92" s="75"/>
      <c r="AK92" s="75"/>
      <c r="AL92" s="75"/>
      <c r="AM92" s="75"/>
      <c r="AN92" s="75"/>
      <c r="AO92" s="75"/>
      <c r="AP92" s="75"/>
      <c r="AQ92" s="75"/>
      <c r="AR92" s="112" t="s">
        <v>656</v>
      </c>
      <c r="AS92" s="112"/>
      <c r="AT92" s="112"/>
      <c r="AU92" s="75"/>
      <c r="AV92" s="75"/>
      <c r="AW92" s="75"/>
      <c r="AX92" s="75"/>
      <c r="AY92" s="75"/>
      <c r="AZ92" s="75"/>
      <c r="BA92" s="75"/>
      <c r="BB92" s="75">
        <v>1</v>
      </c>
      <c r="BC92" s="75"/>
      <c r="BD92" s="75"/>
      <c r="BE92" s="75">
        <v>1</v>
      </c>
      <c r="BF92" s="75"/>
      <c r="BG92" s="75"/>
      <c r="BH92" s="75"/>
      <c r="BI92" s="75">
        <v>1</v>
      </c>
      <c r="BJ92" s="75"/>
      <c r="BK92" s="75"/>
      <c r="BL92" s="75"/>
      <c r="BM92" s="75">
        <v>1</v>
      </c>
      <c r="BN92" s="75"/>
      <c r="BO92" s="75"/>
      <c r="BP92" s="75"/>
      <c r="BQ92" s="75">
        <v>1</v>
      </c>
      <c r="BR92" s="75"/>
      <c r="BS92" s="75"/>
      <c r="BT92" s="75"/>
      <c r="BU92" s="75"/>
      <c r="BV92" s="75" t="s">
        <v>587</v>
      </c>
      <c r="BW92" s="75" t="s">
        <v>194</v>
      </c>
      <c r="BX92" s="75" t="s">
        <v>195</v>
      </c>
      <c r="BY92" s="75"/>
      <c r="BZ92" s="75"/>
      <c r="CA92" s="75"/>
      <c r="CB92" s="75">
        <v>100</v>
      </c>
    </row>
    <row r="93" spans="1:80" ht="17">
      <c r="A93" s="75"/>
      <c r="B93" s="75" t="s">
        <v>657</v>
      </c>
      <c r="C93" s="76"/>
      <c r="D93" s="76"/>
      <c r="E93" s="75" t="s">
        <v>658</v>
      </c>
      <c r="F93" s="75" t="s">
        <v>83</v>
      </c>
      <c r="G93" s="75" t="s">
        <v>659</v>
      </c>
      <c r="H93" s="75">
        <v>39</v>
      </c>
      <c r="I93" s="75" t="s">
        <v>85</v>
      </c>
      <c r="J93" s="75" t="s">
        <v>144</v>
      </c>
      <c r="K93" s="75" t="s">
        <v>87</v>
      </c>
      <c r="L93" s="75">
        <v>173</v>
      </c>
      <c r="M93" s="75">
        <v>50</v>
      </c>
      <c r="N93" s="75"/>
      <c r="O93" s="75" t="s">
        <v>660</v>
      </c>
      <c r="P93" s="75">
        <v>15825535570</v>
      </c>
      <c r="Q93" s="76" t="s">
        <v>105</v>
      </c>
      <c r="R93" s="75"/>
      <c r="S93" s="75"/>
      <c r="T93" s="76" t="s">
        <v>129</v>
      </c>
      <c r="U93" s="76" t="s">
        <v>96</v>
      </c>
      <c r="V93" s="75" t="s">
        <v>97</v>
      </c>
      <c r="W93" s="76" t="s">
        <v>139</v>
      </c>
      <c r="X93" s="75"/>
      <c r="Y93" s="75" t="s">
        <v>47</v>
      </c>
      <c r="Z93" s="75" t="s">
        <v>303</v>
      </c>
      <c r="AA93" s="75"/>
      <c r="AB93" s="75"/>
      <c r="AC93" s="76"/>
      <c r="AD93" s="75"/>
      <c r="AE93" s="75"/>
      <c r="AF93" s="75"/>
      <c r="AG93" s="76"/>
      <c r="AH93" s="75" t="s">
        <v>661</v>
      </c>
      <c r="AI93" s="76"/>
      <c r="AJ93" s="75"/>
      <c r="AK93" s="75"/>
      <c r="AL93" s="75"/>
      <c r="AM93" s="75"/>
      <c r="AN93" s="75"/>
      <c r="AO93" s="75"/>
      <c r="AP93" s="75"/>
      <c r="AQ93" s="75"/>
      <c r="AR93" s="112" t="s">
        <v>662</v>
      </c>
      <c r="AS93" s="112"/>
      <c r="AT93" s="112"/>
      <c r="AU93" s="75"/>
      <c r="AV93" s="75"/>
      <c r="AW93" s="75"/>
      <c r="AX93" s="75"/>
      <c r="AY93" s="75"/>
      <c r="AZ93" s="75"/>
      <c r="BA93" s="75"/>
      <c r="BB93" s="75">
        <v>1</v>
      </c>
      <c r="BC93" s="75"/>
      <c r="BD93" s="75"/>
      <c r="BE93" s="75">
        <v>1</v>
      </c>
      <c r="BF93" s="75"/>
      <c r="BG93" s="75">
        <v>1</v>
      </c>
      <c r="BH93" s="75"/>
      <c r="BI93" s="75"/>
      <c r="BJ93" s="75"/>
      <c r="BK93" s="75"/>
      <c r="BL93" s="75"/>
      <c r="BM93" s="75">
        <v>1</v>
      </c>
      <c r="BN93" s="75"/>
      <c r="BO93" s="75"/>
      <c r="BP93" s="75"/>
      <c r="BQ93" s="75">
        <v>1</v>
      </c>
      <c r="BR93" s="75"/>
      <c r="BS93" s="75"/>
      <c r="BT93" s="75"/>
      <c r="BU93" s="75"/>
      <c r="BV93" s="75" t="s">
        <v>663</v>
      </c>
      <c r="BW93" s="75" t="s">
        <v>245</v>
      </c>
      <c r="BX93" s="75"/>
      <c r="BY93" s="75"/>
      <c r="BZ93" s="75"/>
      <c r="CA93" s="75"/>
      <c r="CB93" s="75">
        <v>100</v>
      </c>
    </row>
    <row r="94" spans="1:80" ht="18">
      <c r="A94" s="75"/>
      <c r="B94" s="75" t="s">
        <v>664</v>
      </c>
      <c r="C94" s="76"/>
      <c r="D94" s="76"/>
      <c r="E94" s="75" t="s">
        <v>665</v>
      </c>
      <c r="F94" s="75" t="s">
        <v>83</v>
      </c>
      <c r="G94" s="75" t="s">
        <v>666</v>
      </c>
      <c r="H94" s="75">
        <v>51</v>
      </c>
      <c r="I94" s="75" t="s">
        <v>85</v>
      </c>
      <c r="J94" s="75" t="s">
        <v>114</v>
      </c>
      <c r="K94" s="75" t="s">
        <v>273</v>
      </c>
      <c r="L94" s="75">
        <v>163</v>
      </c>
      <c r="M94" s="75">
        <v>65</v>
      </c>
      <c r="N94" s="75"/>
      <c r="O94" s="75"/>
      <c r="P94" s="75">
        <v>13251019575</v>
      </c>
      <c r="Q94" s="76" t="s">
        <v>105</v>
      </c>
      <c r="R94" s="75"/>
      <c r="S94" s="75"/>
      <c r="T94" s="76" t="s">
        <v>120</v>
      </c>
      <c r="U94" s="76" t="s">
        <v>96</v>
      </c>
      <c r="V94" s="75" t="s">
        <v>107</v>
      </c>
      <c r="W94" s="76" t="s">
        <v>540</v>
      </c>
      <c r="X94" s="75"/>
      <c r="Y94" s="75" t="s">
        <v>121</v>
      </c>
      <c r="Z94" s="75" t="s">
        <v>150</v>
      </c>
      <c r="AA94" s="75"/>
      <c r="AB94" s="75" t="s">
        <v>568</v>
      </c>
      <c r="AC94" s="76"/>
      <c r="AD94" s="75" t="s">
        <v>568</v>
      </c>
      <c r="AE94" s="75"/>
      <c r="AF94" s="75"/>
      <c r="AG94" s="76" t="s">
        <v>569</v>
      </c>
      <c r="AH94" s="75" t="s">
        <v>667</v>
      </c>
      <c r="AI94" s="76"/>
      <c r="AJ94" s="75"/>
      <c r="AK94" s="75"/>
      <c r="AL94" s="75"/>
      <c r="AM94" s="75"/>
      <c r="AN94" s="75"/>
      <c r="AO94" s="75"/>
      <c r="AP94" s="75"/>
      <c r="AQ94" s="75">
        <v>1</v>
      </c>
      <c r="AR94" s="75"/>
      <c r="AS94" s="75"/>
      <c r="AT94" s="75"/>
      <c r="AU94" s="75"/>
      <c r="AV94" s="75"/>
      <c r="AW94" s="75"/>
      <c r="AX94" s="75"/>
      <c r="AY94" s="75"/>
      <c r="AZ94" s="75"/>
      <c r="BA94" s="75"/>
      <c r="BB94" s="75"/>
      <c r="BC94" s="75">
        <v>1</v>
      </c>
      <c r="BD94" s="75"/>
      <c r="BE94" s="75">
        <v>1</v>
      </c>
      <c r="BF94" s="75"/>
      <c r="BG94" s="75">
        <v>1</v>
      </c>
      <c r="BH94" s="75">
        <v>1</v>
      </c>
      <c r="BI94" s="75"/>
      <c r="BJ94" s="75">
        <v>1</v>
      </c>
      <c r="BK94" s="75"/>
      <c r="BL94" s="75"/>
      <c r="BM94" s="75">
        <v>1</v>
      </c>
      <c r="BN94" s="75"/>
      <c r="BO94" s="75"/>
      <c r="BP94" s="75"/>
      <c r="BQ94" s="75">
        <v>1</v>
      </c>
      <c r="BR94" s="75"/>
      <c r="BS94" s="75"/>
      <c r="BT94" s="75"/>
      <c r="BU94" s="75">
        <v>1</v>
      </c>
      <c r="BV94" s="75"/>
      <c r="BW94" s="75"/>
      <c r="BX94" s="75"/>
      <c r="BY94" s="75"/>
      <c r="BZ94" s="75">
        <v>100</v>
      </c>
      <c r="CA94" s="75">
        <v>57</v>
      </c>
      <c r="CB94" s="80" t="s">
        <v>211</v>
      </c>
    </row>
    <row r="95" spans="1:80" ht="17">
      <c r="A95" s="75"/>
      <c r="B95" s="75" t="s">
        <v>664</v>
      </c>
      <c r="C95" s="76"/>
      <c r="D95" s="76"/>
      <c r="E95" s="75" t="s">
        <v>668</v>
      </c>
      <c r="F95" s="75" t="s">
        <v>83</v>
      </c>
      <c r="G95" s="75">
        <v>1991.0408</v>
      </c>
      <c r="H95" s="75">
        <v>28</v>
      </c>
      <c r="I95" s="75" t="s">
        <v>85</v>
      </c>
      <c r="J95" s="75" t="s">
        <v>157</v>
      </c>
      <c r="K95" s="75" t="s">
        <v>87</v>
      </c>
      <c r="L95" s="75">
        <v>178</v>
      </c>
      <c r="M95" s="75">
        <v>52</v>
      </c>
      <c r="N95" s="75"/>
      <c r="O95" s="75"/>
      <c r="P95" s="75">
        <v>13094813582</v>
      </c>
      <c r="Q95" s="76" t="s">
        <v>224</v>
      </c>
      <c r="R95" s="75"/>
      <c r="S95" s="75"/>
      <c r="T95" s="76" t="s">
        <v>138</v>
      </c>
      <c r="U95" s="76" t="s">
        <v>669</v>
      </c>
      <c r="V95" s="75" t="s">
        <v>50</v>
      </c>
      <c r="W95" s="76" t="s">
        <v>200</v>
      </c>
      <c r="X95" s="75"/>
      <c r="Y95" s="75" t="s">
        <v>121</v>
      </c>
      <c r="Z95" s="75" t="s">
        <v>150</v>
      </c>
      <c r="AA95" s="75"/>
      <c r="AB95" s="75"/>
      <c r="AC95" s="76" t="s">
        <v>670</v>
      </c>
      <c r="AD95" s="75" t="s">
        <v>568</v>
      </c>
      <c r="AE95" s="75"/>
      <c r="AF95" s="75"/>
      <c r="AG95" s="76" t="s">
        <v>671</v>
      </c>
      <c r="AH95" s="75" t="s">
        <v>672</v>
      </c>
      <c r="AI95" s="76"/>
      <c r="AJ95" s="75"/>
      <c r="AK95" s="75"/>
      <c r="AL95" s="75"/>
      <c r="AM95" s="75"/>
      <c r="AN95" s="75"/>
      <c r="AO95" s="75"/>
      <c r="AP95" s="75"/>
      <c r="AQ95" s="75"/>
      <c r="AR95" s="112" t="s">
        <v>673</v>
      </c>
      <c r="AS95" s="112"/>
      <c r="AT95" s="112"/>
      <c r="AU95" s="75"/>
      <c r="AV95" s="75"/>
      <c r="AW95" s="75"/>
      <c r="AX95" s="75"/>
      <c r="AY95" s="75"/>
      <c r="AZ95" s="75"/>
      <c r="BA95" s="75"/>
      <c r="BB95" s="75"/>
      <c r="BC95" s="75"/>
      <c r="BD95" s="75"/>
      <c r="BE95" s="75"/>
      <c r="BF95" s="75">
        <v>1</v>
      </c>
      <c r="BG95" s="75">
        <v>1</v>
      </c>
      <c r="BH95" s="75"/>
      <c r="BI95" s="75"/>
      <c r="BJ95" s="75"/>
      <c r="BK95" s="75"/>
      <c r="BL95" s="75"/>
      <c r="BM95" s="75">
        <v>1</v>
      </c>
      <c r="BN95" s="75"/>
      <c r="BO95" s="75"/>
      <c r="BP95" s="75"/>
      <c r="BQ95" s="75">
        <v>1</v>
      </c>
      <c r="BR95" s="75"/>
      <c r="BS95" s="75"/>
      <c r="BT95" s="75"/>
      <c r="BU95" s="75"/>
      <c r="BV95" s="75" t="s">
        <v>169</v>
      </c>
      <c r="BW95" s="75"/>
      <c r="BX95" s="75"/>
      <c r="BY95" s="75"/>
      <c r="BZ95" s="75"/>
      <c r="CA95" s="75"/>
      <c r="CB95" s="75">
        <v>100</v>
      </c>
    </row>
    <row r="96" spans="1:80" ht="18">
      <c r="A96" s="75" t="s">
        <v>674</v>
      </c>
      <c r="B96" s="75" t="s">
        <v>675</v>
      </c>
      <c r="C96" s="76"/>
      <c r="D96" s="76"/>
      <c r="E96" s="75" t="s">
        <v>676</v>
      </c>
      <c r="F96" s="75" t="s">
        <v>83</v>
      </c>
      <c r="G96" s="75" t="s">
        <v>677</v>
      </c>
      <c r="H96" s="75">
        <v>36</v>
      </c>
      <c r="I96" s="75" t="s">
        <v>85</v>
      </c>
      <c r="J96" s="75" t="s">
        <v>191</v>
      </c>
      <c r="K96" s="75" t="s">
        <v>115</v>
      </c>
      <c r="L96" s="75">
        <v>179</v>
      </c>
      <c r="M96" s="75">
        <v>82</v>
      </c>
      <c r="N96" s="75"/>
      <c r="O96" s="75"/>
      <c r="P96" s="75">
        <v>15988178126</v>
      </c>
      <c r="Q96" s="76" t="s">
        <v>129</v>
      </c>
      <c r="R96" s="75"/>
      <c r="S96" s="75"/>
      <c r="T96" s="76" t="s">
        <v>138</v>
      </c>
      <c r="U96" s="76" t="s">
        <v>96</v>
      </c>
      <c r="V96" s="75" t="s">
        <v>97</v>
      </c>
      <c r="W96" s="76" t="s">
        <v>148</v>
      </c>
      <c r="X96" s="75"/>
      <c r="Y96" s="75" t="s">
        <v>188</v>
      </c>
      <c r="Z96" s="75" t="s">
        <v>122</v>
      </c>
      <c r="AA96" s="75"/>
      <c r="AB96" s="75"/>
      <c r="AC96" s="76"/>
      <c r="AD96" s="75"/>
      <c r="AE96" s="75"/>
      <c r="AF96" s="75"/>
      <c r="AG96" s="76"/>
      <c r="AH96" s="75"/>
      <c r="AI96" s="76"/>
      <c r="AJ96" s="75" t="s">
        <v>678</v>
      </c>
      <c r="AK96" s="75"/>
      <c r="AL96" s="75"/>
      <c r="AM96" s="75"/>
      <c r="AN96" s="75"/>
      <c r="AO96" s="75"/>
      <c r="AP96" s="75"/>
      <c r="AQ96" s="75"/>
      <c r="AR96" s="112" t="s">
        <v>679</v>
      </c>
      <c r="AS96" s="112"/>
      <c r="AT96" s="112"/>
      <c r="AU96" s="75"/>
      <c r="AV96" s="75"/>
      <c r="AW96" s="75"/>
      <c r="AX96" s="75"/>
      <c r="AY96" s="75"/>
      <c r="AZ96" s="75"/>
      <c r="BA96" s="75"/>
      <c r="BB96" s="75"/>
      <c r="BC96" s="75">
        <v>1</v>
      </c>
      <c r="BD96" s="75"/>
      <c r="BE96" s="75"/>
      <c r="BF96" s="75">
        <v>1</v>
      </c>
      <c r="BG96" s="75"/>
      <c r="BH96" s="75"/>
      <c r="BI96" s="75">
        <v>1</v>
      </c>
      <c r="BJ96" s="75"/>
      <c r="BK96" s="75"/>
      <c r="BL96" s="75"/>
      <c r="BM96" s="75">
        <v>1</v>
      </c>
      <c r="BN96" s="75"/>
      <c r="BO96" s="75"/>
      <c r="BP96" s="75"/>
      <c r="BQ96" s="75">
        <v>1</v>
      </c>
      <c r="BR96" s="75"/>
      <c r="BS96" s="75"/>
      <c r="BT96" s="75"/>
      <c r="BU96" s="75"/>
      <c r="BV96" s="75" t="s">
        <v>219</v>
      </c>
      <c r="BW96" s="75"/>
      <c r="BX96" s="75"/>
      <c r="BY96" s="75"/>
      <c r="BZ96" s="75"/>
      <c r="CA96" s="75"/>
      <c r="CB96" s="80" t="s">
        <v>680</v>
      </c>
    </row>
    <row r="97" spans="1:80" ht="17">
      <c r="A97" s="75"/>
      <c r="B97" s="75" t="s">
        <v>681</v>
      </c>
      <c r="C97" s="76"/>
      <c r="D97" s="76"/>
      <c r="E97" s="75" t="s">
        <v>682</v>
      </c>
      <c r="F97" s="75" t="s">
        <v>83</v>
      </c>
      <c r="G97" s="75" t="s">
        <v>683</v>
      </c>
      <c r="H97" s="75">
        <v>37</v>
      </c>
      <c r="I97" s="75" t="s">
        <v>85</v>
      </c>
      <c r="J97" s="75" t="s">
        <v>684</v>
      </c>
      <c r="K97" s="75" t="s">
        <v>115</v>
      </c>
      <c r="L97" s="75">
        <v>164</v>
      </c>
      <c r="M97" s="75">
        <v>57</v>
      </c>
      <c r="N97" s="75"/>
      <c r="O97" s="75" t="s">
        <v>685</v>
      </c>
      <c r="P97" s="75">
        <v>18758199437</v>
      </c>
      <c r="Q97" s="76" t="s">
        <v>105</v>
      </c>
      <c r="R97" s="75"/>
      <c r="S97" s="75"/>
      <c r="T97" s="76" t="s">
        <v>120</v>
      </c>
      <c r="U97" s="76" t="s">
        <v>96</v>
      </c>
      <c r="V97" s="75" t="s">
        <v>107</v>
      </c>
      <c r="W97" s="76" t="s">
        <v>148</v>
      </c>
      <c r="X97" s="75"/>
      <c r="Y97" s="75" t="s">
        <v>121</v>
      </c>
      <c r="Z97" s="75" t="s">
        <v>150</v>
      </c>
      <c r="AA97" s="75"/>
      <c r="AB97" s="75"/>
      <c r="AC97" s="76"/>
      <c r="AD97" s="75"/>
      <c r="AE97" s="75"/>
      <c r="AF97" s="75"/>
      <c r="AG97" s="76" t="s">
        <v>580</v>
      </c>
      <c r="AH97" s="75" t="s">
        <v>632</v>
      </c>
      <c r="AI97" s="76" t="s">
        <v>569</v>
      </c>
      <c r="AJ97" s="75"/>
      <c r="AK97" s="75"/>
      <c r="AL97" s="75"/>
      <c r="AM97" s="75"/>
      <c r="AN97" s="75"/>
      <c r="AO97" s="75"/>
      <c r="AP97" s="75"/>
      <c r="AQ97" s="75">
        <v>1</v>
      </c>
      <c r="AR97" s="75"/>
      <c r="AS97" s="75"/>
      <c r="AT97" s="75"/>
      <c r="AU97" s="75"/>
      <c r="AV97" s="75"/>
      <c r="AW97" s="75"/>
      <c r="AX97" s="75"/>
      <c r="AY97" s="75"/>
      <c r="AZ97" s="75"/>
      <c r="BA97" s="75">
        <v>1</v>
      </c>
      <c r="BB97" s="75"/>
      <c r="BC97" s="75"/>
      <c r="BD97" s="75"/>
      <c r="BE97" s="75">
        <v>1</v>
      </c>
      <c r="BF97" s="75"/>
      <c r="BG97" s="75"/>
      <c r="BH97" s="75">
        <v>1</v>
      </c>
      <c r="BI97" s="75">
        <v>1</v>
      </c>
      <c r="BJ97" s="75"/>
      <c r="BK97" s="75">
        <v>1</v>
      </c>
      <c r="BL97" s="75"/>
      <c r="BM97" s="75">
        <v>1</v>
      </c>
      <c r="BN97" s="75"/>
      <c r="BO97" s="75"/>
      <c r="BP97" s="75"/>
      <c r="BQ97" s="75">
        <v>1</v>
      </c>
      <c r="BR97" s="75"/>
      <c r="BS97" s="75"/>
      <c r="BT97" s="75"/>
      <c r="BU97" s="75"/>
      <c r="BV97" s="75" t="s">
        <v>169</v>
      </c>
      <c r="BW97" s="75" t="s">
        <v>180</v>
      </c>
      <c r="BX97" s="75"/>
      <c r="BY97" s="75"/>
      <c r="BZ97" s="75">
        <v>160</v>
      </c>
      <c r="CA97" s="75">
        <v>50</v>
      </c>
      <c r="CB97" s="75">
        <v>100</v>
      </c>
    </row>
    <row r="98" spans="1:80" ht="18">
      <c r="A98" s="75" t="s">
        <v>686</v>
      </c>
      <c r="B98" s="75" t="s">
        <v>687</v>
      </c>
      <c r="C98" s="76"/>
      <c r="D98" s="76"/>
      <c r="E98" s="75" t="s">
        <v>688</v>
      </c>
      <c r="F98" s="75" t="s">
        <v>83</v>
      </c>
      <c r="G98" s="75" t="s">
        <v>689</v>
      </c>
      <c r="H98" s="75">
        <v>47</v>
      </c>
      <c r="I98" s="75" t="s">
        <v>85</v>
      </c>
      <c r="J98" s="75" t="s">
        <v>479</v>
      </c>
      <c r="K98" s="75" t="s">
        <v>145</v>
      </c>
      <c r="L98" s="75">
        <v>169</v>
      </c>
      <c r="M98" s="75">
        <v>69</v>
      </c>
      <c r="N98" s="75"/>
      <c r="O98" s="75" t="s">
        <v>127</v>
      </c>
      <c r="P98" s="75">
        <v>13306715666</v>
      </c>
      <c r="Q98" s="76" t="s">
        <v>147</v>
      </c>
      <c r="R98" s="75"/>
      <c r="S98" s="75"/>
      <c r="T98" s="76" t="s">
        <v>106</v>
      </c>
      <c r="U98" s="76" t="s">
        <v>690</v>
      </c>
      <c r="V98" s="75" t="s">
        <v>97</v>
      </c>
      <c r="W98" s="76" t="s">
        <v>691</v>
      </c>
      <c r="X98" s="75"/>
      <c r="Y98" s="75" t="s">
        <v>47</v>
      </c>
      <c r="Z98" s="75" t="s">
        <v>122</v>
      </c>
      <c r="AA98" s="75"/>
      <c r="AB98" s="75"/>
      <c r="AC98" s="76"/>
      <c r="AD98" s="75"/>
      <c r="AE98" s="75"/>
      <c r="AF98" s="75"/>
      <c r="AG98" s="76"/>
      <c r="AH98" s="75"/>
      <c r="AI98" s="76"/>
      <c r="AJ98" s="75"/>
      <c r="AK98" s="75"/>
      <c r="AL98" s="75"/>
      <c r="AM98" s="75"/>
      <c r="AN98" s="75"/>
      <c r="AO98" s="75"/>
      <c r="AP98" s="75"/>
      <c r="AQ98" s="75">
        <v>1</v>
      </c>
      <c r="AR98" s="112" t="s">
        <v>692</v>
      </c>
      <c r="AS98" s="112"/>
      <c r="AT98" s="112"/>
      <c r="AU98" s="75"/>
      <c r="AV98" s="75"/>
      <c r="AW98" s="75"/>
      <c r="AX98" s="75"/>
      <c r="AY98" s="75"/>
      <c r="AZ98" s="75"/>
      <c r="BA98" s="75"/>
      <c r="BB98" s="75"/>
      <c r="BC98" s="75">
        <v>1</v>
      </c>
      <c r="BD98" s="75"/>
      <c r="BE98" s="75">
        <v>1</v>
      </c>
      <c r="BF98" s="75"/>
      <c r="BG98" s="75"/>
      <c r="BH98" s="75"/>
      <c r="BI98" s="75">
        <v>1</v>
      </c>
      <c r="BJ98" s="75"/>
      <c r="BK98" s="75"/>
      <c r="BL98" s="75"/>
      <c r="BM98" s="75">
        <v>1</v>
      </c>
      <c r="BN98" s="75"/>
      <c r="BO98" s="75"/>
      <c r="BP98" s="75"/>
      <c r="BQ98" s="75">
        <v>1</v>
      </c>
      <c r="BR98" s="75"/>
      <c r="BS98" s="75"/>
      <c r="BT98" s="75"/>
      <c r="BU98" s="75">
        <v>1</v>
      </c>
      <c r="BV98" s="75"/>
      <c r="BW98" s="75"/>
      <c r="BX98" s="75"/>
      <c r="BY98" s="75">
        <v>74</v>
      </c>
      <c r="BZ98" s="75"/>
      <c r="CA98" s="75"/>
      <c r="CB98" s="80" t="s">
        <v>211</v>
      </c>
    </row>
    <row r="99" spans="1:80" ht="17">
      <c r="A99" s="75"/>
      <c r="B99" s="75" t="s">
        <v>693</v>
      </c>
      <c r="C99" s="76"/>
      <c r="D99" s="76"/>
      <c r="E99" s="75" t="s">
        <v>694</v>
      </c>
      <c r="F99" s="75" t="s">
        <v>83</v>
      </c>
      <c r="G99" s="75" t="s">
        <v>695</v>
      </c>
      <c r="H99" s="75">
        <v>45</v>
      </c>
      <c r="I99" s="75" t="s">
        <v>85</v>
      </c>
      <c r="J99" s="75" t="s">
        <v>696</v>
      </c>
      <c r="K99" s="75" t="s">
        <v>145</v>
      </c>
      <c r="L99" s="75">
        <v>160</v>
      </c>
      <c r="M99" s="75">
        <v>72</v>
      </c>
      <c r="N99" s="75"/>
      <c r="O99" s="75"/>
      <c r="P99" s="75">
        <v>18667938199</v>
      </c>
      <c r="Q99" s="76" t="s">
        <v>147</v>
      </c>
      <c r="R99" s="75"/>
      <c r="S99" s="75"/>
      <c r="T99" s="76" t="s">
        <v>106</v>
      </c>
      <c r="U99" s="76" t="s">
        <v>96</v>
      </c>
      <c r="V99" s="75" t="s">
        <v>97</v>
      </c>
      <c r="W99" s="76" t="s">
        <v>148</v>
      </c>
      <c r="X99" s="75"/>
      <c r="Y99" s="75" t="s">
        <v>121</v>
      </c>
      <c r="Z99" s="75" t="s">
        <v>109</v>
      </c>
      <c r="AA99" s="75"/>
      <c r="AB99" s="75"/>
      <c r="AC99" s="76" t="s">
        <v>605</v>
      </c>
      <c r="AD99" s="75" t="s">
        <v>568</v>
      </c>
      <c r="AE99" s="75"/>
      <c r="AF99" s="75"/>
      <c r="AG99" s="76" t="s">
        <v>599</v>
      </c>
      <c r="AH99" s="76" t="s">
        <v>599</v>
      </c>
      <c r="AI99" s="76" t="s">
        <v>697</v>
      </c>
      <c r="AJ99" s="75"/>
      <c r="AK99" s="75"/>
      <c r="AL99" s="75"/>
      <c r="AM99" s="75"/>
      <c r="AN99" s="75"/>
      <c r="AO99" s="75"/>
      <c r="AP99" s="75"/>
      <c r="AQ99" s="75">
        <v>1</v>
      </c>
      <c r="AR99" s="112" t="s">
        <v>698</v>
      </c>
      <c r="AS99" s="112"/>
      <c r="AT99" s="112"/>
      <c r="AU99" s="75"/>
      <c r="AV99" s="75"/>
      <c r="AW99" s="75"/>
      <c r="AX99" s="75"/>
      <c r="AY99" s="75"/>
      <c r="AZ99" s="75"/>
      <c r="BA99" s="75">
        <v>1</v>
      </c>
      <c r="BB99" s="75"/>
      <c r="BC99" s="75"/>
      <c r="BD99" s="75"/>
      <c r="BE99" s="75">
        <v>1</v>
      </c>
      <c r="BF99" s="75"/>
      <c r="BG99" s="75"/>
      <c r="BH99" s="75">
        <v>1</v>
      </c>
      <c r="BI99" s="75">
        <v>1</v>
      </c>
      <c r="BJ99" s="75"/>
      <c r="BK99" s="75"/>
      <c r="BL99" s="75"/>
      <c r="BM99" s="75">
        <v>1</v>
      </c>
      <c r="BN99" s="75"/>
      <c r="BO99" s="75"/>
      <c r="BP99" s="75"/>
      <c r="BQ99" s="75">
        <v>1</v>
      </c>
      <c r="BR99" s="75"/>
      <c r="BS99" s="75"/>
      <c r="BT99" s="75"/>
      <c r="BU99" s="75"/>
      <c r="BV99" s="75" t="s">
        <v>606</v>
      </c>
      <c r="BW99" s="75" t="s">
        <v>194</v>
      </c>
      <c r="BX99" s="75" t="s">
        <v>699</v>
      </c>
      <c r="BY99" s="75">
        <v>75</v>
      </c>
      <c r="BZ99" s="75">
        <v>160</v>
      </c>
      <c r="CA99" s="75">
        <v>55</v>
      </c>
      <c r="CB99" s="75">
        <v>100</v>
      </c>
    </row>
    <row r="100" spans="1:80" ht="18">
      <c r="A100" s="75"/>
      <c r="B100" s="75" t="s">
        <v>693</v>
      </c>
      <c r="C100" s="76"/>
      <c r="D100" s="76"/>
      <c r="E100" s="75" t="s">
        <v>700</v>
      </c>
      <c r="F100" s="75" t="s">
        <v>83</v>
      </c>
      <c r="G100" s="75" t="s">
        <v>701</v>
      </c>
      <c r="H100" s="75">
        <v>30</v>
      </c>
      <c r="I100" s="75" t="s">
        <v>85</v>
      </c>
      <c r="J100" s="75" t="s">
        <v>348</v>
      </c>
      <c r="K100" s="75" t="s">
        <v>115</v>
      </c>
      <c r="L100" s="75">
        <v>170</v>
      </c>
      <c r="M100" s="75">
        <v>65</v>
      </c>
      <c r="N100" s="75"/>
      <c r="O100" s="75"/>
      <c r="P100" s="75">
        <v>13685709332</v>
      </c>
      <c r="Q100" s="76" t="s">
        <v>129</v>
      </c>
      <c r="R100" s="75"/>
      <c r="S100" s="75"/>
      <c r="T100" s="76" t="s">
        <v>702</v>
      </c>
      <c r="U100" s="76" t="s">
        <v>119</v>
      </c>
      <c r="V100" s="75" t="s">
        <v>97</v>
      </c>
      <c r="W100" s="76" t="s">
        <v>139</v>
      </c>
      <c r="X100" s="75"/>
      <c r="Y100" s="75" t="s">
        <v>121</v>
      </c>
      <c r="Z100" s="75" t="s">
        <v>703</v>
      </c>
      <c r="AA100" s="75"/>
      <c r="AB100" s="75"/>
      <c r="AC100" s="76" t="s">
        <v>704</v>
      </c>
      <c r="AD100" s="75" t="s">
        <v>568</v>
      </c>
      <c r="AE100" s="75"/>
      <c r="AF100" s="75"/>
      <c r="AG100" s="76" t="s">
        <v>580</v>
      </c>
      <c r="AH100" s="76" t="s">
        <v>705</v>
      </c>
      <c r="AI100" s="76" t="s">
        <v>580</v>
      </c>
      <c r="AJ100" s="75"/>
      <c r="AK100" s="75"/>
      <c r="AL100" s="75"/>
      <c r="AM100" s="75"/>
      <c r="AN100" s="75"/>
      <c r="AO100" s="75"/>
      <c r="AP100" s="75"/>
      <c r="AQ100" s="75"/>
      <c r="AR100" s="112" t="s">
        <v>706</v>
      </c>
      <c r="AS100" s="112"/>
      <c r="AT100" s="112"/>
      <c r="AU100" s="75"/>
      <c r="AV100" s="75"/>
      <c r="AW100" s="75"/>
      <c r="AX100" s="75"/>
      <c r="AY100" s="75"/>
      <c r="AZ100" s="75"/>
      <c r="BA100" s="75">
        <v>1</v>
      </c>
      <c r="BB100" s="75"/>
      <c r="BC100" s="75"/>
      <c r="BD100" s="75"/>
      <c r="BE100" s="75">
        <v>1</v>
      </c>
      <c r="BF100" s="75"/>
      <c r="BG100" s="75">
        <v>1</v>
      </c>
      <c r="BH100" s="75"/>
      <c r="BI100" s="75">
        <v>1</v>
      </c>
      <c r="BJ100" s="75">
        <v>1</v>
      </c>
      <c r="BK100" s="75"/>
      <c r="BL100" s="75" t="s">
        <v>707</v>
      </c>
      <c r="BM100" s="75">
        <v>1</v>
      </c>
      <c r="BN100" s="75"/>
      <c r="BO100" s="75"/>
      <c r="BP100" s="75"/>
      <c r="BQ100" s="75">
        <v>1</v>
      </c>
      <c r="BR100" s="75"/>
      <c r="BS100" s="75"/>
      <c r="BT100" s="75"/>
      <c r="BU100" s="75">
        <v>1</v>
      </c>
      <c r="BV100" s="75"/>
      <c r="BW100" s="75"/>
      <c r="BX100" s="75"/>
      <c r="BY100" s="75">
        <v>80</v>
      </c>
      <c r="BZ100" s="75">
        <v>170</v>
      </c>
      <c r="CA100" s="75">
        <v>70</v>
      </c>
      <c r="CB100" s="80" t="s">
        <v>294</v>
      </c>
    </row>
    <row r="101" spans="1:80" ht="17">
      <c r="A101" s="75"/>
      <c r="B101" s="75" t="s">
        <v>708</v>
      </c>
      <c r="C101" s="76"/>
      <c r="D101" s="76"/>
      <c r="E101" s="75" t="s">
        <v>709</v>
      </c>
      <c r="F101" s="75" t="s">
        <v>83</v>
      </c>
      <c r="G101" s="75" t="s">
        <v>710</v>
      </c>
      <c r="H101" s="75">
        <v>36</v>
      </c>
      <c r="I101" s="75" t="s">
        <v>85</v>
      </c>
      <c r="J101" s="75" t="s">
        <v>711</v>
      </c>
      <c r="K101" s="75" t="s">
        <v>87</v>
      </c>
      <c r="L101" s="75">
        <v>172</v>
      </c>
      <c r="M101" s="75">
        <v>80</v>
      </c>
      <c r="N101" s="75"/>
      <c r="O101" s="75" t="s">
        <v>712</v>
      </c>
      <c r="P101" s="75">
        <v>15857144221</v>
      </c>
      <c r="Q101" s="76" t="s">
        <v>147</v>
      </c>
      <c r="R101" s="75"/>
      <c r="S101" s="75"/>
      <c r="T101" s="76" t="s">
        <v>106</v>
      </c>
      <c r="U101" s="76" t="s">
        <v>98</v>
      </c>
      <c r="V101" s="75" t="s">
        <v>472</v>
      </c>
      <c r="W101" s="76" t="s">
        <v>139</v>
      </c>
      <c r="X101" s="75"/>
      <c r="Y101" s="75" t="s">
        <v>121</v>
      </c>
      <c r="Z101" s="75" t="s">
        <v>109</v>
      </c>
      <c r="AA101" s="75"/>
      <c r="AB101" s="75"/>
      <c r="AC101" s="76"/>
      <c r="AD101" s="75"/>
      <c r="AE101" s="75"/>
      <c r="AF101" s="75"/>
      <c r="AG101" s="76"/>
      <c r="AH101" s="75" t="s">
        <v>632</v>
      </c>
      <c r="AI101" s="76"/>
      <c r="AJ101" s="75"/>
      <c r="AK101" s="75"/>
      <c r="AL101" s="75"/>
      <c r="AM101" s="75"/>
      <c r="AN101" s="75"/>
      <c r="AO101" s="75"/>
      <c r="AP101" s="75"/>
      <c r="AQ101" s="75"/>
      <c r="AR101" s="112" t="s">
        <v>713</v>
      </c>
      <c r="AS101" s="112"/>
      <c r="AT101" s="112"/>
      <c r="AU101" s="75"/>
      <c r="AV101" s="75"/>
      <c r="AW101" s="75"/>
      <c r="AX101" s="75"/>
      <c r="AY101" s="75"/>
      <c r="AZ101" s="75"/>
      <c r="BA101" s="75"/>
      <c r="BB101" s="75"/>
      <c r="BC101" s="75">
        <v>1</v>
      </c>
      <c r="BD101" s="75"/>
      <c r="BE101" s="75">
        <v>1</v>
      </c>
      <c r="BF101" s="75"/>
      <c r="BG101" s="75">
        <v>1</v>
      </c>
      <c r="BH101" s="75">
        <v>1</v>
      </c>
      <c r="BI101" s="75"/>
      <c r="BJ101" s="75"/>
      <c r="BK101" s="75"/>
      <c r="BL101" s="75"/>
      <c r="BM101" s="75">
        <v>1</v>
      </c>
      <c r="BN101" s="75"/>
      <c r="BO101" s="75"/>
      <c r="BP101" s="75"/>
      <c r="BQ101" s="75">
        <v>1</v>
      </c>
      <c r="BR101" s="75"/>
      <c r="BS101" s="75"/>
      <c r="BT101" s="75"/>
      <c r="BU101" s="75"/>
      <c r="BV101" s="75" t="s">
        <v>219</v>
      </c>
      <c r="BW101" s="75" t="s">
        <v>283</v>
      </c>
      <c r="BX101" s="75" t="s">
        <v>714</v>
      </c>
      <c r="BY101" s="75"/>
      <c r="BZ101" s="75"/>
      <c r="CA101" s="75" t="s">
        <v>715</v>
      </c>
      <c r="CB101" s="75">
        <v>100</v>
      </c>
    </row>
    <row r="102" spans="1:80" ht="18">
      <c r="A102" s="75"/>
      <c r="B102" s="75" t="s">
        <v>716</v>
      </c>
      <c r="C102" s="76"/>
      <c r="D102" s="76"/>
      <c r="E102" s="75" t="s">
        <v>717</v>
      </c>
      <c r="F102" s="75" t="s">
        <v>83</v>
      </c>
      <c r="G102" s="75" t="s">
        <v>718</v>
      </c>
      <c r="H102" s="75">
        <v>45</v>
      </c>
      <c r="I102" s="75" t="s">
        <v>85</v>
      </c>
      <c r="J102" s="75" t="s">
        <v>144</v>
      </c>
      <c r="K102" s="75" t="s">
        <v>115</v>
      </c>
      <c r="L102" s="75">
        <v>177</v>
      </c>
      <c r="M102" s="75">
        <v>75</v>
      </c>
      <c r="N102" s="75"/>
      <c r="O102" s="75" t="s">
        <v>719</v>
      </c>
      <c r="P102" s="75">
        <v>13958003946</v>
      </c>
      <c r="Q102" s="76" t="s">
        <v>310</v>
      </c>
      <c r="R102" s="75"/>
      <c r="S102" s="75"/>
      <c r="T102" s="76" t="s">
        <v>120</v>
      </c>
      <c r="U102" s="76" t="s">
        <v>96</v>
      </c>
      <c r="V102" s="75" t="s">
        <v>97</v>
      </c>
      <c r="W102" s="76" t="s">
        <v>148</v>
      </c>
      <c r="X102" s="75"/>
      <c r="Y102" s="75" t="s">
        <v>121</v>
      </c>
      <c r="Z102" s="75" t="s">
        <v>150</v>
      </c>
      <c r="AA102" s="75"/>
      <c r="AB102" s="75"/>
      <c r="AC102" s="76" t="s">
        <v>250</v>
      </c>
      <c r="AD102" s="75"/>
      <c r="AE102" s="75"/>
      <c r="AF102" s="75"/>
      <c r="AG102" s="76"/>
      <c r="AH102" s="75"/>
      <c r="AI102" s="76"/>
      <c r="AJ102" s="75"/>
      <c r="AK102" s="75"/>
      <c r="AL102" s="75"/>
      <c r="AM102" s="75"/>
      <c r="AN102" s="75"/>
      <c r="AO102" s="75"/>
      <c r="AP102" s="75"/>
      <c r="AQ102" s="75"/>
      <c r="AR102" s="112" t="s">
        <v>720</v>
      </c>
      <c r="AS102" s="112"/>
      <c r="AT102" s="112"/>
      <c r="AU102" s="75"/>
      <c r="AV102" s="75"/>
      <c r="AW102" s="75"/>
      <c r="AX102" s="75"/>
      <c r="AY102" s="75"/>
      <c r="AZ102" s="75"/>
      <c r="BA102" s="75">
        <v>1</v>
      </c>
      <c r="BB102" s="75"/>
      <c r="BC102" s="75"/>
      <c r="BD102" s="75"/>
      <c r="BE102" s="75">
        <v>1</v>
      </c>
      <c r="BF102" s="75"/>
      <c r="BG102" s="75">
        <v>1</v>
      </c>
      <c r="BH102" s="75"/>
      <c r="BI102" s="75"/>
      <c r="BJ102" s="75"/>
      <c r="BK102" s="75"/>
      <c r="BL102" s="75"/>
      <c r="BM102" s="75">
        <v>1</v>
      </c>
      <c r="BN102" s="75"/>
      <c r="BO102" s="75"/>
      <c r="BP102" s="75"/>
      <c r="BQ102" s="75">
        <v>1</v>
      </c>
      <c r="BR102" s="75"/>
      <c r="BS102" s="75"/>
      <c r="BT102" s="75" t="s">
        <v>721</v>
      </c>
      <c r="BU102" s="75">
        <v>1</v>
      </c>
      <c r="BV102" s="75"/>
      <c r="BW102" s="75"/>
      <c r="BX102" s="75"/>
      <c r="BY102" s="75"/>
      <c r="BZ102" s="75">
        <v>140</v>
      </c>
      <c r="CA102" s="75"/>
      <c r="CB102" s="80" t="s">
        <v>680</v>
      </c>
    </row>
    <row r="103" spans="1:80" ht="17">
      <c r="A103" s="75"/>
      <c r="B103" s="75" t="s">
        <v>722</v>
      </c>
      <c r="C103" s="76"/>
      <c r="D103" s="76"/>
      <c r="E103" s="75" t="s">
        <v>723</v>
      </c>
      <c r="F103" s="75" t="s">
        <v>83</v>
      </c>
      <c r="G103" s="75">
        <v>1987.02</v>
      </c>
      <c r="H103" s="75">
        <v>32</v>
      </c>
      <c r="I103" s="75" t="s">
        <v>85</v>
      </c>
      <c r="J103" s="75" t="s">
        <v>272</v>
      </c>
      <c r="K103" s="75" t="s">
        <v>115</v>
      </c>
      <c r="L103" s="75">
        <v>168</v>
      </c>
      <c r="M103" s="75">
        <v>62</v>
      </c>
      <c r="N103" s="75"/>
      <c r="O103" s="75"/>
      <c r="P103" s="75">
        <v>13858147759</v>
      </c>
      <c r="Q103" s="76" t="s">
        <v>224</v>
      </c>
      <c r="R103" s="75"/>
      <c r="S103" s="75"/>
      <c r="T103" s="76" t="s">
        <v>138</v>
      </c>
      <c r="U103" s="76" t="s">
        <v>148</v>
      </c>
      <c r="V103" s="75" t="s">
        <v>97</v>
      </c>
      <c r="W103" s="76" t="s">
        <v>160</v>
      </c>
      <c r="X103" s="75"/>
      <c r="Y103" s="75" t="s">
        <v>47</v>
      </c>
      <c r="Z103" s="75" t="s">
        <v>109</v>
      </c>
      <c r="AA103" s="75"/>
      <c r="AB103" s="75"/>
      <c r="AC103" s="76" t="s">
        <v>580</v>
      </c>
      <c r="AD103" s="75"/>
      <c r="AE103" s="75"/>
      <c r="AF103" s="75"/>
      <c r="AG103" s="76"/>
      <c r="AH103" s="75"/>
      <c r="AI103" s="76"/>
      <c r="AJ103" s="75"/>
      <c r="AK103" s="75"/>
      <c r="AL103" s="75"/>
      <c r="AM103" s="75"/>
      <c r="AN103" s="75"/>
      <c r="AO103" s="75"/>
      <c r="AP103" s="75"/>
      <c r="AQ103" s="75"/>
      <c r="AR103" s="112" t="s">
        <v>724</v>
      </c>
      <c r="AS103" s="112"/>
      <c r="AT103" s="112"/>
      <c r="AU103" s="75"/>
      <c r="AV103" s="75"/>
      <c r="AW103" s="75"/>
      <c r="AX103" s="75"/>
      <c r="AY103" s="75"/>
      <c r="AZ103" s="75"/>
      <c r="BA103" s="75">
        <v>1</v>
      </c>
      <c r="BB103" s="75"/>
      <c r="BC103" s="75"/>
      <c r="BD103" s="75">
        <v>1</v>
      </c>
      <c r="BE103" s="75"/>
      <c r="BF103" s="75"/>
      <c r="BG103" s="75">
        <v>1</v>
      </c>
      <c r="BH103" s="75"/>
      <c r="BI103" s="75">
        <v>1</v>
      </c>
      <c r="BJ103" s="75"/>
      <c r="BK103" s="75"/>
      <c r="BL103" s="75"/>
      <c r="BM103" s="75">
        <v>1</v>
      </c>
      <c r="BN103" s="75"/>
      <c r="BO103" s="75"/>
      <c r="BP103" s="75"/>
      <c r="BQ103" s="75">
        <v>1</v>
      </c>
      <c r="BR103" s="75"/>
      <c r="BS103" s="75"/>
      <c r="BT103" s="75"/>
      <c r="BU103" s="75">
        <v>1</v>
      </c>
      <c r="BV103" s="75"/>
      <c r="BW103" s="75"/>
      <c r="BX103" s="75"/>
      <c r="BY103" s="75">
        <v>120</v>
      </c>
      <c r="BZ103" s="75">
        <v>158</v>
      </c>
      <c r="CA103" s="75"/>
      <c r="CB103" s="75">
        <v>100</v>
      </c>
    </row>
    <row r="104" spans="1:80" ht="17">
      <c r="A104" s="75"/>
      <c r="B104" s="75" t="s">
        <v>466</v>
      </c>
      <c r="C104" s="76"/>
      <c r="D104" s="76"/>
      <c r="E104" s="75" t="s">
        <v>725</v>
      </c>
      <c r="F104" s="75" t="s">
        <v>83</v>
      </c>
      <c r="G104" s="75" t="s">
        <v>726</v>
      </c>
      <c r="H104" s="75">
        <v>38</v>
      </c>
      <c r="I104" s="75" t="s">
        <v>85</v>
      </c>
      <c r="J104" s="75" t="s">
        <v>114</v>
      </c>
      <c r="K104" s="75" t="s">
        <v>166</v>
      </c>
      <c r="L104" s="75">
        <v>168</v>
      </c>
      <c r="M104" s="75">
        <v>62</v>
      </c>
      <c r="N104" s="75"/>
      <c r="O104" s="75" t="s">
        <v>727</v>
      </c>
      <c r="P104" s="75">
        <v>15868193559</v>
      </c>
      <c r="Q104" s="76" t="s">
        <v>310</v>
      </c>
      <c r="R104" s="75"/>
      <c r="S104" s="75"/>
      <c r="T104" s="76" t="s">
        <v>250</v>
      </c>
      <c r="U104" s="76" t="s">
        <v>130</v>
      </c>
      <c r="V104" s="75" t="s">
        <v>561</v>
      </c>
      <c r="W104" s="76" t="s">
        <v>728</v>
      </c>
      <c r="X104" s="75"/>
      <c r="Y104" s="75" t="s">
        <v>47</v>
      </c>
      <c r="Z104" s="75" t="s">
        <v>140</v>
      </c>
      <c r="AA104" s="75"/>
      <c r="AB104" s="75"/>
      <c r="AC104" s="76"/>
      <c r="AD104" s="75"/>
      <c r="AE104" s="75"/>
      <c r="AF104" s="75"/>
      <c r="AG104" s="76"/>
      <c r="AH104" s="75"/>
      <c r="AI104" s="76"/>
      <c r="AJ104" s="75"/>
      <c r="AK104" s="75"/>
      <c r="AL104" s="75"/>
      <c r="AM104" s="75"/>
      <c r="AN104" s="75"/>
      <c r="AO104" s="75"/>
      <c r="AP104" s="75"/>
      <c r="AQ104" s="75">
        <v>1</v>
      </c>
      <c r="AR104" s="75"/>
      <c r="AS104" s="75"/>
      <c r="AT104" s="75"/>
      <c r="AU104" s="75"/>
      <c r="AV104" s="75"/>
      <c r="AW104" s="75"/>
      <c r="AX104" s="75"/>
      <c r="AY104" s="75"/>
      <c r="AZ104" s="75"/>
      <c r="BA104" s="75">
        <v>1</v>
      </c>
      <c r="BB104" s="75"/>
      <c r="BC104" s="75"/>
      <c r="BD104" s="75">
        <v>1</v>
      </c>
      <c r="BE104" s="75"/>
      <c r="BF104" s="75"/>
      <c r="BG104" s="75"/>
      <c r="BH104" s="75">
        <v>1</v>
      </c>
      <c r="BI104" s="75">
        <v>1</v>
      </c>
      <c r="BJ104" s="75"/>
      <c r="BK104" s="75"/>
      <c r="BL104" s="75"/>
      <c r="BM104" s="75">
        <v>1</v>
      </c>
      <c r="BN104" s="75"/>
      <c r="BO104" s="75"/>
      <c r="BP104" s="75"/>
      <c r="BQ104" s="75">
        <v>1</v>
      </c>
      <c r="BR104" s="75"/>
      <c r="BS104" s="75"/>
      <c r="BT104" s="75"/>
      <c r="BU104" s="75">
        <v>1</v>
      </c>
      <c r="BV104" s="75"/>
      <c r="BW104" s="75"/>
      <c r="BX104" s="75"/>
      <c r="BY104" s="75"/>
      <c r="BZ104" s="75"/>
      <c r="CA104" s="75"/>
      <c r="CB104" s="75">
        <v>100</v>
      </c>
    </row>
    <row r="105" spans="1:80" ht="17">
      <c r="A105" s="75"/>
      <c r="B105" s="75"/>
      <c r="C105" s="76"/>
      <c r="D105" s="76"/>
      <c r="E105" s="75"/>
      <c r="F105" s="75"/>
      <c r="G105" s="75"/>
      <c r="H105" s="75"/>
      <c r="I105" s="75"/>
      <c r="J105" s="75"/>
      <c r="K105" s="75"/>
      <c r="L105" s="75"/>
      <c r="M105" s="75"/>
      <c r="N105" s="75"/>
      <c r="O105" s="75"/>
      <c r="P105" s="75"/>
      <c r="Q105" s="76"/>
      <c r="R105" s="75"/>
      <c r="S105" s="75"/>
      <c r="T105" s="76"/>
      <c r="U105" s="76"/>
      <c r="V105" s="75"/>
      <c r="W105" s="76"/>
      <c r="X105" s="75"/>
      <c r="Y105" s="75"/>
      <c r="Z105" s="75"/>
      <c r="AA105" s="75"/>
      <c r="AB105" s="75"/>
      <c r="AC105" s="76"/>
      <c r="AD105" s="75"/>
      <c r="AE105" s="75"/>
      <c r="AF105" s="75"/>
      <c r="AG105" s="76"/>
      <c r="AH105" s="75"/>
      <c r="AI105" s="76"/>
      <c r="AJ105" s="75"/>
      <c r="AK105" s="75"/>
      <c r="AL105" s="75"/>
      <c r="AM105" s="75"/>
      <c r="AN105" s="75"/>
      <c r="AO105" s="75"/>
      <c r="AP105" s="75"/>
      <c r="AQ105" s="75"/>
      <c r="AR105" s="75"/>
      <c r="AS105" s="75"/>
      <c r="AT105" s="75"/>
      <c r="AU105" s="75"/>
      <c r="AV105" s="75"/>
      <c r="AW105" s="75"/>
      <c r="AX105" s="75"/>
      <c r="AY105" s="75"/>
      <c r="AZ105" s="75"/>
      <c r="BA105" s="75"/>
      <c r="BB105" s="75"/>
      <c r="BC105" s="75"/>
      <c r="BD105" s="75"/>
      <c r="BE105" s="75"/>
      <c r="BF105" s="75"/>
      <c r="BG105" s="75"/>
      <c r="BH105" s="75"/>
      <c r="BI105" s="75"/>
      <c r="BJ105" s="75"/>
      <c r="BK105" s="75"/>
      <c r="BL105" s="75"/>
      <c r="BM105" s="75"/>
      <c r="BN105" s="75"/>
      <c r="BO105" s="75"/>
      <c r="BP105" s="75"/>
      <c r="BQ105" s="75"/>
      <c r="BR105" s="75"/>
      <c r="BS105" s="75"/>
      <c r="BT105" s="75"/>
      <c r="BU105" s="75"/>
      <c r="BV105" s="75"/>
      <c r="BW105" s="75"/>
      <c r="BX105" s="75"/>
      <c r="BY105" s="75"/>
      <c r="BZ105" s="75"/>
      <c r="CA105" s="75"/>
      <c r="CB105" s="75"/>
    </row>
    <row r="106" spans="1:80" ht="17">
      <c r="A106" s="75" t="s">
        <v>729</v>
      </c>
      <c r="B106" s="75">
        <v>20190826</v>
      </c>
      <c r="C106" s="76"/>
      <c r="D106" s="76" t="s">
        <v>730</v>
      </c>
      <c r="E106" s="75" t="s">
        <v>494</v>
      </c>
      <c r="F106" s="75" t="s">
        <v>83</v>
      </c>
      <c r="G106" s="75" t="s">
        <v>731</v>
      </c>
      <c r="H106" s="75">
        <v>57</v>
      </c>
      <c r="I106" s="75" t="s">
        <v>85</v>
      </c>
      <c r="J106" s="75" t="s">
        <v>86</v>
      </c>
      <c r="K106" s="75" t="s">
        <v>87</v>
      </c>
      <c r="L106" s="75">
        <v>177</v>
      </c>
      <c r="M106" s="75">
        <v>70</v>
      </c>
      <c r="N106" s="75"/>
      <c r="O106" s="75"/>
      <c r="P106" s="75">
        <v>13805713084</v>
      </c>
      <c r="Q106" s="76" t="s">
        <v>106</v>
      </c>
      <c r="R106" s="75">
        <v>12</v>
      </c>
      <c r="S106" s="75">
        <v>260</v>
      </c>
      <c r="T106" s="76" t="s">
        <v>148</v>
      </c>
      <c r="U106" s="76" t="s">
        <v>119</v>
      </c>
      <c r="V106" s="75">
        <v>60</v>
      </c>
      <c r="W106" s="76" t="s">
        <v>139</v>
      </c>
      <c r="X106" s="75">
        <v>170</v>
      </c>
      <c r="Y106" s="75"/>
      <c r="Z106" s="75"/>
      <c r="AA106" s="75">
        <v>14</v>
      </c>
      <c r="AB106" s="75">
        <v>3</v>
      </c>
      <c r="AC106" s="76" t="s">
        <v>106</v>
      </c>
      <c r="AD106" s="75">
        <v>8</v>
      </c>
      <c r="AE106" s="75"/>
      <c r="AF106" s="75">
        <v>31</v>
      </c>
      <c r="AG106" s="76" t="s">
        <v>160</v>
      </c>
      <c r="AH106" s="75">
        <v>10</v>
      </c>
      <c r="AI106" s="76" t="s">
        <v>276</v>
      </c>
      <c r="AJ106" s="75"/>
      <c r="AK106" s="75"/>
      <c r="AL106" s="75"/>
      <c r="AM106" s="75"/>
      <c r="AN106" s="75">
        <v>1</v>
      </c>
      <c r="AO106" s="75"/>
      <c r="AP106" s="75"/>
      <c r="AQ106" s="75"/>
      <c r="AR106" s="112" t="s">
        <v>732</v>
      </c>
      <c r="AS106" s="112"/>
      <c r="AT106" s="112"/>
      <c r="AU106" s="75">
        <v>1</v>
      </c>
      <c r="AV106" s="75"/>
      <c r="AW106" s="75"/>
      <c r="AX106" s="75"/>
      <c r="AY106" s="75"/>
      <c r="AZ106" s="75"/>
      <c r="BA106" s="75"/>
      <c r="BB106" s="75"/>
      <c r="BC106" s="75">
        <v>1</v>
      </c>
      <c r="BD106" s="75"/>
      <c r="BE106" s="75">
        <v>1</v>
      </c>
      <c r="BF106" s="75"/>
      <c r="BG106" s="75">
        <v>1</v>
      </c>
      <c r="BH106" s="75"/>
      <c r="BI106" s="75"/>
      <c r="BJ106" s="75"/>
      <c r="BK106" s="75"/>
      <c r="BL106" s="75"/>
      <c r="BM106" s="75">
        <v>1</v>
      </c>
      <c r="BN106" s="75"/>
      <c r="BO106" s="75"/>
      <c r="BP106" s="75"/>
      <c r="BQ106" s="75">
        <v>1</v>
      </c>
      <c r="BR106" s="75"/>
      <c r="BS106" s="75"/>
      <c r="BT106" s="75"/>
      <c r="BU106" s="75"/>
      <c r="BV106" s="75" t="s">
        <v>193</v>
      </c>
      <c r="BW106" s="75" t="s">
        <v>480</v>
      </c>
      <c r="BX106" s="75" t="s">
        <v>733</v>
      </c>
      <c r="BY106" s="75">
        <v>50</v>
      </c>
      <c r="BZ106" s="75">
        <v>130</v>
      </c>
      <c r="CA106" s="75"/>
      <c r="CB106" s="75"/>
    </row>
    <row r="107" spans="1:80" ht="17">
      <c r="A107" s="75"/>
      <c r="B107" s="75">
        <v>20190829</v>
      </c>
      <c r="C107" s="76"/>
      <c r="D107" s="76" t="s">
        <v>734</v>
      </c>
      <c r="E107" s="75" t="s">
        <v>735</v>
      </c>
      <c r="F107" s="75" t="s">
        <v>83</v>
      </c>
      <c r="G107" s="75">
        <v>1969.06</v>
      </c>
      <c r="H107" s="75">
        <v>50</v>
      </c>
      <c r="I107" s="75" t="s">
        <v>85</v>
      </c>
      <c r="J107" s="75" t="s">
        <v>736</v>
      </c>
      <c r="K107" s="75" t="s">
        <v>87</v>
      </c>
      <c r="L107" s="75">
        <v>170</v>
      </c>
      <c r="M107" s="75">
        <v>65</v>
      </c>
      <c r="N107" s="75"/>
      <c r="O107" s="75"/>
      <c r="P107" s="75">
        <v>13588477329</v>
      </c>
      <c r="Q107" s="76" t="s">
        <v>250</v>
      </c>
      <c r="R107" s="75">
        <v>8</v>
      </c>
      <c r="S107" s="75">
        <v>100</v>
      </c>
      <c r="T107" s="76" t="s">
        <v>106</v>
      </c>
      <c r="U107" s="76" t="s">
        <v>217</v>
      </c>
      <c r="V107" s="75">
        <v>60</v>
      </c>
      <c r="W107" s="76" t="s">
        <v>108</v>
      </c>
      <c r="X107" s="75">
        <v>160</v>
      </c>
      <c r="Y107" s="75"/>
      <c r="Z107" s="75"/>
      <c r="AA107" s="75">
        <v>2</v>
      </c>
      <c r="AB107" s="75"/>
      <c r="AC107" s="76" t="s">
        <v>138</v>
      </c>
      <c r="AD107" s="75"/>
      <c r="AE107" s="75"/>
      <c r="AF107" s="75">
        <v>2</v>
      </c>
      <c r="AG107" s="76"/>
      <c r="AH107" s="75">
        <v>2</v>
      </c>
      <c r="AI107" s="76"/>
      <c r="AJ107" s="75"/>
      <c r="AK107" s="75"/>
      <c r="AL107" s="75"/>
      <c r="AM107" s="75"/>
      <c r="AN107" s="75"/>
      <c r="AO107" s="75">
        <v>1</v>
      </c>
      <c r="AP107" s="75" t="s">
        <v>737</v>
      </c>
      <c r="AQ107" s="75">
        <v>1</v>
      </c>
      <c r="AR107" s="75"/>
      <c r="AS107" s="75"/>
      <c r="AT107" s="75"/>
      <c r="AU107" s="75">
        <v>1</v>
      </c>
      <c r="AV107" s="75"/>
      <c r="AW107" s="75" t="s">
        <v>738</v>
      </c>
      <c r="AX107" s="75"/>
      <c r="AY107" s="75"/>
      <c r="AZ107" s="75"/>
      <c r="BA107" s="75">
        <v>1</v>
      </c>
      <c r="BB107" s="75"/>
      <c r="BC107" s="75"/>
      <c r="BD107" s="75"/>
      <c r="BE107" s="75">
        <v>1</v>
      </c>
      <c r="BF107" s="75"/>
      <c r="BG107" s="75">
        <v>1</v>
      </c>
      <c r="BH107" s="75"/>
      <c r="BI107" s="75">
        <v>1</v>
      </c>
      <c r="BJ107" s="75"/>
      <c r="BK107" s="75"/>
      <c r="BL107" s="75"/>
      <c r="BM107" s="75">
        <v>1</v>
      </c>
      <c r="BN107" s="75"/>
      <c r="BO107" s="75"/>
      <c r="BP107" s="75" t="s">
        <v>739</v>
      </c>
      <c r="BQ107" s="75">
        <v>1</v>
      </c>
      <c r="BR107" s="75"/>
      <c r="BS107" s="75"/>
      <c r="BT107" s="75"/>
      <c r="BU107" s="75"/>
      <c r="BV107" s="75" t="s">
        <v>740</v>
      </c>
      <c r="BW107" s="75"/>
      <c r="BX107" s="75"/>
      <c r="BY107" s="75"/>
      <c r="BZ107" s="75"/>
      <c r="CA107" s="75"/>
      <c r="CB107" s="75"/>
    </row>
    <row r="108" spans="1:80" ht="17">
      <c r="A108" s="75"/>
      <c r="B108" s="75">
        <v>20190830</v>
      </c>
      <c r="C108" s="76"/>
      <c r="D108" s="76" t="s">
        <v>730</v>
      </c>
      <c r="E108" s="75" t="s">
        <v>741</v>
      </c>
      <c r="F108" s="75" t="s">
        <v>83</v>
      </c>
      <c r="G108" s="75">
        <v>1972.11</v>
      </c>
      <c r="H108" s="75">
        <v>47</v>
      </c>
      <c r="I108" s="75" t="s">
        <v>85</v>
      </c>
      <c r="J108" s="75" t="s">
        <v>86</v>
      </c>
      <c r="K108" s="75" t="s">
        <v>145</v>
      </c>
      <c r="L108" s="75">
        <v>175</v>
      </c>
      <c r="M108" s="75">
        <v>65</v>
      </c>
      <c r="N108" s="75"/>
      <c r="O108" s="75" t="s">
        <v>308</v>
      </c>
      <c r="P108" s="75">
        <v>13857167889</v>
      </c>
      <c r="Q108" s="76" t="s">
        <v>250</v>
      </c>
      <c r="R108" s="75">
        <v>5</v>
      </c>
      <c r="S108" s="75">
        <v>150</v>
      </c>
      <c r="T108" s="76" t="s">
        <v>120</v>
      </c>
      <c r="U108" s="76" t="s">
        <v>160</v>
      </c>
      <c r="V108" s="75">
        <v>60</v>
      </c>
      <c r="W108" s="76" t="s">
        <v>691</v>
      </c>
      <c r="X108" s="75"/>
      <c r="Y108" s="75"/>
      <c r="Z108" s="75"/>
      <c r="AA108" s="75" t="s">
        <v>51</v>
      </c>
      <c r="AB108" s="75"/>
      <c r="AC108" s="76"/>
      <c r="AD108" s="75"/>
      <c r="AE108" s="75"/>
      <c r="AF108" s="75" t="s">
        <v>51</v>
      </c>
      <c r="AG108" s="76"/>
      <c r="AH108" s="75"/>
      <c r="AI108" s="76"/>
      <c r="AJ108" s="75"/>
      <c r="AK108" s="75"/>
      <c r="AL108" s="75"/>
      <c r="AM108" s="75">
        <v>1</v>
      </c>
      <c r="AN108" s="75"/>
      <c r="AO108" s="75"/>
      <c r="AP108" s="75"/>
      <c r="AQ108" s="75"/>
      <c r="AR108" s="112" t="s">
        <v>742</v>
      </c>
      <c r="AS108" s="112"/>
      <c r="AT108" s="112"/>
      <c r="AU108" s="75"/>
      <c r="AV108" s="75"/>
      <c r="AW108" s="75"/>
      <c r="AX108" s="75" t="s">
        <v>743</v>
      </c>
      <c r="AY108" s="75"/>
      <c r="AZ108" s="75">
        <v>41.5</v>
      </c>
      <c r="BA108" s="75">
        <v>1</v>
      </c>
      <c r="BB108" s="75"/>
      <c r="BC108" s="75"/>
      <c r="BD108" s="75">
        <v>1</v>
      </c>
      <c r="BE108" s="75"/>
      <c r="BF108" s="75"/>
      <c r="BG108" s="75">
        <v>1</v>
      </c>
      <c r="BH108" s="75"/>
      <c r="BI108" s="75"/>
      <c r="BJ108" s="75"/>
      <c r="BK108" s="75"/>
      <c r="BL108" s="75"/>
      <c r="BM108" s="75">
        <v>1</v>
      </c>
      <c r="BN108" s="75"/>
      <c r="BO108" s="75"/>
      <c r="BP108" s="75"/>
      <c r="BQ108" s="75">
        <v>1</v>
      </c>
      <c r="BR108" s="75"/>
      <c r="BS108" s="75"/>
      <c r="BT108" s="75"/>
      <c r="BU108" s="75">
        <v>1</v>
      </c>
      <c r="BV108" s="75"/>
      <c r="BW108" s="75"/>
      <c r="BX108" s="75"/>
      <c r="BY108" s="75"/>
      <c r="BZ108" s="75"/>
      <c r="CA108" s="75"/>
      <c r="CB108" s="75"/>
    </row>
    <row r="109" spans="1:80" ht="17">
      <c r="A109" s="75"/>
      <c r="B109" s="75">
        <v>20190831</v>
      </c>
      <c r="C109" s="76"/>
      <c r="D109" s="76" t="s">
        <v>744</v>
      </c>
      <c r="E109" s="76" t="s">
        <v>745</v>
      </c>
      <c r="F109" s="75" t="s">
        <v>83</v>
      </c>
      <c r="G109" s="75" t="s">
        <v>746</v>
      </c>
      <c r="H109" s="75">
        <v>50</v>
      </c>
      <c r="I109" s="75" t="s">
        <v>85</v>
      </c>
      <c r="J109" s="75" t="s">
        <v>444</v>
      </c>
      <c r="K109" s="75" t="s">
        <v>87</v>
      </c>
      <c r="L109" s="75">
        <v>180</v>
      </c>
      <c r="M109" s="75">
        <v>66</v>
      </c>
      <c r="N109" s="75"/>
      <c r="O109" s="75" t="s">
        <v>174</v>
      </c>
      <c r="P109" s="75">
        <v>13588043598</v>
      </c>
      <c r="Q109" s="76" t="s">
        <v>148</v>
      </c>
      <c r="R109" s="75">
        <v>11</v>
      </c>
      <c r="S109" s="75">
        <v>100</v>
      </c>
      <c r="T109" s="76" t="s">
        <v>106</v>
      </c>
      <c r="U109" s="76" t="s">
        <v>119</v>
      </c>
      <c r="V109" s="75">
        <v>40</v>
      </c>
      <c r="W109" s="76" t="s">
        <v>200</v>
      </c>
      <c r="X109" s="75">
        <v>170</v>
      </c>
      <c r="Y109" s="75"/>
      <c r="Z109" s="75"/>
      <c r="AA109" s="75">
        <v>1</v>
      </c>
      <c r="AB109" s="75"/>
      <c r="AC109" s="76" t="s">
        <v>250</v>
      </c>
      <c r="AD109" s="75"/>
      <c r="AE109" s="75"/>
      <c r="AF109" s="75">
        <v>10</v>
      </c>
      <c r="AG109" s="76"/>
      <c r="AH109" s="75"/>
      <c r="AI109" s="76"/>
      <c r="AJ109" s="75"/>
      <c r="AK109" s="75"/>
      <c r="AL109" s="75"/>
      <c r="AM109" s="75">
        <v>1</v>
      </c>
      <c r="AN109" s="75"/>
      <c r="AO109" s="75"/>
      <c r="AP109" s="75"/>
      <c r="AQ109" s="75"/>
      <c r="AR109" s="112" t="s">
        <v>747</v>
      </c>
      <c r="AS109" s="112"/>
      <c r="AT109" s="112"/>
      <c r="AU109" s="75">
        <v>1</v>
      </c>
      <c r="AV109" s="75"/>
      <c r="AW109" s="75"/>
      <c r="AX109" s="75" t="s">
        <v>748</v>
      </c>
      <c r="AY109" s="75"/>
      <c r="AZ109" s="75">
        <v>43</v>
      </c>
      <c r="BA109" s="75">
        <v>1</v>
      </c>
      <c r="BB109" s="75"/>
      <c r="BC109" s="75"/>
      <c r="BD109" s="75"/>
      <c r="BE109" s="75">
        <v>1</v>
      </c>
      <c r="BF109" s="75"/>
      <c r="BG109" s="75"/>
      <c r="BH109" s="75">
        <v>1</v>
      </c>
      <c r="BI109" s="75">
        <v>1</v>
      </c>
      <c r="BJ109" s="75"/>
      <c r="BK109" s="75">
        <v>1</v>
      </c>
      <c r="BL109" s="75"/>
      <c r="BM109" s="75">
        <v>1</v>
      </c>
      <c r="BN109" s="75"/>
      <c r="BO109" s="75"/>
      <c r="BP109" s="75"/>
      <c r="BQ109" s="75">
        <v>1</v>
      </c>
      <c r="BR109" s="75"/>
      <c r="BS109" s="75"/>
      <c r="BT109" s="75"/>
      <c r="BU109" s="75"/>
      <c r="BV109" s="75" t="s">
        <v>749</v>
      </c>
      <c r="BW109" s="75"/>
      <c r="BX109" s="75"/>
      <c r="BY109" s="75">
        <v>46</v>
      </c>
      <c r="BZ109" s="75">
        <v>120</v>
      </c>
      <c r="CA109" s="75"/>
      <c r="CB109" s="75"/>
    </row>
    <row r="110" spans="1:80" ht="17">
      <c r="A110" s="75" t="s">
        <v>750</v>
      </c>
      <c r="B110" s="75">
        <v>20190902</v>
      </c>
      <c r="C110" s="76"/>
      <c r="D110" s="76" t="s">
        <v>730</v>
      </c>
      <c r="E110" s="75" t="s">
        <v>751</v>
      </c>
      <c r="F110" s="75" t="s">
        <v>83</v>
      </c>
      <c r="G110" s="75" t="s">
        <v>752</v>
      </c>
      <c r="H110" s="75">
        <v>44</v>
      </c>
      <c r="I110" s="75" t="s">
        <v>85</v>
      </c>
      <c r="J110" s="75"/>
      <c r="K110" s="75" t="s">
        <v>166</v>
      </c>
      <c r="L110" s="75">
        <v>173</v>
      </c>
      <c r="M110" s="75">
        <v>86</v>
      </c>
      <c r="N110" s="75"/>
      <c r="O110" s="75"/>
      <c r="P110" s="75">
        <v>15372583131</v>
      </c>
      <c r="Q110" s="76" t="s">
        <v>106</v>
      </c>
      <c r="R110" s="75">
        <v>10</v>
      </c>
      <c r="S110" s="75">
        <v>150</v>
      </c>
      <c r="T110" s="76" t="s">
        <v>148</v>
      </c>
      <c r="U110" s="76" t="s">
        <v>160</v>
      </c>
      <c r="V110" s="75">
        <v>40</v>
      </c>
      <c r="W110" s="76" t="s">
        <v>753</v>
      </c>
      <c r="X110" s="75"/>
      <c r="Y110" s="75"/>
      <c r="Z110" s="75"/>
      <c r="AA110" s="75" t="s">
        <v>51</v>
      </c>
      <c r="AB110" s="75"/>
      <c r="AC110" s="76"/>
      <c r="AD110" s="75"/>
      <c r="AE110" s="75"/>
      <c r="AF110" s="75" t="s">
        <v>51</v>
      </c>
      <c r="AG110" s="76"/>
      <c r="AH110" s="75"/>
      <c r="AI110" s="76"/>
      <c r="AJ110" s="75"/>
      <c r="AK110" s="75"/>
      <c r="AL110" s="75"/>
      <c r="AM110" s="75"/>
      <c r="AN110" s="75"/>
      <c r="AO110" s="75"/>
      <c r="AP110" s="75" t="s">
        <v>737</v>
      </c>
      <c r="AQ110" s="75">
        <v>1</v>
      </c>
      <c r="AR110" s="75"/>
      <c r="AS110" s="75"/>
      <c r="AT110" s="75"/>
      <c r="AU110" s="75">
        <v>1</v>
      </c>
      <c r="AV110" s="75"/>
      <c r="AW110" s="75"/>
      <c r="AX110" s="75"/>
      <c r="AY110" s="75"/>
      <c r="AZ110" s="75"/>
      <c r="BA110" s="75"/>
      <c r="BB110" s="75">
        <v>1</v>
      </c>
      <c r="BC110" s="75"/>
      <c r="BD110" s="75"/>
      <c r="BE110" s="75">
        <v>1</v>
      </c>
      <c r="BF110" s="75"/>
      <c r="BG110" s="75"/>
      <c r="BH110" s="75">
        <v>1</v>
      </c>
      <c r="BI110" s="75"/>
      <c r="BJ110" s="75"/>
      <c r="BK110" s="75"/>
      <c r="BL110" s="75"/>
      <c r="BM110" s="75"/>
      <c r="BN110" s="75"/>
      <c r="BO110" s="75"/>
      <c r="BP110" s="75" t="s">
        <v>754</v>
      </c>
      <c r="BQ110" s="75">
        <v>1</v>
      </c>
      <c r="BR110" s="75"/>
      <c r="BS110" s="75"/>
      <c r="BT110" s="75"/>
      <c r="BU110" s="75"/>
      <c r="BV110" s="75" t="s">
        <v>755</v>
      </c>
      <c r="BW110" s="75"/>
      <c r="BX110" s="75"/>
      <c r="BY110" s="75">
        <v>60</v>
      </c>
      <c r="BZ110" s="75"/>
      <c r="CA110" s="75"/>
      <c r="CB110" s="75"/>
    </row>
    <row r="111" spans="1:80" ht="17">
      <c r="A111" s="75"/>
      <c r="B111" s="75">
        <v>20190906</v>
      </c>
      <c r="C111" s="76"/>
      <c r="D111" s="76" t="s">
        <v>756</v>
      </c>
      <c r="E111" s="75" t="s">
        <v>757</v>
      </c>
      <c r="F111" s="75" t="s">
        <v>83</v>
      </c>
      <c r="G111" s="75" t="s">
        <v>758</v>
      </c>
      <c r="H111" s="75">
        <v>41</v>
      </c>
      <c r="I111" s="75" t="s">
        <v>85</v>
      </c>
      <c r="J111" s="75" t="s">
        <v>191</v>
      </c>
      <c r="K111" s="75" t="s">
        <v>87</v>
      </c>
      <c r="L111" s="75">
        <v>173</v>
      </c>
      <c r="M111" s="75">
        <v>78</v>
      </c>
      <c r="N111" s="75"/>
      <c r="O111" s="75"/>
      <c r="P111" s="75">
        <v>15058181217</v>
      </c>
      <c r="Q111" s="76" t="s">
        <v>160</v>
      </c>
      <c r="R111" s="75">
        <v>3</v>
      </c>
      <c r="S111" s="75">
        <v>30</v>
      </c>
      <c r="T111" s="76" t="s">
        <v>250</v>
      </c>
      <c r="U111" s="76" t="s">
        <v>119</v>
      </c>
      <c r="V111" s="75">
        <v>60</v>
      </c>
      <c r="W111" s="76" t="s">
        <v>139</v>
      </c>
      <c r="X111" s="75"/>
      <c r="Y111" s="75"/>
      <c r="Z111" s="75"/>
      <c r="AA111" s="75">
        <v>1</v>
      </c>
      <c r="AB111" s="75">
        <v>1</v>
      </c>
      <c r="AC111" s="76"/>
      <c r="AD111" s="75"/>
      <c r="AE111" s="75"/>
      <c r="AF111" s="75">
        <v>6</v>
      </c>
      <c r="AG111" s="76" t="s">
        <v>200</v>
      </c>
      <c r="AH111" s="75"/>
      <c r="AI111" s="76"/>
      <c r="AJ111" s="75"/>
      <c r="AK111" s="75" t="s">
        <v>759</v>
      </c>
      <c r="AL111" s="75"/>
      <c r="AM111" s="75"/>
      <c r="AN111" s="75">
        <v>1</v>
      </c>
      <c r="AO111" s="75"/>
      <c r="AP111" s="75"/>
      <c r="AQ111" s="75">
        <v>1</v>
      </c>
      <c r="AR111" s="75"/>
      <c r="AS111" s="75"/>
      <c r="AT111" s="75"/>
      <c r="AU111" s="75">
        <v>1</v>
      </c>
      <c r="AV111" s="75"/>
      <c r="AW111" s="75"/>
      <c r="AX111" s="75"/>
      <c r="AY111" s="75"/>
      <c r="AZ111" s="75"/>
      <c r="BA111" s="75"/>
      <c r="BB111" s="75"/>
      <c r="BC111" s="75">
        <v>1</v>
      </c>
      <c r="BD111" s="75"/>
      <c r="BE111" s="75">
        <v>1</v>
      </c>
      <c r="BF111" s="75"/>
      <c r="BG111" s="75"/>
      <c r="BH111" s="75"/>
      <c r="BI111" s="75"/>
      <c r="BJ111" s="75"/>
      <c r="BK111" s="75">
        <v>1</v>
      </c>
      <c r="BL111" s="75"/>
      <c r="BM111" s="75">
        <v>1</v>
      </c>
      <c r="BN111" s="75"/>
      <c r="BO111" s="75"/>
      <c r="BP111" s="75"/>
      <c r="BQ111" s="75">
        <v>1</v>
      </c>
      <c r="BR111" s="75"/>
      <c r="BS111" s="75"/>
      <c r="BT111" s="75"/>
      <c r="BU111" s="75"/>
      <c r="BV111" s="75" t="s">
        <v>740</v>
      </c>
      <c r="BW111" s="75" t="s">
        <v>480</v>
      </c>
      <c r="BX111" s="75" t="s">
        <v>235</v>
      </c>
      <c r="BY111" s="75"/>
      <c r="BZ111" s="75"/>
      <c r="CA111" s="75"/>
      <c r="CB111" s="75"/>
    </row>
    <row r="112" spans="1:80" ht="17">
      <c r="A112" s="75"/>
      <c r="B112" s="75">
        <v>20190911</v>
      </c>
      <c r="C112" s="76"/>
      <c r="D112" s="76" t="s">
        <v>730</v>
      </c>
      <c r="E112" s="75" t="s">
        <v>760</v>
      </c>
      <c r="F112" s="75" t="s">
        <v>83</v>
      </c>
      <c r="G112" s="75" t="s">
        <v>761</v>
      </c>
      <c r="H112" s="75">
        <v>46</v>
      </c>
      <c r="I112" s="75" t="s">
        <v>85</v>
      </c>
      <c r="J112" s="75" t="s">
        <v>318</v>
      </c>
      <c r="K112" s="75" t="s">
        <v>145</v>
      </c>
      <c r="L112" s="75">
        <v>169</v>
      </c>
      <c r="M112" s="75">
        <v>54</v>
      </c>
      <c r="N112" s="75"/>
      <c r="O112" s="75"/>
      <c r="P112" s="75">
        <v>13757125374</v>
      </c>
      <c r="Q112" s="76" t="s">
        <v>762</v>
      </c>
      <c r="R112" s="75">
        <v>11</v>
      </c>
      <c r="S112" s="75">
        <v>150</v>
      </c>
      <c r="T112" s="76" t="s">
        <v>106</v>
      </c>
      <c r="U112" s="76" t="s">
        <v>119</v>
      </c>
      <c r="V112" s="75">
        <v>60</v>
      </c>
      <c r="W112" s="76" t="s">
        <v>139</v>
      </c>
      <c r="X112" s="75">
        <v>168</v>
      </c>
      <c r="Y112" s="75"/>
      <c r="Z112" s="75"/>
      <c r="AA112" s="75">
        <v>1</v>
      </c>
      <c r="AB112" s="75"/>
      <c r="AC112" s="76" t="s">
        <v>250</v>
      </c>
      <c r="AD112" s="75"/>
      <c r="AE112" s="75"/>
      <c r="AF112" s="75">
        <v>1</v>
      </c>
      <c r="AG112" s="76"/>
      <c r="AH112" s="75">
        <v>1</v>
      </c>
      <c r="AI112" s="76"/>
      <c r="AJ112" s="75"/>
      <c r="AK112" s="75" t="s">
        <v>763</v>
      </c>
      <c r="AL112" s="75"/>
      <c r="AM112" s="75"/>
      <c r="AN112" s="75"/>
      <c r="AO112" s="75"/>
      <c r="AP112" s="75" t="s">
        <v>764</v>
      </c>
      <c r="AQ112" s="75">
        <v>1</v>
      </c>
      <c r="AR112" s="75"/>
      <c r="AS112" s="75"/>
      <c r="AT112" s="75"/>
      <c r="AU112" s="75">
        <v>1</v>
      </c>
      <c r="AV112" s="75"/>
      <c r="AW112" s="75"/>
      <c r="AX112" s="75" t="s">
        <v>743</v>
      </c>
      <c r="AY112" s="75"/>
      <c r="AZ112" s="75">
        <v>43</v>
      </c>
      <c r="BA112" s="75"/>
      <c r="BB112" s="75"/>
      <c r="BC112" s="75">
        <v>1</v>
      </c>
      <c r="BD112" s="75"/>
      <c r="BE112" s="75">
        <v>1</v>
      </c>
      <c r="BF112" s="75"/>
      <c r="BG112" s="75">
        <v>1</v>
      </c>
      <c r="BH112" s="75"/>
      <c r="BI112" s="75"/>
      <c r="BJ112" s="75"/>
      <c r="BK112" s="75"/>
      <c r="BL112" s="75"/>
      <c r="BM112" s="75">
        <v>1</v>
      </c>
      <c r="BN112" s="75"/>
      <c r="BO112" s="75"/>
      <c r="BP112" s="75"/>
      <c r="BQ112" s="75">
        <v>1</v>
      </c>
      <c r="BR112" s="75"/>
      <c r="BS112" s="75"/>
      <c r="BT112" s="75"/>
      <c r="BU112" s="75"/>
      <c r="BV112" s="75" t="s">
        <v>100</v>
      </c>
      <c r="BW112" s="75" t="s">
        <v>194</v>
      </c>
      <c r="BX112" s="75" t="s">
        <v>195</v>
      </c>
      <c r="BY112" s="75"/>
      <c r="BZ112" s="75"/>
      <c r="CA112" s="75"/>
      <c r="CB112" s="75"/>
    </row>
    <row r="113" spans="1:80" ht="17">
      <c r="A113" s="75"/>
      <c r="B113" s="75">
        <v>20190916</v>
      </c>
      <c r="C113" s="76"/>
      <c r="D113" s="76" t="s">
        <v>730</v>
      </c>
      <c r="E113" s="75" t="s">
        <v>765</v>
      </c>
      <c r="F113" s="75" t="s">
        <v>83</v>
      </c>
      <c r="G113" s="75" t="s">
        <v>766</v>
      </c>
      <c r="H113" s="75">
        <v>52</v>
      </c>
      <c r="I113" s="75" t="s">
        <v>85</v>
      </c>
      <c r="J113" s="75" t="s">
        <v>767</v>
      </c>
      <c r="K113" s="75" t="s">
        <v>87</v>
      </c>
      <c r="L113" s="75">
        <v>158</v>
      </c>
      <c r="M113" s="75">
        <v>58</v>
      </c>
      <c r="N113" s="75"/>
      <c r="O113" s="75" t="s">
        <v>434</v>
      </c>
      <c r="P113" s="75">
        <v>18005883852</v>
      </c>
      <c r="Q113" s="76" t="s">
        <v>106</v>
      </c>
      <c r="R113" s="75">
        <v>12</v>
      </c>
      <c r="S113" s="75">
        <v>150</v>
      </c>
      <c r="T113" s="76" t="s">
        <v>106</v>
      </c>
      <c r="U113" s="76" t="s">
        <v>669</v>
      </c>
      <c r="V113" s="75">
        <v>150</v>
      </c>
      <c r="W113" s="76" t="s">
        <v>200</v>
      </c>
      <c r="X113" s="75"/>
      <c r="Y113" s="75"/>
      <c r="Z113" s="75"/>
      <c r="AA113" s="75">
        <v>5</v>
      </c>
      <c r="AB113" s="75"/>
      <c r="AC113" s="76" t="s">
        <v>148</v>
      </c>
      <c r="AD113" s="75"/>
      <c r="AE113" s="75"/>
      <c r="AF113" s="75">
        <v>7</v>
      </c>
      <c r="AG113" s="76"/>
      <c r="AH113" s="75">
        <v>7</v>
      </c>
      <c r="AI113" s="76"/>
      <c r="AJ113" s="75"/>
      <c r="AK113" s="75"/>
      <c r="AL113" s="75"/>
      <c r="AM113" s="75">
        <v>1</v>
      </c>
      <c r="AN113" s="75"/>
      <c r="AO113" s="75"/>
      <c r="AP113" s="75"/>
      <c r="AQ113" s="75">
        <v>1</v>
      </c>
      <c r="AR113" s="75"/>
      <c r="AS113" s="75"/>
      <c r="AT113" s="75"/>
      <c r="AU113" s="75">
        <v>1</v>
      </c>
      <c r="AV113" s="75"/>
      <c r="AW113" s="75"/>
      <c r="AX113" s="75"/>
      <c r="AY113" s="75"/>
      <c r="AZ113" s="75"/>
      <c r="BA113" s="75"/>
      <c r="BB113" s="75"/>
      <c r="BC113" s="75">
        <v>1</v>
      </c>
      <c r="BD113" s="75">
        <v>1</v>
      </c>
      <c r="BE113" s="75"/>
      <c r="BF113" s="75"/>
      <c r="BG113" s="75">
        <v>1</v>
      </c>
      <c r="BH113" s="75">
        <v>1</v>
      </c>
      <c r="BI113" s="75"/>
      <c r="BJ113" s="75"/>
      <c r="BK113" s="75"/>
      <c r="BL113" s="75"/>
      <c r="BM113" s="75">
        <v>1</v>
      </c>
      <c r="BN113" s="75"/>
      <c r="BO113" s="75"/>
      <c r="BP113" s="75"/>
      <c r="BQ113" s="75">
        <v>1</v>
      </c>
      <c r="BR113" s="75"/>
      <c r="BS113" s="75"/>
      <c r="BT113" s="75"/>
      <c r="BU113" s="75"/>
      <c r="BV113" s="75" t="s">
        <v>100</v>
      </c>
      <c r="BW113" s="75"/>
      <c r="BX113" s="75"/>
      <c r="BY113" s="75">
        <v>60</v>
      </c>
      <c r="BZ113" s="75"/>
      <c r="CA113" s="75"/>
      <c r="CB113" s="75"/>
    </row>
    <row r="114" spans="1:80" ht="17">
      <c r="A114" s="75" t="s">
        <v>768</v>
      </c>
      <c r="B114" s="75">
        <v>20190919</v>
      </c>
      <c r="C114" s="76"/>
      <c r="D114" s="76" t="s">
        <v>734</v>
      </c>
      <c r="E114" s="75" t="s">
        <v>769</v>
      </c>
      <c r="F114" s="75" t="s">
        <v>83</v>
      </c>
      <c r="G114" s="75" t="s">
        <v>770</v>
      </c>
      <c r="H114" s="75">
        <v>51</v>
      </c>
      <c r="I114" s="75" t="s">
        <v>85</v>
      </c>
      <c r="J114" s="75" t="s">
        <v>771</v>
      </c>
      <c r="K114" s="75" t="s">
        <v>87</v>
      </c>
      <c r="L114" s="75">
        <v>175</v>
      </c>
      <c r="M114" s="75">
        <v>74</v>
      </c>
      <c r="N114" s="75"/>
      <c r="O114" s="75" t="s">
        <v>772</v>
      </c>
      <c r="P114" s="75">
        <v>18903396053</v>
      </c>
      <c r="Q114" s="76" t="s">
        <v>138</v>
      </c>
      <c r="R114" s="75">
        <v>10</v>
      </c>
      <c r="S114" s="75">
        <v>150</v>
      </c>
      <c r="T114" s="76" t="s">
        <v>148</v>
      </c>
      <c r="U114" s="76" t="s">
        <v>119</v>
      </c>
      <c r="V114" s="75">
        <v>60</v>
      </c>
      <c r="W114" s="76" t="s">
        <v>691</v>
      </c>
      <c r="X114" s="75">
        <v>180</v>
      </c>
      <c r="Y114" s="75"/>
      <c r="Z114" s="75"/>
      <c r="AA114" s="75">
        <v>1</v>
      </c>
      <c r="AB114" s="75"/>
      <c r="AC114" s="76" t="s">
        <v>250</v>
      </c>
      <c r="AD114" s="75"/>
      <c r="AE114" s="75"/>
      <c r="AF114" s="75">
        <v>1</v>
      </c>
      <c r="AG114" s="76"/>
      <c r="AH114" s="75">
        <v>1</v>
      </c>
      <c r="AI114" s="76"/>
      <c r="AJ114" s="75"/>
      <c r="AK114" s="75"/>
      <c r="AL114" s="75"/>
      <c r="AM114" s="75"/>
      <c r="AN114" s="75">
        <v>1</v>
      </c>
      <c r="AO114" s="75"/>
      <c r="AP114" s="75"/>
      <c r="AQ114" s="75"/>
      <c r="AR114" s="112" t="s">
        <v>773</v>
      </c>
      <c r="AS114" s="112"/>
      <c r="AT114" s="112"/>
      <c r="AU114" s="75">
        <v>1</v>
      </c>
      <c r="AV114" s="75"/>
      <c r="AW114" s="75"/>
      <c r="AX114" s="75" t="s">
        <v>774</v>
      </c>
      <c r="AY114" s="75"/>
      <c r="AZ114" s="75">
        <v>42</v>
      </c>
      <c r="BA114" s="75">
        <v>1</v>
      </c>
      <c r="BB114" s="75"/>
      <c r="BC114" s="75"/>
      <c r="BD114" s="75"/>
      <c r="BE114" s="75">
        <v>1</v>
      </c>
      <c r="BF114" s="75"/>
      <c r="BG114" s="75">
        <v>1</v>
      </c>
      <c r="BH114" s="75"/>
      <c r="BI114" s="75"/>
      <c r="BJ114" s="75"/>
      <c r="BK114" s="75"/>
      <c r="BL114" s="75"/>
      <c r="BM114" s="75">
        <v>1</v>
      </c>
      <c r="BN114" s="75"/>
      <c r="BO114" s="75"/>
      <c r="BP114" s="75"/>
      <c r="BQ114" s="75">
        <v>1</v>
      </c>
      <c r="BR114" s="75"/>
      <c r="BS114" s="75"/>
      <c r="BT114" s="75"/>
      <c r="BU114" s="75">
        <v>1</v>
      </c>
      <c r="BV114" s="75"/>
      <c r="BW114" s="75"/>
      <c r="BX114" s="75"/>
      <c r="BY114" s="75">
        <v>60</v>
      </c>
      <c r="BZ114" s="75">
        <v>140</v>
      </c>
      <c r="CA114" s="75"/>
      <c r="CB114" s="75"/>
    </row>
    <row r="115" spans="1:80" ht="17">
      <c r="A115" s="75" t="s">
        <v>775</v>
      </c>
      <c r="B115" s="75">
        <v>20190921</v>
      </c>
      <c r="C115" s="76"/>
      <c r="D115" s="76" t="s">
        <v>776</v>
      </c>
      <c r="E115" s="75" t="s">
        <v>777</v>
      </c>
      <c r="F115" s="75" t="s">
        <v>83</v>
      </c>
      <c r="G115" s="75">
        <v>1954</v>
      </c>
      <c r="H115" s="75">
        <v>55</v>
      </c>
      <c r="I115" s="75" t="s">
        <v>85</v>
      </c>
      <c r="J115" s="75" t="s">
        <v>86</v>
      </c>
      <c r="K115" s="75" t="s">
        <v>145</v>
      </c>
      <c r="L115" s="75">
        <v>175</v>
      </c>
      <c r="M115" s="75">
        <v>63</v>
      </c>
      <c r="N115" s="75"/>
      <c r="O115" s="75" t="s">
        <v>591</v>
      </c>
      <c r="P115" s="75">
        <v>15988871287</v>
      </c>
      <c r="Q115" s="76" t="s">
        <v>148</v>
      </c>
      <c r="R115" s="75">
        <v>12</v>
      </c>
      <c r="S115" s="75">
        <v>300</v>
      </c>
      <c r="T115" s="76" t="s">
        <v>138</v>
      </c>
      <c r="U115" s="76" t="s">
        <v>778</v>
      </c>
      <c r="V115" s="75">
        <v>180</v>
      </c>
      <c r="W115" s="76" t="s">
        <v>779</v>
      </c>
      <c r="X115" s="75"/>
      <c r="Y115" s="75"/>
      <c r="Z115" s="75"/>
      <c r="AA115" s="75">
        <v>5</v>
      </c>
      <c r="AB115" s="75"/>
      <c r="AC115" s="76" t="s">
        <v>148</v>
      </c>
      <c r="AD115" s="75"/>
      <c r="AE115" s="75"/>
      <c r="AF115" s="75"/>
      <c r="AG115" s="76"/>
      <c r="AH115" s="75"/>
      <c r="AI115" s="76"/>
      <c r="AJ115" s="75"/>
      <c r="AK115" s="75" t="s">
        <v>780</v>
      </c>
      <c r="AL115" s="75"/>
      <c r="AM115" s="75"/>
      <c r="AN115" s="75"/>
      <c r="AO115" s="75"/>
      <c r="AP115" s="75" t="s">
        <v>764</v>
      </c>
      <c r="AQ115" s="75">
        <v>1</v>
      </c>
      <c r="AR115" s="75"/>
      <c r="AS115" s="75"/>
      <c r="AT115" s="75"/>
      <c r="AU115" s="75">
        <v>1</v>
      </c>
      <c r="AV115" s="75"/>
      <c r="AW115" s="75"/>
      <c r="AX115" s="75"/>
      <c r="AY115" s="75"/>
      <c r="AZ115" s="75"/>
      <c r="BA115" s="75">
        <v>1</v>
      </c>
      <c r="BB115" s="75"/>
      <c r="BC115" s="75"/>
      <c r="BD115" s="75"/>
      <c r="BE115" s="75">
        <v>1</v>
      </c>
      <c r="BF115" s="75"/>
      <c r="BG115" s="75"/>
      <c r="BH115" s="75"/>
      <c r="BI115" s="75">
        <v>1</v>
      </c>
      <c r="BJ115" s="75"/>
      <c r="BK115" s="75"/>
      <c r="BL115" s="75"/>
      <c r="BM115" s="75"/>
      <c r="BN115" s="75">
        <v>1</v>
      </c>
      <c r="BO115" s="75"/>
      <c r="BP115" s="75"/>
      <c r="BQ115" s="75"/>
      <c r="BR115" s="75" t="s">
        <v>352</v>
      </c>
      <c r="BS115" s="75"/>
      <c r="BT115" s="75"/>
      <c r="BU115" s="75"/>
      <c r="BV115" s="75" t="s">
        <v>100</v>
      </c>
      <c r="BW115" s="75" t="s">
        <v>194</v>
      </c>
      <c r="BX115" s="75" t="s">
        <v>781</v>
      </c>
      <c r="BY115" s="75"/>
      <c r="BZ115" s="75"/>
      <c r="CA115" s="75"/>
      <c r="CB115" s="75"/>
    </row>
    <row r="116" spans="1:80" ht="17">
      <c r="A116" s="75"/>
      <c r="B116" s="75">
        <v>20190922</v>
      </c>
      <c r="C116" s="76"/>
      <c r="D116" s="76" t="s">
        <v>730</v>
      </c>
      <c r="E116" s="75" t="s">
        <v>782</v>
      </c>
      <c r="F116" s="75" t="s">
        <v>83</v>
      </c>
      <c r="G116" s="75" t="s">
        <v>783</v>
      </c>
      <c r="H116" s="75">
        <v>51</v>
      </c>
      <c r="I116" s="75" t="s">
        <v>85</v>
      </c>
      <c r="J116" s="75"/>
      <c r="K116" s="75"/>
      <c r="L116" s="75">
        <v>148</v>
      </c>
      <c r="M116" s="75">
        <v>75</v>
      </c>
      <c r="N116" s="75"/>
      <c r="O116" s="75"/>
      <c r="P116" s="75">
        <v>13805723178</v>
      </c>
      <c r="Q116" s="76" t="s">
        <v>217</v>
      </c>
      <c r="R116" s="75">
        <v>12</v>
      </c>
      <c r="S116" s="75">
        <v>150</v>
      </c>
      <c r="T116" s="76" t="s">
        <v>120</v>
      </c>
      <c r="U116" s="76" t="s">
        <v>119</v>
      </c>
      <c r="V116" s="75">
        <v>60</v>
      </c>
      <c r="W116" s="76" t="s">
        <v>148</v>
      </c>
      <c r="X116" s="75"/>
      <c r="Y116" s="75"/>
      <c r="Z116" s="75"/>
      <c r="AA116" s="75">
        <v>3</v>
      </c>
      <c r="AB116" s="75"/>
      <c r="AC116" s="76" t="s">
        <v>106</v>
      </c>
      <c r="AD116" s="75"/>
      <c r="AE116" s="75"/>
      <c r="AF116" s="75">
        <v>7</v>
      </c>
      <c r="AG116" s="76"/>
      <c r="AH116" s="75">
        <v>7</v>
      </c>
      <c r="AI116" s="76"/>
      <c r="AJ116" s="75"/>
      <c r="AK116" s="75"/>
      <c r="AL116" s="75"/>
      <c r="AM116" s="75">
        <v>1</v>
      </c>
      <c r="AN116" s="75"/>
      <c r="AO116" s="75"/>
      <c r="AP116" s="75"/>
      <c r="AQ116" s="75"/>
      <c r="AR116" s="112" t="s">
        <v>784</v>
      </c>
      <c r="AS116" s="112"/>
      <c r="AT116" s="112"/>
      <c r="AU116" s="75">
        <v>1</v>
      </c>
      <c r="AV116" s="75"/>
      <c r="AW116" s="75"/>
      <c r="AX116" s="75"/>
      <c r="AY116" s="75"/>
      <c r="AZ116" s="75"/>
      <c r="BA116" s="75">
        <v>1</v>
      </c>
      <c r="BB116" s="75"/>
      <c r="BC116" s="75"/>
      <c r="BD116" s="75">
        <v>1</v>
      </c>
      <c r="BE116" s="75"/>
      <c r="BF116" s="75"/>
      <c r="BG116" s="75">
        <v>1</v>
      </c>
      <c r="BH116" s="75"/>
      <c r="BI116" s="75">
        <v>1</v>
      </c>
      <c r="BJ116" s="75">
        <v>1</v>
      </c>
      <c r="BK116" s="75"/>
      <c r="BL116" s="75"/>
      <c r="BM116" s="75">
        <v>1</v>
      </c>
      <c r="BN116" s="75"/>
      <c r="BO116" s="75"/>
      <c r="BP116" s="75"/>
      <c r="BQ116" s="75">
        <v>1</v>
      </c>
      <c r="BR116" s="75"/>
      <c r="BS116" s="75"/>
      <c r="BT116" s="75"/>
      <c r="BU116" s="75">
        <v>1</v>
      </c>
      <c r="BV116" s="75"/>
      <c r="BW116" s="75"/>
      <c r="BX116" s="75"/>
      <c r="BY116" s="75">
        <v>75</v>
      </c>
      <c r="BZ116" s="75">
        <v>160</v>
      </c>
      <c r="CA116" s="75"/>
      <c r="CB116" s="75"/>
    </row>
    <row r="117" spans="1:80" ht="17">
      <c r="A117" s="75" t="s">
        <v>785</v>
      </c>
      <c r="B117" s="75">
        <v>20190924</v>
      </c>
      <c r="C117" s="76"/>
      <c r="D117" s="76" t="s">
        <v>730</v>
      </c>
      <c r="E117" s="75" t="s">
        <v>786</v>
      </c>
      <c r="F117" s="75" t="s">
        <v>83</v>
      </c>
      <c r="G117" s="75" t="s">
        <v>787</v>
      </c>
      <c r="H117" s="75">
        <v>53</v>
      </c>
      <c r="I117" s="75" t="s">
        <v>85</v>
      </c>
      <c r="J117" s="75" t="s">
        <v>144</v>
      </c>
      <c r="K117" s="75" t="s">
        <v>87</v>
      </c>
      <c r="L117" s="75">
        <v>170</v>
      </c>
      <c r="M117" s="75">
        <v>66</v>
      </c>
      <c r="N117" s="75"/>
      <c r="O117" s="75" t="s">
        <v>591</v>
      </c>
      <c r="P117" s="75">
        <v>13968009408</v>
      </c>
      <c r="Q117" s="76" t="s">
        <v>250</v>
      </c>
      <c r="R117" s="75">
        <v>10</v>
      </c>
      <c r="S117" s="75">
        <v>80</v>
      </c>
      <c r="T117" s="76" t="s">
        <v>138</v>
      </c>
      <c r="U117" s="76" t="s">
        <v>119</v>
      </c>
      <c r="V117" s="75">
        <v>70</v>
      </c>
      <c r="W117" s="76" t="s">
        <v>200</v>
      </c>
      <c r="X117" s="75">
        <v>180</v>
      </c>
      <c r="Y117" s="75"/>
      <c r="Z117" s="75"/>
      <c r="AA117" s="75">
        <v>1</v>
      </c>
      <c r="AB117" s="75"/>
      <c r="AC117" s="76" t="s">
        <v>250</v>
      </c>
      <c r="AD117" s="75"/>
      <c r="AE117" s="75"/>
      <c r="AF117" s="75">
        <v>1</v>
      </c>
      <c r="AG117" s="76"/>
      <c r="AH117" s="75">
        <v>1</v>
      </c>
      <c r="AI117" s="76"/>
      <c r="AJ117" s="75"/>
      <c r="AK117" s="75"/>
      <c r="AL117" s="75"/>
      <c r="AM117" s="75"/>
      <c r="AN117" s="75"/>
      <c r="AO117" s="75">
        <v>1</v>
      </c>
      <c r="AP117" s="75" t="s">
        <v>737</v>
      </c>
      <c r="AQ117" s="75">
        <v>1</v>
      </c>
      <c r="AR117" s="75"/>
      <c r="AS117" s="75"/>
      <c r="AT117" s="75"/>
      <c r="AU117" s="75">
        <v>1</v>
      </c>
      <c r="AV117" s="75"/>
      <c r="AW117" s="75"/>
      <c r="AX117" s="75" t="s">
        <v>774</v>
      </c>
      <c r="AY117" s="75" t="s">
        <v>788</v>
      </c>
      <c r="AZ117" s="75">
        <v>40</v>
      </c>
      <c r="BA117" s="75"/>
      <c r="BB117" s="75"/>
      <c r="BC117" s="75">
        <v>1</v>
      </c>
      <c r="BD117" s="75">
        <v>1</v>
      </c>
      <c r="BE117" s="75"/>
      <c r="BF117" s="75"/>
      <c r="BG117" s="75"/>
      <c r="BH117" s="75">
        <v>1</v>
      </c>
      <c r="BI117" s="75"/>
      <c r="BJ117" s="75"/>
      <c r="BK117" s="75"/>
      <c r="BL117" s="75"/>
      <c r="BM117" s="75"/>
      <c r="BN117" s="75">
        <v>1</v>
      </c>
      <c r="BO117" s="75"/>
      <c r="BP117" s="75"/>
      <c r="BQ117" s="75"/>
      <c r="BR117" s="75" t="s">
        <v>352</v>
      </c>
      <c r="BS117" s="75"/>
      <c r="BT117" s="75"/>
      <c r="BU117" s="75"/>
      <c r="BV117" s="75" t="s">
        <v>740</v>
      </c>
      <c r="BW117" s="75" t="s">
        <v>194</v>
      </c>
      <c r="BX117" s="75" t="s">
        <v>235</v>
      </c>
      <c r="BY117" s="75">
        <v>60</v>
      </c>
      <c r="BZ117" s="75"/>
      <c r="CA117" s="75"/>
      <c r="CB117" s="75"/>
    </row>
    <row r="118" spans="1:80" ht="17">
      <c r="A118" s="75"/>
      <c r="B118" s="75">
        <v>20190925</v>
      </c>
      <c r="C118" s="76"/>
      <c r="D118" s="76" t="s">
        <v>730</v>
      </c>
      <c r="E118" s="75" t="s">
        <v>789</v>
      </c>
      <c r="F118" s="75" t="s">
        <v>83</v>
      </c>
      <c r="G118" s="75">
        <v>1964.08</v>
      </c>
      <c r="H118" s="75">
        <v>55</v>
      </c>
      <c r="I118" s="75" t="s">
        <v>85</v>
      </c>
      <c r="J118" s="75" t="s">
        <v>86</v>
      </c>
      <c r="K118" s="75" t="s">
        <v>115</v>
      </c>
      <c r="L118" s="75">
        <v>167</v>
      </c>
      <c r="M118" s="75">
        <v>64</v>
      </c>
      <c r="N118" s="75"/>
      <c r="O118" s="75"/>
      <c r="P118" s="75">
        <v>13905816583</v>
      </c>
      <c r="Q118" s="76" t="s">
        <v>790</v>
      </c>
      <c r="R118" s="75">
        <v>6</v>
      </c>
      <c r="S118" s="75">
        <v>170</v>
      </c>
      <c r="T118" s="76" t="s">
        <v>147</v>
      </c>
      <c r="U118" s="76" t="s">
        <v>119</v>
      </c>
      <c r="V118" s="75">
        <v>60</v>
      </c>
      <c r="W118" s="76" t="s">
        <v>200</v>
      </c>
      <c r="X118" s="75">
        <v>170</v>
      </c>
      <c r="Y118" s="75"/>
      <c r="Z118" s="75"/>
      <c r="AA118" s="75" t="s">
        <v>51</v>
      </c>
      <c r="AB118" s="75"/>
      <c r="AC118" s="76" t="s">
        <v>51</v>
      </c>
      <c r="AD118" s="75"/>
      <c r="AE118" s="75"/>
      <c r="AF118" s="76" t="s">
        <v>51</v>
      </c>
      <c r="AG118" s="76"/>
      <c r="AH118" s="76" t="s">
        <v>51</v>
      </c>
      <c r="AI118" s="76"/>
      <c r="AJ118" s="75"/>
      <c r="AK118" s="75"/>
      <c r="AL118" s="75"/>
      <c r="AM118" s="75">
        <v>1</v>
      </c>
      <c r="AN118" s="75"/>
      <c r="AO118" s="75"/>
      <c r="AP118" s="75"/>
      <c r="AQ118" s="75">
        <v>1</v>
      </c>
      <c r="AR118" s="75"/>
      <c r="AS118" s="75"/>
      <c r="AT118" s="75"/>
      <c r="AU118" s="75">
        <v>1</v>
      </c>
      <c r="AV118" s="75"/>
      <c r="AW118" s="75"/>
      <c r="AX118" s="75" t="s">
        <v>774</v>
      </c>
      <c r="AY118" s="75"/>
      <c r="AZ118" s="75">
        <v>40</v>
      </c>
      <c r="BA118" s="75"/>
      <c r="BB118" s="75"/>
      <c r="BC118" s="75">
        <v>1</v>
      </c>
      <c r="BD118" s="75"/>
      <c r="BE118" s="75">
        <v>1</v>
      </c>
      <c r="BF118" s="75"/>
      <c r="BG118" s="75">
        <v>1</v>
      </c>
      <c r="BH118" s="75"/>
      <c r="BI118" s="75"/>
      <c r="BJ118" s="75"/>
      <c r="BK118" s="75"/>
      <c r="BL118" s="75"/>
      <c r="BM118" s="75">
        <v>1</v>
      </c>
      <c r="BN118" s="75"/>
      <c r="BO118" s="75"/>
      <c r="BP118" s="75"/>
      <c r="BQ118" s="75">
        <v>1</v>
      </c>
      <c r="BR118" s="75"/>
      <c r="BS118" s="75"/>
      <c r="BT118" s="75"/>
      <c r="BU118" s="75">
        <v>1</v>
      </c>
      <c r="BV118" s="75"/>
      <c r="BW118" s="75"/>
      <c r="BX118" s="75"/>
      <c r="BY118" s="75">
        <v>65</v>
      </c>
      <c r="BZ118" s="75">
        <v>165</v>
      </c>
      <c r="CA118" s="75"/>
      <c r="CB118" s="75"/>
    </row>
    <row r="119" spans="1:80" ht="17">
      <c r="A119" s="75" t="s">
        <v>791</v>
      </c>
      <c r="B119" s="75">
        <v>20190926</v>
      </c>
      <c r="C119" s="76"/>
      <c r="D119" s="76" t="s">
        <v>730</v>
      </c>
      <c r="E119" s="75" t="s">
        <v>792</v>
      </c>
      <c r="F119" s="75" t="s">
        <v>83</v>
      </c>
      <c r="G119" s="75">
        <v>1969.02</v>
      </c>
      <c r="H119" s="75">
        <v>50</v>
      </c>
      <c r="I119" s="75" t="s">
        <v>85</v>
      </c>
      <c r="J119" s="75" t="s">
        <v>144</v>
      </c>
      <c r="K119" s="75" t="s">
        <v>87</v>
      </c>
      <c r="L119" s="75">
        <v>172</v>
      </c>
      <c r="M119" s="75">
        <v>75</v>
      </c>
      <c r="N119" s="75"/>
      <c r="O119" s="75" t="s">
        <v>198</v>
      </c>
      <c r="P119" s="75">
        <v>13600518685</v>
      </c>
      <c r="Q119" s="76" t="s">
        <v>148</v>
      </c>
      <c r="R119" s="75">
        <v>12</v>
      </c>
      <c r="S119" s="75">
        <v>60</v>
      </c>
      <c r="T119" s="76" t="s">
        <v>106</v>
      </c>
      <c r="U119" s="76" t="s">
        <v>160</v>
      </c>
      <c r="V119" s="75">
        <v>50</v>
      </c>
      <c r="W119" s="76" t="s">
        <v>139</v>
      </c>
      <c r="X119" s="75">
        <v>172</v>
      </c>
      <c r="Y119" s="75"/>
      <c r="Z119" s="75"/>
      <c r="AA119" s="75">
        <v>0</v>
      </c>
      <c r="AB119" s="75"/>
      <c r="AC119" s="76"/>
      <c r="AD119" s="75"/>
      <c r="AE119" s="75"/>
      <c r="AF119" s="75">
        <v>3</v>
      </c>
      <c r="AG119" s="76" t="s">
        <v>250</v>
      </c>
      <c r="AH119" s="75">
        <v>2</v>
      </c>
      <c r="AI119" s="76"/>
      <c r="AJ119" s="75"/>
      <c r="AK119" s="75"/>
      <c r="AL119" s="75"/>
      <c r="AM119" s="75"/>
      <c r="AN119" s="75"/>
      <c r="AO119" s="75"/>
      <c r="AP119" s="75" t="s">
        <v>737</v>
      </c>
      <c r="AQ119" s="75"/>
      <c r="AR119" s="112" t="s">
        <v>793</v>
      </c>
      <c r="AS119" s="112"/>
      <c r="AT119" s="112"/>
      <c r="AU119" s="75">
        <v>1</v>
      </c>
      <c r="AV119" s="75"/>
      <c r="AW119" s="75"/>
      <c r="AX119" s="75" t="s">
        <v>743</v>
      </c>
      <c r="AY119" s="75"/>
      <c r="AZ119" s="75">
        <v>42</v>
      </c>
      <c r="BA119" s="75">
        <v>1</v>
      </c>
      <c r="BB119" s="75"/>
      <c r="BC119" s="75"/>
      <c r="BD119" s="75"/>
      <c r="BE119" s="75">
        <v>1</v>
      </c>
      <c r="BF119" s="75"/>
      <c r="BG119" s="75">
        <v>1</v>
      </c>
      <c r="BH119" s="75">
        <v>1</v>
      </c>
      <c r="BI119" s="75">
        <v>1</v>
      </c>
      <c r="BJ119" s="75">
        <v>1</v>
      </c>
      <c r="BK119" s="75"/>
      <c r="BL119" s="75"/>
      <c r="BM119" s="75">
        <v>1</v>
      </c>
      <c r="BN119" s="75"/>
      <c r="BO119" s="75"/>
      <c r="BP119" s="75"/>
      <c r="BQ119" s="75">
        <v>1</v>
      </c>
      <c r="BR119" s="75"/>
      <c r="BS119" s="75"/>
      <c r="BT119" s="75"/>
      <c r="BU119" s="75"/>
      <c r="BV119" s="75" t="s">
        <v>322</v>
      </c>
      <c r="BW119" s="75" t="s">
        <v>649</v>
      </c>
      <c r="BX119" s="75" t="s">
        <v>284</v>
      </c>
      <c r="BY119" s="75">
        <v>60</v>
      </c>
      <c r="BZ119" s="75">
        <v>130</v>
      </c>
      <c r="CA119" s="75"/>
      <c r="CB119" s="75"/>
    </row>
    <row r="120" spans="1:80" ht="17">
      <c r="A120" s="75" t="s">
        <v>794</v>
      </c>
      <c r="B120" s="75">
        <v>20191009</v>
      </c>
      <c r="C120" s="76"/>
      <c r="D120" s="76" t="s">
        <v>730</v>
      </c>
      <c r="E120" s="75" t="s">
        <v>795</v>
      </c>
      <c r="F120" s="75" t="s">
        <v>83</v>
      </c>
      <c r="G120" s="75" t="s">
        <v>796</v>
      </c>
      <c r="H120" s="75">
        <v>54</v>
      </c>
      <c r="I120" s="75" t="s">
        <v>85</v>
      </c>
      <c r="J120" s="75" t="s">
        <v>144</v>
      </c>
      <c r="K120" s="75" t="s">
        <v>115</v>
      </c>
      <c r="L120" s="75">
        <v>175</v>
      </c>
      <c r="M120" s="75">
        <v>76</v>
      </c>
      <c r="N120" s="75"/>
      <c r="O120" s="75" t="s">
        <v>727</v>
      </c>
      <c r="P120" s="75">
        <v>13372566788</v>
      </c>
      <c r="Q120" s="76" t="s">
        <v>120</v>
      </c>
      <c r="R120" s="75">
        <v>5</v>
      </c>
      <c r="S120" s="75">
        <v>8</v>
      </c>
      <c r="T120" s="76" t="s">
        <v>106</v>
      </c>
      <c r="U120" s="76" t="s">
        <v>119</v>
      </c>
      <c r="V120" s="75">
        <v>90</v>
      </c>
      <c r="W120" s="76" t="s">
        <v>797</v>
      </c>
      <c r="X120" s="75"/>
      <c r="Y120" s="75"/>
      <c r="Z120" s="75"/>
      <c r="AA120" s="75"/>
      <c r="AB120" s="75"/>
      <c r="AC120" s="76"/>
      <c r="AD120" s="75">
        <v>1</v>
      </c>
      <c r="AE120" s="75"/>
      <c r="AF120" s="75"/>
      <c r="AG120" s="76"/>
      <c r="AH120" s="75"/>
      <c r="AI120" s="76"/>
      <c r="AJ120" s="75"/>
      <c r="AK120" s="75"/>
      <c r="AL120" s="75"/>
      <c r="AM120" s="75"/>
      <c r="AN120" s="75">
        <v>1</v>
      </c>
      <c r="AO120" s="75"/>
      <c r="AP120" s="75"/>
      <c r="AQ120" s="75">
        <v>1</v>
      </c>
      <c r="AR120" s="75"/>
      <c r="AS120" s="75"/>
      <c r="AT120" s="75"/>
      <c r="AU120" s="75">
        <v>1</v>
      </c>
      <c r="AV120" s="75"/>
      <c r="AW120" s="75"/>
      <c r="AX120" s="75" t="s">
        <v>743</v>
      </c>
      <c r="AY120" s="75"/>
      <c r="AZ120" s="75">
        <v>42</v>
      </c>
      <c r="BA120" s="75"/>
      <c r="BB120" s="75">
        <v>1</v>
      </c>
      <c r="BC120" s="75"/>
      <c r="BD120" s="75"/>
      <c r="BE120" s="75">
        <v>1</v>
      </c>
      <c r="BF120" s="75"/>
      <c r="BG120" s="75"/>
      <c r="BH120" s="75">
        <v>1</v>
      </c>
      <c r="BI120" s="75"/>
      <c r="BJ120" s="75"/>
      <c r="BK120" s="75"/>
      <c r="BL120" s="75"/>
      <c r="BM120" s="75"/>
      <c r="BN120" s="75">
        <v>1</v>
      </c>
      <c r="BO120" s="75"/>
      <c r="BP120" s="75"/>
      <c r="BQ120" s="75"/>
      <c r="BR120" s="75" t="s">
        <v>352</v>
      </c>
      <c r="BS120" s="75">
        <v>1</v>
      </c>
      <c r="BT120" s="75"/>
      <c r="BU120" s="75">
        <v>1</v>
      </c>
      <c r="BV120" s="75"/>
      <c r="BW120" s="75"/>
      <c r="BX120" s="75"/>
      <c r="BY120" s="75"/>
      <c r="BZ120" s="75"/>
      <c r="CA120" s="75"/>
      <c r="CB120" s="75"/>
    </row>
    <row r="121" spans="1:80" ht="17">
      <c r="A121" s="75"/>
      <c r="B121" s="75">
        <v>20191012</v>
      </c>
      <c r="C121" s="76"/>
      <c r="D121" s="76" t="s">
        <v>730</v>
      </c>
      <c r="E121" s="75" t="s">
        <v>798</v>
      </c>
      <c r="F121" s="75" t="s">
        <v>83</v>
      </c>
      <c r="G121" s="75" t="s">
        <v>799</v>
      </c>
      <c r="H121" s="75">
        <v>48</v>
      </c>
      <c r="I121" s="75" t="s">
        <v>85</v>
      </c>
      <c r="J121" s="75"/>
      <c r="K121" s="75"/>
      <c r="L121" s="75">
        <v>170</v>
      </c>
      <c r="M121" s="75">
        <v>73</v>
      </c>
      <c r="N121" s="75"/>
      <c r="O121" s="75"/>
      <c r="P121" s="75">
        <v>13819178178</v>
      </c>
      <c r="Q121" s="76" t="s">
        <v>250</v>
      </c>
      <c r="R121" s="75">
        <v>12</v>
      </c>
      <c r="S121" s="75">
        <v>90</v>
      </c>
      <c r="T121" s="76" t="s">
        <v>129</v>
      </c>
      <c r="U121" s="76" t="s">
        <v>119</v>
      </c>
      <c r="V121" s="75">
        <v>60</v>
      </c>
      <c r="W121" s="76" t="s">
        <v>200</v>
      </c>
      <c r="X121" s="75">
        <v>150</v>
      </c>
      <c r="Y121" s="75"/>
      <c r="Z121" s="75"/>
      <c r="AA121" s="75">
        <v>1</v>
      </c>
      <c r="AB121" s="75"/>
      <c r="AC121" s="76" t="s">
        <v>250</v>
      </c>
      <c r="AD121" s="75"/>
      <c r="AE121" s="75"/>
      <c r="AF121" s="75">
        <v>1</v>
      </c>
      <c r="AG121" s="76"/>
      <c r="AH121" s="75">
        <v>1</v>
      </c>
      <c r="AI121" s="76"/>
      <c r="AJ121" s="75"/>
      <c r="AK121" s="75"/>
      <c r="AL121" s="75">
        <v>1</v>
      </c>
      <c r="AM121" s="75">
        <v>1</v>
      </c>
      <c r="AN121" s="75">
        <v>1</v>
      </c>
      <c r="AO121" s="75"/>
      <c r="AP121" s="75"/>
      <c r="AQ121" s="75">
        <v>1</v>
      </c>
      <c r="AR121" s="75"/>
      <c r="AS121" s="75"/>
      <c r="AT121" s="75"/>
      <c r="AU121" s="75">
        <v>1</v>
      </c>
      <c r="AV121" s="75"/>
      <c r="AW121" s="75"/>
      <c r="AX121" s="75" t="s">
        <v>748</v>
      </c>
      <c r="AY121" s="75"/>
      <c r="AZ121" s="75">
        <v>41</v>
      </c>
      <c r="BA121" s="75"/>
      <c r="BB121" s="75"/>
      <c r="BC121" s="75">
        <v>1</v>
      </c>
      <c r="BD121" s="75">
        <v>1</v>
      </c>
      <c r="BE121" s="75"/>
      <c r="BF121" s="75"/>
      <c r="BG121" s="75">
        <v>1</v>
      </c>
      <c r="BH121" s="75"/>
      <c r="BI121" s="75"/>
      <c r="BJ121" s="75"/>
      <c r="BK121" s="75"/>
      <c r="BL121" s="75"/>
      <c r="BM121" s="75">
        <v>1</v>
      </c>
      <c r="BN121" s="75"/>
      <c r="BO121" s="75"/>
      <c r="BP121" s="75"/>
      <c r="BQ121" s="75">
        <v>1</v>
      </c>
      <c r="BR121" s="75"/>
      <c r="BS121" s="75"/>
      <c r="BT121" s="75"/>
      <c r="BU121" s="75">
        <v>1</v>
      </c>
      <c r="BV121" s="75"/>
      <c r="BW121" s="75"/>
      <c r="BX121" s="75"/>
      <c r="BY121" s="75">
        <v>60</v>
      </c>
      <c r="BZ121" s="75"/>
      <c r="CA121" s="75"/>
      <c r="CB121" s="75"/>
    </row>
    <row r="122" spans="1:80" ht="17">
      <c r="A122" s="75" t="s">
        <v>800</v>
      </c>
      <c r="B122" s="75">
        <v>20191016</v>
      </c>
      <c r="C122" s="76"/>
      <c r="D122" s="76" t="s">
        <v>734</v>
      </c>
      <c r="E122" s="75" t="s">
        <v>801</v>
      </c>
      <c r="F122" s="75" t="s">
        <v>83</v>
      </c>
      <c r="G122" s="75" t="s">
        <v>802</v>
      </c>
      <c r="H122" s="75">
        <v>50</v>
      </c>
      <c r="I122" s="75" t="s">
        <v>85</v>
      </c>
      <c r="J122" s="75" t="s">
        <v>214</v>
      </c>
      <c r="K122" s="75" t="s">
        <v>145</v>
      </c>
      <c r="L122" s="75">
        <v>176</v>
      </c>
      <c r="M122" s="75">
        <v>72</v>
      </c>
      <c r="N122" s="75"/>
      <c r="O122" s="75"/>
      <c r="P122" s="75">
        <v>13705719230</v>
      </c>
      <c r="Q122" s="76" t="s">
        <v>138</v>
      </c>
      <c r="R122" s="75">
        <v>12</v>
      </c>
      <c r="S122" s="75">
        <v>130</v>
      </c>
      <c r="T122" s="76" t="s">
        <v>106</v>
      </c>
      <c r="U122" s="76" t="s">
        <v>119</v>
      </c>
      <c r="V122" s="75">
        <v>60</v>
      </c>
      <c r="W122" s="76" t="s">
        <v>148</v>
      </c>
      <c r="X122" s="75">
        <v>175</v>
      </c>
      <c r="Y122" s="75"/>
      <c r="Z122" s="75"/>
      <c r="AA122" s="75">
        <v>4</v>
      </c>
      <c r="AB122" s="75">
        <v>1</v>
      </c>
      <c r="AC122" s="76" t="s">
        <v>250</v>
      </c>
      <c r="AD122" s="75"/>
      <c r="AE122" s="75"/>
      <c r="AF122" s="75">
        <v>8</v>
      </c>
      <c r="AG122" s="76" t="s">
        <v>148</v>
      </c>
      <c r="AH122" s="75">
        <v>3</v>
      </c>
      <c r="AI122" s="76"/>
      <c r="AJ122" s="75"/>
      <c r="AK122" s="75" t="s">
        <v>803</v>
      </c>
      <c r="AL122" s="75"/>
      <c r="AM122" s="75"/>
      <c r="AN122" s="75"/>
      <c r="AO122" s="75">
        <v>1</v>
      </c>
      <c r="AP122" s="75"/>
      <c r="AQ122" s="75"/>
      <c r="AR122" s="112" t="s">
        <v>804</v>
      </c>
      <c r="AS122" s="112"/>
      <c r="AT122" s="112"/>
      <c r="AU122" s="75">
        <v>1</v>
      </c>
      <c r="AV122" s="75"/>
      <c r="AW122" s="75"/>
      <c r="AX122" s="75" t="s">
        <v>774</v>
      </c>
      <c r="AY122" s="75" t="s">
        <v>805</v>
      </c>
      <c r="AZ122" s="75">
        <v>43</v>
      </c>
      <c r="BA122" s="75">
        <v>1</v>
      </c>
      <c r="BB122" s="75"/>
      <c r="BC122" s="75"/>
      <c r="BD122" s="75"/>
      <c r="BE122" s="75">
        <v>1</v>
      </c>
      <c r="BF122" s="75"/>
      <c r="BG122" s="75">
        <v>1</v>
      </c>
      <c r="BH122" s="75"/>
      <c r="BI122" s="75"/>
      <c r="BJ122" s="75"/>
      <c r="BK122" s="75"/>
      <c r="BL122" s="75"/>
      <c r="BM122" s="75">
        <v>1</v>
      </c>
      <c r="BN122" s="75"/>
      <c r="BO122" s="75"/>
      <c r="BP122" s="75"/>
      <c r="BQ122" s="75">
        <v>1</v>
      </c>
      <c r="BR122" s="75"/>
      <c r="BS122" s="75"/>
      <c r="BT122" s="75"/>
      <c r="BU122" s="75"/>
      <c r="BV122" s="75" t="s">
        <v>299</v>
      </c>
      <c r="BW122" s="75" t="s">
        <v>806</v>
      </c>
      <c r="BX122" s="75" t="s">
        <v>195</v>
      </c>
      <c r="BY122" s="75">
        <v>50</v>
      </c>
      <c r="BZ122" s="75">
        <v>150</v>
      </c>
      <c r="CA122" s="75"/>
      <c r="CB122" s="75"/>
    </row>
    <row r="123" spans="1:80" ht="17">
      <c r="A123" s="75"/>
      <c r="B123" s="75" t="s">
        <v>466</v>
      </c>
      <c r="C123" s="76"/>
      <c r="D123" s="76"/>
      <c r="E123" s="75" t="s">
        <v>807</v>
      </c>
      <c r="F123" s="75" t="s">
        <v>83</v>
      </c>
      <c r="G123" s="75">
        <v>1988.07</v>
      </c>
      <c r="H123" s="75">
        <v>31</v>
      </c>
      <c r="I123" s="75" t="s">
        <v>85</v>
      </c>
      <c r="J123" s="75" t="s">
        <v>86</v>
      </c>
      <c r="K123" s="75" t="s">
        <v>87</v>
      </c>
      <c r="L123" s="75">
        <v>175</v>
      </c>
      <c r="M123" s="75">
        <v>60</v>
      </c>
      <c r="N123" s="75"/>
      <c r="O123" s="75" t="s">
        <v>288</v>
      </c>
      <c r="P123" s="75">
        <v>13819122411</v>
      </c>
      <c r="Q123" s="76"/>
      <c r="R123" s="75"/>
      <c r="S123" s="75" t="s">
        <v>808</v>
      </c>
      <c r="T123" s="76"/>
      <c r="U123" s="76"/>
      <c r="V123" s="75"/>
      <c r="W123" s="76"/>
      <c r="X123" s="75"/>
      <c r="Y123" s="75"/>
      <c r="Z123" s="75"/>
      <c r="AA123" s="75"/>
      <c r="AB123" s="75"/>
      <c r="AC123" s="76"/>
      <c r="AD123" s="75"/>
      <c r="AE123" s="75"/>
      <c r="AF123" s="75"/>
      <c r="AG123" s="76"/>
      <c r="AH123" s="75"/>
      <c r="AI123" s="76"/>
      <c r="AJ123" s="75"/>
      <c r="AK123" s="75"/>
      <c r="AL123" s="75"/>
      <c r="AM123" s="75"/>
      <c r="AN123" s="75"/>
      <c r="AO123" s="75"/>
      <c r="AP123" s="75"/>
      <c r="AQ123" s="75"/>
      <c r="AR123" s="75" t="s">
        <v>732</v>
      </c>
      <c r="AS123" s="75"/>
      <c r="AT123" s="75"/>
      <c r="AU123" s="75"/>
      <c r="AV123" s="75"/>
      <c r="AW123" s="75"/>
      <c r="AX123" s="75"/>
      <c r="AY123" s="75"/>
      <c r="AZ123" s="75"/>
      <c r="BA123" s="75"/>
      <c r="BB123" s="75"/>
      <c r="BC123" s="75"/>
      <c r="BD123" s="75"/>
      <c r="BE123" s="75">
        <v>1</v>
      </c>
      <c r="BF123" s="75"/>
      <c r="BG123" s="75"/>
      <c r="BH123" s="75"/>
      <c r="BI123" s="75"/>
      <c r="BJ123" s="75"/>
      <c r="BK123" s="75"/>
      <c r="BL123" s="75"/>
      <c r="BM123" s="75">
        <v>1</v>
      </c>
      <c r="BN123" s="75"/>
      <c r="BO123" s="75"/>
      <c r="BP123" s="75"/>
      <c r="BQ123" s="75">
        <v>1</v>
      </c>
      <c r="BR123" s="75"/>
      <c r="BS123" s="75"/>
      <c r="BT123" s="75"/>
      <c r="BU123" s="75"/>
      <c r="BV123" s="75" t="s">
        <v>219</v>
      </c>
      <c r="BW123" s="75"/>
      <c r="BX123" s="75"/>
      <c r="BY123" s="75"/>
      <c r="BZ123" s="75"/>
      <c r="CA123" s="75"/>
      <c r="CB123" s="75" t="s">
        <v>680</v>
      </c>
    </row>
  </sheetData>
  <mergeCells count="64">
    <mergeCell ref="AA1:AE1"/>
    <mergeCell ref="AF1:AJ1"/>
    <mergeCell ref="AL1:AP1"/>
    <mergeCell ref="AQ1:AT1"/>
    <mergeCell ref="AU1:AV1"/>
    <mergeCell ref="BQ1:BT1"/>
    <mergeCell ref="BU1:BX1"/>
    <mergeCell ref="BY1:CA1"/>
    <mergeCell ref="AR3:AT3"/>
    <mergeCell ref="AR6:AT6"/>
    <mergeCell ref="AW1:AZ1"/>
    <mergeCell ref="BA1:BC1"/>
    <mergeCell ref="BD1:BF1"/>
    <mergeCell ref="BG1:BL1"/>
    <mergeCell ref="BM1:BP1"/>
    <mergeCell ref="AR9:AT9"/>
    <mergeCell ref="AR10:AT10"/>
    <mergeCell ref="AR16:AT16"/>
    <mergeCell ref="AR18:AT18"/>
    <mergeCell ref="AR23:AT23"/>
    <mergeCell ref="AR31:AT31"/>
    <mergeCell ref="AR32:AT32"/>
    <mergeCell ref="AR38:AT38"/>
    <mergeCell ref="AR39:AT39"/>
    <mergeCell ref="AR42:AT42"/>
    <mergeCell ref="AR45:AT45"/>
    <mergeCell ref="AR47:AT47"/>
    <mergeCell ref="AR51:AT51"/>
    <mergeCell ref="AR58:AT58"/>
    <mergeCell ref="AR64:AT64"/>
    <mergeCell ref="AR65:AT65"/>
    <mergeCell ref="AR66:AT66"/>
    <mergeCell ref="AR67:AT67"/>
    <mergeCell ref="AR69:AT69"/>
    <mergeCell ref="AR70:AT70"/>
    <mergeCell ref="AR73:AT73"/>
    <mergeCell ref="AR75:AT75"/>
    <mergeCell ref="AR79:AT79"/>
    <mergeCell ref="AR80:AT80"/>
    <mergeCell ref="AR81:AT81"/>
    <mergeCell ref="AR93:AT93"/>
    <mergeCell ref="AR95:AT95"/>
    <mergeCell ref="AR96:AT96"/>
    <mergeCell ref="AR82:AT82"/>
    <mergeCell ref="AR84:AT84"/>
    <mergeCell ref="AR85:AT85"/>
    <mergeCell ref="AR89:AT89"/>
    <mergeCell ref="AR90:AT90"/>
    <mergeCell ref="AR116:AT116"/>
    <mergeCell ref="AR119:AT119"/>
    <mergeCell ref="AR122:AT122"/>
    <mergeCell ref="AK1:AK2"/>
    <mergeCell ref="AR103:AT103"/>
    <mergeCell ref="AR106:AT106"/>
    <mergeCell ref="AR108:AT108"/>
    <mergeCell ref="AR109:AT109"/>
    <mergeCell ref="AR114:AT114"/>
    <mergeCell ref="AR98:AT98"/>
    <mergeCell ref="AR99:AT99"/>
    <mergeCell ref="AR100:AT100"/>
    <mergeCell ref="AR101:AT101"/>
    <mergeCell ref="AR102:AT102"/>
    <mergeCell ref="AR91:AT91"/>
    <mergeCell ref="AR92:AT92"/>
  </mergeCells>
  <phoneticPr fontId="20" type="noConversion"/>
  <pageMargins left="0.69930555555555596" right="0.69930555555555596" top="0.75" bottom="0.75" header="0.3" footer="0.3"/>
  <pageSetup paperSize="9" orientation="portrait"/>
  <legacy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AT160"/>
  <sheetViews>
    <sheetView zoomScale="125" zoomScaleNormal="125" workbookViewId="0">
      <pane xSplit="2" ySplit="1" topLeftCell="C111" activePane="bottomRight" state="frozen"/>
      <selection pane="topRight"/>
      <selection pane="bottomLeft"/>
      <selection pane="bottomRight" activeCell="G215" sqref="G215"/>
    </sheetView>
  </sheetViews>
  <sheetFormatPr baseColWidth="10" defaultColWidth="9" defaultRowHeight="14"/>
  <cols>
    <col min="2" max="2" width="7.5" style="1" customWidth="1"/>
    <col min="3" max="3" width="5.6640625" customWidth="1"/>
    <col min="4" max="7" width="6" customWidth="1"/>
    <col min="8" max="8" width="8" customWidth="1"/>
    <col min="9" max="10" width="9.33203125" customWidth="1"/>
    <col min="11" max="12" width="8" customWidth="1"/>
    <col min="13" max="13" width="7" customWidth="1"/>
    <col min="14" max="14" width="7" hidden="1" customWidth="1"/>
    <col min="15" max="15" width="9.33203125" customWidth="1"/>
    <col min="16" max="17" width="7" customWidth="1"/>
    <col min="18" max="21" width="8.5" customWidth="1"/>
    <col min="22" max="22" width="9.33203125" customWidth="1"/>
    <col min="23" max="26" width="6.6640625" customWidth="1"/>
    <col min="27" max="29" width="10.33203125" customWidth="1"/>
    <col min="30" max="30" width="7" hidden="1" customWidth="1"/>
    <col min="31" max="31" width="9.33203125" customWidth="1"/>
    <col min="32" max="37" width="8" customWidth="1"/>
    <col min="38" max="38" width="9.33203125" customWidth="1"/>
    <col min="39" max="42" width="8" customWidth="1"/>
    <col min="43" max="45" width="10.33203125" customWidth="1"/>
    <col min="46" max="46" width="7" hidden="1" customWidth="1"/>
  </cols>
  <sheetData>
    <row r="1" spans="2:46" s="1" customFormat="1" ht="30">
      <c r="B1" s="5" t="s">
        <v>19</v>
      </c>
      <c r="C1" s="5" t="s">
        <v>20</v>
      </c>
      <c r="D1" s="5" t="s">
        <v>22</v>
      </c>
      <c r="E1" s="5" t="s">
        <v>1065</v>
      </c>
      <c r="F1" s="5" t="s">
        <v>1066</v>
      </c>
      <c r="G1" s="5" t="s">
        <v>28</v>
      </c>
      <c r="H1" s="5" t="s">
        <v>1067</v>
      </c>
      <c r="I1" s="5" t="s">
        <v>1068</v>
      </c>
      <c r="J1" s="5" t="s">
        <v>1069</v>
      </c>
      <c r="K1" s="5" t="s">
        <v>1070</v>
      </c>
      <c r="L1" s="5" t="s">
        <v>1071</v>
      </c>
      <c r="M1" s="5" t="s">
        <v>1072</v>
      </c>
      <c r="N1" s="5" t="s">
        <v>1302</v>
      </c>
      <c r="O1" s="5" t="s">
        <v>1303</v>
      </c>
      <c r="P1" s="5" t="s">
        <v>1074</v>
      </c>
      <c r="Q1" s="5" t="s">
        <v>1075</v>
      </c>
      <c r="R1" s="5" t="s">
        <v>1304</v>
      </c>
      <c r="S1" s="5" t="s">
        <v>1305</v>
      </c>
      <c r="T1" s="5" t="s">
        <v>1306</v>
      </c>
      <c r="U1" s="5" t="s">
        <v>1307</v>
      </c>
      <c r="V1" s="5" t="s">
        <v>1308</v>
      </c>
      <c r="W1" s="5" t="s">
        <v>1081</v>
      </c>
      <c r="X1" s="5" t="s">
        <v>1082</v>
      </c>
      <c r="Y1" s="5" t="s">
        <v>1083</v>
      </c>
      <c r="Z1" s="5" t="s">
        <v>1084</v>
      </c>
      <c r="AA1" s="5" t="s">
        <v>1309</v>
      </c>
      <c r="AB1" s="5" t="s">
        <v>1310</v>
      </c>
      <c r="AC1" s="5" t="s">
        <v>1311</v>
      </c>
      <c r="AD1" s="5" t="s">
        <v>1312</v>
      </c>
      <c r="AE1" s="11" t="s">
        <v>1313</v>
      </c>
      <c r="AF1" s="11" t="s">
        <v>1089</v>
      </c>
      <c r="AG1" s="11" t="s">
        <v>1090</v>
      </c>
      <c r="AH1" s="11" t="s">
        <v>1091</v>
      </c>
      <c r="AI1" s="11" t="s">
        <v>1092</v>
      </c>
      <c r="AJ1" s="11" t="s">
        <v>1093</v>
      </c>
      <c r="AK1" s="11" t="s">
        <v>1094</v>
      </c>
      <c r="AL1" s="11" t="s">
        <v>1314</v>
      </c>
      <c r="AM1" s="11" t="s">
        <v>1096</v>
      </c>
      <c r="AN1" s="11" t="s">
        <v>1097</v>
      </c>
      <c r="AO1" s="11" t="s">
        <v>1098</v>
      </c>
      <c r="AP1" s="11" t="s">
        <v>1099</v>
      </c>
      <c r="AQ1" s="11" t="s">
        <v>1315</v>
      </c>
      <c r="AR1" s="11" t="s">
        <v>1316</v>
      </c>
      <c r="AS1" s="11" t="s">
        <v>1317</v>
      </c>
      <c r="AT1" s="1" t="s">
        <v>1312</v>
      </c>
    </row>
    <row r="2" spans="2:46" ht="15">
      <c r="B2" s="5" t="s">
        <v>93</v>
      </c>
      <c r="C2" s="6">
        <v>1</v>
      </c>
      <c r="D2" s="6">
        <v>34</v>
      </c>
      <c r="E2" s="7">
        <v>1.68</v>
      </c>
      <c r="F2" s="6">
        <v>66</v>
      </c>
      <c r="G2" s="8">
        <v>23.384353740000002</v>
      </c>
      <c r="H2" s="8">
        <v>7</v>
      </c>
      <c r="I2" s="8">
        <v>9</v>
      </c>
      <c r="J2" s="8">
        <v>5</v>
      </c>
      <c r="K2" s="7">
        <v>45</v>
      </c>
      <c r="L2" s="7">
        <v>203</v>
      </c>
      <c r="M2" s="7">
        <v>7</v>
      </c>
      <c r="N2" s="10">
        <v>0</v>
      </c>
      <c r="O2" s="6">
        <v>1</v>
      </c>
      <c r="P2" s="6">
        <v>0</v>
      </c>
      <c r="Q2" s="6">
        <v>0</v>
      </c>
      <c r="R2" s="6">
        <v>0</v>
      </c>
      <c r="S2" s="6">
        <v>0</v>
      </c>
      <c r="T2" s="6">
        <v>0</v>
      </c>
      <c r="U2" s="6">
        <v>0</v>
      </c>
      <c r="V2" s="6">
        <v>1</v>
      </c>
      <c r="W2" s="6">
        <v>0</v>
      </c>
      <c r="X2" s="6">
        <v>0</v>
      </c>
      <c r="Y2" s="6">
        <v>0</v>
      </c>
      <c r="Z2" s="6">
        <v>0</v>
      </c>
      <c r="AA2" s="6">
        <v>0</v>
      </c>
      <c r="AB2" s="6">
        <v>2</v>
      </c>
      <c r="AC2" s="6">
        <v>1</v>
      </c>
      <c r="AD2" s="6"/>
      <c r="AE2" s="6" t="e">
        <v>#NULL!</v>
      </c>
      <c r="AF2" s="6" t="e">
        <v>#NULL!</v>
      </c>
      <c r="AG2" s="6" t="e">
        <v>#NULL!</v>
      </c>
      <c r="AH2" s="6" t="e">
        <v>#NULL!</v>
      </c>
      <c r="AI2" s="6" t="e">
        <v>#NULL!</v>
      </c>
      <c r="AJ2" s="6" t="e">
        <v>#NULL!</v>
      </c>
      <c r="AK2" s="6" t="e">
        <v>#NULL!</v>
      </c>
      <c r="AL2" s="6" t="e">
        <v>#NULL!</v>
      </c>
      <c r="AM2" s="6" t="e">
        <v>#NULL!</v>
      </c>
      <c r="AN2" s="6" t="e">
        <v>#NULL!</v>
      </c>
      <c r="AO2" s="6" t="e">
        <v>#NULL!</v>
      </c>
      <c r="AP2" s="6" t="e">
        <v>#NULL!</v>
      </c>
      <c r="AQ2" s="6" t="e">
        <v>#NULL!</v>
      </c>
      <c r="AR2" s="6" t="e">
        <v>#NULL!</v>
      </c>
      <c r="AS2" s="6" t="e">
        <v>#NULL!</v>
      </c>
    </row>
    <row r="3" spans="2:46" ht="15">
      <c r="B3" s="5" t="s">
        <v>1318</v>
      </c>
      <c r="C3" s="6">
        <v>1</v>
      </c>
      <c r="D3" s="6">
        <v>41</v>
      </c>
      <c r="E3" s="7">
        <v>1.7</v>
      </c>
      <c r="F3" s="6">
        <v>72</v>
      </c>
      <c r="G3" s="8">
        <v>24.91349481</v>
      </c>
      <c r="H3" s="8">
        <v>4.5</v>
      </c>
      <c r="I3" s="8">
        <v>9</v>
      </c>
      <c r="J3" s="8">
        <v>3</v>
      </c>
      <c r="K3" s="7">
        <v>27</v>
      </c>
      <c r="L3" s="7">
        <v>122</v>
      </c>
      <c r="M3" s="7">
        <v>5.67</v>
      </c>
      <c r="N3" s="10">
        <v>0</v>
      </c>
      <c r="O3" s="6">
        <v>1</v>
      </c>
      <c r="P3" s="6">
        <v>0</v>
      </c>
      <c r="Q3" s="6">
        <v>0</v>
      </c>
      <c r="R3" s="6">
        <v>0</v>
      </c>
      <c r="S3" s="6">
        <v>0</v>
      </c>
      <c r="T3" s="6">
        <v>0</v>
      </c>
      <c r="U3" s="6">
        <v>0</v>
      </c>
      <c r="V3" s="6">
        <v>2</v>
      </c>
      <c r="W3" s="6">
        <v>1</v>
      </c>
      <c r="X3" s="6">
        <v>1</v>
      </c>
      <c r="Y3" s="6">
        <v>1</v>
      </c>
      <c r="Z3" s="6">
        <v>1</v>
      </c>
      <c r="AA3" s="6">
        <v>0</v>
      </c>
      <c r="AB3" s="6">
        <v>1</v>
      </c>
      <c r="AC3" s="6">
        <v>0</v>
      </c>
      <c r="AD3" s="6"/>
      <c r="AE3" s="6">
        <v>1</v>
      </c>
      <c r="AF3" s="6">
        <v>0</v>
      </c>
      <c r="AG3" s="6">
        <v>0</v>
      </c>
      <c r="AH3" s="6">
        <v>0</v>
      </c>
      <c r="AI3" s="6">
        <v>0</v>
      </c>
      <c r="AJ3" s="6">
        <v>0</v>
      </c>
      <c r="AK3" s="6">
        <v>0</v>
      </c>
      <c r="AL3" s="6">
        <v>2</v>
      </c>
      <c r="AM3" s="6">
        <v>1</v>
      </c>
      <c r="AN3" s="6">
        <v>1</v>
      </c>
      <c r="AO3" s="6">
        <v>1</v>
      </c>
      <c r="AP3" s="6">
        <v>1</v>
      </c>
      <c r="AQ3" s="6">
        <v>0</v>
      </c>
      <c r="AR3" s="6">
        <v>1</v>
      </c>
      <c r="AS3" s="6">
        <v>0</v>
      </c>
    </row>
    <row r="4" spans="2:46" ht="15">
      <c r="B4" s="5" t="s">
        <v>112</v>
      </c>
      <c r="C4" s="6">
        <v>1</v>
      </c>
      <c r="D4" s="6">
        <v>34</v>
      </c>
      <c r="E4" s="7">
        <v>1.7</v>
      </c>
      <c r="F4" s="6">
        <v>75</v>
      </c>
      <c r="G4" s="8">
        <v>25.951557090000001</v>
      </c>
      <c r="H4" s="8">
        <v>15</v>
      </c>
      <c r="I4" s="8">
        <v>10</v>
      </c>
      <c r="J4" s="8">
        <v>3</v>
      </c>
      <c r="K4" s="7">
        <v>30</v>
      </c>
      <c r="L4" s="7">
        <v>135</v>
      </c>
      <c r="M4" s="7">
        <v>4</v>
      </c>
      <c r="N4" s="10">
        <v>2</v>
      </c>
      <c r="O4" s="6">
        <v>2</v>
      </c>
      <c r="P4" s="6">
        <v>2</v>
      </c>
      <c r="Q4" s="6">
        <v>2</v>
      </c>
      <c r="R4" s="6">
        <v>0</v>
      </c>
      <c r="S4" s="6">
        <v>0</v>
      </c>
      <c r="T4" s="6">
        <v>0</v>
      </c>
      <c r="U4" s="6">
        <v>0</v>
      </c>
      <c r="V4" s="6">
        <v>1</v>
      </c>
      <c r="W4" s="6">
        <v>0</v>
      </c>
      <c r="X4" s="6">
        <v>0</v>
      </c>
      <c r="Y4" s="6">
        <v>0</v>
      </c>
      <c r="Z4" s="6">
        <v>0</v>
      </c>
      <c r="AA4" s="6">
        <v>1</v>
      </c>
      <c r="AB4" s="6">
        <v>1</v>
      </c>
      <c r="AC4" s="6">
        <v>1</v>
      </c>
      <c r="AD4" s="6"/>
      <c r="AE4" s="6">
        <v>2</v>
      </c>
      <c r="AF4" s="6">
        <v>2</v>
      </c>
      <c r="AG4" s="6">
        <v>2</v>
      </c>
      <c r="AH4" s="6">
        <v>0</v>
      </c>
      <c r="AI4" s="6">
        <v>0</v>
      </c>
      <c r="AJ4" s="6">
        <v>0</v>
      </c>
      <c r="AK4" s="6">
        <v>0</v>
      </c>
      <c r="AL4" s="6">
        <v>1</v>
      </c>
      <c r="AM4" s="6">
        <v>0</v>
      </c>
      <c r="AN4" s="6">
        <v>0</v>
      </c>
      <c r="AO4" s="6">
        <v>0</v>
      </c>
      <c r="AP4" s="6">
        <v>0</v>
      </c>
      <c r="AQ4" s="6">
        <v>0</v>
      </c>
      <c r="AR4" s="6">
        <v>1</v>
      </c>
      <c r="AS4" s="6">
        <v>0</v>
      </c>
    </row>
    <row r="5" spans="2:46" ht="15">
      <c r="B5" s="5" t="s">
        <v>1319</v>
      </c>
      <c r="C5" s="6">
        <v>1</v>
      </c>
      <c r="D5" s="6">
        <v>33</v>
      </c>
      <c r="E5" s="7">
        <v>1.71</v>
      </c>
      <c r="F5" s="6">
        <v>63</v>
      </c>
      <c r="G5" s="8">
        <v>21.545090800000001</v>
      </c>
      <c r="H5" s="8">
        <v>2.5</v>
      </c>
      <c r="I5" s="8">
        <v>5</v>
      </c>
      <c r="J5" s="8">
        <v>4</v>
      </c>
      <c r="K5" s="7">
        <v>20</v>
      </c>
      <c r="L5" s="7">
        <v>90</v>
      </c>
      <c r="M5" s="7">
        <v>10</v>
      </c>
      <c r="N5" s="10">
        <v>0</v>
      </c>
      <c r="O5" s="6">
        <v>1</v>
      </c>
      <c r="P5" s="6">
        <v>0</v>
      </c>
      <c r="Q5" s="6">
        <v>0</v>
      </c>
      <c r="R5" s="6">
        <v>0</v>
      </c>
      <c r="S5" s="6">
        <v>0</v>
      </c>
      <c r="T5" s="6">
        <v>0</v>
      </c>
      <c r="U5" s="6">
        <v>0</v>
      </c>
      <c r="V5" s="6">
        <v>1</v>
      </c>
      <c r="W5" s="6">
        <v>0</v>
      </c>
      <c r="X5" s="6">
        <v>0</v>
      </c>
      <c r="Y5" s="6">
        <v>0</v>
      </c>
      <c r="Z5" s="6">
        <v>0</v>
      </c>
      <c r="AA5" s="6">
        <v>0</v>
      </c>
      <c r="AB5" s="6">
        <v>2</v>
      </c>
      <c r="AC5" s="6">
        <v>2</v>
      </c>
      <c r="AD5" s="6"/>
      <c r="AE5" s="6" t="e">
        <v>#NULL!</v>
      </c>
      <c r="AF5" s="6" t="e">
        <v>#NULL!</v>
      </c>
      <c r="AG5" s="6" t="e">
        <v>#NULL!</v>
      </c>
      <c r="AH5" s="6" t="e">
        <v>#NULL!</v>
      </c>
      <c r="AI5" s="6" t="e">
        <v>#NULL!</v>
      </c>
      <c r="AJ5" s="6" t="e">
        <v>#NULL!</v>
      </c>
      <c r="AK5" s="6" t="e">
        <v>#NULL!</v>
      </c>
      <c r="AL5" s="6" t="e">
        <v>#NULL!</v>
      </c>
      <c r="AM5" s="6" t="e">
        <v>#NULL!</v>
      </c>
      <c r="AN5" s="6" t="e">
        <v>#NULL!</v>
      </c>
      <c r="AO5" s="6" t="e">
        <v>#NULL!</v>
      </c>
      <c r="AP5" s="6" t="e">
        <v>#NULL!</v>
      </c>
      <c r="AQ5" s="6" t="e">
        <v>#NULL!</v>
      </c>
      <c r="AR5" s="6" t="e">
        <v>#NULL!</v>
      </c>
      <c r="AS5" s="6" t="e">
        <v>#NULL!</v>
      </c>
    </row>
    <row r="6" spans="2:46" ht="15">
      <c r="B6" s="5" t="s">
        <v>1320</v>
      </c>
      <c r="C6" s="6">
        <v>1</v>
      </c>
      <c r="D6" s="6">
        <v>33</v>
      </c>
      <c r="E6" s="7">
        <v>1.75</v>
      </c>
      <c r="F6" s="6">
        <v>62</v>
      </c>
      <c r="G6" s="8">
        <v>20.244897959999999</v>
      </c>
      <c r="H6" s="8">
        <v>2</v>
      </c>
      <c r="I6" s="8">
        <v>10</v>
      </c>
      <c r="J6" s="8">
        <v>3</v>
      </c>
      <c r="K6" s="7">
        <v>30</v>
      </c>
      <c r="L6" s="7">
        <v>135</v>
      </c>
      <c r="M6" s="7">
        <v>5.5</v>
      </c>
      <c r="N6" s="10">
        <v>0</v>
      </c>
      <c r="O6" s="6">
        <v>1</v>
      </c>
      <c r="P6" s="6">
        <v>0</v>
      </c>
      <c r="Q6" s="6">
        <v>0</v>
      </c>
      <c r="R6" s="6">
        <v>0</v>
      </c>
      <c r="S6" s="6">
        <v>0</v>
      </c>
      <c r="T6" s="6">
        <v>0</v>
      </c>
      <c r="U6" s="6">
        <v>0</v>
      </c>
      <c r="V6" s="6">
        <v>1</v>
      </c>
      <c r="W6" s="6">
        <v>0</v>
      </c>
      <c r="X6" s="6">
        <v>0</v>
      </c>
      <c r="Y6" s="6">
        <v>0</v>
      </c>
      <c r="Z6" s="6">
        <v>0</v>
      </c>
      <c r="AA6" s="6">
        <v>0</v>
      </c>
      <c r="AB6" s="6">
        <v>1</v>
      </c>
      <c r="AC6" s="6">
        <v>0</v>
      </c>
      <c r="AD6" s="6"/>
      <c r="AE6" s="6" t="e">
        <v>#NULL!</v>
      </c>
      <c r="AF6" s="6" t="e">
        <v>#NULL!</v>
      </c>
      <c r="AG6" s="6" t="e">
        <v>#NULL!</v>
      </c>
      <c r="AH6" s="6" t="e">
        <v>#NULL!</v>
      </c>
      <c r="AI6" s="6" t="e">
        <v>#NULL!</v>
      </c>
      <c r="AJ6" s="6" t="e">
        <v>#NULL!</v>
      </c>
      <c r="AK6" s="6" t="e">
        <v>#NULL!</v>
      </c>
      <c r="AL6" s="6" t="e">
        <v>#NULL!</v>
      </c>
      <c r="AM6" s="6" t="e">
        <v>#NULL!</v>
      </c>
      <c r="AN6" s="6" t="e">
        <v>#NULL!</v>
      </c>
      <c r="AO6" s="6" t="e">
        <v>#NULL!</v>
      </c>
      <c r="AP6" s="6" t="e">
        <v>#NULL!</v>
      </c>
      <c r="AQ6" s="6" t="e">
        <v>#NULL!</v>
      </c>
      <c r="AR6" s="6" t="e">
        <v>#NULL!</v>
      </c>
      <c r="AS6" s="6" t="e">
        <v>#NULL!</v>
      </c>
    </row>
    <row r="7" spans="2:46" ht="15">
      <c r="B7" s="5" t="s">
        <v>1321</v>
      </c>
      <c r="C7" s="6">
        <v>1</v>
      </c>
      <c r="D7" s="6">
        <v>36</v>
      </c>
      <c r="E7" s="7">
        <v>1.73</v>
      </c>
      <c r="F7" s="6">
        <v>70</v>
      </c>
      <c r="G7" s="8">
        <v>23.38868656</v>
      </c>
      <c r="H7" s="8">
        <v>3.5</v>
      </c>
      <c r="I7" s="8">
        <v>9</v>
      </c>
      <c r="J7" s="8">
        <v>5</v>
      </c>
      <c r="K7" s="7">
        <v>45</v>
      </c>
      <c r="L7" s="7">
        <v>203</v>
      </c>
      <c r="M7" s="7">
        <v>4.5</v>
      </c>
      <c r="N7" s="10">
        <v>0</v>
      </c>
      <c r="O7" s="6">
        <v>1</v>
      </c>
      <c r="P7" s="6">
        <v>0</v>
      </c>
      <c r="Q7" s="6">
        <v>0</v>
      </c>
      <c r="R7" s="6">
        <v>0</v>
      </c>
      <c r="S7" s="6">
        <v>0</v>
      </c>
      <c r="T7" s="6">
        <v>0</v>
      </c>
      <c r="U7" s="6">
        <v>0</v>
      </c>
      <c r="V7" s="6">
        <v>2</v>
      </c>
      <c r="W7" s="6">
        <v>0</v>
      </c>
      <c r="X7" s="6">
        <v>0</v>
      </c>
      <c r="Y7" s="6">
        <v>1</v>
      </c>
      <c r="Z7" s="6">
        <v>1</v>
      </c>
      <c r="AA7" s="6">
        <v>0</v>
      </c>
      <c r="AB7" s="6">
        <v>1</v>
      </c>
      <c r="AC7" s="6">
        <v>2</v>
      </c>
      <c r="AD7" s="6"/>
      <c r="AE7" s="6" t="e">
        <v>#NULL!</v>
      </c>
      <c r="AF7" s="6" t="e">
        <v>#NULL!</v>
      </c>
      <c r="AG7" s="6" t="e">
        <v>#NULL!</v>
      </c>
      <c r="AH7" s="6" t="e">
        <v>#NULL!</v>
      </c>
      <c r="AI7" s="6" t="e">
        <v>#NULL!</v>
      </c>
      <c r="AJ7" s="6" t="e">
        <v>#NULL!</v>
      </c>
      <c r="AK7" s="6" t="e">
        <v>#NULL!</v>
      </c>
      <c r="AL7" s="6" t="e">
        <v>#NULL!</v>
      </c>
      <c r="AM7" s="6" t="e">
        <v>#NULL!</v>
      </c>
      <c r="AN7" s="6" t="e">
        <v>#NULL!</v>
      </c>
      <c r="AO7" s="6" t="e">
        <v>#NULL!</v>
      </c>
      <c r="AP7" s="6" t="e">
        <v>#NULL!</v>
      </c>
      <c r="AQ7" s="6" t="e">
        <v>#NULL!</v>
      </c>
      <c r="AR7" s="6" t="e">
        <v>#NULL!</v>
      </c>
      <c r="AS7" s="6" t="e">
        <v>#NULL!</v>
      </c>
    </row>
    <row r="8" spans="2:46" ht="15">
      <c r="B8" s="5" t="s">
        <v>1322</v>
      </c>
      <c r="C8" s="6">
        <v>1</v>
      </c>
      <c r="D8" s="6">
        <v>37</v>
      </c>
      <c r="E8" s="7">
        <v>1.65</v>
      </c>
      <c r="F8" s="6">
        <v>66</v>
      </c>
      <c r="G8" s="8">
        <v>24.242424239999998</v>
      </c>
      <c r="H8" s="8">
        <v>2.5</v>
      </c>
      <c r="I8" s="8">
        <v>12.5</v>
      </c>
      <c r="J8" s="8">
        <v>3</v>
      </c>
      <c r="K8" s="7">
        <v>38</v>
      </c>
      <c r="L8" s="7">
        <v>169</v>
      </c>
      <c r="M8" s="7">
        <v>5.67</v>
      </c>
      <c r="N8" s="10">
        <v>0</v>
      </c>
      <c r="O8" s="6">
        <v>1</v>
      </c>
      <c r="P8" s="6">
        <v>0</v>
      </c>
      <c r="Q8" s="6">
        <v>0</v>
      </c>
      <c r="R8" s="6">
        <v>0</v>
      </c>
      <c r="S8" s="6">
        <v>0</v>
      </c>
      <c r="T8" s="6">
        <v>0</v>
      </c>
      <c r="U8" s="6">
        <v>0</v>
      </c>
      <c r="V8" s="6">
        <v>1</v>
      </c>
      <c r="W8" s="6">
        <v>0</v>
      </c>
      <c r="X8" s="6">
        <v>0</v>
      </c>
      <c r="Y8" s="6">
        <v>0</v>
      </c>
      <c r="Z8" s="6">
        <v>0</v>
      </c>
      <c r="AA8" s="6">
        <v>0</v>
      </c>
      <c r="AB8" s="6">
        <v>1</v>
      </c>
      <c r="AC8" s="6">
        <v>0</v>
      </c>
      <c r="AD8" s="6"/>
      <c r="AE8" s="6" t="e">
        <v>#NULL!</v>
      </c>
      <c r="AF8" s="6" t="e">
        <v>#NULL!</v>
      </c>
      <c r="AG8" s="6" t="e">
        <v>#NULL!</v>
      </c>
      <c r="AH8" s="6" t="e">
        <v>#NULL!</v>
      </c>
      <c r="AI8" s="6" t="e">
        <v>#NULL!</v>
      </c>
      <c r="AJ8" s="6" t="e">
        <v>#NULL!</v>
      </c>
      <c r="AK8" s="6" t="e">
        <v>#NULL!</v>
      </c>
      <c r="AL8" s="6" t="e">
        <v>#NULL!</v>
      </c>
      <c r="AM8" s="6" t="e">
        <v>#NULL!</v>
      </c>
      <c r="AN8" s="6" t="e">
        <v>#NULL!</v>
      </c>
      <c r="AO8" s="6" t="e">
        <v>#NULL!</v>
      </c>
      <c r="AP8" s="6" t="e">
        <v>#NULL!</v>
      </c>
      <c r="AQ8" s="6" t="e">
        <v>#NULL!</v>
      </c>
      <c r="AR8" s="6" t="e">
        <v>#NULL!</v>
      </c>
      <c r="AS8" s="6" t="e">
        <v>#NULL!</v>
      </c>
    </row>
    <row r="9" spans="2:46" ht="15">
      <c r="B9" s="5" t="s">
        <v>1323</v>
      </c>
      <c r="C9" s="6">
        <v>1</v>
      </c>
      <c r="D9" s="6">
        <v>35</v>
      </c>
      <c r="E9" s="7">
        <v>1.77</v>
      </c>
      <c r="F9" s="6">
        <v>78</v>
      </c>
      <c r="G9" s="8">
        <v>24.897060230000001</v>
      </c>
      <c r="H9" s="8">
        <v>2.5</v>
      </c>
      <c r="I9" s="8">
        <v>10.5</v>
      </c>
      <c r="J9" s="8">
        <v>2</v>
      </c>
      <c r="K9" s="7">
        <v>21</v>
      </c>
      <c r="L9" s="7">
        <v>95</v>
      </c>
      <c r="M9" s="7">
        <v>5.5</v>
      </c>
      <c r="N9" s="10">
        <v>0</v>
      </c>
      <c r="O9" s="6">
        <v>1</v>
      </c>
      <c r="P9" s="6">
        <v>0</v>
      </c>
      <c r="Q9" s="6">
        <v>0</v>
      </c>
      <c r="R9" s="6">
        <v>0</v>
      </c>
      <c r="S9" s="6">
        <v>0</v>
      </c>
      <c r="T9" s="6">
        <v>0</v>
      </c>
      <c r="U9" s="6">
        <v>0</v>
      </c>
      <c r="V9" s="6">
        <v>1</v>
      </c>
      <c r="W9" s="6">
        <v>0</v>
      </c>
      <c r="X9" s="6">
        <v>0</v>
      </c>
      <c r="Y9" s="6">
        <v>0</v>
      </c>
      <c r="Z9" s="6">
        <v>0</v>
      </c>
      <c r="AA9" s="6">
        <v>0</v>
      </c>
      <c r="AB9" s="6">
        <v>1</v>
      </c>
      <c r="AC9" s="6">
        <v>0</v>
      </c>
      <c r="AD9" s="6"/>
      <c r="AE9" s="6" t="e">
        <v>#NULL!</v>
      </c>
      <c r="AF9" s="6" t="e">
        <v>#NULL!</v>
      </c>
      <c r="AG9" s="6" t="e">
        <v>#NULL!</v>
      </c>
      <c r="AH9" s="6" t="e">
        <v>#NULL!</v>
      </c>
      <c r="AI9" s="6" t="e">
        <v>#NULL!</v>
      </c>
      <c r="AJ9" s="6" t="e">
        <v>#NULL!</v>
      </c>
      <c r="AK9" s="6" t="e">
        <v>#NULL!</v>
      </c>
      <c r="AL9" s="6" t="e">
        <v>#NULL!</v>
      </c>
      <c r="AM9" s="6" t="e">
        <v>#NULL!</v>
      </c>
      <c r="AN9" s="6" t="e">
        <v>#NULL!</v>
      </c>
      <c r="AO9" s="6" t="e">
        <v>#NULL!</v>
      </c>
      <c r="AP9" s="6" t="e">
        <v>#NULL!</v>
      </c>
      <c r="AQ9" s="6" t="e">
        <v>#NULL!</v>
      </c>
      <c r="AR9" s="6" t="e">
        <v>#NULL!</v>
      </c>
      <c r="AS9" s="6" t="e">
        <v>#NULL!</v>
      </c>
    </row>
    <row r="10" spans="2:46" ht="15">
      <c r="B10" s="5" t="s">
        <v>1324</v>
      </c>
      <c r="C10" s="6">
        <v>1</v>
      </c>
      <c r="D10" s="6">
        <v>37</v>
      </c>
      <c r="E10" s="7">
        <v>1.65</v>
      </c>
      <c r="F10" s="6">
        <v>56</v>
      </c>
      <c r="G10" s="8">
        <v>20.569329660000001</v>
      </c>
      <c r="H10" s="8">
        <v>3.5</v>
      </c>
      <c r="I10" s="8">
        <v>9</v>
      </c>
      <c r="J10" s="8">
        <v>2</v>
      </c>
      <c r="K10" s="7">
        <v>18</v>
      </c>
      <c r="L10" s="7">
        <v>81</v>
      </c>
      <c r="M10" s="7">
        <v>5</v>
      </c>
      <c r="N10" s="10">
        <v>0</v>
      </c>
      <c r="O10" s="6">
        <v>1</v>
      </c>
      <c r="P10" s="6">
        <v>0</v>
      </c>
      <c r="Q10" s="6">
        <v>0</v>
      </c>
      <c r="R10" s="6">
        <v>0</v>
      </c>
      <c r="S10" s="6">
        <v>0</v>
      </c>
      <c r="T10" s="6">
        <v>0</v>
      </c>
      <c r="U10" s="6">
        <v>0</v>
      </c>
      <c r="V10" s="6">
        <v>1</v>
      </c>
      <c r="W10" s="6">
        <v>0</v>
      </c>
      <c r="X10" s="6">
        <v>0</v>
      </c>
      <c r="Y10" s="6">
        <v>0</v>
      </c>
      <c r="Z10" s="6">
        <v>0</v>
      </c>
      <c r="AA10" s="6">
        <v>0</v>
      </c>
      <c r="AB10" s="6">
        <v>1</v>
      </c>
      <c r="AC10" s="6">
        <v>2</v>
      </c>
      <c r="AD10" s="6"/>
      <c r="AE10" s="6">
        <v>1</v>
      </c>
      <c r="AF10" s="6">
        <v>0</v>
      </c>
      <c r="AG10" s="6">
        <v>0</v>
      </c>
      <c r="AH10" s="6">
        <v>0</v>
      </c>
      <c r="AI10" s="6">
        <v>0</v>
      </c>
      <c r="AJ10" s="6">
        <v>0</v>
      </c>
      <c r="AK10" s="6">
        <v>0</v>
      </c>
      <c r="AL10" s="6">
        <v>1</v>
      </c>
      <c r="AM10" s="6">
        <v>0</v>
      </c>
      <c r="AN10" s="6">
        <v>0</v>
      </c>
      <c r="AO10" s="6">
        <v>0</v>
      </c>
      <c r="AP10" s="6">
        <v>0</v>
      </c>
      <c r="AQ10" s="6">
        <v>0</v>
      </c>
      <c r="AR10" s="6">
        <v>1</v>
      </c>
      <c r="AS10" s="6">
        <v>1</v>
      </c>
    </row>
    <row r="11" spans="2:46" ht="15">
      <c r="B11" s="5" t="s">
        <v>197</v>
      </c>
      <c r="C11" s="6">
        <v>1</v>
      </c>
      <c r="D11" s="6">
        <v>33</v>
      </c>
      <c r="E11" s="7">
        <v>1.69</v>
      </c>
      <c r="F11" s="6">
        <v>57</v>
      </c>
      <c r="G11" s="8">
        <v>19.95728441</v>
      </c>
      <c r="H11" s="8">
        <v>3.5</v>
      </c>
      <c r="I11" s="8">
        <v>10</v>
      </c>
      <c r="J11" s="8">
        <v>2</v>
      </c>
      <c r="K11" s="7">
        <v>20</v>
      </c>
      <c r="L11" s="7">
        <v>90</v>
      </c>
      <c r="M11" s="7">
        <v>6</v>
      </c>
      <c r="N11" s="10">
        <v>0</v>
      </c>
      <c r="O11" s="6">
        <v>1</v>
      </c>
      <c r="P11" s="6">
        <v>0</v>
      </c>
      <c r="Q11" s="6">
        <v>0</v>
      </c>
      <c r="R11" s="6">
        <v>0</v>
      </c>
      <c r="S11" s="6">
        <v>0</v>
      </c>
      <c r="T11" s="6">
        <v>0</v>
      </c>
      <c r="U11" s="6">
        <v>0</v>
      </c>
      <c r="V11" s="6">
        <v>1</v>
      </c>
      <c r="W11" s="6">
        <v>0</v>
      </c>
      <c r="X11" s="6">
        <v>0</v>
      </c>
      <c r="Y11" s="6">
        <v>0</v>
      </c>
      <c r="Z11" s="6">
        <v>0</v>
      </c>
      <c r="AA11" s="6">
        <v>0</v>
      </c>
      <c r="AB11" s="6">
        <v>1</v>
      </c>
      <c r="AC11" s="6">
        <v>0</v>
      </c>
      <c r="AD11" s="6"/>
      <c r="AE11" s="6" t="e">
        <v>#NULL!</v>
      </c>
      <c r="AF11" s="6" t="e">
        <v>#NULL!</v>
      </c>
      <c r="AG11" s="6" t="e">
        <v>#NULL!</v>
      </c>
      <c r="AH11" s="6" t="e">
        <v>#NULL!</v>
      </c>
      <c r="AI11" s="6" t="e">
        <v>#NULL!</v>
      </c>
      <c r="AJ11" s="6" t="e">
        <v>#NULL!</v>
      </c>
      <c r="AK11" s="6" t="e">
        <v>#NULL!</v>
      </c>
      <c r="AL11" s="6" t="e">
        <v>#NULL!</v>
      </c>
      <c r="AM11" s="6" t="e">
        <v>#NULL!</v>
      </c>
      <c r="AN11" s="6" t="e">
        <v>#NULL!</v>
      </c>
      <c r="AO11" s="6" t="e">
        <v>#NULL!</v>
      </c>
      <c r="AP11" s="6" t="e">
        <v>#NULL!</v>
      </c>
      <c r="AQ11" s="6" t="e">
        <v>#NULL!</v>
      </c>
      <c r="AR11" s="6" t="e">
        <v>#NULL!</v>
      </c>
      <c r="AS11" s="6" t="e">
        <v>#NULL!</v>
      </c>
    </row>
    <row r="12" spans="2:46" ht="15">
      <c r="B12" s="5" t="s">
        <v>203</v>
      </c>
      <c r="C12" s="6">
        <v>1</v>
      </c>
      <c r="D12" s="6">
        <v>39</v>
      </c>
      <c r="E12" s="7">
        <v>1.7</v>
      </c>
      <c r="F12" s="6">
        <v>80</v>
      </c>
      <c r="G12" s="8">
        <v>27.681660900000001</v>
      </c>
      <c r="H12" s="8">
        <v>2.5</v>
      </c>
      <c r="I12" s="8">
        <v>9</v>
      </c>
      <c r="J12" s="8">
        <v>3</v>
      </c>
      <c r="K12" s="7">
        <v>27</v>
      </c>
      <c r="L12" s="7">
        <v>122</v>
      </c>
      <c r="M12" s="7">
        <v>6</v>
      </c>
      <c r="N12" s="10">
        <v>0</v>
      </c>
      <c r="O12" s="6">
        <v>1</v>
      </c>
      <c r="P12" s="6">
        <v>0</v>
      </c>
      <c r="Q12" s="6">
        <v>0</v>
      </c>
      <c r="R12" s="6">
        <v>0</v>
      </c>
      <c r="S12" s="6">
        <v>0</v>
      </c>
      <c r="T12" s="6">
        <v>0</v>
      </c>
      <c r="U12" s="6">
        <v>0</v>
      </c>
      <c r="V12" s="6">
        <v>2</v>
      </c>
      <c r="W12" s="6">
        <v>0</v>
      </c>
      <c r="X12" s="6">
        <v>1</v>
      </c>
      <c r="Y12" s="6">
        <v>0</v>
      </c>
      <c r="Z12" s="6">
        <v>1</v>
      </c>
      <c r="AA12" s="6">
        <v>1</v>
      </c>
      <c r="AB12" s="6">
        <v>1</v>
      </c>
      <c r="AC12" s="6">
        <v>1</v>
      </c>
      <c r="AD12" s="6"/>
      <c r="AE12" s="6">
        <v>1</v>
      </c>
      <c r="AF12" s="6">
        <v>0</v>
      </c>
      <c r="AG12" s="6">
        <v>0</v>
      </c>
      <c r="AH12" s="6">
        <v>0</v>
      </c>
      <c r="AI12" s="6">
        <v>0</v>
      </c>
      <c r="AJ12" s="6">
        <v>0</v>
      </c>
      <c r="AK12" s="6">
        <v>0</v>
      </c>
      <c r="AL12" s="6">
        <v>2</v>
      </c>
      <c r="AM12" s="6">
        <v>1</v>
      </c>
      <c r="AN12" s="6">
        <v>1</v>
      </c>
      <c r="AO12" s="6">
        <v>1</v>
      </c>
      <c r="AP12" s="6">
        <v>1</v>
      </c>
      <c r="AQ12" s="6">
        <v>0</v>
      </c>
      <c r="AR12" s="6">
        <v>1</v>
      </c>
      <c r="AS12" s="6">
        <v>1</v>
      </c>
    </row>
    <row r="13" spans="2:46" ht="15">
      <c r="B13" s="5" t="s">
        <v>213</v>
      </c>
      <c r="C13" s="6">
        <v>1</v>
      </c>
      <c r="D13" s="6">
        <v>36</v>
      </c>
      <c r="E13" s="7">
        <v>1.69</v>
      </c>
      <c r="F13" s="6">
        <v>60</v>
      </c>
      <c r="G13" s="8">
        <v>21.0076678</v>
      </c>
      <c r="H13" s="8">
        <v>4.5</v>
      </c>
      <c r="I13" s="8">
        <v>10</v>
      </c>
      <c r="J13" s="8">
        <v>3.5</v>
      </c>
      <c r="K13" s="7">
        <v>35</v>
      </c>
      <c r="L13" s="7">
        <v>158</v>
      </c>
      <c r="M13" s="7">
        <v>5</v>
      </c>
      <c r="N13" s="10">
        <v>0</v>
      </c>
      <c r="O13" s="6">
        <v>1</v>
      </c>
      <c r="P13" s="6">
        <v>0</v>
      </c>
      <c r="Q13" s="6">
        <v>0</v>
      </c>
      <c r="R13" s="6">
        <v>0</v>
      </c>
      <c r="S13" s="6">
        <v>0</v>
      </c>
      <c r="T13" s="6">
        <v>0</v>
      </c>
      <c r="U13" s="6">
        <v>0</v>
      </c>
      <c r="V13" s="6">
        <v>1</v>
      </c>
      <c r="W13" s="6">
        <v>0</v>
      </c>
      <c r="X13" s="6">
        <v>0</v>
      </c>
      <c r="Y13" s="6">
        <v>0</v>
      </c>
      <c r="Z13" s="6">
        <v>0</v>
      </c>
      <c r="AA13" s="6">
        <v>0</v>
      </c>
      <c r="AB13" s="6">
        <v>1</v>
      </c>
      <c r="AC13" s="6">
        <v>1</v>
      </c>
      <c r="AD13" s="6"/>
      <c r="AE13" s="6">
        <v>1</v>
      </c>
      <c r="AF13" s="6">
        <v>0</v>
      </c>
      <c r="AG13" s="6">
        <v>0</v>
      </c>
      <c r="AH13" s="6">
        <v>0</v>
      </c>
      <c r="AI13" s="6">
        <v>0</v>
      </c>
      <c r="AJ13" s="6">
        <v>0</v>
      </c>
      <c r="AK13" s="6">
        <v>0</v>
      </c>
      <c r="AL13" s="6">
        <v>1</v>
      </c>
      <c r="AM13" s="6">
        <v>0</v>
      </c>
      <c r="AN13" s="6">
        <v>0</v>
      </c>
      <c r="AO13" s="6">
        <v>0</v>
      </c>
      <c r="AP13" s="6">
        <v>0</v>
      </c>
      <c r="AQ13" s="6">
        <v>0</v>
      </c>
      <c r="AR13" s="6">
        <v>1</v>
      </c>
      <c r="AS13" s="6">
        <v>1</v>
      </c>
    </row>
    <row r="14" spans="2:46" ht="15">
      <c r="B14" s="5" t="s">
        <v>1325</v>
      </c>
      <c r="C14" s="6">
        <v>1</v>
      </c>
      <c r="D14" s="6">
        <v>36</v>
      </c>
      <c r="E14" s="7">
        <v>1.66</v>
      </c>
      <c r="F14" s="6">
        <v>65</v>
      </c>
      <c r="G14" s="8">
        <v>23.588329219999999</v>
      </c>
      <c r="H14" s="8">
        <v>1.5</v>
      </c>
      <c r="I14" s="8">
        <v>10</v>
      </c>
      <c r="J14" s="8">
        <v>4</v>
      </c>
      <c r="K14" s="7">
        <v>40</v>
      </c>
      <c r="L14" s="7">
        <v>180</v>
      </c>
      <c r="M14" s="7">
        <v>4.5</v>
      </c>
      <c r="N14" s="10">
        <v>0</v>
      </c>
      <c r="O14" s="6">
        <v>1</v>
      </c>
      <c r="P14" s="6">
        <v>0</v>
      </c>
      <c r="Q14" s="6">
        <v>0</v>
      </c>
      <c r="R14" s="6">
        <v>0</v>
      </c>
      <c r="S14" s="6">
        <v>0</v>
      </c>
      <c r="T14" s="6">
        <v>0</v>
      </c>
      <c r="U14" s="6">
        <v>0</v>
      </c>
      <c r="V14" s="6">
        <v>2</v>
      </c>
      <c r="W14" s="6">
        <v>0</v>
      </c>
      <c r="X14" s="6">
        <v>1</v>
      </c>
      <c r="Y14" s="6">
        <v>0</v>
      </c>
      <c r="Z14" s="6">
        <v>0</v>
      </c>
      <c r="AA14" s="6">
        <v>0</v>
      </c>
      <c r="AB14" s="6">
        <v>1</v>
      </c>
      <c r="AC14" s="6">
        <v>1</v>
      </c>
      <c r="AD14" s="6"/>
      <c r="AE14" s="6" t="e">
        <v>#NULL!</v>
      </c>
      <c r="AF14" s="6" t="e">
        <v>#NULL!</v>
      </c>
      <c r="AG14" s="6" t="e">
        <v>#NULL!</v>
      </c>
      <c r="AH14" s="6" t="e">
        <v>#NULL!</v>
      </c>
      <c r="AI14" s="6" t="e">
        <v>#NULL!</v>
      </c>
      <c r="AJ14" s="6" t="e">
        <v>#NULL!</v>
      </c>
      <c r="AK14" s="6" t="e">
        <v>#NULL!</v>
      </c>
      <c r="AL14" s="6" t="e">
        <v>#NULL!</v>
      </c>
      <c r="AM14" s="6" t="e">
        <v>#NULL!</v>
      </c>
      <c r="AN14" s="6" t="e">
        <v>#NULL!</v>
      </c>
      <c r="AO14" s="6" t="e">
        <v>#NULL!</v>
      </c>
      <c r="AP14" s="6" t="e">
        <v>#NULL!</v>
      </c>
      <c r="AQ14" s="6" t="e">
        <v>#NULL!</v>
      </c>
      <c r="AR14" s="6" t="e">
        <v>#NULL!</v>
      </c>
      <c r="AS14" s="6" t="e">
        <v>#NULL!</v>
      </c>
    </row>
    <row r="15" spans="2:46" ht="15">
      <c r="B15" s="5" t="s">
        <v>230</v>
      </c>
      <c r="C15" s="6">
        <v>1</v>
      </c>
      <c r="D15" s="6">
        <v>38</v>
      </c>
      <c r="E15" s="7">
        <v>1.77</v>
      </c>
      <c r="F15" s="6">
        <v>76</v>
      </c>
      <c r="G15" s="8">
        <v>24.258674070000001</v>
      </c>
      <c r="H15" s="8">
        <v>3.5</v>
      </c>
      <c r="I15" s="8">
        <v>10</v>
      </c>
      <c r="J15" s="8">
        <v>3.5</v>
      </c>
      <c r="K15" s="7">
        <v>35</v>
      </c>
      <c r="L15" s="7">
        <v>158</v>
      </c>
      <c r="M15" s="7">
        <v>5</v>
      </c>
      <c r="N15" s="10">
        <v>0</v>
      </c>
      <c r="O15" s="6">
        <v>1</v>
      </c>
      <c r="P15" s="6">
        <v>0</v>
      </c>
      <c r="Q15" s="6">
        <v>0</v>
      </c>
      <c r="R15" s="6">
        <v>0</v>
      </c>
      <c r="S15" s="6">
        <v>0</v>
      </c>
      <c r="T15" s="6">
        <v>0</v>
      </c>
      <c r="U15" s="6">
        <v>0</v>
      </c>
      <c r="V15" s="6">
        <v>1</v>
      </c>
      <c r="W15" s="6">
        <v>0</v>
      </c>
      <c r="X15" s="6">
        <v>0</v>
      </c>
      <c r="Y15" s="6">
        <v>0</v>
      </c>
      <c r="Z15" s="6">
        <v>0</v>
      </c>
      <c r="AA15" s="6">
        <v>0</v>
      </c>
      <c r="AB15" s="6">
        <v>2</v>
      </c>
      <c r="AC15" s="6">
        <v>1</v>
      </c>
      <c r="AD15" s="6"/>
      <c r="AE15" s="6" t="e">
        <v>#NULL!</v>
      </c>
      <c r="AF15" s="6" t="e">
        <v>#NULL!</v>
      </c>
      <c r="AG15" s="6" t="e">
        <v>#NULL!</v>
      </c>
      <c r="AH15" s="6" t="e">
        <v>#NULL!</v>
      </c>
      <c r="AI15" s="6" t="e">
        <v>#NULL!</v>
      </c>
      <c r="AJ15" s="6" t="e">
        <v>#NULL!</v>
      </c>
      <c r="AK15" s="6" t="e">
        <v>#NULL!</v>
      </c>
      <c r="AL15" s="6" t="e">
        <v>#NULL!</v>
      </c>
      <c r="AM15" s="6" t="e">
        <v>#NULL!</v>
      </c>
      <c r="AN15" s="6" t="e">
        <v>#NULL!</v>
      </c>
      <c r="AO15" s="6" t="e">
        <v>#NULL!</v>
      </c>
      <c r="AP15" s="6" t="e">
        <v>#NULL!</v>
      </c>
      <c r="AQ15" s="6" t="e">
        <v>#NULL!</v>
      </c>
      <c r="AR15" s="6" t="e">
        <v>#NULL!</v>
      </c>
      <c r="AS15" s="6" t="e">
        <v>#NULL!</v>
      </c>
    </row>
    <row r="16" spans="2:46" ht="15">
      <c r="B16" s="5" t="s">
        <v>1326</v>
      </c>
      <c r="C16" s="6">
        <v>1</v>
      </c>
      <c r="D16" s="6">
        <v>38</v>
      </c>
      <c r="E16" s="7">
        <v>1.58</v>
      </c>
      <c r="F16" s="6">
        <v>51</v>
      </c>
      <c r="G16" s="8">
        <v>20.42941836</v>
      </c>
      <c r="H16" s="8">
        <v>6</v>
      </c>
      <c r="I16" s="8">
        <v>20</v>
      </c>
      <c r="J16" s="8">
        <v>4</v>
      </c>
      <c r="K16" s="7">
        <v>80</v>
      </c>
      <c r="L16" s="7">
        <v>360</v>
      </c>
      <c r="M16" s="7">
        <v>4.5</v>
      </c>
      <c r="N16" s="10">
        <v>0</v>
      </c>
      <c r="O16" s="6">
        <v>1</v>
      </c>
      <c r="P16" s="6">
        <v>0</v>
      </c>
      <c r="Q16" s="6">
        <v>0</v>
      </c>
      <c r="R16" s="6">
        <v>0</v>
      </c>
      <c r="S16" s="6">
        <v>0</v>
      </c>
      <c r="T16" s="6">
        <v>0</v>
      </c>
      <c r="U16" s="6">
        <v>0</v>
      </c>
      <c r="V16" s="6">
        <v>2</v>
      </c>
      <c r="W16" s="6">
        <v>0</v>
      </c>
      <c r="X16" s="6">
        <v>1</v>
      </c>
      <c r="Y16" s="6">
        <v>0</v>
      </c>
      <c r="Z16" s="6">
        <v>0</v>
      </c>
      <c r="AA16" s="6">
        <v>0</v>
      </c>
      <c r="AB16" s="6">
        <v>1</v>
      </c>
      <c r="AC16" s="6">
        <v>0</v>
      </c>
      <c r="AD16" s="6"/>
      <c r="AE16" s="6">
        <v>1</v>
      </c>
      <c r="AF16" s="6">
        <v>0</v>
      </c>
      <c r="AG16" s="6">
        <v>0</v>
      </c>
      <c r="AH16" s="6">
        <v>0</v>
      </c>
      <c r="AI16" s="6">
        <v>0</v>
      </c>
      <c r="AJ16" s="6">
        <v>0</v>
      </c>
      <c r="AK16" s="6">
        <v>0</v>
      </c>
      <c r="AL16" s="6">
        <v>1</v>
      </c>
      <c r="AM16" s="6">
        <v>0</v>
      </c>
      <c r="AN16" s="6">
        <v>0</v>
      </c>
      <c r="AO16" s="6">
        <v>0</v>
      </c>
      <c r="AP16" s="6">
        <v>0</v>
      </c>
      <c r="AQ16" s="6">
        <v>0</v>
      </c>
      <c r="AR16" s="6">
        <v>1</v>
      </c>
      <c r="AS16" s="6">
        <v>0</v>
      </c>
    </row>
    <row r="17" spans="2:45" ht="15">
      <c r="B17" s="5" t="s">
        <v>1327</v>
      </c>
      <c r="C17" s="6">
        <v>1</v>
      </c>
      <c r="D17" s="6">
        <v>37</v>
      </c>
      <c r="E17" s="7">
        <v>1.7</v>
      </c>
      <c r="F17" s="6">
        <v>70</v>
      </c>
      <c r="G17" s="8">
        <v>24.221453289999999</v>
      </c>
      <c r="H17" s="8">
        <v>16</v>
      </c>
      <c r="I17" s="8">
        <v>9</v>
      </c>
      <c r="J17" s="8">
        <v>1</v>
      </c>
      <c r="K17" s="7">
        <v>9</v>
      </c>
      <c r="L17" s="7">
        <v>41</v>
      </c>
      <c r="M17" s="7">
        <v>4.67</v>
      </c>
      <c r="N17" s="10">
        <v>0</v>
      </c>
      <c r="O17" s="6">
        <v>1</v>
      </c>
      <c r="P17" s="6">
        <v>0</v>
      </c>
      <c r="Q17" s="6">
        <v>0</v>
      </c>
      <c r="R17" s="6">
        <v>0</v>
      </c>
      <c r="S17" s="6">
        <v>0</v>
      </c>
      <c r="T17" s="6">
        <v>0</v>
      </c>
      <c r="U17" s="6">
        <v>0</v>
      </c>
      <c r="V17" s="6">
        <v>2</v>
      </c>
      <c r="W17" s="6">
        <v>0</v>
      </c>
      <c r="X17" s="6">
        <v>1</v>
      </c>
      <c r="Y17" s="6">
        <v>0</v>
      </c>
      <c r="Z17" s="6">
        <v>0</v>
      </c>
      <c r="AA17" s="6">
        <v>0</v>
      </c>
      <c r="AB17" s="6">
        <v>2</v>
      </c>
      <c r="AC17" s="6">
        <v>1</v>
      </c>
      <c r="AD17" s="6"/>
      <c r="AE17" s="6" t="e">
        <v>#NULL!</v>
      </c>
      <c r="AF17" s="6" t="e">
        <v>#NULL!</v>
      </c>
      <c r="AG17" s="6" t="e">
        <v>#NULL!</v>
      </c>
      <c r="AH17" s="6" t="e">
        <v>#NULL!</v>
      </c>
      <c r="AI17" s="6" t="e">
        <v>#NULL!</v>
      </c>
      <c r="AJ17" s="6" t="e">
        <v>#NULL!</v>
      </c>
      <c r="AK17" s="6" t="e">
        <v>#NULL!</v>
      </c>
      <c r="AL17" s="6" t="e">
        <v>#NULL!</v>
      </c>
      <c r="AM17" s="6" t="e">
        <v>#NULL!</v>
      </c>
      <c r="AN17" s="6" t="e">
        <v>#NULL!</v>
      </c>
      <c r="AO17" s="6" t="e">
        <v>#NULL!</v>
      </c>
      <c r="AP17" s="6" t="e">
        <v>#NULL!</v>
      </c>
      <c r="AQ17" s="6" t="e">
        <v>#NULL!</v>
      </c>
      <c r="AR17" s="6" t="e">
        <v>#NULL!</v>
      </c>
      <c r="AS17" s="6" t="e">
        <v>#NULL!</v>
      </c>
    </row>
    <row r="18" spans="2:45" ht="15">
      <c r="B18" s="5" t="s">
        <v>1328</v>
      </c>
      <c r="C18" s="6">
        <v>1</v>
      </c>
      <c r="D18" s="6">
        <v>38</v>
      </c>
      <c r="E18" s="7">
        <v>1.71</v>
      </c>
      <c r="F18" s="6">
        <v>75</v>
      </c>
      <c r="G18" s="8">
        <v>25.648917619999999</v>
      </c>
      <c r="H18" s="8">
        <v>2.5</v>
      </c>
      <c r="I18" s="8">
        <v>10</v>
      </c>
      <c r="J18" s="8">
        <v>3</v>
      </c>
      <c r="K18" s="7">
        <v>30</v>
      </c>
      <c r="L18" s="7">
        <v>135</v>
      </c>
      <c r="M18" s="7">
        <v>5</v>
      </c>
      <c r="N18" s="10">
        <v>2</v>
      </c>
      <c r="O18" s="6">
        <v>2</v>
      </c>
      <c r="P18" s="6">
        <v>2</v>
      </c>
      <c r="Q18" s="6">
        <v>0</v>
      </c>
      <c r="R18" s="6">
        <v>0</v>
      </c>
      <c r="S18" s="6">
        <v>0</v>
      </c>
      <c r="T18" s="6">
        <v>0</v>
      </c>
      <c r="U18" s="6">
        <v>1</v>
      </c>
      <c r="V18" s="6">
        <v>2</v>
      </c>
      <c r="W18" s="6">
        <v>0</v>
      </c>
      <c r="X18" s="6">
        <v>1</v>
      </c>
      <c r="Y18" s="6">
        <v>0</v>
      </c>
      <c r="Z18" s="6">
        <v>0</v>
      </c>
      <c r="AA18" s="6">
        <v>0</v>
      </c>
      <c r="AB18" s="6">
        <v>1</v>
      </c>
      <c r="AC18" s="6">
        <v>2</v>
      </c>
      <c r="AD18" s="6"/>
      <c r="AE18" s="6" t="e">
        <v>#NULL!</v>
      </c>
      <c r="AF18" s="6" t="e">
        <v>#NULL!</v>
      </c>
      <c r="AG18" s="6" t="e">
        <v>#NULL!</v>
      </c>
      <c r="AH18" s="6" t="e">
        <v>#NULL!</v>
      </c>
      <c r="AI18" s="6" t="e">
        <v>#NULL!</v>
      </c>
      <c r="AJ18" s="6" t="e">
        <v>#NULL!</v>
      </c>
      <c r="AK18" s="6" t="e">
        <v>#NULL!</v>
      </c>
      <c r="AL18" s="6" t="e">
        <v>#NULL!</v>
      </c>
      <c r="AM18" s="6" t="e">
        <v>#NULL!</v>
      </c>
      <c r="AN18" s="6" t="e">
        <v>#NULL!</v>
      </c>
      <c r="AO18" s="6" t="e">
        <v>#NULL!</v>
      </c>
      <c r="AP18" s="6" t="e">
        <v>#NULL!</v>
      </c>
      <c r="AQ18" s="6" t="e">
        <v>#NULL!</v>
      </c>
      <c r="AR18" s="6" t="e">
        <v>#NULL!</v>
      </c>
      <c r="AS18" s="6" t="e">
        <v>#NULL!</v>
      </c>
    </row>
    <row r="19" spans="2:45" ht="15">
      <c r="B19" s="5" t="s">
        <v>1329</v>
      </c>
      <c r="C19" s="6">
        <v>1</v>
      </c>
      <c r="D19" s="6">
        <v>31</v>
      </c>
      <c r="E19" s="7">
        <v>1.6</v>
      </c>
      <c r="F19" s="6">
        <v>61</v>
      </c>
      <c r="G19" s="8">
        <v>23.828125</v>
      </c>
      <c r="H19" s="8">
        <v>2.5</v>
      </c>
      <c r="I19" s="8">
        <v>10</v>
      </c>
      <c r="J19" s="8">
        <v>6</v>
      </c>
      <c r="K19" s="7">
        <v>60</v>
      </c>
      <c r="L19" s="7">
        <v>270</v>
      </c>
      <c r="M19" s="7">
        <v>6</v>
      </c>
      <c r="N19" s="10">
        <v>0</v>
      </c>
      <c r="O19" s="6">
        <v>1</v>
      </c>
      <c r="P19" s="6">
        <v>0</v>
      </c>
      <c r="Q19" s="6">
        <v>0</v>
      </c>
      <c r="R19" s="6">
        <v>0</v>
      </c>
      <c r="S19" s="6">
        <v>0</v>
      </c>
      <c r="T19" s="6">
        <v>0</v>
      </c>
      <c r="U19" s="6">
        <v>0</v>
      </c>
      <c r="V19" s="6">
        <v>1</v>
      </c>
      <c r="W19" s="6">
        <v>0</v>
      </c>
      <c r="X19" s="6">
        <v>0</v>
      </c>
      <c r="Y19" s="6">
        <v>0</v>
      </c>
      <c r="Z19" s="6">
        <v>0</v>
      </c>
      <c r="AA19" s="6">
        <v>0</v>
      </c>
      <c r="AB19" s="6">
        <v>2</v>
      </c>
      <c r="AC19" s="6">
        <v>1</v>
      </c>
      <c r="AD19" s="6"/>
      <c r="AE19" s="6">
        <v>1</v>
      </c>
      <c r="AF19" s="6">
        <v>0</v>
      </c>
      <c r="AG19" s="6">
        <v>0</v>
      </c>
      <c r="AH19" s="6">
        <v>0</v>
      </c>
      <c r="AI19" s="6">
        <v>0</v>
      </c>
      <c r="AJ19" s="6">
        <v>0</v>
      </c>
      <c r="AK19" s="6">
        <v>0</v>
      </c>
      <c r="AL19" s="6">
        <v>1</v>
      </c>
      <c r="AM19" s="6">
        <v>0</v>
      </c>
      <c r="AN19" s="6">
        <v>0</v>
      </c>
      <c r="AO19" s="6">
        <v>0</v>
      </c>
      <c r="AP19" s="6">
        <v>0</v>
      </c>
      <c r="AQ19" s="6">
        <v>0</v>
      </c>
      <c r="AR19" s="6">
        <v>2</v>
      </c>
      <c r="AS19" s="6">
        <v>2</v>
      </c>
    </row>
    <row r="20" spans="2:45" ht="15">
      <c r="B20" s="5" t="s">
        <v>1330</v>
      </c>
      <c r="C20" s="6">
        <v>1</v>
      </c>
      <c r="D20" s="6">
        <v>38</v>
      </c>
      <c r="E20" s="7">
        <v>1.79</v>
      </c>
      <c r="F20" s="6">
        <v>60</v>
      </c>
      <c r="G20" s="8">
        <v>18.726007299999999</v>
      </c>
      <c r="H20" s="8">
        <v>4.5</v>
      </c>
      <c r="I20" s="8">
        <v>14</v>
      </c>
      <c r="J20" s="8">
        <v>5</v>
      </c>
      <c r="K20" s="7">
        <v>70</v>
      </c>
      <c r="L20" s="7">
        <v>315</v>
      </c>
      <c r="M20" s="7">
        <v>4.33</v>
      </c>
      <c r="N20" s="10">
        <v>0</v>
      </c>
      <c r="O20" s="6">
        <v>1</v>
      </c>
      <c r="P20" s="6">
        <v>0</v>
      </c>
      <c r="Q20" s="6">
        <v>0</v>
      </c>
      <c r="R20" s="6">
        <v>0</v>
      </c>
      <c r="S20" s="6">
        <v>0</v>
      </c>
      <c r="T20" s="6">
        <v>0</v>
      </c>
      <c r="U20" s="6">
        <v>0</v>
      </c>
      <c r="V20" s="6">
        <v>2</v>
      </c>
      <c r="W20" s="6">
        <v>0</v>
      </c>
      <c r="X20" s="6">
        <v>2</v>
      </c>
      <c r="Y20" s="6">
        <v>0</v>
      </c>
      <c r="Z20" s="6">
        <v>0</v>
      </c>
      <c r="AA20" s="6">
        <v>1</v>
      </c>
      <c r="AB20" s="6">
        <v>1</v>
      </c>
      <c r="AC20" s="6">
        <v>1</v>
      </c>
      <c r="AD20" s="6"/>
      <c r="AE20" s="6" t="e">
        <v>#NULL!</v>
      </c>
      <c r="AF20" s="6" t="e">
        <v>#NULL!</v>
      </c>
      <c r="AG20" s="6" t="e">
        <v>#NULL!</v>
      </c>
      <c r="AH20" s="6" t="e">
        <v>#NULL!</v>
      </c>
      <c r="AI20" s="6" t="e">
        <v>#NULL!</v>
      </c>
      <c r="AJ20" s="6" t="e">
        <v>#NULL!</v>
      </c>
      <c r="AK20" s="6" t="e">
        <v>#NULL!</v>
      </c>
      <c r="AL20" s="6" t="e">
        <v>#NULL!</v>
      </c>
      <c r="AM20" s="6" t="e">
        <v>#NULL!</v>
      </c>
      <c r="AN20" s="6" t="e">
        <v>#NULL!</v>
      </c>
      <c r="AO20" s="6" t="e">
        <v>#NULL!</v>
      </c>
      <c r="AP20" s="6" t="e">
        <v>#NULL!</v>
      </c>
      <c r="AQ20" s="6" t="e">
        <v>#NULL!</v>
      </c>
      <c r="AR20" s="6" t="e">
        <v>#NULL!</v>
      </c>
      <c r="AS20" s="6" t="e">
        <v>#NULL!</v>
      </c>
    </row>
    <row r="21" spans="2:45" ht="15">
      <c r="B21" s="5" t="s">
        <v>1331</v>
      </c>
      <c r="C21" s="6">
        <v>1</v>
      </c>
      <c r="D21" s="6">
        <v>33</v>
      </c>
      <c r="E21" s="7">
        <v>1.72</v>
      </c>
      <c r="F21" s="6">
        <v>65</v>
      </c>
      <c r="G21" s="8">
        <v>21.97133586</v>
      </c>
      <c r="H21" s="8">
        <v>4.5</v>
      </c>
      <c r="I21" s="8">
        <v>15</v>
      </c>
      <c r="J21" s="8">
        <v>6</v>
      </c>
      <c r="K21" s="7">
        <v>90</v>
      </c>
      <c r="L21" s="7">
        <v>405</v>
      </c>
      <c r="M21" s="7">
        <v>4</v>
      </c>
      <c r="N21" s="10">
        <v>0</v>
      </c>
      <c r="O21" s="6">
        <v>1</v>
      </c>
      <c r="P21" s="6">
        <v>0</v>
      </c>
      <c r="Q21" s="6">
        <v>0</v>
      </c>
      <c r="R21" s="6">
        <v>0</v>
      </c>
      <c r="S21" s="6">
        <v>0</v>
      </c>
      <c r="T21" s="6">
        <v>0</v>
      </c>
      <c r="U21" s="6">
        <v>0</v>
      </c>
      <c r="V21" s="6">
        <v>2</v>
      </c>
      <c r="W21" s="6">
        <v>1</v>
      </c>
      <c r="X21" s="6">
        <v>2</v>
      </c>
      <c r="Y21" s="6">
        <v>0</v>
      </c>
      <c r="Z21" s="6">
        <v>0</v>
      </c>
      <c r="AA21" s="6">
        <v>1</v>
      </c>
      <c r="AB21" s="6">
        <v>2</v>
      </c>
      <c r="AC21" s="6">
        <v>1</v>
      </c>
      <c r="AD21" s="6"/>
      <c r="AE21" s="6">
        <v>1</v>
      </c>
      <c r="AF21" s="6">
        <v>0</v>
      </c>
      <c r="AG21" s="6">
        <v>0</v>
      </c>
      <c r="AH21" s="6">
        <v>0</v>
      </c>
      <c r="AI21" s="6">
        <v>0</v>
      </c>
      <c r="AJ21" s="6">
        <v>0</v>
      </c>
      <c r="AK21" s="6">
        <v>0</v>
      </c>
      <c r="AL21" s="6">
        <v>1</v>
      </c>
      <c r="AM21" s="6">
        <v>0</v>
      </c>
      <c r="AN21" s="6">
        <v>0</v>
      </c>
      <c r="AO21" s="6">
        <v>0</v>
      </c>
      <c r="AP21" s="6">
        <v>0</v>
      </c>
      <c r="AQ21" s="6">
        <v>1</v>
      </c>
      <c r="AR21" s="6">
        <v>1</v>
      </c>
      <c r="AS21" s="6">
        <v>1</v>
      </c>
    </row>
    <row r="22" spans="2:45" ht="15">
      <c r="B22" s="5" t="s">
        <v>1332</v>
      </c>
      <c r="C22" s="6">
        <v>1</v>
      </c>
      <c r="D22" s="6">
        <v>56</v>
      </c>
      <c r="E22" s="7">
        <v>1.77</v>
      </c>
      <c r="F22" s="6">
        <v>69</v>
      </c>
      <c r="G22" s="8">
        <v>22.024322510000001</v>
      </c>
      <c r="H22" s="8">
        <v>3.5</v>
      </c>
      <c r="I22" s="8">
        <v>10</v>
      </c>
      <c r="J22" s="8">
        <v>2</v>
      </c>
      <c r="K22" s="7">
        <v>20</v>
      </c>
      <c r="L22" s="7">
        <v>90</v>
      </c>
      <c r="M22" s="7">
        <v>7.5</v>
      </c>
      <c r="N22" s="10">
        <v>1</v>
      </c>
      <c r="O22" s="6">
        <v>2</v>
      </c>
      <c r="P22" s="6">
        <v>1</v>
      </c>
      <c r="Q22" s="6">
        <v>0</v>
      </c>
      <c r="R22" s="6">
        <v>0</v>
      </c>
      <c r="S22" s="6">
        <v>0</v>
      </c>
      <c r="T22" s="6">
        <v>0</v>
      </c>
      <c r="U22" s="6">
        <v>0</v>
      </c>
      <c r="V22" s="6">
        <v>2</v>
      </c>
      <c r="W22" s="6">
        <v>1</v>
      </c>
      <c r="X22" s="6">
        <v>2</v>
      </c>
      <c r="Y22" s="6">
        <v>1</v>
      </c>
      <c r="Z22" s="6">
        <v>1</v>
      </c>
      <c r="AA22" s="6">
        <v>0</v>
      </c>
      <c r="AB22" s="6">
        <v>2</v>
      </c>
      <c r="AC22" s="6">
        <v>0</v>
      </c>
      <c r="AD22" s="6"/>
      <c r="AE22" s="6" t="e">
        <v>#NULL!</v>
      </c>
      <c r="AF22" s="6" t="e">
        <v>#NULL!</v>
      </c>
      <c r="AG22" s="6" t="e">
        <v>#NULL!</v>
      </c>
      <c r="AH22" s="6" t="e">
        <v>#NULL!</v>
      </c>
      <c r="AI22" s="6" t="e">
        <v>#NULL!</v>
      </c>
      <c r="AJ22" s="6" t="e">
        <v>#NULL!</v>
      </c>
      <c r="AK22" s="6" t="e">
        <v>#NULL!</v>
      </c>
      <c r="AL22" s="6" t="e">
        <v>#NULL!</v>
      </c>
      <c r="AM22" s="6" t="e">
        <v>#NULL!</v>
      </c>
      <c r="AN22" s="6" t="e">
        <v>#NULL!</v>
      </c>
      <c r="AO22" s="6" t="e">
        <v>#NULL!</v>
      </c>
      <c r="AP22" s="6" t="e">
        <v>#NULL!</v>
      </c>
      <c r="AQ22" s="6" t="e">
        <v>#NULL!</v>
      </c>
      <c r="AR22" s="6" t="e">
        <v>#NULL!</v>
      </c>
      <c r="AS22" s="6" t="e">
        <v>#NULL!</v>
      </c>
    </row>
    <row r="23" spans="2:45" ht="15">
      <c r="B23" s="5" t="s">
        <v>1333</v>
      </c>
      <c r="C23" s="6">
        <v>1</v>
      </c>
      <c r="D23" s="6">
        <v>50</v>
      </c>
      <c r="E23" s="7">
        <v>1.71</v>
      </c>
      <c r="F23" s="6">
        <v>65</v>
      </c>
      <c r="G23" s="8">
        <v>22.22906193</v>
      </c>
      <c r="H23" s="8">
        <v>4.5</v>
      </c>
      <c r="I23" s="8">
        <v>9</v>
      </c>
      <c r="J23" s="8">
        <v>5</v>
      </c>
      <c r="K23" s="7">
        <v>45</v>
      </c>
      <c r="L23" s="7">
        <v>203</v>
      </c>
      <c r="M23" s="7">
        <v>7</v>
      </c>
      <c r="N23" s="10">
        <v>2</v>
      </c>
      <c r="O23" s="6">
        <v>2</v>
      </c>
      <c r="P23" s="6">
        <v>0</v>
      </c>
      <c r="Q23" s="6">
        <v>2</v>
      </c>
      <c r="R23" s="6">
        <v>0</v>
      </c>
      <c r="S23" s="6">
        <v>0</v>
      </c>
      <c r="T23" s="6">
        <v>0</v>
      </c>
      <c r="U23" s="6">
        <v>0</v>
      </c>
      <c r="V23" s="6">
        <v>2</v>
      </c>
      <c r="W23" s="6">
        <v>0</v>
      </c>
      <c r="X23" s="6">
        <v>0</v>
      </c>
      <c r="Y23" s="6">
        <v>0</v>
      </c>
      <c r="Z23" s="6">
        <v>0</v>
      </c>
      <c r="AA23" s="6">
        <v>1</v>
      </c>
      <c r="AB23" s="6">
        <v>1</v>
      </c>
      <c r="AC23" s="6">
        <v>1</v>
      </c>
      <c r="AD23" s="6"/>
      <c r="AE23" s="6">
        <v>2</v>
      </c>
      <c r="AF23" s="6">
        <v>0</v>
      </c>
      <c r="AG23" s="6" t="e">
        <v>#NULL!</v>
      </c>
      <c r="AH23" s="6">
        <v>0</v>
      </c>
      <c r="AI23" s="6">
        <v>0</v>
      </c>
      <c r="AJ23" s="6">
        <v>0</v>
      </c>
      <c r="AK23" s="6">
        <v>2</v>
      </c>
      <c r="AL23" s="6">
        <v>2</v>
      </c>
      <c r="AM23" s="6">
        <v>0</v>
      </c>
      <c r="AN23" s="6">
        <v>2</v>
      </c>
      <c r="AO23" s="6">
        <v>3</v>
      </c>
      <c r="AP23" s="6">
        <v>3</v>
      </c>
      <c r="AQ23" s="6">
        <v>1</v>
      </c>
      <c r="AR23" s="6">
        <v>1</v>
      </c>
      <c r="AS23" s="6">
        <v>1</v>
      </c>
    </row>
    <row r="24" spans="2:45" ht="15">
      <c r="B24" s="5" t="s">
        <v>1334</v>
      </c>
      <c r="C24" s="6">
        <v>1</v>
      </c>
      <c r="D24" s="6">
        <v>43</v>
      </c>
      <c r="E24" s="7">
        <v>1.7</v>
      </c>
      <c r="F24" s="6">
        <v>68</v>
      </c>
      <c r="G24" s="8">
        <v>23.529411759999999</v>
      </c>
      <c r="H24" s="8">
        <v>0.5</v>
      </c>
      <c r="I24" s="8">
        <v>5</v>
      </c>
      <c r="J24" s="8">
        <v>3</v>
      </c>
      <c r="K24" s="7">
        <v>15</v>
      </c>
      <c r="L24" s="7">
        <v>68</v>
      </c>
      <c r="M24" s="7">
        <v>7</v>
      </c>
      <c r="N24" s="10">
        <v>0</v>
      </c>
      <c r="O24" s="6">
        <v>1</v>
      </c>
      <c r="P24" s="6">
        <v>0</v>
      </c>
      <c r="Q24" s="6">
        <v>0</v>
      </c>
      <c r="R24" s="6">
        <v>0</v>
      </c>
      <c r="S24" s="6">
        <v>0</v>
      </c>
      <c r="T24" s="6">
        <v>0</v>
      </c>
      <c r="U24" s="6">
        <v>0</v>
      </c>
      <c r="V24" s="6">
        <v>1</v>
      </c>
      <c r="W24" s="6">
        <v>0</v>
      </c>
      <c r="X24" s="6">
        <v>0</v>
      </c>
      <c r="Y24" s="6">
        <v>0</v>
      </c>
      <c r="Z24" s="6">
        <v>0</v>
      </c>
      <c r="AA24" s="6">
        <v>0</v>
      </c>
      <c r="AB24" s="6">
        <v>1</v>
      </c>
      <c r="AC24" s="6">
        <v>0</v>
      </c>
      <c r="AD24" s="6"/>
      <c r="AE24" s="6">
        <v>1</v>
      </c>
      <c r="AF24" s="6">
        <v>0</v>
      </c>
      <c r="AG24" s="6">
        <v>0</v>
      </c>
      <c r="AH24" s="6">
        <v>0</v>
      </c>
      <c r="AI24" s="6">
        <v>0</v>
      </c>
      <c r="AJ24" s="6">
        <v>0</v>
      </c>
      <c r="AK24" s="6">
        <v>0</v>
      </c>
      <c r="AL24" s="6">
        <v>2</v>
      </c>
      <c r="AM24" s="6">
        <v>0</v>
      </c>
      <c r="AN24" s="6">
        <v>1</v>
      </c>
      <c r="AO24" s="6">
        <v>0</v>
      </c>
      <c r="AP24" s="6">
        <v>0</v>
      </c>
      <c r="AQ24" s="6">
        <v>2</v>
      </c>
      <c r="AR24" s="6">
        <v>1</v>
      </c>
      <c r="AS24" s="6">
        <v>1</v>
      </c>
    </row>
    <row r="25" spans="2:45" ht="15">
      <c r="B25" s="5" t="s">
        <v>1335</v>
      </c>
      <c r="C25" s="6">
        <v>1</v>
      </c>
      <c r="D25" s="6">
        <v>49</v>
      </c>
      <c r="E25" s="7">
        <v>1.81</v>
      </c>
      <c r="F25" s="6">
        <v>82</v>
      </c>
      <c r="G25" s="8">
        <v>25.029761000000001</v>
      </c>
      <c r="H25" s="8">
        <v>3.5</v>
      </c>
      <c r="I25" s="8">
        <v>10</v>
      </c>
      <c r="J25" s="8">
        <v>3</v>
      </c>
      <c r="K25" s="7">
        <v>30</v>
      </c>
      <c r="L25" s="7">
        <v>135</v>
      </c>
      <c r="M25" s="7">
        <v>5</v>
      </c>
      <c r="N25" s="10">
        <v>2</v>
      </c>
      <c r="O25" s="6">
        <v>2</v>
      </c>
      <c r="P25" s="6">
        <v>0</v>
      </c>
      <c r="Q25" s="6">
        <v>2</v>
      </c>
      <c r="R25" s="6">
        <v>2</v>
      </c>
      <c r="S25" s="6">
        <v>0</v>
      </c>
      <c r="T25" s="6">
        <v>0</v>
      </c>
      <c r="U25" s="6">
        <v>0</v>
      </c>
      <c r="V25" s="6">
        <v>2</v>
      </c>
      <c r="W25" s="6">
        <v>0</v>
      </c>
      <c r="X25" s="6">
        <v>1</v>
      </c>
      <c r="Y25" s="6">
        <v>0</v>
      </c>
      <c r="Z25" s="6">
        <v>0</v>
      </c>
      <c r="AA25" s="6">
        <v>1</v>
      </c>
      <c r="AB25" s="6">
        <v>1</v>
      </c>
      <c r="AC25" s="6">
        <v>0</v>
      </c>
      <c r="AD25" s="6"/>
      <c r="AE25" s="6">
        <v>1</v>
      </c>
      <c r="AF25" s="6">
        <v>0</v>
      </c>
      <c r="AG25" s="6">
        <v>0</v>
      </c>
      <c r="AH25" s="6">
        <v>0</v>
      </c>
      <c r="AI25" s="6">
        <v>0</v>
      </c>
      <c r="AJ25" s="6">
        <v>0</v>
      </c>
      <c r="AK25" s="6">
        <v>0</v>
      </c>
      <c r="AL25" s="6">
        <v>2</v>
      </c>
      <c r="AM25" s="6">
        <v>0</v>
      </c>
      <c r="AN25" s="6">
        <v>1</v>
      </c>
      <c r="AO25" s="6">
        <v>0</v>
      </c>
      <c r="AP25" s="6">
        <v>0</v>
      </c>
      <c r="AQ25" s="6">
        <v>1</v>
      </c>
      <c r="AR25" s="6">
        <v>1</v>
      </c>
      <c r="AS25" s="6">
        <v>1</v>
      </c>
    </row>
    <row r="26" spans="2:45" ht="15">
      <c r="B26" s="5" t="s">
        <v>1336</v>
      </c>
      <c r="C26" s="6">
        <v>1</v>
      </c>
      <c r="D26" s="6">
        <v>56</v>
      </c>
      <c r="E26" s="7">
        <v>1.78</v>
      </c>
      <c r="F26" s="6">
        <v>75</v>
      </c>
      <c r="G26" s="8">
        <v>23.671253629999999</v>
      </c>
      <c r="H26" s="8">
        <v>4.5</v>
      </c>
      <c r="I26" s="8">
        <v>10</v>
      </c>
      <c r="J26" s="8">
        <v>3</v>
      </c>
      <c r="K26" s="7">
        <v>30</v>
      </c>
      <c r="L26" s="7">
        <v>135</v>
      </c>
      <c r="M26" s="7">
        <v>5.5</v>
      </c>
      <c r="N26" s="10">
        <v>4</v>
      </c>
      <c r="O26" s="6">
        <v>2</v>
      </c>
      <c r="P26" s="6">
        <v>4</v>
      </c>
      <c r="Q26" s="6">
        <v>0</v>
      </c>
      <c r="R26" s="6">
        <v>0</v>
      </c>
      <c r="S26" s="6">
        <v>0</v>
      </c>
      <c r="T26" s="6">
        <v>0</v>
      </c>
      <c r="U26" s="6">
        <v>0</v>
      </c>
      <c r="V26" s="6">
        <v>2</v>
      </c>
      <c r="W26" s="6">
        <v>2</v>
      </c>
      <c r="X26" s="6">
        <v>2</v>
      </c>
      <c r="Y26" s="6">
        <v>2</v>
      </c>
      <c r="Z26" s="6">
        <v>2</v>
      </c>
      <c r="AA26" s="6">
        <v>1</v>
      </c>
      <c r="AB26" s="6">
        <v>1</v>
      </c>
      <c r="AC26" s="6">
        <v>1</v>
      </c>
      <c r="AD26" s="6"/>
      <c r="AE26" s="6">
        <v>1</v>
      </c>
      <c r="AF26" s="6">
        <v>0</v>
      </c>
      <c r="AG26" s="6">
        <v>0</v>
      </c>
      <c r="AH26" s="6">
        <v>0</v>
      </c>
      <c r="AI26" s="6">
        <v>0</v>
      </c>
      <c r="AJ26" s="6">
        <v>0</v>
      </c>
      <c r="AK26" s="6">
        <v>0</v>
      </c>
      <c r="AL26" s="6">
        <v>2</v>
      </c>
      <c r="AM26" s="6">
        <v>0</v>
      </c>
      <c r="AN26" s="6">
        <v>3</v>
      </c>
      <c r="AO26" s="6">
        <v>0</v>
      </c>
      <c r="AP26" s="6">
        <v>2</v>
      </c>
      <c r="AQ26" s="6">
        <v>3</v>
      </c>
      <c r="AR26" s="6">
        <v>1</v>
      </c>
      <c r="AS26" s="6">
        <v>1</v>
      </c>
    </row>
    <row r="27" spans="2:45" ht="15">
      <c r="B27" s="5" t="s">
        <v>335</v>
      </c>
      <c r="C27" s="6">
        <v>1</v>
      </c>
      <c r="D27" s="6">
        <v>41</v>
      </c>
      <c r="E27" s="7">
        <v>1.7</v>
      </c>
      <c r="F27" s="6">
        <v>72</v>
      </c>
      <c r="G27" s="8">
        <v>24.91349481</v>
      </c>
      <c r="H27" s="8">
        <v>1.5</v>
      </c>
      <c r="I27" s="8">
        <v>10</v>
      </c>
      <c r="J27" s="8">
        <v>3</v>
      </c>
      <c r="K27" s="7">
        <v>30</v>
      </c>
      <c r="L27" s="7">
        <v>135</v>
      </c>
      <c r="M27" s="7">
        <v>6</v>
      </c>
      <c r="N27" s="10">
        <v>0</v>
      </c>
      <c r="O27" s="6">
        <v>1</v>
      </c>
      <c r="P27" s="6">
        <v>0</v>
      </c>
      <c r="Q27" s="6">
        <v>0</v>
      </c>
      <c r="R27" s="6">
        <v>0</v>
      </c>
      <c r="S27" s="6">
        <v>0</v>
      </c>
      <c r="T27" s="6">
        <v>0</v>
      </c>
      <c r="U27" s="6">
        <v>0</v>
      </c>
      <c r="V27" s="6">
        <v>2</v>
      </c>
      <c r="W27" s="6">
        <v>1</v>
      </c>
      <c r="X27" s="6">
        <v>1</v>
      </c>
      <c r="Y27" s="6">
        <v>1</v>
      </c>
      <c r="Z27" s="6">
        <v>1</v>
      </c>
      <c r="AA27" s="6">
        <v>0</v>
      </c>
      <c r="AB27" s="6">
        <v>2</v>
      </c>
      <c r="AC27" s="6">
        <v>2</v>
      </c>
      <c r="AD27" s="6"/>
      <c r="AE27" s="6">
        <v>1</v>
      </c>
      <c r="AF27" s="6">
        <v>0</v>
      </c>
      <c r="AG27" s="6">
        <v>0</v>
      </c>
      <c r="AH27" s="6">
        <v>0</v>
      </c>
      <c r="AI27" s="6">
        <v>0</v>
      </c>
      <c r="AJ27" s="6">
        <v>0</v>
      </c>
      <c r="AK27" s="6">
        <v>0</v>
      </c>
      <c r="AL27" s="6">
        <v>2</v>
      </c>
      <c r="AM27" s="6">
        <v>1</v>
      </c>
      <c r="AN27" s="6">
        <v>1</v>
      </c>
      <c r="AO27" s="6">
        <v>0</v>
      </c>
      <c r="AP27" s="6">
        <v>0</v>
      </c>
      <c r="AQ27" s="6">
        <v>0</v>
      </c>
      <c r="AR27" s="6">
        <v>1</v>
      </c>
      <c r="AS27" s="6">
        <v>1</v>
      </c>
    </row>
    <row r="28" spans="2:45" ht="15">
      <c r="B28" s="5" t="s">
        <v>1337</v>
      </c>
      <c r="C28" s="6">
        <v>1</v>
      </c>
      <c r="D28" s="6">
        <v>42</v>
      </c>
      <c r="E28" s="7">
        <v>1.78</v>
      </c>
      <c r="F28" s="6">
        <v>75</v>
      </c>
      <c r="G28" s="8">
        <v>23.671253629999999</v>
      </c>
      <c r="H28" s="8">
        <v>4.5</v>
      </c>
      <c r="I28" s="8">
        <v>7</v>
      </c>
      <c r="J28" s="8">
        <v>3</v>
      </c>
      <c r="K28" s="7">
        <v>21</v>
      </c>
      <c r="L28" s="7">
        <v>95</v>
      </c>
      <c r="M28" s="7">
        <v>6</v>
      </c>
      <c r="N28" s="10">
        <v>1</v>
      </c>
      <c r="O28" s="6">
        <v>2</v>
      </c>
      <c r="P28" s="6">
        <v>0</v>
      </c>
      <c r="Q28" s="6">
        <v>1</v>
      </c>
      <c r="R28" s="6">
        <v>0</v>
      </c>
      <c r="S28" s="6">
        <v>0</v>
      </c>
      <c r="T28" s="6">
        <v>0</v>
      </c>
      <c r="U28" s="6">
        <v>0</v>
      </c>
      <c r="V28" s="6">
        <v>2</v>
      </c>
      <c r="W28" s="6">
        <v>0</v>
      </c>
      <c r="X28" s="6">
        <v>1</v>
      </c>
      <c r="Y28" s="6">
        <v>0</v>
      </c>
      <c r="Z28" s="6">
        <v>0</v>
      </c>
      <c r="AA28" s="6">
        <v>1</v>
      </c>
      <c r="AB28" s="6">
        <v>2</v>
      </c>
      <c r="AC28" s="6">
        <v>1</v>
      </c>
      <c r="AD28" s="6"/>
      <c r="AE28" s="6">
        <v>1</v>
      </c>
      <c r="AF28" s="6">
        <v>0</v>
      </c>
      <c r="AG28" s="6">
        <v>0</v>
      </c>
      <c r="AH28" s="6">
        <v>0</v>
      </c>
      <c r="AI28" s="6">
        <v>0</v>
      </c>
      <c r="AJ28" s="6">
        <v>0</v>
      </c>
      <c r="AK28" s="6">
        <v>0</v>
      </c>
      <c r="AL28" s="6">
        <v>1</v>
      </c>
      <c r="AM28" s="6">
        <v>0</v>
      </c>
      <c r="AN28" s="6">
        <v>0</v>
      </c>
      <c r="AO28" s="6">
        <v>0</v>
      </c>
      <c r="AP28" s="6">
        <v>0</v>
      </c>
      <c r="AQ28" s="6">
        <v>0</v>
      </c>
      <c r="AR28" s="6">
        <v>1</v>
      </c>
      <c r="AS28" s="6">
        <v>1</v>
      </c>
    </row>
    <row r="29" spans="2:45" ht="15">
      <c r="B29" s="5" t="s">
        <v>347</v>
      </c>
      <c r="C29" s="6">
        <v>1</v>
      </c>
      <c r="D29" s="6">
        <v>53</v>
      </c>
      <c r="E29" s="7">
        <v>1.68</v>
      </c>
      <c r="F29" s="6">
        <v>76</v>
      </c>
      <c r="G29" s="8">
        <v>26.927437640000001</v>
      </c>
      <c r="H29" s="8">
        <v>2.5</v>
      </c>
      <c r="I29" s="8">
        <v>9</v>
      </c>
      <c r="J29" s="8">
        <v>3.5</v>
      </c>
      <c r="K29" s="7">
        <v>32</v>
      </c>
      <c r="L29" s="7">
        <v>142</v>
      </c>
      <c r="M29" s="7">
        <v>6</v>
      </c>
      <c r="N29" s="10">
        <v>0</v>
      </c>
      <c r="O29" s="6">
        <v>1</v>
      </c>
      <c r="P29" s="6">
        <v>0</v>
      </c>
      <c r="Q29" s="6">
        <v>0</v>
      </c>
      <c r="R29" s="6">
        <v>0</v>
      </c>
      <c r="S29" s="6">
        <v>0</v>
      </c>
      <c r="T29" s="6">
        <v>0</v>
      </c>
      <c r="U29" s="6">
        <v>0</v>
      </c>
      <c r="V29" s="6">
        <v>2</v>
      </c>
      <c r="W29" s="6">
        <v>1</v>
      </c>
      <c r="X29" s="6">
        <v>1</v>
      </c>
      <c r="Y29" s="6">
        <v>1</v>
      </c>
      <c r="Z29" s="6">
        <v>1</v>
      </c>
      <c r="AA29" s="6">
        <v>0</v>
      </c>
      <c r="AB29" s="6">
        <v>1</v>
      </c>
      <c r="AC29" s="6">
        <v>2</v>
      </c>
      <c r="AD29" s="6"/>
      <c r="AE29" s="6">
        <v>1</v>
      </c>
      <c r="AF29" s="6">
        <v>0</v>
      </c>
      <c r="AG29" s="6">
        <v>0</v>
      </c>
      <c r="AH29" s="6">
        <v>0</v>
      </c>
      <c r="AI29" s="6">
        <v>0</v>
      </c>
      <c r="AJ29" s="6">
        <v>0</v>
      </c>
      <c r="AK29" s="6">
        <v>0</v>
      </c>
      <c r="AL29" s="6">
        <v>2</v>
      </c>
      <c r="AM29" s="6">
        <v>1</v>
      </c>
      <c r="AN29" s="6">
        <v>1</v>
      </c>
      <c r="AO29" s="6">
        <v>1</v>
      </c>
      <c r="AP29" s="6">
        <v>1</v>
      </c>
      <c r="AQ29" s="6">
        <v>0</v>
      </c>
      <c r="AR29" s="6">
        <v>1</v>
      </c>
      <c r="AS29" s="6">
        <v>1</v>
      </c>
    </row>
    <row r="30" spans="2:45" ht="15">
      <c r="B30" s="5" t="s">
        <v>1338</v>
      </c>
      <c r="C30" s="6">
        <v>1</v>
      </c>
      <c r="D30" s="6">
        <v>50</v>
      </c>
      <c r="E30" s="7">
        <v>1.79</v>
      </c>
      <c r="F30" s="6">
        <v>72</v>
      </c>
      <c r="G30" s="8">
        <v>22.47120876</v>
      </c>
      <c r="H30" s="8">
        <v>3.5</v>
      </c>
      <c r="I30" s="8">
        <v>10</v>
      </c>
      <c r="J30" s="8">
        <v>4</v>
      </c>
      <c r="K30" s="7">
        <v>40</v>
      </c>
      <c r="L30" s="7">
        <v>180</v>
      </c>
      <c r="M30" s="7">
        <v>6.5</v>
      </c>
      <c r="N30" s="10">
        <v>0</v>
      </c>
      <c r="O30" s="6">
        <v>1</v>
      </c>
      <c r="P30" s="6">
        <v>0</v>
      </c>
      <c r="Q30" s="6">
        <v>0</v>
      </c>
      <c r="R30" s="6">
        <v>0</v>
      </c>
      <c r="S30" s="6">
        <v>0</v>
      </c>
      <c r="T30" s="6">
        <v>0</v>
      </c>
      <c r="U30" s="6">
        <v>0</v>
      </c>
      <c r="V30" s="6">
        <v>2</v>
      </c>
      <c r="W30" s="6">
        <v>1</v>
      </c>
      <c r="X30" s="6">
        <v>2</v>
      </c>
      <c r="Y30" s="6">
        <v>1</v>
      </c>
      <c r="Z30" s="6">
        <v>1</v>
      </c>
      <c r="AA30" s="6">
        <v>0</v>
      </c>
      <c r="AB30" s="6">
        <v>1</v>
      </c>
      <c r="AC30" s="6">
        <v>1</v>
      </c>
      <c r="AD30" s="6"/>
      <c r="AE30" s="6" t="e">
        <v>#NULL!</v>
      </c>
      <c r="AF30" s="6" t="e">
        <v>#NULL!</v>
      </c>
      <c r="AG30" s="6" t="e">
        <v>#NULL!</v>
      </c>
      <c r="AH30" s="6" t="e">
        <v>#NULL!</v>
      </c>
      <c r="AI30" s="6" t="e">
        <v>#NULL!</v>
      </c>
      <c r="AJ30" s="6" t="e">
        <v>#NULL!</v>
      </c>
      <c r="AK30" s="6" t="e">
        <v>#NULL!</v>
      </c>
      <c r="AL30" s="6" t="e">
        <v>#NULL!</v>
      </c>
      <c r="AM30" s="6" t="e">
        <v>#NULL!</v>
      </c>
      <c r="AN30" s="6" t="e">
        <v>#NULL!</v>
      </c>
      <c r="AO30" s="6" t="e">
        <v>#NULL!</v>
      </c>
      <c r="AP30" s="6" t="e">
        <v>#NULL!</v>
      </c>
      <c r="AQ30" s="6" t="e">
        <v>#NULL!</v>
      </c>
      <c r="AR30" s="6" t="e">
        <v>#NULL!</v>
      </c>
      <c r="AS30" s="6" t="e">
        <v>#NULL!</v>
      </c>
    </row>
    <row r="31" spans="2:45" ht="15">
      <c r="B31" s="5" t="s">
        <v>1339</v>
      </c>
      <c r="C31" s="6">
        <v>1</v>
      </c>
      <c r="D31" s="6">
        <v>50</v>
      </c>
      <c r="E31" s="7">
        <v>1.61</v>
      </c>
      <c r="F31" s="6">
        <v>55</v>
      </c>
      <c r="G31" s="8">
        <v>21.21831719</v>
      </c>
      <c r="H31" s="8">
        <v>3.5</v>
      </c>
      <c r="I31" s="8">
        <v>10</v>
      </c>
      <c r="J31" s="8">
        <v>4</v>
      </c>
      <c r="K31" s="7">
        <v>40</v>
      </c>
      <c r="L31" s="7">
        <v>180</v>
      </c>
      <c r="M31" s="7">
        <v>6</v>
      </c>
      <c r="N31" s="10">
        <v>0</v>
      </c>
      <c r="O31" s="6">
        <v>1</v>
      </c>
      <c r="P31" s="6">
        <v>0</v>
      </c>
      <c r="Q31" s="6">
        <v>0</v>
      </c>
      <c r="R31" s="6">
        <v>0</v>
      </c>
      <c r="S31" s="6">
        <v>0</v>
      </c>
      <c r="T31" s="6">
        <v>0</v>
      </c>
      <c r="U31" s="6">
        <v>0</v>
      </c>
      <c r="V31" s="6">
        <v>2</v>
      </c>
      <c r="W31" s="6">
        <v>1</v>
      </c>
      <c r="X31" s="6">
        <v>2</v>
      </c>
      <c r="Y31" s="6">
        <v>1</v>
      </c>
      <c r="Z31" s="6">
        <v>1</v>
      </c>
      <c r="AA31" s="6">
        <v>1</v>
      </c>
      <c r="AB31" s="6">
        <v>1</v>
      </c>
      <c r="AC31" s="6">
        <v>0</v>
      </c>
      <c r="AD31" s="6"/>
      <c r="AE31" s="6">
        <v>2</v>
      </c>
      <c r="AF31" s="6">
        <v>2</v>
      </c>
      <c r="AG31" s="6">
        <v>1</v>
      </c>
      <c r="AH31" s="6">
        <v>0</v>
      </c>
      <c r="AI31" s="6">
        <v>0</v>
      </c>
      <c r="AJ31" s="6">
        <v>0</v>
      </c>
      <c r="AK31" s="6">
        <v>0</v>
      </c>
      <c r="AL31" s="6">
        <v>2</v>
      </c>
      <c r="AM31" s="6">
        <v>1</v>
      </c>
      <c r="AN31" s="6">
        <v>1</v>
      </c>
      <c r="AO31" s="6">
        <v>1</v>
      </c>
      <c r="AP31" s="6">
        <v>1</v>
      </c>
      <c r="AQ31" s="6">
        <v>1</v>
      </c>
      <c r="AR31" s="6">
        <v>1</v>
      </c>
      <c r="AS31" s="6">
        <v>0</v>
      </c>
    </row>
    <row r="32" spans="2:45" ht="15">
      <c r="B32" s="5" t="s">
        <v>382</v>
      </c>
      <c r="C32" s="6">
        <v>1</v>
      </c>
      <c r="D32" s="6">
        <v>29</v>
      </c>
      <c r="E32" s="7">
        <v>1.75</v>
      </c>
      <c r="F32" s="6">
        <v>70</v>
      </c>
      <c r="G32" s="8">
        <v>22.85714286</v>
      </c>
      <c r="H32" s="8">
        <v>3.5</v>
      </c>
      <c r="I32" s="8">
        <v>9</v>
      </c>
      <c r="J32" s="8">
        <v>3</v>
      </c>
      <c r="K32" s="7">
        <v>27</v>
      </c>
      <c r="L32" s="7">
        <v>122</v>
      </c>
      <c r="M32" s="7">
        <v>5</v>
      </c>
      <c r="N32" s="10">
        <v>0</v>
      </c>
      <c r="O32" s="6">
        <v>1</v>
      </c>
      <c r="P32" s="6">
        <v>0</v>
      </c>
      <c r="Q32" s="6">
        <v>0</v>
      </c>
      <c r="R32" s="6">
        <v>0</v>
      </c>
      <c r="S32" s="6">
        <v>0</v>
      </c>
      <c r="T32" s="6">
        <v>0</v>
      </c>
      <c r="U32" s="6">
        <v>0</v>
      </c>
      <c r="V32" s="6">
        <v>1</v>
      </c>
      <c r="W32" s="6">
        <v>0</v>
      </c>
      <c r="X32" s="6">
        <v>0</v>
      </c>
      <c r="Y32" s="6">
        <v>0</v>
      </c>
      <c r="Z32" s="6">
        <v>0</v>
      </c>
      <c r="AA32" s="6">
        <v>0</v>
      </c>
      <c r="AB32" s="6">
        <v>1</v>
      </c>
      <c r="AC32" s="6">
        <v>1</v>
      </c>
      <c r="AD32" s="6"/>
      <c r="AE32" s="6" t="e">
        <v>#NULL!</v>
      </c>
      <c r="AF32" s="6" t="e">
        <v>#NULL!</v>
      </c>
      <c r="AG32" s="6" t="e">
        <v>#NULL!</v>
      </c>
      <c r="AH32" s="6" t="e">
        <v>#NULL!</v>
      </c>
      <c r="AI32" s="6" t="e">
        <v>#NULL!</v>
      </c>
      <c r="AJ32" s="6" t="e">
        <v>#NULL!</v>
      </c>
      <c r="AK32" s="6" t="e">
        <v>#NULL!</v>
      </c>
      <c r="AL32" s="6" t="e">
        <v>#NULL!</v>
      </c>
      <c r="AM32" s="6" t="e">
        <v>#NULL!</v>
      </c>
      <c r="AN32" s="6" t="e">
        <v>#NULL!</v>
      </c>
      <c r="AO32" s="6" t="e">
        <v>#NULL!</v>
      </c>
      <c r="AP32" s="6" t="e">
        <v>#NULL!</v>
      </c>
      <c r="AQ32" s="6" t="e">
        <v>#NULL!</v>
      </c>
      <c r="AR32" s="6" t="e">
        <v>#NULL!</v>
      </c>
      <c r="AS32" s="6" t="e">
        <v>#NULL!</v>
      </c>
    </row>
    <row r="33" spans="2:45" ht="15">
      <c r="B33" s="5" t="s">
        <v>392</v>
      </c>
      <c r="C33" s="6">
        <v>1</v>
      </c>
      <c r="D33" s="6">
        <v>29</v>
      </c>
      <c r="E33" s="7">
        <v>1.73</v>
      </c>
      <c r="F33" s="6">
        <v>74</v>
      </c>
      <c r="G33" s="8">
        <v>24.725182929999999</v>
      </c>
      <c r="H33" s="8">
        <v>4.5</v>
      </c>
      <c r="I33" s="8">
        <v>7</v>
      </c>
      <c r="J33" s="8">
        <v>3</v>
      </c>
      <c r="K33" s="7">
        <v>21</v>
      </c>
      <c r="L33" s="7">
        <v>95</v>
      </c>
      <c r="M33" s="7">
        <v>5.75</v>
      </c>
      <c r="N33" s="10">
        <v>0</v>
      </c>
      <c r="O33" s="6">
        <v>1</v>
      </c>
      <c r="P33" s="6">
        <v>0</v>
      </c>
      <c r="Q33" s="6">
        <v>0</v>
      </c>
      <c r="R33" s="6">
        <v>0</v>
      </c>
      <c r="S33" s="6">
        <v>0</v>
      </c>
      <c r="T33" s="6">
        <v>0</v>
      </c>
      <c r="U33" s="6">
        <v>0</v>
      </c>
      <c r="V33" s="6">
        <v>1</v>
      </c>
      <c r="W33" s="6">
        <v>0</v>
      </c>
      <c r="X33" s="6">
        <v>0</v>
      </c>
      <c r="Y33" s="6">
        <v>0</v>
      </c>
      <c r="Z33" s="6">
        <v>0</v>
      </c>
      <c r="AA33" s="6">
        <v>0</v>
      </c>
      <c r="AB33" s="6">
        <v>1</v>
      </c>
      <c r="AC33" s="6">
        <v>1</v>
      </c>
      <c r="AD33" s="6"/>
      <c r="AE33" s="6" t="e">
        <v>#NULL!</v>
      </c>
      <c r="AF33" s="6" t="e">
        <v>#NULL!</v>
      </c>
      <c r="AG33" s="6" t="e">
        <v>#NULL!</v>
      </c>
      <c r="AH33" s="6" t="e">
        <v>#NULL!</v>
      </c>
      <c r="AI33" s="6" t="e">
        <v>#NULL!</v>
      </c>
      <c r="AJ33" s="6" t="e">
        <v>#NULL!</v>
      </c>
      <c r="AK33" s="6" t="e">
        <v>#NULL!</v>
      </c>
      <c r="AL33" s="6" t="e">
        <v>#NULL!</v>
      </c>
      <c r="AM33" s="6" t="e">
        <v>#NULL!</v>
      </c>
      <c r="AN33" s="6" t="e">
        <v>#NULL!</v>
      </c>
      <c r="AO33" s="6" t="e">
        <v>#NULL!</v>
      </c>
      <c r="AP33" s="6" t="e">
        <v>#NULL!</v>
      </c>
      <c r="AQ33" s="6" t="e">
        <v>#NULL!</v>
      </c>
      <c r="AR33" s="6" t="e">
        <v>#NULL!</v>
      </c>
      <c r="AS33" s="6" t="e">
        <v>#NULL!</v>
      </c>
    </row>
    <row r="34" spans="2:45" ht="15">
      <c r="B34" s="5" t="s">
        <v>399</v>
      </c>
      <c r="C34" s="6">
        <v>1</v>
      </c>
      <c r="D34" s="6">
        <v>48</v>
      </c>
      <c r="E34" s="7">
        <v>1.73</v>
      </c>
      <c r="F34" s="6">
        <v>68</v>
      </c>
      <c r="G34" s="8">
        <v>22.72043837</v>
      </c>
      <c r="H34" s="8">
        <v>3.5</v>
      </c>
      <c r="I34" s="8">
        <v>8</v>
      </c>
      <c r="J34" s="8">
        <v>5</v>
      </c>
      <c r="K34" s="7">
        <v>40</v>
      </c>
      <c r="L34" s="7">
        <v>180</v>
      </c>
      <c r="M34" s="7">
        <v>5</v>
      </c>
      <c r="N34" s="10">
        <v>1</v>
      </c>
      <c r="O34" s="6">
        <v>2</v>
      </c>
      <c r="P34" s="6">
        <v>1</v>
      </c>
      <c r="Q34" s="6">
        <v>1</v>
      </c>
      <c r="R34" s="6">
        <v>0</v>
      </c>
      <c r="S34" s="6">
        <v>0</v>
      </c>
      <c r="T34" s="6">
        <v>0</v>
      </c>
      <c r="U34" s="6">
        <v>0</v>
      </c>
      <c r="V34" s="6">
        <v>2</v>
      </c>
      <c r="W34" s="6">
        <v>2</v>
      </c>
      <c r="X34" s="6">
        <v>2</v>
      </c>
      <c r="Y34" s="6">
        <v>1</v>
      </c>
      <c r="Z34" s="6">
        <v>1</v>
      </c>
      <c r="AA34" s="6">
        <v>0</v>
      </c>
      <c r="AB34" s="6">
        <v>2</v>
      </c>
      <c r="AC34" s="6">
        <v>2</v>
      </c>
      <c r="AD34" s="6"/>
      <c r="AE34" s="6" t="e">
        <v>#NULL!</v>
      </c>
      <c r="AF34" s="6" t="e">
        <v>#NULL!</v>
      </c>
      <c r="AG34" s="6" t="e">
        <v>#NULL!</v>
      </c>
      <c r="AH34" s="6" t="e">
        <v>#NULL!</v>
      </c>
      <c r="AI34" s="6" t="e">
        <v>#NULL!</v>
      </c>
      <c r="AJ34" s="6" t="e">
        <v>#NULL!</v>
      </c>
      <c r="AK34" s="6" t="e">
        <v>#NULL!</v>
      </c>
      <c r="AL34" s="6" t="e">
        <v>#NULL!</v>
      </c>
      <c r="AM34" s="6" t="e">
        <v>#NULL!</v>
      </c>
      <c r="AN34" s="6" t="e">
        <v>#NULL!</v>
      </c>
      <c r="AO34" s="6" t="e">
        <v>#NULL!</v>
      </c>
      <c r="AP34" s="6" t="e">
        <v>#NULL!</v>
      </c>
      <c r="AQ34" s="6" t="e">
        <v>#NULL!</v>
      </c>
      <c r="AR34" s="6" t="e">
        <v>#NULL!</v>
      </c>
      <c r="AS34" s="6" t="e">
        <v>#NULL!</v>
      </c>
    </row>
    <row r="35" spans="2:45" ht="15">
      <c r="B35" s="5" t="s">
        <v>1340</v>
      </c>
      <c r="C35" s="6">
        <v>1</v>
      </c>
      <c r="D35" s="6">
        <v>54</v>
      </c>
      <c r="E35" s="7">
        <v>1.75</v>
      </c>
      <c r="F35" s="6">
        <v>70</v>
      </c>
      <c r="G35" s="8">
        <v>22.85714286</v>
      </c>
      <c r="H35" s="8">
        <v>17</v>
      </c>
      <c r="I35" s="8">
        <v>10</v>
      </c>
      <c r="J35" s="8">
        <v>5</v>
      </c>
      <c r="K35" s="7">
        <v>50</v>
      </c>
      <c r="L35" s="7">
        <v>225</v>
      </c>
      <c r="M35" s="7">
        <v>5.5</v>
      </c>
      <c r="N35" s="10">
        <v>0</v>
      </c>
      <c r="O35" s="6">
        <v>1</v>
      </c>
      <c r="P35" s="6">
        <v>0</v>
      </c>
      <c r="Q35" s="6">
        <v>0</v>
      </c>
      <c r="R35" s="6">
        <v>0</v>
      </c>
      <c r="S35" s="6">
        <v>0</v>
      </c>
      <c r="T35" s="6">
        <v>0</v>
      </c>
      <c r="U35" s="6">
        <v>0</v>
      </c>
      <c r="V35" s="6">
        <v>2</v>
      </c>
      <c r="W35" s="6">
        <v>0</v>
      </c>
      <c r="X35" s="6">
        <v>3</v>
      </c>
      <c r="Y35" s="6">
        <v>0</v>
      </c>
      <c r="Z35" s="6">
        <v>0</v>
      </c>
      <c r="AA35" s="6">
        <v>0</v>
      </c>
      <c r="AB35" s="6">
        <v>2</v>
      </c>
      <c r="AC35" s="6">
        <v>1</v>
      </c>
      <c r="AD35" s="6"/>
      <c r="AE35" s="6">
        <v>1</v>
      </c>
      <c r="AF35" s="6">
        <v>0</v>
      </c>
      <c r="AG35" s="6">
        <v>0</v>
      </c>
      <c r="AH35" s="6">
        <v>0</v>
      </c>
      <c r="AI35" s="6">
        <v>0</v>
      </c>
      <c r="AJ35" s="6">
        <v>0</v>
      </c>
      <c r="AK35" s="6">
        <v>0</v>
      </c>
      <c r="AL35" s="6">
        <v>2</v>
      </c>
      <c r="AM35" s="6">
        <v>2</v>
      </c>
      <c r="AN35" s="6">
        <v>2</v>
      </c>
      <c r="AO35" s="6">
        <v>0</v>
      </c>
      <c r="AP35" s="6">
        <v>0</v>
      </c>
      <c r="AQ35" s="6">
        <v>0</v>
      </c>
      <c r="AR35" s="6">
        <v>2</v>
      </c>
      <c r="AS35" s="6">
        <v>1</v>
      </c>
    </row>
    <row r="36" spans="2:45" ht="15">
      <c r="B36" s="5" t="s">
        <v>1341</v>
      </c>
      <c r="C36" s="6">
        <v>1</v>
      </c>
      <c r="D36" s="6">
        <v>47</v>
      </c>
      <c r="E36" s="7">
        <v>1.73</v>
      </c>
      <c r="F36" s="6">
        <v>69</v>
      </c>
      <c r="G36" s="8">
        <v>23.05456246</v>
      </c>
      <c r="H36" s="8">
        <v>4.5</v>
      </c>
      <c r="I36" s="8">
        <v>10</v>
      </c>
      <c r="J36" s="8">
        <v>3</v>
      </c>
      <c r="K36" s="7">
        <v>30</v>
      </c>
      <c r="L36" s="7">
        <v>135</v>
      </c>
      <c r="M36" s="7">
        <v>5.5</v>
      </c>
      <c r="N36" s="10">
        <v>0</v>
      </c>
      <c r="O36" s="6">
        <v>1</v>
      </c>
      <c r="P36" s="6">
        <v>0</v>
      </c>
      <c r="Q36" s="6">
        <v>0</v>
      </c>
      <c r="R36" s="6">
        <v>0</v>
      </c>
      <c r="S36" s="6">
        <v>0</v>
      </c>
      <c r="T36" s="6">
        <v>0</v>
      </c>
      <c r="U36" s="6">
        <v>0</v>
      </c>
      <c r="V36" s="6">
        <v>2</v>
      </c>
      <c r="W36" s="6">
        <v>1</v>
      </c>
      <c r="X36" s="6">
        <v>2</v>
      </c>
      <c r="Y36" s="6">
        <v>1</v>
      </c>
      <c r="Z36" s="6">
        <v>1</v>
      </c>
      <c r="AA36" s="6">
        <v>0</v>
      </c>
      <c r="AB36" s="6">
        <v>2</v>
      </c>
      <c r="AC36" s="6">
        <v>1</v>
      </c>
      <c r="AD36" s="6"/>
      <c r="AE36" s="6" t="e">
        <v>#NULL!</v>
      </c>
      <c r="AF36" s="6" t="e">
        <v>#NULL!</v>
      </c>
      <c r="AG36" s="6" t="e">
        <v>#NULL!</v>
      </c>
      <c r="AH36" s="6" t="e">
        <v>#NULL!</v>
      </c>
      <c r="AI36" s="6" t="e">
        <v>#NULL!</v>
      </c>
      <c r="AJ36" s="6" t="e">
        <v>#NULL!</v>
      </c>
      <c r="AK36" s="6" t="e">
        <v>#NULL!</v>
      </c>
      <c r="AL36" s="6" t="e">
        <v>#NULL!</v>
      </c>
      <c r="AM36" s="6" t="e">
        <v>#NULL!</v>
      </c>
      <c r="AN36" s="6" t="e">
        <v>#NULL!</v>
      </c>
      <c r="AO36" s="6" t="e">
        <v>#NULL!</v>
      </c>
      <c r="AP36" s="6" t="e">
        <v>#NULL!</v>
      </c>
      <c r="AQ36" s="6" t="e">
        <v>#NULL!</v>
      </c>
      <c r="AR36" s="6" t="e">
        <v>#NULL!</v>
      </c>
      <c r="AS36" s="6" t="e">
        <v>#NULL!</v>
      </c>
    </row>
    <row r="37" spans="2:45" ht="15">
      <c r="B37" s="5" t="s">
        <v>1342</v>
      </c>
      <c r="C37" s="6">
        <v>1</v>
      </c>
      <c r="D37" s="6">
        <v>30</v>
      </c>
      <c r="E37" s="7">
        <v>1.72</v>
      </c>
      <c r="F37" s="6">
        <v>60</v>
      </c>
      <c r="G37" s="8">
        <v>20.281233100000001</v>
      </c>
      <c r="H37" s="8">
        <v>1.5</v>
      </c>
      <c r="I37" s="8">
        <v>9</v>
      </c>
      <c r="J37" s="8">
        <v>3</v>
      </c>
      <c r="K37" s="7">
        <v>27</v>
      </c>
      <c r="L37" s="7">
        <v>122</v>
      </c>
      <c r="M37" s="7">
        <v>4.5</v>
      </c>
      <c r="N37" s="10">
        <v>0</v>
      </c>
      <c r="O37" s="6">
        <v>1</v>
      </c>
      <c r="P37" s="6">
        <v>0</v>
      </c>
      <c r="Q37" s="6">
        <v>0</v>
      </c>
      <c r="R37" s="6">
        <v>0</v>
      </c>
      <c r="S37" s="6">
        <v>0</v>
      </c>
      <c r="T37" s="6">
        <v>0</v>
      </c>
      <c r="U37" s="6">
        <v>0</v>
      </c>
      <c r="V37" s="6">
        <v>1</v>
      </c>
      <c r="W37" s="6">
        <v>0</v>
      </c>
      <c r="X37" s="6">
        <v>0</v>
      </c>
      <c r="Y37" s="6">
        <v>0</v>
      </c>
      <c r="Z37" s="6">
        <v>0</v>
      </c>
      <c r="AA37" s="6">
        <v>0</v>
      </c>
      <c r="AB37" s="6">
        <v>1</v>
      </c>
      <c r="AC37" s="6">
        <v>1</v>
      </c>
      <c r="AD37" s="6"/>
      <c r="AE37" s="6" t="e">
        <v>#NULL!</v>
      </c>
      <c r="AF37" s="6" t="e">
        <v>#NULL!</v>
      </c>
      <c r="AG37" s="6" t="e">
        <v>#NULL!</v>
      </c>
      <c r="AH37" s="6" t="e">
        <v>#NULL!</v>
      </c>
      <c r="AI37" s="6" t="e">
        <v>#NULL!</v>
      </c>
      <c r="AJ37" s="6" t="e">
        <v>#NULL!</v>
      </c>
      <c r="AK37" s="6" t="e">
        <v>#NULL!</v>
      </c>
      <c r="AL37" s="6" t="e">
        <v>#NULL!</v>
      </c>
      <c r="AM37" s="6" t="e">
        <v>#NULL!</v>
      </c>
      <c r="AN37" s="6" t="e">
        <v>#NULL!</v>
      </c>
      <c r="AO37" s="6" t="e">
        <v>#NULL!</v>
      </c>
      <c r="AP37" s="6" t="e">
        <v>#NULL!</v>
      </c>
      <c r="AQ37" s="6" t="e">
        <v>#NULL!</v>
      </c>
      <c r="AR37" s="6" t="e">
        <v>#NULL!</v>
      </c>
      <c r="AS37" s="6" t="e">
        <v>#NULL!</v>
      </c>
    </row>
    <row r="38" spans="2:45" ht="15">
      <c r="B38" s="5" t="s">
        <v>483</v>
      </c>
      <c r="C38" s="6">
        <v>1</v>
      </c>
      <c r="D38" s="6">
        <v>51</v>
      </c>
      <c r="E38" s="7">
        <v>1.74</v>
      </c>
      <c r="F38" s="6">
        <v>65</v>
      </c>
      <c r="G38" s="8">
        <v>21.46915048</v>
      </c>
      <c r="H38" s="8">
        <v>2.5</v>
      </c>
      <c r="I38" s="8">
        <v>10</v>
      </c>
      <c r="J38" s="8">
        <v>2</v>
      </c>
      <c r="K38" s="7">
        <v>20</v>
      </c>
      <c r="L38" s="7">
        <v>90</v>
      </c>
      <c r="M38" s="7">
        <v>5.33</v>
      </c>
      <c r="N38" s="10">
        <v>0</v>
      </c>
      <c r="O38" s="6">
        <v>1</v>
      </c>
      <c r="P38" s="6">
        <v>0</v>
      </c>
      <c r="Q38" s="6">
        <v>0</v>
      </c>
      <c r="R38" s="6">
        <v>0</v>
      </c>
      <c r="S38" s="6">
        <v>0</v>
      </c>
      <c r="T38" s="6">
        <v>0</v>
      </c>
      <c r="U38" s="6">
        <v>0</v>
      </c>
      <c r="V38" s="6">
        <v>2</v>
      </c>
      <c r="W38" s="6">
        <v>1</v>
      </c>
      <c r="X38" s="6">
        <v>1</v>
      </c>
      <c r="Y38" s="6">
        <v>0</v>
      </c>
      <c r="Z38" s="6">
        <v>0</v>
      </c>
      <c r="AA38" s="6">
        <v>3</v>
      </c>
      <c r="AB38" s="6">
        <v>1</v>
      </c>
      <c r="AC38" s="6">
        <v>1</v>
      </c>
      <c r="AD38" s="6"/>
      <c r="AE38" s="6" t="e">
        <v>#NULL!</v>
      </c>
      <c r="AF38" s="6" t="e">
        <v>#NULL!</v>
      </c>
      <c r="AG38" s="6" t="e">
        <v>#NULL!</v>
      </c>
      <c r="AH38" s="6" t="e">
        <v>#NULL!</v>
      </c>
      <c r="AI38" s="6" t="e">
        <v>#NULL!</v>
      </c>
      <c r="AJ38" s="6" t="e">
        <v>#NULL!</v>
      </c>
      <c r="AK38" s="6" t="e">
        <v>#NULL!</v>
      </c>
      <c r="AL38" s="6" t="e">
        <v>#NULL!</v>
      </c>
      <c r="AM38" s="6" t="e">
        <v>#NULL!</v>
      </c>
      <c r="AN38" s="6" t="e">
        <v>#NULL!</v>
      </c>
      <c r="AO38" s="6" t="e">
        <v>#NULL!</v>
      </c>
      <c r="AP38" s="6" t="e">
        <v>#NULL!</v>
      </c>
      <c r="AQ38" s="6" t="e">
        <v>#NULL!</v>
      </c>
      <c r="AR38" s="6" t="e">
        <v>#NULL!</v>
      </c>
      <c r="AS38" s="6" t="e">
        <v>#NULL!</v>
      </c>
    </row>
    <row r="39" spans="2:45" ht="15">
      <c r="B39" s="5" t="s">
        <v>1343</v>
      </c>
      <c r="C39" s="6">
        <v>1</v>
      </c>
      <c r="D39" s="6">
        <v>38</v>
      </c>
      <c r="E39" s="7">
        <v>1.7</v>
      </c>
      <c r="F39" s="6">
        <v>79</v>
      </c>
      <c r="G39" s="8">
        <v>27.335640139999999</v>
      </c>
      <c r="H39" s="8">
        <v>1.5</v>
      </c>
      <c r="I39" s="9" t="e">
        <v>#NULL!</v>
      </c>
      <c r="J39" s="8">
        <v>4</v>
      </c>
      <c r="K39" s="9" t="e">
        <v>#NULL!</v>
      </c>
      <c r="L39" s="9" t="e">
        <v>#NULL!</v>
      </c>
      <c r="M39" s="7">
        <v>5</v>
      </c>
      <c r="N39" s="10">
        <v>0</v>
      </c>
      <c r="O39" s="6">
        <v>1</v>
      </c>
      <c r="P39" s="6">
        <v>0</v>
      </c>
      <c r="Q39" s="6">
        <v>0</v>
      </c>
      <c r="R39" s="6">
        <v>0</v>
      </c>
      <c r="S39" s="6">
        <v>0</v>
      </c>
      <c r="T39" s="6">
        <v>0</v>
      </c>
      <c r="U39" s="6">
        <v>0</v>
      </c>
      <c r="V39" s="6">
        <v>2</v>
      </c>
      <c r="W39" s="6">
        <v>0</v>
      </c>
      <c r="X39" s="6">
        <v>1</v>
      </c>
      <c r="Y39" s="6">
        <v>0</v>
      </c>
      <c r="Z39" s="6">
        <v>0</v>
      </c>
      <c r="AA39" s="6">
        <v>0</v>
      </c>
      <c r="AB39" s="6">
        <v>1</v>
      </c>
      <c r="AC39" s="6">
        <v>2</v>
      </c>
      <c r="AD39" s="6"/>
      <c r="AE39" s="6">
        <v>1</v>
      </c>
      <c r="AF39" s="6">
        <v>0</v>
      </c>
      <c r="AG39" s="6">
        <v>0</v>
      </c>
      <c r="AH39" s="6">
        <v>0</v>
      </c>
      <c r="AI39" s="6">
        <v>0</v>
      </c>
      <c r="AJ39" s="6">
        <v>0</v>
      </c>
      <c r="AK39" s="6">
        <v>0</v>
      </c>
      <c r="AL39" s="6">
        <v>2</v>
      </c>
      <c r="AM39" s="6">
        <v>0</v>
      </c>
      <c r="AN39" s="6">
        <v>2</v>
      </c>
      <c r="AO39" s="6">
        <v>0</v>
      </c>
      <c r="AP39" s="6">
        <v>0</v>
      </c>
      <c r="AQ39" s="6">
        <v>0</v>
      </c>
      <c r="AR39" s="6">
        <v>2</v>
      </c>
      <c r="AS39" s="6">
        <v>1</v>
      </c>
    </row>
    <row r="40" spans="2:45" ht="15">
      <c r="B40" s="5" t="s">
        <v>1344</v>
      </c>
      <c r="C40" s="6">
        <v>1</v>
      </c>
      <c r="D40" s="6">
        <v>52</v>
      </c>
      <c r="E40" s="7">
        <v>1.77</v>
      </c>
      <c r="F40" s="6">
        <v>70</v>
      </c>
      <c r="G40" s="8">
        <v>22.343515589999999</v>
      </c>
      <c r="H40" s="8">
        <v>3.5</v>
      </c>
      <c r="I40" s="8">
        <v>10</v>
      </c>
      <c r="J40" s="8">
        <v>4</v>
      </c>
      <c r="K40" s="7">
        <v>40</v>
      </c>
      <c r="L40" s="7">
        <v>180</v>
      </c>
      <c r="M40" s="7">
        <v>5.5</v>
      </c>
      <c r="N40" s="10">
        <v>0</v>
      </c>
      <c r="O40" s="6">
        <v>1</v>
      </c>
      <c r="P40" s="6">
        <v>0</v>
      </c>
      <c r="Q40" s="6">
        <v>0</v>
      </c>
      <c r="R40" s="6">
        <v>0</v>
      </c>
      <c r="S40" s="6">
        <v>0</v>
      </c>
      <c r="T40" s="6">
        <v>0</v>
      </c>
      <c r="U40" s="6">
        <v>0</v>
      </c>
      <c r="V40" s="6">
        <v>2</v>
      </c>
      <c r="W40" s="6">
        <v>0</v>
      </c>
      <c r="X40" s="6">
        <v>2</v>
      </c>
      <c r="Y40" s="6">
        <v>0</v>
      </c>
      <c r="Z40" s="6">
        <v>0</v>
      </c>
      <c r="AA40" s="6">
        <v>1</v>
      </c>
      <c r="AB40" s="6">
        <v>1</v>
      </c>
      <c r="AC40" s="6">
        <v>1</v>
      </c>
      <c r="AD40" s="6"/>
      <c r="AE40" s="6">
        <v>2</v>
      </c>
      <c r="AF40" s="6">
        <v>0</v>
      </c>
      <c r="AG40" s="6">
        <v>1</v>
      </c>
      <c r="AH40" s="6">
        <v>0</v>
      </c>
      <c r="AI40" s="6">
        <v>0</v>
      </c>
      <c r="AJ40" s="6">
        <v>0</v>
      </c>
      <c r="AK40" s="6">
        <v>0</v>
      </c>
      <c r="AL40" s="6">
        <v>2</v>
      </c>
      <c r="AM40" s="6">
        <v>1</v>
      </c>
      <c r="AN40" s="6">
        <v>1</v>
      </c>
      <c r="AO40" s="6">
        <v>1</v>
      </c>
      <c r="AP40" s="6">
        <v>1</v>
      </c>
      <c r="AQ40" s="6">
        <v>0</v>
      </c>
      <c r="AR40" s="6">
        <v>1</v>
      </c>
      <c r="AS40" s="6">
        <v>1</v>
      </c>
    </row>
    <row r="41" spans="2:45" ht="15">
      <c r="B41" s="5" t="s">
        <v>1345</v>
      </c>
      <c r="C41" s="6">
        <v>1</v>
      </c>
      <c r="D41" s="6">
        <v>35</v>
      </c>
      <c r="E41" s="7">
        <v>1.73</v>
      </c>
      <c r="F41" s="6">
        <v>66</v>
      </c>
      <c r="G41" s="8">
        <v>22.05219018</v>
      </c>
      <c r="H41" s="8">
        <v>2.5</v>
      </c>
      <c r="I41" s="8">
        <v>9</v>
      </c>
      <c r="J41" s="8">
        <v>4</v>
      </c>
      <c r="K41" s="7">
        <v>36</v>
      </c>
      <c r="L41" s="7">
        <v>162</v>
      </c>
      <c r="M41" s="7">
        <v>4.5</v>
      </c>
      <c r="N41" s="10">
        <v>0</v>
      </c>
      <c r="O41" s="6">
        <v>1</v>
      </c>
      <c r="P41" s="6">
        <v>0</v>
      </c>
      <c r="Q41" s="6">
        <v>0</v>
      </c>
      <c r="R41" s="6">
        <v>0</v>
      </c>
      <c r="S41" s="6">
        <v>0</v>
      </c>
      <c r="T41" s="6">
        <v>0</v>
      </c>
      <c r="U41" s="6">
        <v>0</v>
      </c>
      <c r="V41" s="6">
        <v>2</v>
      </c>
      <c r="W41" s="6">
        <v>0</v>
      </c>
      <c r="X41" s="6">
        <v>1</v>
      </c>
      <c r="Y41" s="6">
        <v>0</v>
      </c>
      <c r="Z41" s="6">
        <v>0</v>
      </c>
      <c r="AA41" s="6">
        <v>0</v>
      </c>
      <c r="AB41" s="6">
        <v>1</v>
      </c>
      <c r="AC41" s="6">
        <v>1</v>
      </c>
      <c r="AD41" s="6"/>
      <c r="AE41" s="6" t="e">
        <v>#NULL!</v>
      </c>
      <c r="AF41" s="6" t="e">
        <v>#NULL!</v>
      </c>
      <c r="AG41" s="6" t="e">
        <v>#NULL!</v>
      </c>
      <c r="AH41" s="6" t="e">
        <v>#NULL!</v>
      </c>
      <c r="AI41" s="6" t="e">
        <v>#NULL!</v>
      </c>
      <c r="AJ41" s="6" t="e">
        <v>#NULL!</v>
      </c>
      <c r="AK41" s="6" t="e">
        <v>#NULL!</v>
      </c>
      <c r="AL41" s="6" t="e">
        <v>#NULL!</v>
      </c>
      <c r="AM41" s="6" t="e">
        <v>#NULL!</v>
      </c>
      <c r="AN41" s="6" t="e">
        <v>#NULL!</v>
      </c>
      <c r="AO41" s="6" t="e">
        <v>#NULL!</v>
      </c>
      <c r="AP41" s="6" t="e">
        <v>#NULL!</v>
      </c>
      <c r="AQ41" s="6" t="e">
        <v>#NULL!</v>
      </c>
      <c r="AR41" s="6" t="e">
        <v>#NULL!</v>
      </c>
      <c r="AS41" s="6" t="e">
        <v>#NULL!</v>
      </c>
    </row>
    <row r="42" spans="2:45" ht="15">
      <c r="B42" s="5" t="s">
        <v>1346</v>
      </c>
      <c r="C42" s="6">
        <v>1</v>
      </c>
      <c r="D42" s="6">
        <v>52</v>
      </c>
      <c r="E42" s="7">
        <v>1.75</v>
      </c>
      <c r="F42" s="6">
        <v>72</v>
      </c>
      <c r="G42" s="8">
        <v>23.510204080000001</v>
      </c>
      <c r="H42" s="8">
        <v>4.5</v>
      </c>
      <c r="I42" s="8">
        <v>9</v>
      </c>
      <c r="J42" s="8">
        <v>2</v>
      </c>
      <c r="K42" s="7">
        <v>18</v>
      </c>
      <c r="L42" s="7">
        <v>81</v>
      </c>
      <c r="M42" s="7">
        <v>6</v>
      </c>
      <c r="N42" s="10">
        <v>3</v>
      </c>
      <c r="O42" s="6">
        <v>2</v>
      </c>
      <c r="P42" s="6">
        <v>0</v>
      </c>
      <c r="Q42" s="6">
        <v>0</v>
      </c>
      <c r="R42" s="6">
        <v>0</v>
      </c>
      <c r="S42" s="6">
        <v>3</v>
      </c>
      <c r="T42" s="6">
        <v>0</v>
      </c>
      <c r="U42" s="6">
        <v>0</v>
      </c>
      <c r="V42" s="6">
        <v>2</v>
      </c>
      <c r="W42" s="6">
        <v>0</v>
      </c>
      <c r="X42" s="6">
        <v>2</v>
      </c>
      <c r="Y42" s="6">
        <v>0</v>
      </c>
      <c r="Z42" s="6">
        <v>0</v>
      </c>
      <c r="AA42" s="6">
        <v>1</v>
      </c>
      <c r="AB42" s="6">
        <v>1</v>
      </c>
      <c r="AC42" s="6">
        <v>2</v>
      </c>
      <c r="AD42" s="6"/>
      <c r="AE42" s="6">
        <v>2</v>
      </c>
      <c r="AF42" s="6">
        <v>0</v>
      </c>
      <c r="AG42" s="6">
        <v>0</v>
      </c>
      <c r="AH42" s="6">
        <v>0</v>
      </c>
      <c r="AI42" s="6">
        <v>3</v>
      </c>
      <c r="AJ42" s="6">
        <v>0</v>
      </c>
      <c r="AK42" s="6">
        <v>0</v>
      </c>
      <c r="AL42" s="6">
        <v>2</v>
      </c>
      <c r="AM42" s="6">
        <v>1</v>
      </c>
      <c r="AN42" s="6">
        <v>1</v>
      </c>
      <c r="AO42" s="6">
        <v>1</v>
      </c>
      <c r="AP42" s="6">
        <v>1</v>
      </c>
      <c r="AQ42" s="6">
        <v>2</v>
      </c>
      <c r="AR42" s="6">
        <v>1</v>
      </c>
      <c r="AS42" s="6">
        <v>1</v>
      </c>
    </row>
    <row r="43" spans="2:45" ht="15">
      <c r="B43" s="5" t="s">
        <v>1347</v>
      </c>
      <c r="C43" s="6">
        <v>1</v>
      </c>
      <c r="D43" s="6">
        <v>31</v>
      </c>
      <c r="E43" s="7">
        <v>1.8</v>
      </c>
      <c r="F43" s="6">
        <v>69</v>
      </c>
      <c r="G43" s="8">
        <v>21.296296300000002</v>
      </c>
      <c r="H43" s="8">
        <v>6</v>
      </c>
      <c r="I43" s="8">
        <v>10</v>
      </c>
      <c r="J43" s="8">
        <v>4</v>
      </c>
      <c r="K43" s="7">
        <v>40</v>
      </c>
      <c r="L43" s="7">
        <v>180</v>
      </c>
      <c r="M43" s="7">
        <v>4</v>
      </c>
      <c r="N43" s="10">
        <v>0</v>
      </c>
      <c r="O43" s="6">
        <v>1</v>
      </c>
      <c r="P43" s="6">
        <v>0</v>
      </c>
      <c r="Q43" s="6">
        <v>0</v>
      </c>
      <c r="R43" s="6">
        <v>0</v>
      </c>
      <c r="S43" s="6">
        <v>0</v>
      </c>
      <c r="T43" s="6">
        <v>0</v>
      </c>
      <c r="U43" s="6">
        <v>0</v>
      </c>
      <c r="V43" s="6">
        <v>1</v>
      </c>
      <c r="W43" s="6">
        <v>0</v>
      </c>
      <c r="X43" s="6">
        <v>0</v>
      </c>
      <c r="Y43" s="6">
        <v>0</v>
      </c>
      <c r="Z43" s="6">
        <v>0</v>
      </c>
      <c r="AA43" s="6">
        <v>0</v>
      </c>
      <c r="AB43" s="6">
        <v>1</v>
      </c>
      <c r="AC43" s="6">
        <v>2</v>
      </c>
      <c r="AD43" s="6"/>
      <c r="AE43" s="6" t="e">
        <v>#NULL!</v>
      </c>
      <c r="AF43" s="6" t="e">
        <v>#NULL!</v>
      </c>
      <c r="AG43" s="6" t="e">
        <v>#NULL!</v>
      </c>
      <c r="AH43" s="6" t="e">
        <v>#NULL!</v>
      </c>
      <c r="AI43" s="6" t="e">
        <v>#NULL!</v>
      </c>
      <c r="AJ43" s="6" t="e">
        <v>#NULL!</v>
      </c>
      <c r="AK43" s="6" t="e">
        <v>#NULL!</v>
      </c>
      <c r="AL43" s="6" t="e">
        <v>#NULL!</v>
      </c>
      <c r="AM43" s="6" t="e">
        <v>#NULL!</v>
      </c>
      <c r="AN43" s="6" t="e">
        <v>#NULL!</v>
      </c>
      <c r="AO43" s="6" t="e">
        <v>#NULL!</v>
      </c>
      <c r="AP43" s="6" t="e">
        <v>#NULL!</v>
      </c>
      <c r="AQ43" s="6" t="e">
        <v>#NULL!</v>
      </c>
      <c r="AR43" s="6" t="e">
        <v>#NULL!</v>
      </c>
      <c r="AS43" s="6" t="e">
        <v>#NULL!</v>
      </c>
    </row>
    <row r="44" spans="2:45" ht="15">
      <c r="B44" s="5" t="s">
        <v>513</v>
      </c>
      <c r="C44" s="6">
        <v>1</v>
      </c>
      <c r="D44" s="6">
        <v>43</v>
      </c>
      <c r="E44" s="7">
        <v>1.68</v>
      </c>
      <c r="F44" s="6">
        <v>58</v>
      </c>
      <c r="G44" s="8">
        <v>20.549886619999999</v>
      </c>
      <c r="H44" s="8">
        <v>3.5</v>
      </c>
      <c r="I44" s="8">
        <v>9</v>
      </c>
      <c r="J44" s="8">
        <v>4</v>
      </c>
      <c r="K44" s="7">
        <v>36</v>
      </c>
      <c r="L44" s="7">
        <v>162</v>
      </c>
      <c r="M44" s="7">
        <v>5.56</v>
      </c>
      <c r="N44" s="10">
        <v>0</v>
      </c>
      <c r="O44" s="6">
        <v>1</v>
      </c>
      <c r="P44" s="6">
        <v>0</v>
      </c>
      <c r="Q44" s="6">
        <v>0</v>
      </c>
      <c r="R44" s="6">
        <v>0</v>
      </c>
      <c r="S44" s="6">
        <v>0</v>
      </c>
      <c r="T44" s="6">
        <v>0</v>
      </c>
      <c r="U44" s="6">
        <v>0</v>
      </c>
      <c r="V44" s="6">
        <v>1</v>
      </c>
      <c r="W44" s="6">
        <v>0</v>
      </c>
      <c r="X44" s="6">
        <v>0</v>
      </c>
      <c r="Y44" s="6">
        <v>0</v>
      </c>
      <c r="Z44" s="6">
        <v>0</v>
      </c>
      <c r="AA44" s="6">
        <v>0</v>
      </c>
      <c r="AB44" s="6">
        <v>1</v>
      </c>
      <c r="AC44" s="6">
        <v>0</v>
      </c>
      <c r="AD44" s="6"/>
      <c r="AE44" s="6">
        <v>1</v>
      </c>
      <c r="AF44" s="6">
        <v>0</v>
      </c>
      <c r="AG44" s="6">
        <v>0</v>
      </c>
      <c r="AH44" s="6">
        <v>0</v>
      </c>
      <c r="AI44" s="6">
        <v>0</v>
      </c>
      <c r="AJ44" s="6">
        <v>0</v>
      </c>
      <c r="AK44" s="6">
        <v>0</v>
      </c>
      <c r="AL44" s="6">
        <v>2</v>
      </c>
      <c r="AM44" s="6">
        <v>1</v>
      </c>
      <c r="AN44" s="6">
        <v>1</v>
      </c>
      <c r="AO44" s="6">
        <v>1</v>
      </c>
      <c r="AP44" s="6">
        <v>1</v>
      </c>
      <c r="AQ44" s="6">
        <v>1</v>
      </c>
      <c r="AR44" s="6">
        <v>1</v>
      </c>
      <c r="AS44" s="6">
        <v>1</v>
      </c>
    </row>
    <row r="45" spans="2:45" ht="15">
      <c r="B45" s="5" t="s">
        <v>1348</v>
      </c>
      <c r="C45" s="6">
        <v>1</v>
      </c>
      <c r="D45" s="6">
        <v>53</v>
      </c>
      <c r="E45" s="7">
        <v>1.72</v>
      </c>
      <c r="F45" s="6">
        <v>85</v>
      </c>
      <c r="G45" s="8">
        <v>28.73174689</v>
      </c>
      <c r="H45" s="8">
        <v>4.5</v>
      </c>
      <c r="I45" s="8">
        <v>9</v>
      </c>
      <c r="J45" s="8">
        <v>4</v>
      </c>
      <c r="K45" s="7">
        <v>36</v>
      </c>
      <c r="L45" s="7">
        <v>162</v>
      </c>
      <c r="M45" s="7">
        <v>5.56</v>
      </c>
      <c r="N45" s="10">
        <v>2</v>
      </c>
      <c r="O45" s="6">
        <v>2</v>
      </c>
      <c r="P45" s="6">
        <v>0</v>
      </c>
      <c r="Q45" s="6">
        <v>0</v>
      </c>
      <c r="R45" s="6">
        <v>2</v>
      </c>
      <c r="S45" s="6">
        <v>0</v>
      </c>
      <c r="T45" s="6">
        <v>0</v>
      </c>
      <c r="U45" s="6">
        <v>0</v>
      </c>
      <c r="V45" s="6">
        <v>2</v>
      </c>
      <c r="W45" s="6">
        <v>0</v>
      </c>
      <c r="X45" s="6">
        <v>2</v>
      </c>
      <c r="Y45" s="6">
        <v>1</v>
      </c>
      <c r="Z45" s="6">
        <v>2</v>
      </c>
      <c r="AA45" s="6">
        <v>1</v>
      </c>
      <c r="AB45" s="6">
        <v>1</v>
      </c>
      <c r="AC45" s="6">
        <v>1</v>
      </c>
      <c r="AD45" s="6"/>
      <c r="AE45" s="6" t="e">
        <v>#NULL!</v>
      </c>
      <c r="AF45" s="6" t="e">
        <v>#NULL!</v>
      </c>
      <c r="AG45" s="6" t="e">
        <v>#NULL!</v>
      </c>
      <c r="AH45" s="6" t="e">
        <v>#NULL!</v>
      </c>
      <c r="AI45" s="6" t="e">
        <v>#NULL!</v>
      </c>
      <c r="AJ45" s="6" t="e">
        <v>#NULL!</v>
      </c>
      <c r="AK45" s="6" t="e">
        <v>#NULL!</v>
      </c>
      <c r="AL45" s="6" t="e">
        <v>#NULL!</v>
      </c>
      <c r="AM45" s="6" t="e">
        <v>#NULL!</v>
      </c>
      <c r="AN45" s="6" t="e">
        <v>#NULL!</v>
      </c>
      <c r="AO45" s="6" t="e">
        <v>#NULL!</v>
      </c>
      <c r="AP45" s="6" t="e">
        <v>#NULL!</v>
      </c>
      <c r="AQ45" s="6" t="e">
        <v>#NULL!</v>
      </c>
      <c r="AR45" s="6">
        <v>2</v>
      </c>
      <c r="AS45" s="6">
        <v>1</v>
      </c>
    </row>
    <row r="46" spans="2:45" ht="15">
      <c r="B46" s="5" t="s">
        <v>1349</v>
      </c>
      <c r="C46" s="6">
        <v>1</v>
      </c>
      <c r="D46" s="6">
        <v>27</v>
      </c>
      <c r="E46" s="7">
        <v>1.68</v>
      </c>
      <c r="F46" s="6">
        <v>56</v>
      </c>
      <c r="G46" s="8">
        <v>19.841269839999999</v>
      </c>
      <c r="H46" s="8">
        <v>1.5</v>
      </c>
      <c r="I46" s="8">
        <v>10</v>
      </c>
      <c r="J46" s="8">
        <v>4</v>
      </c>
      <c r="K46" s="7">
        <v>40</v>
      </c>
      <c r="L46" s="7">
        <v>180</v>
      </c>
      <c r="M46" s="7">
        <v>4.58</v>
      </c>
      <c r="N46" s="10">
        <v>0</v>
      </c>
      <c r="O46" s="6">
        <v>1</v>
      </c>
      <c r="P46" s="6">
        <v>0</v>
      </c>
      <c r="Q46" s="6">
        <v>0</v>
      </c>
      <c r="R46" s="6">
        <v>0</v>
      </c>
      <c r="S46" s="6">
        <v>0</v>
      </c>
      <c r="T46" s="6">
        <v>0</v>
      </c>
      <c r="U46" s="6">
        <v>0</v>
      </c>
      <c r="V46" s="6">
        <v>1</v>
      </c>
      <c r="W46" s="6">
        <v>0</v>
      </c>
      <c r="X46" s="6">
        <v>0</v>
      </c>
      <c r="Y46" s="6">
        <v>0</v>
      </c>
      <c r="Z46" s="6">
        <v>0</v>
      </c>
      <c r="AA46" s="6">
        <v>0</v>
      </c>
      <c r="AB46" s="6">
        <v>1</v>
      </c>
      <c r="AC46" s="6">
        <v>1</v>
      </c>
      <c r="AD46" s="6"/>
      <c r="AE46" s="6" t="e">
        <v>#NULL!</v>
      </c>
      <c r="AF46" s="6" t="e">
        <v>#NULL!</v>
      </c>
      <c r="AG46" s="6" t="e">
        <v>#NULL!</v>
      </c>
      <c r="AH46" s="6" t="e">
        <v>#NULL!</v>
      </c>
      <c r="AI46" s="6" t="e">
        <v>#NULL!</v>
      </c>
      <c r="AJ46" s="6" t="e">
        <v>#NULL!</v>
      </c>
      <c r="AK46" s="6" t="e">
        <v>#NULL!</v>
      </c>
      <c r="AL46" s="6" t="e">
        <v>#NULL!</v>
      </c>
      <c r="AM46" s="6" t="e">
        <v>#NULL!</v>
      </c>
      <c r="AN46" s="6" t="e">
        <v>#NULL!</v>
      </c>
      <c r="AO46" s="6" t="e">
        <v>#NULL!</v>
      </c>
      <c r="AP46" s="6" t="e">
        <v>#NULL!</v>
      </c>
      <c r="AQ46" s="6" t="e">
        <v>#NULL!</v>
      </c>
      <c r="AR46" s="6" t="e">
        <v>#NULL!</v>
      </c>
      <c r="AS46" s="6" t="e">
        <v>#NULL!</v>
      </c>
    </row>
    <row r="47" spans="2:45" ht="15">
      <c r="B47" s="5" t="s">
        <v>533</v>
      </c>
      <c r="C47" s="6">
        <v>1</v>
      </c>
      <c r="D47" s="6">
        <v>58</v>
      </c>
      <c r="E47" s="7">
        <v>1.75</v>
      </c>
      <c r="F47" s="6">
        <v>85</v>
      </c>
      <c r="G47" s="8">
        <v>27.755102040000001</v>
      </c>
      <c r="H47" s="8">
        <v>1.5</v>
      </c>
      <c r="I47" s="8">
        <v>10</v>
      </c>
      <c r="J47" s="8">
        <v>3</v>
      </c>
      <c r="K47" s="7">
        <v>30</v>
      </c>
      <c r="L47" s="7">
        <v>135</v>
      </c>
      <c r="M47" s="7">
        <v>6</v>
      </c>
      <c r="N47" s="10">
        <v>2</v>
      </c>
      <c r="O47" s="6">
        <v>2</v>
      </c>
      <c r="P47" s="6">
        <v>0</v>
      </c>
      <c r="Q47" s="6">
        <v>2</v>
      </c>
      <c r="R47" s="6">
        <v>0</v>
      </c>
      <c r="S47" s="6">
        <v>0</v>
      </c>
      <c r="T47" s="6">
        <v>0</v>
      </c>
      <c r="U47" s="6">
        <v>0</v>
      </c>
      <c r="V47" s="6">
        <v>2</v>
      </c>
      <c r="W47" s="6">
        <v>1</v>
      </c>
      <c r="X47" s="6">
        <v>1</v>
      </c>
      <c r="Y47" s="6">
        <v>1</v>
      </c>
      <c r="Z47" s="6">
        <v>1</v>
      </c>
      <c r="AA47" s="6">
        <v>1</v>
      </c>
      <c r="AB47" s="6">
        <v>1</v>
      </c>
      <c r="AC47" s="6">
        <v>2</v>
      </c>
      <c r="AD47" s="6"/>
      <c r="AE47" s="6" t="e">
        <v>#NULL!</v>
      </c>
      <c r="AF47" s="6" t="e">
        <v>#NULL!</v>
      </c>
      <c r="AG47" s="6" t="e">
        <v>#NULL!</v>
      </c>
      <c r="AH47" s="6" t="e">
        <v>#NULL!</v>
      </c>
      <c r="AI47" s="6" t="e">
        <v>#NULL!</v>
      </c>
      <c r="AJ47" s="6" t="e">
        <v>#NULL!</v>
      </c>
      <c r="AK47" s="6" t="e">
        <v>#NULL!</v>
      </c>
      <c r="AL47" s="6" t="e">
        <v>#NULL!</v>
      </c>
      <c r="AM47" s="6" t="e">
        <v>#NULL!</v>
      </c>
      <c r="AN47" s="6" t="e">
        <v>#NULL!</v>
      </c>
      <c r="AO47" s="6" t="e">
        <v>#NULL!</v>
      </c>
      <c r="AP47" s="6" t="e">
        <v>#NULL!</v>
      </c>
      <c r="AQ47" s="6" t="e">
        <v>#NULL!</v>
      </c>
      <c r="AR47" s="6" t="e">
        <v>#NULL!</v>
      </c>
      <c r="AS47" s="6" t="e">
        <v>#NULL!</v>
      </c>
    </row>
    <row r="48" spans="2:45" ht="15">
      <c r="B48" s="5" t="s">
        <v>1350</v>
      </c>
      <c r="C48" s="6">
        <v>1</v>
      </c>
      <c r="D48" s="6">
        <v>47</v>
      </c>
      <c r="E48" s="7">
        <v>1.74</v>
      </c>
      <c r="F48" s="6">
        <v>69</v>
      </c>
      <c r="G48" s="8">
        <v>22.790328970000001</v>
      </c>
      <c r="H48" s="8">
        <v>2.5</v>
      </c>
      <c r="I48" s="8">
        <v>12</v>
      </c>
      <c r="J48" s="8">
        <v>3</v>
      </c>
      <c r="K48" s="7">
        <v>36</v>
      </c>
      <c r="L48" s="7">
        <v>162</v>
      </c>
      <c r="M48" s="7">
        <v>5.17</v>
      </c>
      <c r="N48" s="10">
        <v>0</v>
      </c>
      <c r="O48" s="6">
        <v>1</v>
      </c>
      <c r="P48" s="6">
        <v>0</v>
      </c>
      <c r="Q48" s="6">
        <v>0</v>
      </c>
      <c r="R48" s="6">
        <v>0</v>
      </c>
      <c r="S48" s="6">
        <v>0</v>
      </c>
      <c r="T48" s="6">
        <v>0</v>
      </c>
      <c r="U48" s="6">
        <v>0</v>
      </c>
      <c r="V48" s="6">
        <v>2</v>
      </c>
      <c r="W48" s="6">
        <v>1</v>
      </c>
      <c r="X48" s="6">
        <v>2</v>
      </c>
      <c r="Y48" s="6">
        <v>1</v>
      </c>
      <c r="Z48" s="6">
        <v>1</v>
      </c>
      <c r="AA48" s="6">
        <v>1</v>
      </c>
      <c r="AB48" s="6">
        <v>1</v>
      </c>
      <c r="AC48" s="6">
        <v>1</v>
      </c>
      <c r="AD48" s="6"/>
      <c r="AE48" s="6" t="e">
        <v>#NULL!</v>
      </c>
      <c r="AF48" s="6" t="e">
        <v>#NULL!</v>
      </c>
      <c r="AG48" s="6" t="e">
        <v>#NULL!</v>
      </c>
      <c r="AH48" s="6" t="e">
        <v>#NULL!</v>
      </c>
      <c r="AI48" s="6" t="e">
        <v>#NULL!</v>
      </c>
      <c r="AJ48" s="6" t="e">
        <v>#NULL!</v>
      </c>
      <c r="AK48" s="6" t="e">
        <v>#NULL!</v>
      </c>
      <c r="AL48" s="6" t="e">
        <v>#NULL!</v>
      </c>
      <c r="AM48" s="6" t="e">
        <v>#NULL!</v>
      </c>
      <c r="AN48" s="6" t="e">
        <v>#NULL!</v>
      </c>
      <c r="AO48" s="6" t="e">
        <v>#NULL!</v>
      </c>
      <c r="AP48" s="6" t="e">
        <v>#NULL!</v>
      </c>
      <c r="AQ48" s="6" t="e">
        <v>#NULL!</v>
      </c>
      <c r="AR48" s="6" t="e">
        <v>#NULL!</v>
      </c>
      <c r="AS48" s="6" t="e">
        <v>#NULL!</v>
      </c>
    </row>
    <row r="49" spans="2:45" ht="15">
      <c r="B49" s="5" t="s">
        <v>1351</v>
      </c>
      <c r="C49" s="6">
        <v>1</v>
      </c>
      <c r="D49" s="6">
        <v>54</v>
      </c>
      <c r="E49" s="7">
        <v>1.72</v>
      </c>
      <c r="F49" s="6">
        <v>73</v>
      </c>
      <c r="G49" s="8">
        <v>24.675500270000001</v>
      </c>
      <c r="H49" s="8">
        <v>0.5</v>
      </c>
      <c r="I49" s="8">
        <v>9</v>
      </c>
      <c r="J49" s="8">
        <v>1</v>
      </c>
      <c r="K49" s="7">
        <v>9</v>
      </c>
      <c r="L49" s="7">
        <v>41</v>
      </c>
      <c r="M49" s="7">
        <v>4.22</v>
      </c>
      <c r="N49" s="10">
        <v>2</v>
      </c>
      <c r="O49" s="6">
        <v>2</v>
      </c>
      <c r="P49" s="6">
        <v>2</v>
      </c>
      <c r="Q49" s="6">
        <v>2</v>
      </c>
      <c r="R49" s="6">
        <v>0</v>
      </c>
      <c r="S49" s="6">
        <v>0</v>
      </c>
      <c r="T49" s="6">
        <v>0</v>
      </c>
      <c r="U49" s="6">
        <v>0</v>
      </c>
      <c r="V49" s="6">
        <v>2</v>
      </c>
      <c r="W49" s="6">
        <v>1</v>
      </c>
      <c r="X49" s="6">
        <v>1</v>
      </c>
      <c r="Y49" s="6">
        <v>1</v>
      </c>
      <c r="Z49" s="6">
        <v>1</v>
      </c>
      <c r="AA49" s="6">
        <v>3</v>
      </c>
      <c r="AB49" s="6">
        <v>1</v>
      </c>
      <c r="AC49" s="6">
        <v>2</v>
      </c>
      <c r="AD49" s="6"/>
      <c r="AE49" s="6" t="e">
        <v>#NULL!</v>
      </c>
      <c r="AF49" s="6" t="e">
        <v>#NULL!</v>
      </c>
      <c r="AG49" s="6" t="e">
        <v>#NULL!</v>
      </c>
      <c r="AH49" s="6" t="e">
        <v>#NULL!</v>
      </c>
      <c r="AI49" s="6" t="e">
        <v>#NULL!</v>
      </c>
      <c r="AJ49" s="6" t="e">
        <v>#NULL!</v>
      </c>
      <c r="AK49" s="6" t="e">
        <v>#NULL!</v>
      </c>
      <c r="AL49" s="6" t="e">
        <v>#NULL!</v>
      </c>
      <c r="AM49" s="6" t="e">
        <v>#NULL!</v>
      </c>
      <c r="AN49" s="6" t="e">
        <v>#NULL!</v>
      </c>
      <c r="AO49" s="6" t="e">
        <v>#NULL!</v>
      </c>
      <c r="AP49" s="6" t="e">
        <v>#NULL!</v>
      </c>
      <c r="AQ49" s="6" t="e">
        <v>#NULL!</v>
      </c>
      <c r="AR49" s="6" t="e">
        <v>#NULL!</v>
      </c>
      <c r="AS49" s="6" t="e">
        <v>#NULL!</v>
      </c>
    </row>
    <row r="50" spans="2:45" ht="15">
      <c r="B50" s="5" t="s">
        <v>546</v>
      </c>
      <c r="C50" s="6">
        <v>1</v>
      </c>
      <c r="D50" s="6">
        <v>24</v>
      </c>
      <c r="E50" s="7">
        <v>1.76</v>
      </c>
      <c r="F50" s="6">
        <v>63</v>
      </c>
      <c r="G50" s="8">
        <v>20.33832645</v>
      </c>
      <c r="H50" s="8">
        <v>2.5</v>
      </c>
      <c r="I50" s="8">
        <v>9</v>
      </c>
      <c r="J50" s="8">
        <v>2</v>
      </c>
      <c r="K50" s="7">
        <v>18</v>
      </c>
      <c r="L50" s="7">
        <v>81</v>
      </c>
      <c r="M50" s="7">
        <v>6</v>
      </c>
      <c r="N50" s="10">
        <v>0</v>
      </c>
      <c r="O50" s="6">
        <v>1</v>
      </c>
      <c r="P50" s="6">
        <v>0</v>
      </c>
      <c r="Q50" s="6">
        <v>0</v>
      </c>
      <c r="R50" s="6">
        <v>0</v>
      </c>
      <c r="S50" s="6">
        <v>0</v>
      </c>
      <c r="T50" s="6">
        <v>0</v>
      </c>
      <c r="U50" s="6">
        <v>0</v>
      </c>
      <c r="V50" s="6">
        <v>1</v>
      </c>
      <c r="W50" s="6">
        <v>0</v>
      </c>
      <c r="X50" s="6">
        <v>0</v>
      </c>
      <c r="Y50" s="6">
        <v>0</v>
      </c>
      <c r="Z50" s="6">
        <v>0</v>
      </c>
      <c r="AA50" s="6">
        <v>0</v>
      </c>
      <c r="AB50" s="6">
        <v>1</v>
      </c>
      <c r="AC50" s="6">
        <v>1</v>
      </c>
      <c r="AD50" s="6"/>
      <c r="AE50" s="6" t="e">
        <v>#NULL!</v>
      </c>
      <c r="AF50" s="6" t="e">
        <v>#NULL!</v>
      </c>
      <c r="AG50" s="6" t="e">
        <v>#NULL!</v>
      </c>
      <c r="AH50" s="6" t="e">
        <v>#NULL!</v>
      </c>
      <c r="AI50" s="6" t="e">
        <v>#NULL!</v>
      </c>
      <c r="AJ50" s="6" t="e">
        <v>#NULL!</v>
      </c>
      <c r="AK50" s="6" t="e">
        <v>#NULL!</v>
      </c>
      <c r="AL50" s="6" t="e">
        <v>#NULL!</v>
      </c>
      <c r="AM50" s="6" t="e">
        <v>#NULL!</v>
      </c>
      <c r="AN50" s="6" t="e">
        <v>#NULL!</v>
      </c>
      <c r="AO50" s="6" t="e">
        <v>#NULL!</v>
      </c>
      <c r="AP50" s="6" t="e">
        <v>#NULL!</v>
      </c>
      <c r="AQ50" s="6" t="e">
        <v>#NULL!</v>
      </c>
      <c r="AR50" s="6" t="e">
        <v>#NULL!</v>
      </c>
      <c r="AS50" s="6" t="e">
        <v>#NULL!</v>
      </c>
    </row>
    <row r="51" spans="2:45" ht="15">
      <c r="B51" s="5" t="s">
        <v>1352</v>
      </c>
      <c r="C51" s="6">
        <v>1</v>
      </c>
      <c r="D51" s="6">
        <v>38</v>
      </c>
      <c r="E51" s="7">
        <v>1.81</v>
      </c>
      <c r="F51" s="6">
        <v>75</v>
      </c>
      <c r="G51" s="8">
        <v>22.893074080000002</v>
      </c>
      <c r="H51" s="8">
        <v>3.5</v>
      </c>
      <c r="I51" s="8">
        <v>9</v>
      </c>
      <c r="J51" s="8">
        <v>3</v>
      </c>
      <c r="K51" s="7">
        <v>27</v>
      </c>
      <c r="L51" s="7">
        <v>122</v>
      </c>
      <c r="M51" s="7">
        <v>5.56</v>
      </c>
      <c r="N51" s="10">
        <v>3</v>
      </c>
      <c r="O51" s="6">
        <v>2</v>
      </c>
      <c r="P51" s="6">
        <v>0</v>
      </c>
      <c r="Q51" s="6">
        <v>0</v>
      </c>
      <c r="R51" s="6">
        <v>2</v>
      </c>
      <c r="S51" s="6">
        <v>3</v>
      </c>
      <c r="T51" s="6">
        <v>0</v>
      </c>
      <c r="U51" s="6">
        <v>0</v>
      </c>
      <c r="V51" s="6">
        <v>2</v>
      </c>
      <c r="W51" s="6">
        <v>1</v>
      </c>
      <c r="X51" s="6">
        <v>1</v>
      </c>
      <c r="Y51" s="6">
        <v>0</v>
      </c>
      <c r="Z51" s="6">
        <v>0</v>
      </c>
      <c r="AA51" s="6">
        <v>1</v>
      </c>
      <c r="AB51" s="6">
        <v>1</v>
      </c>
      <c r="AC51" s="6">
        <v>0</v>
      </c>
      <c r="AD51" s="6"/>
      <c r="AE51" s="6" t="e">
        <v>#NULL!</v>
      </c>
      <c r="AF51" s="6" t="e">
        <v>#NULL!</v>
      </c>
      <c r="AG51" s="6" t="e">
        <v>#NULL!</v>
      </c>
      <c r="AH51" s="6" t="e">
        <v>#NULL!</v>
      </c>
      <c r="AI51" s="6" t="e">
        <v>#NULL!</v>
      </c>
      <c r="AJ51" s="6" t="e">
        <v>#NULL!</v>
      </c>
      <c r="AK51" s="6" t="e">
        <v>#NULL!</v>
      </c>
      <c r="AL51" s="6" t="e">
        <v>#NULL!</v>
      </c>
      <c r="AM51" s="6" t="e">
        <v>#NULL!</v>
      </c>
      <c r="AN51" s="6" t="e">
        <v>#NULL!</v>
      </c>
      <c r="AO51" s="6" t="e">
        <v>#NULL!</v>
      </c>
      <c r="AP51" s="6" t="e">
        <v>#NULL!</v>
      </c>
      <c r="AQ51" s="6" t="e">
        <v>#NULL!</v>
      </c>
      <c r="AR51" s="6" t="e">
        <v>#NULL!</v>
      </c>
      <c r="AS51" s="6" t="e">
        <v>#NULL!</v>
      </c>
    </row>
    <row r="52" spans="2:45" ht="15">
      <c r="B52" s="5" t="s">
        <v>1353</v>
      </c>
      <c r="C52" s="6">
        <v>1</v>
      </c>
      <c r="D52" s="6">
        <v>53</v>
      </c>
      <c r="E52" s="7">
        <v>1.69</v>
      </c>
      <c r="F52" s="6">
        <v>74</v>
      </c>
      <c r="G52" s="8">
        <v>25.909456949999999</v>
      </c>
      <c r="H52" s="8">
        <v>4.5</v>
      </c>
      <c r="I52" s="8">
        <v>9</v>
      </c>
      <c r="J52" s="8">
        <v>4</v>
      </c>
      <c r="K52" s="7">
        <v>36</v>
      </c>
      <c r="L52" s="7">
        <v>162</v>
      </c>
      <c r="M52" s="7">
        <v>5.33</v>
      </c>
      <c r="N52" s="10">
        <v>4</v>
      </c>
      <c r="O52" s="6">
        <v>2</v>
      </c>
      <c r="P52" s="6">
        <v>4</v>
      </c>
      <c r="Q52" s="6">
        <v>2</v>
      </c>
      <c r="R52" s="6">
        <v>0</v>
      </c>
      <c r="S52" s="6">
        <v>0</v>
      </c>
      <c r="T52" s="6">
        <v>0</v>
      </c>
      <c r="U52" s="6">
        <v>0</v>
      </c>
      <c r="V52" s="6">
        <v>2</v>
      </c>
      <c r="W52" s="6">
        <v>1</v>
      </c>
      <c r="X52" s="6">
        <v>1</v>
      </c>
      <c r="Y52" s="6">
        <v>2</v>
      </c>
      <c r="Z52" s="6">
        <v>2</v>
      </c>
      <c r="AA52" s="6">
        <v>3</v>
      </c>
      <c r="AB52" s="6">
        <v>1</v>
      </c>
      <c r="AC52" s="6">
        <v>2</v>
      </c>
      <c r="AD52" s="6"/>
      <c r="AE52" s="6" t="e">
        <v>#NULL!</v>
      </c>
      <c r="AF52" s="6" t="e">
        <v>#NULL!</v>
      </c>
      <c r="AG52" s="6" t="e">
        <v>#NULL!</v>
      </c>
      <c r="AH52" s="6" t="e">
        <v>#NULL!</v>
      </c>
      <c r="AI52" s="6" t="e">
        <v>#NULL!</v>
      </c>
      <c r="AJ52" s="6" t="e">
        <v>#NULL!</v>
      </c>
      <c r="AK52" s="6" t="e">
        <v>#NULL!</v>
      </c>
      <c r="AL52" s="6" t="e">
        <v>#NULL!</v>
      </c>
      <c r="AM52" s="6" t="e">
        <v>#NULL!</v>
      </c>
      <c r="AN52" s="6" t="e">
        <v>#NULL!</v>
      </c>
      <c r="AO52" s="6" t="e">
        <v>#NULL!</v>
      </c>
      <c r="AP52" s="6" t="e">
        <v>#NULL!</v>
      </c>
      <c r="AQ52" s="6" t="e">
        <v>#NULL!</v>
      </c>
      <c r="AR52" s="6" t="e">
        <v>#NULL!</v>
      </c>
      <c r="AS52" s="6" t="e">
        <v>#NULL!</v>
      </c>
    </row>
    <row r="53" spans="2:45" ht="15">
      <c r="B53" s="5" t="s">
        <v>1354</v>
      </c>
      <c r="C53" s="6">
        <v>1</v>
      </c>
      <c r="D53" s="6">
        <v>45</v>
      </c>
      <c r="E53" s="7">
        <v>1.72</v>
      </c>
      <c r="F53" s="6">
        <v>81</v>
      </c>
      <c r="G53" s="8">
        <v>27.379664680000001</v>
      </c>
      <c r="H53" s="8">
        <v>2.5</v>
      </c>
      <c r="I53" s="8">
        <v>5</v>
      </c>
      <c r="J53" s="8">
        <v>3</v>
      </c>
      <c r="K53" s="7">
        <v>15</v>
      </c>
      <c r="L53" s="7">
        <v>68</v>
      </c>
      <c r="M53" s="7">
        <v>7</v>
      </c>
      <c r="N53" s="10">
        <v>3</v>
      </c>
      <c r="O53" s="6">
        <v>2</v>
      </c>
      <c r="P53" s="6">
        <v>2</v>
      </c>
      <c r="Q53" s="6">
        <v>3</v>
      </c>
      <c r="R53" s="6">
        <v>0</v>
      </c>
      <c r="S53" s="6">
        <v>0</v>
      </c>
      <c r="T53" s="6">
        <v>0</v>
      </c>
      <c r="U53" s="6">
        <v>0</v>
      </c>
      <c r="V53" s="6">
        <v>2</v>
      </c>
      <c r="W53" s="6">
        <v>0</v>
      </c>
      <c r="X53" s="6">
        <v>1</v>
      </c>
      <c r="Y53" s="6">
        <v>0</v>
      </c>
      <c r="Z53" s="6">
        <v>0</v>
      </c>
      <c r="AA53" s="6">
        <v>2</v>
      </c>
      <c r="AB53" s="6">
        <v>2</v>
      </c>
      <c r="AC53" s="6">
        <v>2</v>
      </c>
      <c r="AD53" s="6"/>
      <c r="AE53" s="6">
        <v>2</v>
      </c>
      <c r="AF53" s="6">
        <v>0</v>
      </c>
      <c r="AG53" s="6">
        <v>4</v>
      </c>
      <c r="AH53" s="6">
        <v>0</v>
      </c>
      <c r="AI53" s="6">
        <v>0</v>
      </c>
      <c r="AJ53" s="6">
        <v>0</v>
      </c>
      <c r="AK53" s="6">
        <v>0</v>
      </c>
      <c r="AL53" s="6">
        <v>2</v>
      </c>
      <c r="AM53" s="6">
        <v>1</v>
      </c>
      <c r="AN53" s="6">
        <v>1</v>
      </c>
      <c r="AO53" s="6">
        <v>0</v>
      </c>
      <c r="AP53" s="6">
        <v>0</v>
      </c>
      <c r="AQ53" s="6">
        <v>1</v>
      </c>
      <c r="AR53" s="6">
        <v>2</v>
      </c>
      <c r="AS53" s="6">
        <v>2</v>
      </c>
    </row>
    <row r="54" spans="2:45" ht="15">
      <c r="B54" s="5" t="s">
        <v>1355</v>
      </c>
      <c r="C54" s="6">
        <v>1</v>
      </c>
      <c r="D54" s="6">
        <v>51</v>
      </c>
      <c r="E54" s="7">
        <v>1.65</v>
      </c>
      <c r="F54" s="6">
        <v>68</v>
      </c>
      <c r="G54" s="8">
        <v>24.977043160000001</v>
      </c>
      <c r="H54" s="8">
        <v>7</v>
      </c>
      <c r="I54" s="8">
        <v>12</v>
      </c>
      <c r="J54" s="8">
        <v>5</v>
      </c>
      <c r="K54" s="7">
        <v>60</v>
      </c>
      <c r="L54" s="7">
        <v>270</v>
      </c>
      <c r="M54" s="7">
        <v>6</v>
      </c>
      <c r="N54" s="10">
        <v>1</v>
      </c>
      <c r="O54" s="6">
        <v>2</v>
      </c>
      <c r="P54" s="6">
        <v>1</v>
      </c>
      <c r="Q54" s="6">
        <v>0</v>
      </c>
      <c r="R54" s="6">
        <v>0</v>
      </c>
      <c r="S54" s="6">
        <v>0</v>
      </c>
      <c r="T54" s="6">
        <v>0</v>
      </c>
      <c r="U54" s="6">
        <v>0</v>
      </c>
      <c r="V54" s="6">
        <v>2</v>
      </c>
      <c r="W54" s="6">
        <v>1</v>
      </c>
      <c r="X54" s="6">
        <v>1</v>
      </c>
      <c r="Y54" s="6">
        <v>1</v>
      </c>
      <c r="Z54" s="6">
        <v>1</v>
      </c>
      <c r="AA54" s="6">
        <v>0</v>
      </c>
      <c r="AB54" s="6">
        <v>1</v>
      </c>
      <c r="AC54" s="6">
        <v>1</v>
      </c>
      <c r="AD54" s="6"/>
      <c r="AE54" s="6">
        <v>2</v>
      </c>
      <c r="AF54" s="6">
        <v>2</v>
      </c>
      <c r="AG54" s="6">
        <v>0</v>
      </c>
      <c r="AH54" s="6">
        <v>0</v>
      </c>
      <c r="AI54" s="6">
        <v>0</v>
      </c>
      <c r="AJ54" s="6">
        <v>0</v>
      </c>
      <c r="AK54" s="6">
        <v>0</v>
      </c>
      <c r="AL54" s="6">
        <v>2</v>
      </c>
      <c r="AM54" s="6">
        <v>0</v>
      </c>
      <c r="AN54" s="6">
        <v>2</v>
      </c>
      <c r="AO54" s="6">
        <v>1</v>
      </c>
      <c r="AP54" s="6">
        <v>1</v>
      </c>
      <c r="AQ54" s="6">
        <v>0</v>
      </c>
      <c r="AR54" s="6">
        <v>1</v>
      </c>
      <c r="AS54" s="6">
        <v>0</v>
      </c>
    </row>
    <row r="55" spans="2:45" ht="15">
      <c r="B55" s="5" t="s">
        <v>1356</v>
      </c>
      <c r="C55" s="6">
        <v>1</v>
      </c>
      <c r="D55" s="6">
        <v>43</v>
      </c>
      <c r="E55" s="7">
        <v>1.7</v>
      </c>
      <c r="F55" s="6">
        <v>69</v>
      </c>
      <c r="G55" s="8">
        <v>23.875432530000001</v>
      </c>
      <c r="H55" s="8">
        <v>2.5</v>
      </c>
      <c r="I55" s="8">
        <v>7</v>
      </c>
      <c r="J55" s="8">
        <v>4</v>
      </c>
      <c r="K55" s="7">
        <v>28</v>
      </c>
      <c r="L55" s="7">
        <v>126</v>
      </c>
      <c r="M55" s="7">
        <v>5.83</v>
      </c>
      <c r="N55" s="10">
        <v>1</v>
      </c>
      <c r="O55" s="6">
        <v>2</v>
      </c>
      <c r="P55" s="6">
        <v>0</v>
      </c>
      <c r="Q55" s="6">
        <v>1</v>
      </c>
      <c r="R55" s="6">
        <v>0</v>
      </c>
      <c r="S55" s="6">
        <v>0</v>
      </c>
      <c r="T55" s="6">
        <v>0</v>
      </c>
      <c r="U55" s="6">
        <v>0</v>
      </c>
      <c r="V55" s="6">
        <v>2</v>
      </c>
      <c r="W55" s="6">
        <v>0</v>
      </c>
      <c r="X55" s="6">
        <v>2</v>
      </c>
      <c r="Y55" s="6">
        <v>0</v>
      </c>
      <c r="Z55" s="6">
        <v>0</v>
      </c>
      <c r="AA55" s="6">
        <v>1</v>
      </c>
      <c r="AB55" s="6">
        <v>1</v>
      </c>
      <c r="AC55" s="6">
        <v>1</v>
      </c>
      <c r="AD55" s="6"/>
      <c r="AE55" s="6">
        <v>2</v>
      </c>
      <c r="AF55" s="6">
        <v>0</v>
      </c>
      <c r="AG55" s="6">
        <v>0</v>
      </c>
      <c r="AH55" s="6">
        <v>0</v>
      </c>
      <c r="AI55" s="6">
        <v>2</v>
      </c>
      <c r="AJ55" s="6">
        <v>0</v>
      </c>
      <c r="AK55" s="6">
        <v>0</v>
      </c>
      <c r="AL55" s="6">
        <v>2</v>
      </c>
      <c r="AM55" s="6">
        <v>0</v>
      </c>
      <c r="AN55" s="6">
        <v>2</v>
      </c>
      <c r="AO55" s="6">
        <v>0</v>
      </c>
      <c r="AP55" s="6">
        <v>0</v>
      </c>
      <c r="AQ55" s="6">
        <v>2</v>
      </c>
      <c r="AR55" s="6">
        <v>1</v>
      </c>
      <c r="AS55" s="6">
        <v>1</v>
      </c>
    </row>
    <row r="56" spans="2:45" ht="15">
      <c r="B56" s="5" t="s">
        <v>1357</v>
      </c>
      <c r="C56" s="6">
        <v>1</v>
      </c>
      <c r="D56" s="6">
        <v>47</v>
      </c>
      <c r="E56" s="7">
        <v>1.75</v>
      </c>
      <c r="F56" s="6">
        <v>68</v>
      </c>
      <c r="G56" s="8">
        <v>22.204081630000001</v>
      </c>
      <c r="H56" s="8">
        <v>4.5</v>
      </c>
      <c r="I56" s="8">
        <v>12.5</v>
      </c>
      <c r="J56" s="8">
        <v>3</v>
      </c>
      <c r="K56" s="7">
        <v>38</v>
      </c>
      <c r="L56" s="7">
        <v>169</v>
      </c>
      <c r="M56" s="7">
        <v>5</v>
      </c>
      <c r="N56" s="10">
        <v>0</v>
      </c>
      <c r="O56" s="6">
        <v>1</v>
      </c>
      <c r="P56" s="6">
        <v>0</v>
      </c>
      <c r="Q56" s="6">
        <v>0</v>
      </c>
      <c r="R56" s="6">
        <v>0</v>
      </c>
      <c r="S56" s="6">
        <v>0</v>
      </c>
      <c r="T56" s="6">
        <v>0</v>
      </c>
      <c r="U56" s="6">
        <v>0</v>
      </c>
      <c r="V56" s="6">
        <v>2</v>
      </c>
      <c r="W56" s="6">
        <v>0</v>
      </c>
      <c r="X56" s="6">
        <v>2</v>
      </c>
      <c r="Y56" s="6">
        <v>0</v>
      </c>
      <c r="Z56" s="6">
        <v>0</v>
      </c>
      <c r="AA56" s="6">
        <v>0</v>
      </c>
      <c r="AB56" s="6">
        <v>1</v>
      </c>
      <c r="AC56" s="6">
        <v>0</v>
      </c>
      <c r="AD56" s="6"/>
      <c r="AE56" s="6">
        <v>1</v>
      </c>
      <c r="AF56" s="6">
        <v>0</v>
      </c>
      <c r="AG56" s="6">
        <v>0</v>
      </c>
      <c r="AH56" s="6">
        <v>0</v>
      </c>
      <c r="AI56" s="6">
        <v>0</v>
      </c>
      <c r="AJ56" s="6">
        <v>0</v>
      </c>
      <c r="AK56" s="6">
        <v>0</v>
      </c>
      <c r="AL56" s="6">
        <v>2</v>
      </c>
      <c r="AM56" s="6">
        <v>0</v>
      </c>
      <c r="AN56" s="6">
        <v>1</v>
      </c>
      <c r="AO56" s="6">
        <v>0</v>
      </c>
      <c r="AP56" s="6">
        <v>0</v>
      </c>
      <c r="AQ56" s="6">
        <v>0</v>
      </c>
      <c r="AR56" s="6">
        <v>1</v>
      </c>
      <c r="AS56" s="6">
        <v>0</v>
      </c>
    </row>
    <row r="57" spans="2:45" ht="15">
      <c r="B57" s="5" t="s">
        <v>1358</v>
      </c>
      <c r="C57" s="6">
        <v>1</v>
      </c>
      <c r="D57" s="6">
        <v>45</v>
      </c>
      <c r="E57" s="7">
        <v>1.72</v>
      </c>
      <c r="F57" s="6">
        <v>75</v>
      </c>
      <c r="G57" s="8">
        <v>25.35154137</v>
      </c>
      <c r="H57" s="9" t="e">
        <v>#NULL!</v>
      </c>
      <c r="I57" s="8">
        <v>9</v>
      </c>
      <c r="J57" s="8">
        <v>3</v>
      </c>
      <c r="K57" s="7">
        <v>27</v>
      </c>
      <c r="L57" s="7">
        <v>122</v>
      </c>
      <c r="M57" s="7">
        <v>6</v>
      </c>
      <c r="N57" s="10">
        <v>1</v>
      </c>
      <c r="O57" s="6">
        <v>2</v>
      </c>
      <c r="P57" s="6">
        <v>0</v>
      </c>
      <c r="Q57" s="6">
        <v>1</v>
      </c>
      <c r="R57" s="6">
        <v>0</v>
      </c>
      <c r="S57" s="6">
        <v>0</v>
      </c>
      <c r="T57" s="6">
        <v>0</v>
      </c>
      <c r="U57" s="6">
        <v>0</v>
      </c>
      <c r="V57" s="6">
        <v>2</v>
      </c>
      <c r="W57" s="6">
        <v>1</v>
      </c>
      <c r="X57" s="6">
        <v>1</v>
      </c>
      <c r="Y57" s="6">
        <v>1</v>
      </c>
      <c r="Z57" s="6">
        <v>1</v>
      </c>
      <c r="AA57" s="6">
        <v>1</v>
      </c>
      <c r="AB57" s="6">
        <v>2</v>
      </c>
      <c r="AC57" s="6">
        <v>0</v>
      </c>
      <c r="AD57" s="6"/>
      <c r="AE57" s="6">
        <v>2</v>
      </c>
      <c r="AF57" s="6">
        <v>0</v>
      </c>
      <c r="AG57" s="6">
        <v>2</v>
      </c>
      <c r="AH57" s="6">
        <v>0</v>
      </c>
      <c r="AI57" s="6">
        <v>0</v>
      </c>
      <c r="AJ57" s="6">
        <v>0</v>
      </c>
      <c r="AK57" s="6">
        <v>0</v>
      </c>
      <c r="AL57" s="6">
        <v>2</v>
      </c>
      <c r="AM57" s="6">
        <v>1</v>
      </c>
      <c r="AN57" s="6">
        <v>1</v>
      </c>
      <c r="AO57" s="6">
        <v>1</v>
      </c>
      <c r="AP57" s="6">
        <v>1</v>
      </c>
      <c r="AQ57" s="6">
        <v>2</v>
      </c>
      <c r="AR57" s="6">
        <v>1</v>
      </c>
      <c r="AS57" s="6">
        <v>0</v>
      </c>
    </row>
    <row r="58" spans="2:45" ht="15">
      <c r="B58" s="5" t="s">
        <v>1359</v>
      </c>
      <c r="C58" s="6">
        <v>1</v>
      </c>
      <c r="D58" s="6">
        <v>44</v>
      </c>
      <c r="E58" s="7">
        <v>1.75</v>
      </c>
      <c r="F58" s="6">
        <v>73</v>
      </c>
      <c r="G58" s="8">
        <v>23.83673469</v>
      </c>
      <c r="H58" s="8">
        <v>4.5</v>
      </c>
      <c r="I58" s="8">
        <v>9</v>
      </c>
      <c r="J58" s="8">
        <v>2</v>
      </c>
      <c r="K58" s="7">
        <v>18</v>
      </c>
      <c r="L58" s="7">
        <v>81</v>
      </c>
      <c r="M58" s="7">
        <v>5.5</v>
      </c>
      <c r="N58" s="10">
        <v>2</v>
      </c>
      <c r="O58" s="6">
        <v>2</v>
      </c>
      <c r="P58" s="6">
        <v>0</v>
      </c>
      <c r="Q58" s="6">
        <v>0</v>
      </c>
      <c r="R58" s="6">
        <v>2</v>
      </c>
      <c r="S58" s="6">
        <v>0</v>
      </c>
      <c r="T58" s="6">
        <v>0</v>
      </c>
      <c r="U58" s="6">
        <v>0</v>
      </c>
      <c r="V58" s="6">
        <v>1</v>
      </c>
      <c r="W58" s="6">
        <v>0</v>
      </c>
      <c r="X58" s="6">
        <v>0</v>
      </c>
      <c r="Y58" s="6">
        <v>0</v>
      </c>
      <c r="Z58" s="6">
        <v>0</v>
      </c>
      <c r="AA58" s="6">
        <v>0</v>
      </c>
      <c r="AB58" s="6">
        <v>1</v>
      </c>
      <c r="AC58" s="6">
        <v>1</v>
      </c>
      <c r="AD58" s="6"/>
      <c r="AE58" s="6">
        <v>2</v>
      </c>
      <c r="AF58" s="6">
        <v>0</v>
      </c>
      <c r="AG58" s="6">
        <v>0</v>
      </c>
      <c r="AH58" s="6">
        <v>3</v>
      </c>
      <c r="AI58" s="6">
        <v>0</v>
      </c>
      <c r="AJ58" s="6">
        <v>0</v>
      </c>
      <c r="AK58" s="6">
        <v>0</v>
      </c>
      <c r="AL58" s="6">
        <v>2</v>
      </c>
      <c r="AM58" s="6">
        <v>0</v>
      </c>
      <c r="AN58" s="6">
        <v>1</v>
      </c>
      <c r="AO58" s="6">
        <v>0</v>
      </c>
      <c r="AP58" s="6">
        <v>0</v>
      </c>
      <c r="AQ58" s="6">
        <v>1</v>
      </c>
      <c r="AR58" s="6">
        <v>1</v>
      </c>
      <c r="AS58" s="6">
        <v>0</v>
      </c>
    </row>
    <row r="59" spans="2:45" ht="15">
      <c r="B59" s="5" t="s">
        <v>1360</v>
      </c>
      <c r="C59" s="6">
        <v>1</v>
      </c>
      <c r="D59" s="6">
        <v>36</v>
      </c>
      <c r="E59" s="7">
        <v>1.68</v>
      </c>
      <c r="F59" s="6">
        <v>71</v>
      </c>
      <c r="G59" s="8">
        <v>25.155895690000001</v>
      </c>
      <c r="H59" s="8">
        <v>1.5</v>
      </c>
      <c r="I59" s="8">
        <v>10</v>
      </c>
      <c r="J59" s="8">
        <v>4</v>
      </c>
      <c r="K59" s="7">
        <v>40</v>
      </c>
      <c r="L59" s="7">
        <v>180</v>
      </c>
      <c r="M59" s="7">
        <v>6</v>
      </c>
      <c r="N59" s="10">
        <v>0</v>
      </c>
      <c r="O59" s="6">
        <v>1</v>
      </c>
      <c r="P59" s="6">
        <v>0</v>
      </c>
      <c r="Q59" s="6">
        <v>0</v>
      </c>
      <c r="R59" s="6">
        <v>0</v>
      </c>
      <c r="S59" s="6">
        <v>0</v>
      </c>
      <c r="T59" s="6">
        <v>0</v>
      </c>
      <c r="U59" s="6">
        <v>0</v>
      </c>
      <c r="V59" s="6">
        <v>2</v>
      </c>
      <c r="W59" s="6">
        <v>0</v>
      </c>
      <c r="X59" s="6">
        <v>2</v>
      </c>
      <c r="Y59" s="6">
        <v>0</v>
      </c>
      <c r="Z59" s="6">
        <v>0</v>
      </c>
      <c r="AA59" s="6">
        <v>1</v>
      </c>
      <c r="AB59" s="6">
        <v>1</v>
      </c>
      <c r="AC59" s="6">
        <v>1</v>
      </c>
      <c r="AD59" s="6"/>
      <c r="AE59" s="6">
        <v>1</v>
      </c>
      <c r="AF59" s="6">
        <v>0</v>
      </c>
      <c r="AG59" s="6">
        <v>0</v>
      </c>
      <c r="AH59" s="6">
        <v>0</v>
      </c>
      <c r="AI59" s="6">
        <v>0</v>
      </c>
      <c r="AJ59" s="6">
        <v>0</v>
      </c>
      <c r="AK59" s="6">
        <v>0</v>
      </c>
      <c r="AL59" s="6">
        <v>2</v>
      </c>
      <c r="AM59" s="6">
        <v>0</v>
      </c>
      <c r="AN59" s="6">
        <v>1</v>
      </c>
      <c r="AO59" s="6">
        <v>0</v>
      </c>
      <c r="AP59" s="6">
        <v>0</v>
      </c>
      <c r="AQ59" s="6">
        <v>1</v>
      </c>
      <c r="AR59" s="6">
        <v>2</v>
      </c>
      <c r="AS59" s="6">
        <v>1</v>
      </c>
    </row>
    <row r="60" spans="2:45" ht="15">
      <c r="B60" s="5" t="s">
        <v>1361</v>
      </c>
      <c r="C60" s="6">
        <v>1</v>
      </c>
      <c r="D60" s="6">
        <v>35</v>
      </c>
      <c r="E60" s="7">
        <v>1.66</v>
      </c>
      <c r="F60" s="6">
        <v>65</v>
      </c>
      <c r="G60" s="8">
        <v>23.588329219999999</v>
      </c>
      <c r="H60" s="8">
        <v>0.5</v>
      </c>
      <c r="I60" s="8">
        <v>9</v>
      </c>
      <c r="J60" s="8">
        <v>4</v>
      </c>
      <c r="K60" s="7">
        <v>36</v>
      </c>
      <c r="L60" s="7">
        <v>162</v>
      </c>
      <c r="M60" s="7">
        <v>5.33</v>
      </c>
      <c r="N60" s="10">
        <v>2</v>
      </c>
      <c r="O60" s="6">
        <v>2</v>
      </c>
      <c r="P60" s="6">
        <v>0</v>
      </c>
      <c r="Q60" s="6">
        <v>2</v>
      </c>
      <c r="R60" s="6">
        <v>0</v>
      </c>
      <c r="S60" s="6">
        <v>0</v>
      </c>
      <c r="T60" s="6">
        <v>0</v>
      </c>
      <c r="U60" s="6">
        <v>1</v>
      </c>
      <c r="V60" s="6">
        <v>1</v>
      </c>
      <c r="W60" s="6">
        <v>0</v>
      </c>
      <c r="X60" s="6">
        <v>0</v>
      </c>
      <c r="Y60" s="6">
        <v>0</v>
      </c>
      <c r="Z60" s="6">
        <v>0</v>
      </c>
      <c r="AA60" s="6">
        <v>0</v>
      </c>
      <c r="AB60" s="6">
        <v>1</v>
      </c>
      <c r="AC60" s="6">
        <v>0</v>
      </c>
      <c r="AD60" s="6"/>
      <c r="AE60" s="6">
        <v>1</v>
      </c>
      <c r="AF60" s="6">
        <v>0</v>
      </c>
      <c r="AG60" s="6">
        <v>0</v>
      </c>
      <c r="AH60" s="6">
        <v>0</v>
      </c>
      <c r="AI60" s="6">
        <v>0</v>
      </c>
      <c r="AJ60" s="6">
        <v>0</v>
      </c>
      <c r="AK60" s="6">
        <v>0</v>
      </c>
      <c r="AL60" s="6">
        <v>2</v>
      </c>
      <c r="AM60" s="6">
        <v>1</v>
      </c>
      <c r="AN60" s="6">
        <v>1</v>
      </c>
      <c r="AO60" s="6">
        <v>1</v>
      </c>
      <c r="AP60" s="6">
        <v>1</v>
      </c>
      <c r="AQ60" s="6">
        <v>1</v>
      </c>
      <c r="AR60" s="6">
        <v>1</v>
      </c>
      <c r="AS60" s="6">
        <v>1</v>
      </c>
    </row>
    <row r="61" spans="2:45" ht="15">
      <c r="B61" s="5" t="s">
        <v>1362</v>
      </c>
      <c r="C61" s="6">
        <v>1</v>
      </c>
      <c r="D61" s="6">
        <v>31</v>
      </c>
      <c r="E61" s="7">
        <v>1.7</v>
      </c>
      <c r="F61" s="6">
        <v>63</v>
      </c>
      <c r="G61" s="8">
        <v>21.79930796</v>
      </c>
      <c r="H61" s="8">
        <v>10</v>
      </c>
      <c r="I61" s="8">
        <v>9</v>
      </c>
      <c r="J61" s="8">
        <v>4</v>
      </c>
      <c r="K61" s="7">
        <v>36</v>
      </c>
      <c r="L61" s="7">
        <v>162</v>
      </c>
      <c r="M61" s="7">
        <v>5.56</v>
      </c>
      <c r="N61" s="10">
        <v>0</v>
      </c>
      <c r="O61" s="6">
        <v>1</v>
      </c>
      <c r="P61" s="6">
        <v>0</v>
      </c>
      <c r="Q61" s="6">
        <v>0</v>
      </c>
      <c r="R61" s="6">
        <v>0</v>
      </c>
      <c r="S61" s="6">
        <v>0</v>
      </c>
      <c r="T61" s="6">
        <v>0</v>
      </c>
      <c r="U61" s="6">
        <v>0</v>
      </c>
      <c r="V61" s="6">
        <v>2</v>
      </c>
      <c r="W61" s="6">
        <v>1</v>
      </c>
      <c r="X61" s="6">
        <v>1</v>
      </c>
      <c r="Y61" s="6">
        <v>1</v>
      </c>
      <c r="Z61" s="6">
        <v>1</v>
      </c>
      <c r="AA61" s="6">
        <v>0</v>
      </c>
      <c r="AB61" s="6">
        <v>1</v>
      </c>
      <c r="AC61" s="6">
        <v>0</v>
      </c>
      <c r="AD61" s="6"/>
      <c r="AE61" s="6">
        <v>1</v>
      </c>
      <c r="AF61" s="6">
        <v>0</v>
      </c>
      <c r="AG61" s="6">
        <v>0</v>
      </c>
      <c r="AH61" s="6">
        <v>0</v>
      </c>
      <c r="AI61" s="6">
        <v>0</v>
      </c>
      <c r="AJ61" s="6">
        <v>0</v>
      </c>
      <c r="AK61" s="6">
        <v>0</v>
      </c>
      <c r="AL61" s="6">
        <v>2</v>
      </c>
      <c r="AM61" s="6">
        <v>1</v>
      </c>
      <c r="AN61" s="6">
        <v>1</v>
      </c>
      <c r="AO61" s="6">
        <v>1</v>
      </c>
      <c r="AP61" s="6">
        <v>1</v>
      </c>
      <c r="AQ61" s="6">
        <v>0</v>
      </c>
      <c r="AR61" s="6">
        <v>1</v>
      </c>
      <c r="AS61" s="6">
        <v>1</v>
      </c>
    </row>
    <row r="62" spans="2:45" ht="15">
      <c r="B62" s="5" t="s">
        <v>1363</v>
      </c>
      <c r="C62" s="6">
        <v>1</v>
      </c>
      <c r="D62" s="6">
        <v>39</v>
      </c>
      <c r="E62" s="7">
        <v>1.73</v>
      </c>
      <c r="F62" s="6">
        <v>50</v>
      </c>
      <c r="G62" s="8">
        <v>16.706204679999999</v>
      </c>
      <c r="H62" s="8">
        <v>4.5</v>
      </c>
      <c r="I62" s="8">
        <v>9</v>
      </c>
      <c r="J62" s="8">
        <v>2.5</v>
      </c>
      <c r="K62" s="7">
        <v>23</v>
      </c>
      <c r="L62" s="7">
        <v>101</v>
      </c>
      <c r="M62" s="7">
        <v>5.5</v>
      </c>
      <c r="N62" s="10">
        <v>0</v>
      </c>
      <c r="O62" s="6">
        <v>1</v>
      </c>
      <c r="P62" s="6">
        <v>0</v>
      </c>
      <c r="Q62" s="6">
        <v>0</v>
      </c>
      <c r="R62" s="6">
        <v>0</v>
      </c>
      <c r="S62" s="6">
        <v>0</v>
      </c>
      <c r="T62" s="6">
        <v>0</v>
      </c>
      <c r="U62" s="6">
        <v>0</v>
      </c>
      <c r="V62" s="6">
        <v>1</v>
      </c>
      <c r="W62" s="6">
        <v>0</v>
      </c>
      <c r="X62" s="6">
        <v>0</v>
      </c>
      <c r="Y62" s="6">
        <v>0</v>
      </c>
      <c r="Z62" s="6">
        <v>0</v>
      </c>
      <c r="AA62" s="6">
        <v>0</v>
      </c>
      <c r="AB62" s="6">
        <v>1</v>
      </c>
      <c r="AC62" s="6">
        <v>0</v>
      </c>
      <c r="AD62" s="6"/>
      <c r="AE62" s="6">
        <v>1</v>
      </c>
      <c r="AF62" s="6">
        <v>0</v>
      </c>
      <c r="AG62" s="6">
        <v>0</v>
      </c>
      <c r="AH62" s="6">
        <v>0</v>
      </c>
      <c r="AI62" s="6">
        <v>0</v>
      </c>
      <c r="AJ62" s="6">
        <v>0</v>
      </c>
      <c r="AK62" s="6">
        <v>0</v>
      </c>
      <c r="AL62" s="6">
        <v>2</v>
      </c>
      <c r="AM62" s="6">
        <v>0</v>
      </c>
      <c r="AN62" s="6">
        <v>1</v>
      </c>
      <c r="AO62" s="6">
        <v>0</v>
      </c>
      <c r="AP62" s="6">
        <v>0</v>
      </c>
      <c r="AQ62" s="6">
        <v>1</v>
      </c>
      <c r="AR62" s="6">
        <v>2</v>
      </c>
      <c r="AS62" s="6">
        <v>1</v>
      </c>
    </row>
    <row r="63" spans="2:45" ht="15">
      <c r="B63" s="5" t="s">
        <v>665</v>
      </c>
      <c r="C63" s="6">
        <v>1</v>
      </c>
      <c r="D63" s="6">
        <v>51</v>
      </c>
      <c r="E63" s="7">
        <v>1.63</v>
      </c>
      <c r="F63" s="6">
        <v>65</v>
      </c>
      <c r="G63" s="8">
        <v>24.464601600000002</v>
      </c>
      <c r="H63" s="8">
        <v>4.5</v>
      </c>
      <c r="I63" s="8">
        <v>9</v>
      </c>
      <c r="J63" s="8">
        <v>4</v>
      </c>
      <c r="K63" s="7">
        <v>36</v>
      </c>
      <c r="L63" s="7">
        <v>162</v>
      </c>
      <c r="M63" s="7">
        <v>5.17</v>
      </c>
      <c r="N63" s="10">
        <v>0</v>
      </c>
      <c r="O63" s="6">
        <v>1</v>
      </c>
      <c r="P63" s="6">
        <v>0</v>
      </c>
      <c r="Q63" s="6">
        <v>0</v>
      </c>
      <c r="R63" s="6">
        <v>0</v>
      </c>
      <c r="S63" s="6">
        <v>0</v>
      </c>
      <c r="T63" s="6">
        <v>0</v>
      </c>
      <c r="U63" s="6">
        <v>0</v>
      </c>
      <c r="V63" s="6">
        <v>2</v>
      </c>
      <c r="W63" s="6">
        <v>1</v>
      </c>
      <c r="X63" s="6">
        <v>2</v>
      </c>
      <c r="Y63" s="6">
        <v>1</v>
      </c>
      <c r="Z63" s="6">
        <v>1</v>
      </c>
      <c r="AA63" s="6">
        <v>0</v>
      </c>
      <c r="AB63" s="6">
        <v>1</v>
      </c>
      <c r="AC63" s="6">
        <v>1</v>
      </c>
      <c r="AD63" s="6"/>
      <c r="AE63" s="6">
        <v>1</v>
      </c>
      <c r="AF63" s="6">
        <v>0</v>
      </c>
      <c r="AG63" s="6">
        <v>0</v>
      </c>
      <c r="AH63" s="6">
        <v>0</v>
      </c>
      <c r="AI63" s="6">
        <v>0</v>
      </c>
      <c r="AJ63" s="6">
        <v>0</v>
      </c>
      <c r="AK63" s="6">
        <v>0</v>
      </c>
      <c r="AL63" s="6">
        <v>2</v>
      </c>
      <c r="AM63" s="6">
        <v>1</v>
      </c>
      <c r="AN63" s="6">
        <v>2</v>
      </c>
      <c r="AO63" s="6">
        <v>1</v>
      </c>
      <c r="AP63" s="6">
        <v>1</v>
      </c>
      <c r="AQ63" s="6">
        <v>1</v>
      </c>
      <c r="AR63" s="6">
        <v>1</v>
      </c>
      <c r="AS63" s="6">
        <v>1</v>
      </c>
    </row>
    <row r="64" spans="2:45" ht="15">
      <c r="B64" s="5" t="s">
        <v>668</v>
      </c>
      <c r="C64" s="6">
        <v>1</v>
      </c>
      <c r="D64" s="6">
        <v>28</v>
      </c>
      <c r="E64" s="7">
        <v>1.78</v>
      </c>
      <c r="F64" s="6">
        <v>52</v>
      </c>
      <c r="G64" s="8">
        <v>16.41206918</v>
      </c>
      <c r="H64" s="8">
        <v>1.5</v>
      </c>
      <c r="I64" s="8">
        <v>20</v>
      </c>
      <c r="J64" s="8">
        <v>2</v>
      </c>
      <c r="K64" s="7">
        <v>40</v>
      </c>
      <c r="L64" s="7">
        <v>180</v>
      </c>
      <c r="M64" s="7">
        <v>6</v>
      </c>
      <c r="N64" s="10">
        <v>0</v>
      </c>
      <c r="O64" s="6">
        <v>1</v>
      </c>
      <c r="P64" s="6">
        <v>0</v>
      </c>
      <c r="Q64" s="6">
        <v>0</v>
      </c>
      <c r="R64" s="6">
        <v>0</v>
      </c>
      <c r="S64" s="6">
        <v>0</v>
      </c>
      <c r="T64" s="6">
        <v>0</v>
      </c>
      <c r="U64" s="6">
        <v>0</v>
      </c>
      <c r="V64" s="6">
        <v>1</v>
      </c>
      <c r="W64" s="6">
        <v>0</v>
      </c>
      <c r="X64" s="6">
        <v>0</v>
      </c>
      <c r="Y64" s="6">
        <v>0</v>
      </c>
      <c r="Z64" s="6">
        <v>0</v>
      </c>
      <c r="AA64" s="6">
        <v>0</v>
      </c>
      <c r="AB64" s="6">
        <v>2</v>
      </c>
      <c r="AC64" s="6">
        <v>1</v>
      </c>
      <c r="AD64" s="6"/>
      <c r="AE64" s="6">
        <v>1</v>
      </c>
      <c r="AF64" s="6">
        <v>0</v>
      </c>
      <c r="AG64" s="6">
        <v>0</v>
      </c>
      <c r="AH64" s="6">
        <v>0</v>
      </c>
      <c r="AI64" s="6">
        <v>0</v>
      </c>
      <c r="AJ64" s="6">
        <v>0</v>
      </c>
      <c r="AK64" s="6">
        <v>0</v>
      </c>
      <c r="AL64" s="6">
        <v>1</v>
      </c>
      <c r="AM64" s="6">
        <v>0</v>
      </c>
      <c r="AN64" s="6">
        <v>0</v>
      </c>
      <c r="AO64" s="6">
        <v>0</v>
      </c>
      <c r="AP64" s="6">
        <v>0</v>
      </c>
      <c r="AQ64" s="6">
        <v>0</v>
      </c>
      <c r="AR64" s="6">
        <v>1</v>
      </c>
      <c r="AS64" s="6">
        <v>1</v>
      </c>
    </row>
    <row r="65" spans="1:45" ht="15">
      <c r="B65" s="5" t="s">
        <v>676</v>
      </c>
      <c r="C65" s="6">
        <v>1</v>
      </c>
      <c r="D65" s="6">
        <v>36</v>
      </c>
      <c r="E65" s="7">
        <v>1.79</v>
      </c>
      <c r="F65" s="6">
        <v>82</v>
      </c>
      <c r="G65" s="8">
        <v>25.59220998</v>
      </c>
      <c r="H65" s="8">
        <v>2.5</v>
      </c>
      <c r="I65" s="8">
        <v>9</v>
      </c>
      <c r="J65" s="8">
        <v>2</v>
      </c>
      <c r="K65" s="7">
        <v>18</v>
      </c>
      <c r="L65" s="7">
        <v>81</v>
      </c>
      <c r="M65" s="7">
        <v>5</v>
      </c>
      <c r="N65" s="10">
        <v>2</v>
      </c>
      <c r="O65" s="6">
        <v>2</v>
      </c>
      <c r="P65" s="6">
        <v>0</v>
      </c>
      <c r="Q65" s="6">
        <v>2</v>
      </c>
      <c r="R65" s="6">
        <v>0</v>
      </c>
      <c r="S65" s="6">
        <v>0</v>
      </c>
      <c r="T65" s="6">
        <v>0</v>
      </c>
      <c r="U65" s="6">
        <v>1</v>
      </c>
      <c r="V65" s="6">
        <v>2</v>
      </c>
      <c r="W65" s="6">
        <v>1</v>
      </c>
      <c r="X65" s="6">
        <v>1</v>
      </c>
      <c r="Y65" s="6">
        <v>1</v>
      </c>
      <c r="Z65" s="6">
        <v>1</v>
      </c>
      <c r="AA65" s="6">
        <v>2</v>
      </c>
      <c r="AB65" s="6">
        <v>2</v>
      </c>
      <c r="AC65" s="6">
        <v>1</v>
      </c>
      <c r="AD65" s="6"/>
      <c r="AE65" s="6">
        <v>2</v>
      </c>
      <c r="AF65" s="6">
        <v>0</v>
      </c>
      <c r="AG65" s="6">
        <v>2</v>
      </c>
      <c r="AH65" s="6">
        <v>0</v>
      </c>
      <c r="AI65" s="6">
        <v>0</v>
      </c>
      <c r="AJ65" s="6">
        <v>0</v>
      </c>
      <c r="AK65" s="6">
        <v>0</v>
      </c>
      <c r="AL65" s="6">
        <v>2</v>
      </c>
      <c r="AM65" s="6">
        <v>1</v>
      </c>
      <c r="AN65" s="6">
        <v>1</v>
      </c>
      <c r="AO65" s="6">
        <v>1</v>
      </c>
      <c r="AP65" s="6">
        <v>1</v>
      </c>
      <c r="AQ65" s="6">
        <v>3</v>
      </c>
      <c r="AR65" s="6">
        <v>1</v>
      </c>
      <c r="AS65" s="6">
        <v>1</v>
      </c>
    </row>
    <row r="66" spans="1:45" ht="15">
      <c r="B66" s="5" t="s">
        <v>1364</v>
      </c>
      <c r="C66" s="6">
        <v>1</v>
      </c>
      <c r="D66" s="6">
        <v>37</v>
      </c>
      <c r="E66" s="7">
        <v>1.64</v>
      </c>
      <c r="F66" s="6">
        <v>57</v>
      </c>
      <c r="G66" s="8">
        <v>21.192742419999998</v>
      </c>
      <c r="H66" s="8">
        <v>4.5</v>
      </c>
      <c r="I66" s="8">
        <v>9</v>
      </c>
      <c r="J66" s="8">
        <v>4</v>
      </c>
      <c r="K66" s="7">
        <v>36</v>
      </c>
      <c r="L66" s="7">
        <v>162</v>
      </c>
      <c r="M66" s="7">
        <v>5</v>
      </c>
      <c r="N66" s="10">
        <v>0</v>
      </c>
      <c r="O66" s="6">
        <v>1</v>
      </c>
      <c r="P66" s="6">
        <v>0</v>
      </c>
      <c r="Q66" s="6">
        <v>0</v>
      </c>
      <c r="R66" s="6">
        <v>0</v>
      </c>
      <c r="S66" s="6">
        <v>0</v>
      </c>
      <c r="T66" s="6">
        <v>0</v>
      </c>
      <c r="U66" s="6">
        <v>0</v>
      </c>
      <c r="V66" s="6">
        <v>1</v>
      </c>
      <c r="W66" s="6">
        <v>0</v>
      </c>
      <c r="X66" s="6">
        <v>0</v>
      </c>
      <c r="Y66" s="6">
        <v>0</v>
      </c>
      <c r="Z66" s="6">
        <v>0</v>
      </c>
      <c r="AA66" s="6">
        <v>0</v>
      </c>
      <c r="AB66" s="6">
        <v>1</v>
      </c>
      <c r="AC66" s="6">
        <v>1</v>
      </c>
      <c r="AD66" s="6"/>
      <c r="AE66" s="6">
        <v>1</v>
      </c>
      <c r="AF66" s="6">
        <v>0</v>
      </c>
      <c r="AG66" s="6">
        <v>0</v>
      </c>
      <c r="AH66" s="6">
        <v>0</v>
      </c>
      <c r="AI66" s="6">
        <v>0</v>
      </c>
      <c r="AJ66" s="6">
        <v>0</v>
      </c>
      <c r="AK66" s="6">
        <v>0</v>
      </c>
      <c r="AL66" s="6">
        <v>1</v>
      </c>
      <c r="AM66" s="6">
        <v>0</v>
      </c>
      <c r="AN66" s="6">
        <v>0</v>
      </c>
      <c r="AO66" s="6">
        <v>0</v>
      </c>
      <c r="AP66" s="6">
        <v>0</v>
      </c>
      <c r="AQ66" s="6">
        <v>0</v>
      </c>
      <c r="AR66" s="6">
        <v>2</v>
      </c>
      <c r="AS66" s="6">
        <v>1</v>
      </c>
    </row>
    <row r="67" spans="1:45" ht="15">
      <c r="B67" s="5" t="s">
        <v>1365</v>
      </c>
      <c r="C67" s="6">
        <v>1</v>
      </c>
      <c r="D67" s="6">
        <v>47</v>
      </c>
      <c r="E67" s="7">
        <v>1.69</v>
      </c>
      <c r="F67" s="6">
        <v>69</v>
      </c>
      <c r="G67" s="8">
        <v>24.158817970000001</v>
      </c>
      <c r="H67" s="8">
        <v>3.5</v>
      </c>
      <c r="I67" s="8">
        <v>3</v>
      </c>
      <c r="J67" s="8">
        <v>3</v>
      </c>
      <c r="K67" s="7">
        <v>9</v>
      </c>
      <c r="L67" s="7">
        <v>41</v>
      </c>
      <c r="M67" s="7">
        <v>6.5</v>
      </c>
      <c r="N67" s="10">
        <v>0</v>
      </c>
      <c r="O67" s="6">
        <v>1</v>
      </c>
      <c r="P67" s="6">
        <v>0</v>
      </c>
      <c r="Q67" s="6">
        <v>0</v>
      </c>
      <c r="R67" s="6">
        <v>0</v>
      </c>
      <c r="S67" s="6">
        <v>0</v>
      </c>
      <c r="T67" s="6">
        <v>0</v>
      </c>
      <c r="U67" s="6">
        <v>0</v>
      </c>
      <c r="V67" s="6">
        <v>2</v>
      </c>
      <c r="W67" s="6">
        <v>1</v>
      </c>
      <c r="X67" s="6">
        <v>1</v>
      </c>
      <c r="Y67" s="6">
        <v>0</v>
      </c>
      <c r="Z67" s="6">
        <v>0</v>
      </c>
      <c r="AA67" s="6">
        <v>0</v>
      </c>
      <c r="AB67" s="6">
        <v>1</v>
      </c>
      <c r="AC67" s="6">
        <v>1</v>
      </c>
      <c r="AD67" s="6"/>
      <c r="AE67" s="6">
        <v>1</v>
      </c>
      <c r="AF67" s="6">
        <v>0</v>
      </c>
      <c r="AG67" s="6">
        <v>0</v>
      </c>
      <c r="AH67" s="6">
        <v>0</v>
      </c>
      <c r="AI67" s="6">
        <v>0</v>
      </c>
      <c r="AJ67" s="6">
        <v>0</v>
      </c>
      <c r="AK67" s="6">
        <v>0</v>
      </c>
      <c r="AL67" s="6">
        <v>2</v>
      </c>
      <c r="AM67" s="6">
        <v>1</v>
      </c>
      <c r="AN67" s="6">
        <v>1</v>
      </c>
      <c r="AO67" s="6">
        <v>0</v>
      </c>
      <c r="AP67" s="6">
        <v>0</v>
      </c>
      <c r="AQ67" s="6">
        <v>0</v>
      </c>
      <c r="AR67" s="6">
        <v>2</v>
      </c>
      <c r="AS67" s="6">
        <v>0</v>
      </c>
    </row>
    <row r="68" spans="1:45" s="2" customFormat="1" ht="15">
      <c r="A68" s="2" t="s">
        <v>28</v>
      </c>
      <c r="B68" s="12" t="s">
        <v>1366</v>
      </c>
      <c r="C68" s="12">
        <v>1</v>
      </c>
      <c r="D68" s="12">
        <v>45</v>
      </c>
      <c r="E68" s="16">
        <v>1.6</v>
      </c>
      <c r="F68" s="12">
        <v>72</v>
      </c>
      <c r="G68" s="17">
        <v>28.125</v>
      </c>
      <c r="H68" s="17">
        <v>3.5</v>
      </c>
      <c r="I68" s="17">
        <v>9</v>
      </c>
      <c r="J68" s="17">
        <v>3</v>
      </c>
      <c r="K68" s="16">
        <v>27</v>
      </c>
      <c r="L68" s="16">
        <v>122</v>
      </c>
      <c r="M68" s="16">
        <v>5</v>
      </c>
      <c r="N68" s="10">
        <v>0</v>
      </c>
      <c r="O68" s="12">
        <v>1</v>
      </c>
      <c r="P68" s="12">
        <v>0</v>
      </c>
      <c r="Q68" s="12">
        <v>0</v>
      </c>
      <c r="R68" s="12">
        <v>0</v>
      </c>
      <c r="S68" s="12">
        <v>0</v>
      </c>
      <c r="T68" s="12">
        <v>0</v>
      </c>
      <c r="U68" s="12">
        <v>0</v>
      </c>
      <c r="V68" s="12">
        <v>2</v>
      </c>
      <c r="W68" s="12">
        <v>0</v>
      </c>
      <c r="X68" s="12">
        <v>1</v>
      </c>
      <c r="Y68" s="12">
        <v>0</v>
      </c>
      <c r="Z68" s="12">
        <v>0</v>
      </c>
      <c r="AA68" s="12">
        <v>2</v>
      </c>
      <c r="AB68" s="12">
        <v>1</v>
      </c>
      <c r="AC68" s="12">
        <v>1</v>
      </c>
      <c r="AD68" s="12"/>
      <c r="AE68" s="12">
        <v>1</v>
      </c>
      <c r="AF68" s="12">
        <v>0</v>
      </c>
      <c r="AG68" s="12">
        <v>0</v>
      </c>
      <c r="AH68" s="12">
        <v>0</v>
      </c>
      <c r="AI68" s="12">
        <v>0</v>
      </c>
      <c r="AJ68" s="12">
        <v>0</v>
      </c>
      <c r="AK68" s="12">
        <v>0</v>
      </c>
      <c r="AL68" s="12">
        <v>2</v>
      </c>
      <c r="AM68" s="12">
        <v>1</v>
      </c>
      <c r="AN68" s="12">
        <v>1</v>
      </c>
      <c r="AO68" s="12">
        <v>0</v>
      </c>
      <c r="AP68" s="12">
        <v>0</v>
      </c>
      <c r="AQ68" s="12">
        <v>0</v>
      </c>
      <c r="AR68" s="12">
        <v>1</v>
      </c>
      <c r="AS68" s="12">
        <v>1</v>
      </c>
    </row>
    <row r="69" spans="1:45" ht="15">
      <c r="B69" s="5" t="s">
        <v>1367</v>
      </c>
      <c r="C69" s="6">
        <v>1</v>
      </c>
      <c r="D69" s="6">
        <v>30</v>
      </c>
      <c r="E69" s="7">
        <v>1.7</v>
      </c>
      <c r="F69" s="6">
        <v>65</v>
      </c>
      <c r="G69" s="8">
        <v>22.49134948</v>
      </c>
      <c r="H69" s="8">
        <v>2.5</v>
      </c>
      <c r="I69" s="8">
        <v>10</v>
      </c>
      <c r="J69" s="8">
        <v>4</v>
      </c>
      <c r="K69" s="7">
        <v>40</v>
      </c>
      <c r="L69" s="7">
        <v>180</v>
      </c>
      <c r="M69" s="7">
        <v>5.5</v>
      </c>
      <c r="N69" s="10">
        <v>0</v>
      </c>
      <c r="O69" s="6">
        <v>1</v>
      </c>
      <c r="P69" s="6">
        <v>0</v>
      </c>
      <c r="Q69" s="6">
        <v>0</v>
      </c>
      <c r="R69" s="6">
        <v>0</v>
      </c>
      <c r="S69" s="6">
        <v>0</v>
      </c>
      <c r="T69" s="6">
        <v>0</v>
      </c>
      <c r="U69" s="6">
        <v>0</v>
      </c>
      <c r="V69" s="6">
        <v>1</v>
      </c>
      <c r="W69" s="6">
        <v>0</v>
      </c>
      <c r="X69" s="6">
        <v>0</v>
      </c>
      <c r="Y69" s="6">
        <v>0</v>
      </c>
      <c r="Z69" s="6">
        <v>0</v>
      </c>
      <c r="AA69" s="6">
        <v>0</v>
      </c>
      <c r="AB69" s="6">
        <v>2</v>
      </c>
      <c r="AC69" s="6">
        <v>1</v>
      </c>
      <c r="AD69" s="6"/>
      <c r="AE69" s="6">
        <v>1</v>
      </c>
      <c r="AF69" s="6">
        <v>0</v>
      </c>
      <c r="AG69" s="6">
        <v>0</v>
      </c>
      <c r="AH69" s="6">
        <v>0</v>
      </c>
      <c r="AI69" s="6">
        <v>0</v>
      </c>
      <c r="AJ69" s="6">
        <v>0</v>
      </c>
      <c r="AK69" s="6">
        <v>0</v>
      </c>
      <c r="AL69" s="6">
        <v>2</v>
      </c>
      <c r="AM69" s="6">
        <v>0</v>
      </c>
      <c r="AN69" s="6">
        <v>2</v>
      </c>
      <c r="AO69" s="6">
        <v>0</v>
      </c>
      <c r="AP69" s="6">
        <v>0</v>
      </c>
      <c r="AQ69" s="6">
        <v>0</v>
      </c>
      <c r="AR69" s="6">
        <v>1</v>
      </c>
      <c r="AS69" s="6">
        <v>1</v>
      </c>
    </row>
    <row r="70" spans="1:45" ht="15">
      <c r="B70" s="5" t="s">
        <v>1368</v>
      </c>
      <c r="C70" s="6">
        <v>1</v>
      </c>
      <c r="D70" s="6">
        <v>36</v>
      </c>
      <c r="E70" s="7">
        <v>1.72</v>
      </c>
      <c r="F70" s="6">
        <v>80</v>
      </c>
      <c r="G70" s="8">
        <v>27.041644130000002</v>
      </c>
      <c r="H70" s="8">
        <v>3.5</v>
      </c>
      <c r="I70" s="8">
        <v>7</v>
      </c>
      <c r="J70" s="8">
        <v>3</v>
      </c>
      <c r="K70" s="7">
        <v>21</v>
      </c>
      <c r="L70" s="7">
        <v>95</v>
      </c>
      <c r="M70" s="7">
        <v>5.5</v>
      </c>
      <c r="N70" s="10">
        <v>2</v>
      </c>
      <c r="O70" s="6">
        <v>2</v>
      </c>
      <c r="P70" s="6">
        <v>0</v>
      </c>
      <c r="Q70" s="6">
        <v>2</v>
      </c>
      <c r="R70" s="6">
        <v>0</v>
      </c>
      <c r="S70" s="6">
        <v>0</v>
      </c>
      <c r="T70" s="6">
        <v>0</v>
      </c>
      <c r="U70" s="6">
        <v>0</v>
      </c>
      <c r="V70" s="6">
        <v>2</v>
      </c>
      <c r="W70" s="6">
        <v>1</v>
      </c>
      <c r="X70" s="6">
        <v>1</v>
      </c>
      <c r="Y70" s="6">
        <v>0</v>
      </c>
      <c r="Z70" s="6">
        <v>0</v>
      </c>
      <c r="AA70" s="6">
        <v>1</v>
      </c>
      <c r="AB70" s="6">
        <v>1</v>
      </c>
      <c r="AC70" s="6">
        <v>0</v>
      </c>
      <c r="AD70" s="6"/>
      <c r="AE70" s="6">
        <v>2</v>
      </c>
      <c r="AF70" s="6">
        <v>2</v>
      </c>
      <c r="AG70" s="6">
        <v>3</v>
      </c>
      <c r="AH70" s="6">
        <v>0</v>
      </c>
      <c r="AI70" s="6">
        <v>0</v>
      </c>
      <c r="AJ70" s="6">
        <v>0</v>
      </c>
      <c r="AK70" s="6">
        <v>0</v>
      </c>
      <c r="AL70" s="6">
        <v>2</v>
      </c>
      <c r="AM70" s="6">
        <v>1</v>
      </c>
      <c r="AN70" s="6">
        <v>1</v>
      </c>
      <c r="AO70" s="6">
        <v>1</v>
      </c>
      <c r="AP70" s="6">
        <v>1</v>
      </c>
      <c r="AQ70" s="6">
        <v>3</v>
      </c>
      <c r="AR70" s="6">
        <v>2</v>
      </c>
      <c r="AS70" s="6">
        <v>1</v>
      </c>
    </row>
    <row r="71" spans="1:45" ht="15">
      <c r="B71" s="5" t="s">
        <v>1369</v>
      </c>
      <c r="C71" s="6">
        <v>1</v>
      </c>
      <c r="D71" s="6">
        <v>45</v>
      </c>
      <c r="E71" s="7">
        <v>1.77</v>
      </c>
      <c r="F71" s="6">
        <v>75</v>
      </c>
      <c r="G71" s="8">
        <v>23.93948099</v>
      </c>
      <c r="H71" s="8">
        <v>0.5</v>
      </c>
      <c r="I71" s="8">
        <v>9</v>
      </c>
      <c r="J71" s="8">
        <v>4</v>
      </c>
      <c r="K71" s="7">
        <v>36</v>
      </c>
      <c r="L71" s="7">
        <v>162</v>
      </c>
      <c r="M71" s="7">
        <v>5</v>
      </c>
      <c r="N71" s="10">
        <v>2</v>
      </c>
      <c r="O71" s="6">
        <v>2</v>
      </c>
      <c r="P71" s="6">
        <v>0</v>
      </c>
      <c r="Q71" s="6">
        <v>2</v>
      </c>
      <c r="R71" s="6">
        <v>0</v>
      </c>
      <c r="S71" s="6">
        <v>0</v>
      </c>
      <c r="T71" s="6">
        <v>0</v>
      </c>
      <c r="U71" s="6">
        <v>0</v>
      </c>
      <c r="V71" s="6">
        <v>2</v>
      </c>
      <c r="W71" s="6">
        <v>1</v>
      </c>
      <c r="X71" s="6">
        <v>1</v>
      </c>
      <c r="Y71" s="6">
        <v>1</v>
      </c>
      <c r="Z71" s="6">
        <v>1</v>
      </c>
      <c r="AA71" s="6">
        <v>0</v>
      </c>
      <c r="AB71" s="6">
        <v>1</v>
      </c>
      <c r="AC71" s="6">
        <v>1</v>
      </c>
      <c r="AD71" s="6"/>
      <c r="AE71" s="6">
        <v>2</v>
      </c>
      <c r="AF71" s="6">
        <v>0</v>
      </c>
      <c r="AG71" s="6">
        <v>0</v>
      </c>
      <c r="AH71" s="6">
        <v>0</v>
      </c>
      <c r="AI71" s="6">
        <v>2</v>
      </c>
      <c r="AJ71" s="6">
        <v>0</v>
      </c>
      <c r="AK71" s="6">
        <v>0</v>
      </c>
      <c r="AL71" s="6">
        <v>2</v>
      </c>
      <c r="AM71" s="6">
        <v>1</v>
      </c>
      <c r="AN71" s="6">
        <v>1</v>
      </c>
      <c r="AO71" s="6">
        <v>1</v>
      </c>
      <c r="AP71" s="6">
        <v>1</v>
      </c>
      <c r="AQ71" s="6">
        <v>3</v>
      </c>
      <c r="AR71" s="6">
        <v>2</v>
      </c>
      <c r="AS71" s="6">
        <v>1</v>
      </c>
    </row>
    <row r="72" spans="1:45" ht="15">
      <c r="B72" s="5" t="s">
        <v>723</v>
      </c>
      <c r="C72" s="6">
        <v>1</v>
      </c>
      <c r="D72" s="6">
        <v>32</v>
      </c>
      <c r="E72" s="7">
        <v>1.68</v>
      </c>
      <c r="F72" s="6">
        <v>62</v>
      </c>
      <c r="G72" s="8">
        <v>21.967120179999998</v>
      </c>
      <c r="H72" s="8">
        <v>1.5</v>
      </c>
      <c r="I72" s="8">
        <v>5</v>
      </c>
      <c r="J72" s="8">
        <v>2</v>
      </c>
      <c r="K72" s="7">
        <v>10</v>
      </c>
      <c r="L72" s="7">
        <v>45</v>
      </c>
      <c r="M72" s="7">
        <v>7</v>
      </c>
      <c r="N72" s="10">
        <v>0</v>
      </c>
      <c r="O72" s="6">
        <v>1</v>
      </c>
      <c r="P72" s="6">
        <v>0</v>
      </c>
      <c r="Q72" s="6">
        <v>0</v>
      </c>
      <c r="R72" s="6">
        <v>0</v>
      </c>
      <c r="S72" s="6">
        <v>0</v>
      </c>
      <c r="T72" s="6">
        <v>0</v>
      </c>
      <c r="U72" s="6">
        <v>0</v>
      </c>
      <c r="V72" s="6">
        <v>2</v>
      </c>
      <c r="W72" s="6">
        <v>0</v>
      </c>
      <c r="X72" s="6">
        <v>1</v>
      </c>
      <c r="Y72" s="6">
        <v>0</v>
      </c>
      <c r="Z72" s="6">
        <v>0</v>
      </c>
      <c r="AA72" s="6">
        <v>0</v>
      </c>
      <c r="AB72" s="6">
        <v>1</v>
      </c>
      <c r="AC72" s="6">
        <v>1</v>
      </c>
      <c r="AD72" s="6"/>
      <c r="AE72" s="6">
        <v>1</v>
      </c>
      <c r="AF72" s="6">
        <v>0</v>
      </c>
      <c r="AG72" s="6">
        <v>0</v>
      </c>
      <c r="AH72" s="6">
        <v>0</v>
      </c>
      <c r="AI72" s="6">
        <v>0</v>
      </c>
      <c r="AJ72" s="6">
        <v>0</v>
      </c>
      <c r="AK72" s="6">
        <v>0</v>
      </c>
      <c r="AL72" s="6">
        <v>2</v>
      </c>
      <c r="AM72" s="6">
        <v>0</v>
      </c>
      <c r="AN72" s="6">
        <v>1</v>
      </c>
      <c r="AO72" s="6">
        <v>0</v>
      </c>
      <c r="AP72" s="6">
        <v>0</v>
      </c>
      <c r="AQ72" s="6">
        <v>0</v>
      </c>
      <c r="AR72" s="6">
        <v>1</v>
      </c>
      <c r="AS72" s="6">
        <v>0</v>
      </c>
    </row>
    <row r="73" spans="1:45" ht="15">
      <c r="B73" s="5" t="s">
        <v>1370</v>
      </c>
      <c r="C73" s="6">
        <v>1</v>
      </c>
      <c r="D73" s="6">
        <v>50</v>
      </c>
      <c r="E73" s="7">
        <v>1.7</v>
      </c>
      <c r="F73" s="6">
        <v>65</v>
      </c>
      <c r="G73" s="8">
        <v>22.49134948</v>
      </c>
      <c r="H73" s="8">
        <v>1</v>
      </c>
      <c r="I73" s="8">
        <v>8</v>
      </c>
      <c r="J73" s="8">
        <v>3</v>
      </c>
      <c r="K73" s="7">
        <v>24</v>
      </c>
      <c r="L73" s="7">
        <v>108</v>
      </c>
      <c r="M73" s="7">
        <v>5.67</v>
      </c>
      <c r="N73" s="10">
        <v>0</v>
      </c>
      <c r="O73" s="6">
        <v>1</v>
      </c>
      <c r="P73" s="6">
        <v>0</v>
      </c>
      <c r="Q73" s="6">
        <v>0</v>
      </c>
      <c r="R73" s="6">
        <v>0</v>
      </c>
      <c r="S73" s="6">
        <v>0</v>
      </c>
      <c r="T73" s="6">
        <v>0</v>
      </c>
      <c r="U73" s="6">
        <v>0</v>
      </c>
      <c r="V73" s="6">
        <v>2</v>
      </c>
      <c r="W73" s="6">
        <v>1</v>
      </c>
      <c r="X73" s="6">
        <v>1</v>
      </c>
      <c r="Y73" s="6">
        <v>1</v>
      </c>
      <c r="Z73" s="6">
        <v>1</v>
      </c>
      <c r="AA73" s="6">
        <v>0</v>
      </c>
      <c r="AB73" s="6">
        <v>1</v>
      </c>
      <c r="AC73" s="6">
        <v>1</v>
      </c>
      <c r="AD73" s="6"/>
      <c r="AE73" s="6">
        <v>1</v>
      </c>
      <c r="AF73" s="6">
        <v>0</v>
      </c>
      <c r="AG73" s="6">
        <v>0</v>
      </c>
      <c r="AH73" s="6">
        <v>0</v>
      </c>
      <c r="AI73" s="6">
        <v>0</v>
      </c>
      <c r="AJ73" s="6">
        <v>0</v>
      </c>
      <c r="AK73" s="6">
        <v>0</v>
      </c>
      <c r="AL73" s="6">
        <v>2</v>
      </c>
      <c r="AM73" s="6">
        <v>1</v>
      </c>
      <c r="AN73" s="6">
        <v>1</v>
      </c>
      <c r="AO73" s="6">
        <v>1</v>
      </c>
      <c r="AP73" s="6">
        <v>1</v>
      </c>
      <c r="AQ73" s="6">
        <v>0</v>
      </c>
      <c r="AR73" s="6">
        <v>1</v>
      </c>
      <c r="AS73" s="6">
        <v>0</v>
      </c>
    </row>
    <row r="74" spans="1:45" ht="15">
      <c r="B74" s="5" t="s">
        <v>1335</v>
      </c>
      <c r="C74" s="6">
        <v>1</v>
      </c>
      <c r="D74" s="6">
        <v>47</v>
      </c>
      <c r="E74" s="7">
        <v>1.75</v>
      </c>
      <c r="F74" s="6">
        <v>65</v>
      </c>
      <c r="G74" s="8">
        <v>21.224489800000001</v>
      </c>
      <c r="H74" s="8">
        <v>1</v>
      </c>
      <c r="I74" s="8">
        <v>7</v>
      </c>
      <c r="J74" s="8">
        <v>4</v>
      </c>
      <c r="K74" s="7">
        <v>28</v>
      </c>
      <c r="L74" s="7">
        <v>126</v>
      </c>
      <c r="M74" s="7">
        <v>6.5</v>
      </c>
      <c r="N74" s="10">
        <v>2</v>
      </c>
      <c r="O74" s="6">
        <v>2</v>
      </c>
      <c r="P74" s="6">
        <v>0</v>
      </c>
      <c r="Q74" s="6">
        <v>0</v>
      </c>
      <c r="R74" s="6">
        <v>0</v>
      </c>
      <c r="S74" s="6">
        <v>2</v>
      </c>
      <c r="T74" s="6">
        <v>0</v>
      </c>
      <c r="U74" s="6">
        <v>0</v>
      </c>
      <c r="V74" s="6">
        <v>2</v>
      </c>
      <c r="W74" s="6">
        <v>1</v>
      </c>
      <c r="X74" s="6">
        <v>2</v>
      </c>
      <c r="Y74" s="6">
        <v>1</v>
      </c>
      <c r="Z74" s="6">
        <v>1</v>
      </c>
      <c r="AA74" s="6">
        <v>1</v>
      </c>
      <c r="AB74" s="6">
        <v>2</v>
      </c>
      <c r="AC74" s="6">
        <v>1</v>
      </c>
      <c r="AD74" s="6"/>
      <c r="AE74" s="6">
        <v>2</v>
      </c>
      <c r="AF74" s="6">
        <v>0</v>
      </c>
      <c r="AG74" s="6">
        <v>0</v>
      </c>
      <c r="AH74" s="6">
        <v>2</v>
      </c>
      <c r="AI74" s="6">
        <v>2</v>
      </c>
      <c r="AJ74" s="6">
        <v>2</v>
      </c>
      <c r="AK74" s="6">
        <v>0</v>
      </c>
      <c r="AL74" s="6">
        <v>2</v>
      </c>
      <c r="AM74" s="6">
        <v>2</v>
      </c>
      <c r="AN74" s="6">
        <v>2</v>
      </c>
      <c r="AO74" s="6">
        <v>2</v>
      </c>
      <c r="AP74" s="6">
        <v>2</v>
      </c>
      <c r="AQ74" s="6">
        <v>2</v>
      </c>
      <c r="AR74" s="6">
        <v>2</v>
      </c>
      <c r="AS74" s="6">
        <v>2</v>
      </c>
    </row>
    <row r="75" spans="1:45" ht="15">
      <c r="B75" s="5" t="s">
        <v>1371</v>
      </c>
      <c r="C75" s="6">
        <v>1</v>
      </c>
      <c r="D75" s="6">
        <v>44</v>
      </c>
      <c r="E75" s="7">
        <v>1.73</v>
      </c>
      <c r="F75" s="6">
        <v>86</v>
      </c>
      <c r="G75" s="8">
        <v>28.734672060000001</v>
      </c>
      <c r="H75" s="8">
        <v>3</v>
      </c>
      <c r="I75" s="8">
        <v>7</v>
      </c>
      <c r="J75" s="8">
        <v>5</v>
      </c>
      <c r="K75" s="7">
        <v>35</v>
      </c>
      <c r="L75" s="7">
        <v>158</v>
      </c>
      <c r="M75" s="7">
        <v>7.5</v>
      </c>
      <c r="N75" s="10">
        <v>2</v>
      </c>
      <c r="O75" s="6">
        <v>2</v>
      </c>
      <c r="P75" s="6">
        <v>0</v>
      </c>
      <c r="Q75" s="6">
        <v>2</v>
      </c>
      <c r="R75" s="6">
        <v>1</v>
      </c>
      <c r="S75" s="6">
        <v>0</v>
      </c>
      <c r="T75" s="6">
        <v>0</v>
      </c>
      <c r="U75" s="6">
        <v>0</v>
      </c>
      <c r="V75" s="6">
        <v>2</v>
      </c>
      <c r="W75" s="6">
        <v>0</v>
      </c>
      <c r="X75" s="6">
        <v>1</v>
      </c>
      <c r="Y75" s="6">
        <v>1</v>
      </c>
      <c r="Z75" s="6">
        <v>1</v>
      </c>
      <c r="AA75" s="6">
        <v>0</v>
      </c>
      <c r="AB75" s="6">
        <v>2</v>
      </c>
      <c r="AC75" s="6">
        <v>1</v>
      </c>
      <c r="AD75" s="6"/>
      <c r="AE75" s="6">
        <v>2</v>
      </c>
      <c r="AF75" s="6">
        <v>0</v>
      </c>
      <c r="AG75" s="6">
        <v>2</v>
      </c>
      <c r="AH75" s="6">
        <v>0</v>
      </c>
      <c r="AI75" s="6">
        <v>0</v>
      </c>
      <c r="AJ75" s="6">
        <v>0</v>
      </c>
      <c r="AK75" s="6">
        <v>0</v>
      </c>
      <c r="AL75" s="6">
        <v>2</v>
      </c>
      <c r="AM75" s="6">
        <v>1</v>
      </c>
      <c r="AN75" s="6">
        <v>2</v>
      </c>
      <c r="AO75" s="6">
        <v>1</v>
      </c>
      <c r="AP75" s="6">
        <v>1</v>
      </c>
      <c r="AQ75" s="6">
        <v>0</v>
      </c>
      <c r="AR75" s="6">
        <v>2</v>
      </c>
      <c r="AS75" s="6">
        <v>1</v>
      </c>
    </row>
    <row r="76" spans="1:45" ht="15">
      <c r="B76" s="5" t="s">
        <v>1372</v>
      </c>
      <c r="C76" s="6">
        <v>1</v>
      </c>
      <c r="D76" s="6">
        <v>41</v>
      </c>
      <c r="E76" s="7">
        <v>1.73</v>
      </c>
      <c r="F76" s="6">
        <v>78</v>
      </c>
      <c r="G76" s="8">
        <v>26.061679309999999</v>
      </c>
      <c r="H76" s="8">
        <v>7</v>
      </c>
      <c r="I76" s="8">
        <v>10</v>
      </c>
      <c r="J76" s="8">
        <v>1</v>
      </c>
      <c r="K76" s="7">
        <v>10</v>
      </c>
      <c r="L76" s="7">
        <v>45</v>
      </c>
      <c r="M76" s="7">
        <v>5.5</v>
      </c>
      <c r="N76" s="10">
        <v>4</v>
      </c>
      <c r="O76" s="6">
        <v>2</v>
      </c>
      <c r="P76" s="6">
        <v>4</v>
      </c>
      <c r="Q76" s="6">
        <v>2</v>
      </c>
      <c r="R76" s="6">
        <v>0</v>
      </c>
      <c r="S76" s="6">
        <v>0</v>
      </c>
      <c r="T76" s="6">
        <v>0</v>
      </c>
      <c r="U76" s="6">
        <v>0</v>
      </c>
      <c r="V76" s="6">
        <v>2</v>
      </c>
      <c r="W76" s="6">
        <v>1</v>
      </c>
      <c r="X76" s="6">
        <v>1</v>
      </c>
      <c r="Y76" s="6">
        <v>1</v>
      </c>
      <c r="Z76" s="6">
        <v>1</v>
      </c>
      <c r="AA76" s="6">
        <v>3</v>
      </c>
      <c r="AB76" s="6">
        <v>2</v>
      </c>
      <c r="AC76" s="6">
        <v>1</v>
      </c>
      <c r="AD76" s="6"/>
      <c r="AE76" s="6">
        <v>2</v>
      </c>
      <c r="AF76" s="6">
        <v>4</v>
      </c>
      <c r="AG76" s="6">
        <v>0</v>
      </c>
      <c r="AH76" s="6">
        <v>0</v>
      </c>
      <c r="AI76" s="6">
        <v>0</v>
      </c>
      <c r="AJ76" s="6">
        <v>0</v>
      </c>
      <c r="AK76" s="6">
        <v>0</v>
      </c>
      <c r="AL76" s="6">
        <v>2</v>
      </c>
      <c r="AM76" s="6">
        <v>1</v>
      </c>
      <c r="AN76" s="6">
        <v>1</v>
      </c>
      <c r="AO76" s="6">
        <v>1</v>
      </c>
      <c r="AP76" s="6">
        <v>1</v>
      </c>
      <c r="AQ76" s="6">
        <v>3</v>
      </c>
      <c r="AR76" s="6">
        <v>2</v>
      </c>
      <c r="AS76" s="6">
        <v>1</v>
      </c>
    </row>
    <row r="77" spans="1:45" ht="15">
      <c r="B77" s="5" t="s">
        <v>1373</v>
      </c>
      <c r="C77" s="6">
        <v>1</v>
      </c>
      <c r="D77" s="6">
        <v>46</v>
      </c>
      <c r="E77" s="7">
        <v>1.69</v>
      </c>
      <c r="F77" s="6">
        <v>54</v>
      </c>
      <c r="G77" s="8">
        <v>18.906901019999999</v>
      </c>
      <c r="H77" s="8">
        <v>1.5</v>
      </c>
      <c r="I77" s="8">
        <v>10</v>
      </c>
      <c r="J77" s="8">
        <v>3</v>
      </c>
      <c r="K77" s="7">
        <v>30</v>
      </c>
      <c r="L77" s="7">
        <v>135</v>
      </c>
      <c r="M77" s="7">
        <v>5.5</v>
      </c>
      <c r="N77" s="10">
        <v>0</v>
      </c>
      <c r="O77" s="6">
        <v>1</v>
      </c>
      <c r="P77" s="6">
        <v>0</v>
      </c>
      <c r="Q77" s="6">
        <v>0</v>
      </c>
      <c r="R77" s="6">
        <v>0</v>
      </c>
      <c r="S77" s="6">
        <v>0</v>
      </c>
      <c r="T77" s="6">
        <v>0</v>
      </c>
      <c r="U77" s="6">
        <v>0</v>
      </c>
      <c r="V77" s="6">
        <v>2</v>
      </c>
      <c r="W77" s="6">
        <v>1</v>
      </c>
      <c r="X77" s="6">
        <v>1</v>
      </c>
      <c r="Y77" s="6">
        <v>1</v>
      </c>
      <c r="Z77" s="6">
        <v>1</v>
      </c>
      <c r="AA77" s="6">
        <v>0</v>
      </c>
      <c r="AB77" s="6">
        <v>2</v>
      </c>
      <c r="AC77" s="6">
        <v>0</v>
      </c>
      <c r="AD77" s="6"/>
      <c r="AE77" s="6">
        <v>2</v>
      </c>
      <c r="AF77" s="6">
        <v>0</v>
      </c>
      <c r="AG77" s="6">
        <v>2</v>
      </c>
      <c r="AH77" s="6">
        <v>0</v>
      </c>
      <c r="AI77" s="6">
        <v>0</v>
      </c>
      <c r="AJ77" s="6">
        <v>0</v>
      </c>
      <c r="AK77" s="6">
        <v>0</v>
      </c>
      <c r="AL77" s="6">
        <v>2</v>
      </c>
      <c r="AM77" s="6">
        <v>1</v>
      </c>
      <c r="AN77" s="6">
        <v>1</v>
      </c>
      <c r="AO77" s="6">
        <v>1</v>
      </c>
      <c r="AP77" s="6">
        <v>1</v>
      </c>
      <c r="AQ77" s="6">
        <v>3</v>
      </c>
      <c r="AR77" s="6">
        <v>2</v>
      </c>
      <c r="AS77" s="6">
        <v>1</v>
      </c>
    </row>
    <row r="78" spans="1:45" ht="15">
      <c r="B78" s="5" t="s">
        <v>1374</v>
      </c>
      <c r="C78" s="6">
        <v>1</v>
      </c>
      <c r="D78" s="6">
        <v>52</v>
      </c>
      <c r="E78" s="7">
        <v>1.58</v>
      </c>
      <c r="F78" s="6">
        <v>58</v>
      </c>
      <c r="G78" s="8">
        <v>23.233456180000001</v>
      </c>
      <c r="H78" s="8">
        <v>3</v>
      </c>
      <c r="I78" s="8">
        <v>20</v>
      </c>
      <c r="J78" s="8">
        <v>3</v>
      </c>
      <c r="K78" s="7">
        <v>60</v>
      </c>
      <c r="L78" s="7">
        <v>270</v>
      </c>
      <c r="M78" s="7">
        <v>6</v>
      </c>
      <c r="N78" s="10">
        <v>3</v>
      </c>
      <c r="O78" s="6">
        <v>2</v>
      </c>
      <c r="P78" s="6">
        <v>0</v>
      </c>
      <c r="Q78" s="6">
        <v>0</v>
      </c>
      <c r="R78" s="6">
        <v>3</v>
      </c>
      <c r="S78" s="6">
        <v>0</v>
      </c>
      <c r="T78" s="6">
        <v>2</v>
      </c>
      <c r="U78" s="6">
        <v>1</v>
      </c>
      <c r="V78" s="6">
        <v>2</v>
      </c>
      <c r="W78" s="6">
        <v>0</v>
      </c>
      <c r="X78" s="6">
        <v>2</v>
      </c>
      <c r="Y78" s="6">
        <v>1</v>
      </c>
      <c r="Z78" s="6">
        <v>1</v>
      </c>
      <c r="AA78" s="6">
        <v>1</v>
      </c>
      <c r="AB78" s="6">
        <v>2</v>
      </c>
      <c r="AC78" s="6">
        <v>1</v>
      </c>
      <c r="AD78" s="6"/>
      <c r="AE78" s="6">
        <v>2</v>
      </c>
      <c r="AF78" s="6">
        <v>1</v>
      </c>
      <c r="AG78" s="6">
        <v>0</v>
      </c>
      <c r="AH78" s="6">
        <v>0</v>
      </c>
      <c r="AI78" s="6">
        <v>2</v>
      </c>
      <c r="AJ78" s="6">
        <v>0</v>
      </c>
      <c r="AK78" s="6">
        <v>0</v>
      </c>
      <c r="AL78" s="6">
        <v>2</v>
      </c>
      <c r="AM78" s="6">
        <v>2</v>
      </c>
      <c r="AN78" s="6">
        <v>2</v>
      </c>
      <c r="AO78" s="6">
        <v>1</v>
      </c>
      <c r="AP78" s="6">
        <v>1</v>
      </c>
      <c r="AQ78" s="6">
        <v>2</v>
      </c>
      <c r="AR78" s="6">
        <v>2</v>
      </c>
      <c r="AS78" s="6">
        <v>1</v>
      </c>
    </row>
    <row r="79" spans="1:45" ht="15">
      <c r="B79" s="5" t="s">
        <v>1375</v>
      </c>
      <c r="C79" s="6">
        <v>1</v>
      </c>
      <c r="D79" s="6">
        <v>51</v>
      </c>
      <c r="E79" s="7">
        <v>1.75</v>
      </c>
      <c r="F79" s="6">
        <v>74</v>
      </c>
      <c r="G79" s="8">
        <v>24.16326531</v>
      </c>
      <c r="H79" s="8">
        <v>2</v>
      </c>
      <c r="I79" s="8">
        <v>10</v>
      </c>
      <c r="J79" s="8">
        <v>5</v>
      </c>
      <c r="K79" s="7">
        <v>50</v>
      </c>
      <c r="L79" s="7">
        <v>225</v>
      </c>
      <c r="M79" s="7">
        <v>6.5</v>
      </c>
      <c r="N79" s="10">
        <v>2</v>
      </c>
      <c r="O79" s="6">
        <v>2</v>
      </c>
      <c r="P79" s="6">
        <v>0</v>
      </c>
      <c r="Q79" s="6">
        <v>2</v>
      </c>
      <c r="R79" s="6">
        <v>0</v>
      </c>
      <c r="S79" s="6">
        <v>0</v>
      </c>
      <c r="T79" s="6">
        <v>1</v>
      </c>
      <c r="U79" s="6">
        <v>1</v>
      </c>
      <c r="V79" s="6">
        <v>2</v>
      </c>
      <c r="W79" s="6">
        <v>0</v>
      </c>
      <c r="X79" s="6">
        <v>2</v>
      </c>
      <c r="Y79" s="6">
        <v>1</v>
      </c>
      <c r="Z79" s="6">
        <v>1</v>
      </c>
      <c r="AA79" s="6">
        <v>0</v>
      </c>
      <c r="AB79" s="6">
        <v>2</v>
      </c>
      <c r="AC79" s="6">
        <v>1</v>
      </c>
      <c r="AD79" s="6"/>
      <c r="AE79" s="6">
        <v>2</v>
      </c>
      <c r="AF79" s="6">
        <v>0</v>
      </c>
      <c r="AG79" s="6">
        <v>2</v>
      </c>
      <c r="AH79" s="6">
        <v>0</v>
      </c>
      <c r="AI79" s="6">
        <v>0</v>
      </c>
      <c r="AJ79" s="6">
        <v>0</v>
      </c>
      <c r="AK79" s="6">
        <v>2</v>
      </c>
      <c r="AL79" s="6">
        <v>2</v>
      </c>
      <c r="AM79" s="6">
        <v>2</v>
      </c>
      <c r="AN79" s="6">
        <v>2</v>
      </c>
      <c r="AO79" s="6">
        <v>1</v>
      </c>
      <c r="AP79" s="6">
        <v>1</v>
      </c>
      <c r="AQ79" s="6">
        <v>0</v>
      </c>
      <c r="AR79" s="6">
        <v>2</v>
      </c>
      <c r="AS79" s="6">
        <v>2</v>
      </c>
    </row>
    <row r="80" spans="1:45" ht="15">
      <c r="B80" s="5" t="s">
        <v>1376</v>
      </c>
      <c r="C80" s="6">
        <v>1</v>
      </c>
      <c r="D80" s="6">
        <v>55</v>
      </c>
      <c r="E80" s="7">
        <v>1.75</v>
      </c>
      <c r="F80" s="6">
        <v>63</v>
      </c>
      <c r="G80" s="8">
        <v>20.571428569999998</v>
      </c>
      <c r="H80" s="8">
        <v>5</v>
      </c>
      <c r="I80" s="8">
        <v>30</v>
      </c>
      <c r="J80" s="8">
        <v>2</v>
      </c>
      <c r="K80" s="7">
        <v>60</v>
      </c>
      <c r="L80" s="7">
        <v>270</v>
      </c>
      <c r="M80" s="7">
        <v>6.92</v>
      </c>
      <c r="N80" s="10">
        <v>1</v>
      </c>
      <c r="O80" s="6">
        <v>2</v>
      </c>
      <c r="P80" s="6">
        <v>1</v>
      </c>
      <c r="Q80" s="6">
        <v>0</v>
      </c>
      <c r="R80" s="6">
        <v>0</v>
      </c>
      <c r="S80" s="6">
        <v>0</v>
      </c>
      <c r="T80" s="6">
        <v>0</v>
      </c>
      <c r="U80" s="6">
        <v>0</v>
      </c>
      <c r="V80" s="6">
        <v>2</v>
      </c>
      <c r="W80" s="6">
        <v>2</v>
      </c>
      <c r="X80" s="6">
        <v>2</v>
      </c>
      <c r="Y80" s="6">
        <v>2</v>
      </c>
      <c r="Z80" s="6">
        <v>2</v>
      </c>
      <c r="AA80" s="6">
        <v>1</v>
      </c>
      <c r="AB80" s="6">
        <v>2</v>
      </c>
      <c r="AC80" s="6">
        <v>2</v>
      </c>
      <c r="AD80" s="6"/>
      <c r="AE80" s="6">
        <v>2</v>
      </c>
      <c r="AF80" s="6">
        <v>1</v>
      </c>
      <c r="AG80" s="6">
        <v>0</v>
      </c>
      <c r="AH80" s="6">
        <v>0</v>
      </c>
      <c r="AI80" s="6">
        <v>2</v>
      </c>
      <c r="AJ80" s="6">
        <v>0</v>
      </c>
      <c r="AK80" s="6">
        <v>1</v>
      </c>
      <c r="AL80" s="6">
        <v>2</v>
      </c>
      <c r="AM80" s="6">
        <v>2</v>
      </c>
      <c r="AN80" s="6">
        <v>2</v>
      </c>
      <c r="AO80" s="6">
        <v>2</v>
      </c>
      <c r="AP80" s="6">
        <v>2</v>
      </c>
      <c r="AQ80" s="6">
        <v>0</v>
      </c>
      <c r="AR80" s="6">
        <v>2</v>
      </c>
      <c r="AS80" s="6">
        <v>2</v>
      </c>
    </row>
    <row r="81" spans="1:45" s="3" customFormat="1" ht="15">
      <c r="A81" s="3" t="s">
        <v>28</v>
      </c>
      <c r="B81" s="13" t="s">
        <v>1377</v>
      </c>
      <c r="C81" s="13">
        <v>1</v>
      </c>
      <c r="D81" s="13">
        <v>51</v>
      </c>
      <c r="E81" s="18">
        <v>1.48</v>
      </c>
      <c r="F81" s="19">
        <v>75</v>
      </c>
      <c r="G81" s="20">
        <v>34.240321399999999</v>
      </c>
      <c r="H81" s="21">
        <v>8</v>
      </c>
      <c r="I81" s="21">
        <v>10</v>
      </c>
      <c r="J81" s="21">
        <v>4</v>
      </c>
      <c r="K81" s="24">
        <v>40</v>
      </c>
      <c r="L81" s="24">
        <v>180</v>
      </c>
      <c r="M81" s="24">
        <v>5</v>
      </c>
      <c r="N81" s="10">
        <v>1</v>
      </c>
      <c r="O81" s="13">
        <v>2</v>
      </c>
      <c r="P81" s="13">
        <v>1</v>
      </c>
      <c r="Q81" s="13">
        <v>0</v>
      </c>
      <c r="R81" s="13">
        <v>0</v>
      </c>
      <c r="S81" s="13">
        <v>0</v>
      </c>
      <c r="T81" s="13">
        <v>0</v>
      </c>
      <c r="U81" s="13">
        <v>0</v>
      </c>
      <c r="V81" s="13">
        <v>2</v>
      </c>
      <c r="W81" s="13">
        <v>2</v>
      </c>
      <c r="X81" s="13">
        <v>2</v>
      </c>
      <c r="Y81" s="13">
        <v>2</v>
      </c>
      <c r="Z81" s="13">
        <v>2</v>
      </c>
      <c r="AA81" s="13">
        <v>0</v>
      </c>
      <c r="AB81" s="13">
        <v>1</v>
      </c>
      <c r="AC81" s="13">
        <v>1</v>
      </c>
      <c r="AD81" s="13"/>
      <c r="AE81" s="13">
        <v>2</v>
      </c>
      <c r="AF81" s="13">
        <v>1</v>
      </c>
      <c r="AG81" s="13">
        <v>0</v>
      </c>
      <c r="AH81" s="13">
        <v>0</v>
      </c>
      <c r="AI81" s="13">
        <v>0</v>
      </c>
      <c r="AJ81" s="13">
        <v>0</v>
      </c>
      <c r="AK81" s="13">
        <v>0</v>
      </c>
      <c r="AL81" s="13">
        <v>2</v>
      </c>
      <c r="AM81" s="13">
        <v>2</v>
      </c>
      <c r="AN81" s="13">
        <v>2</v>
      </c>
      <c r="AO81" s="13">
        <v>1</v>
      </c>
      <c r="AP81" s="13">
        <v>1</v>
      </c>
      <c r="AQ81" s="13">
        <v>1</v>
      </c>
      <c r="AR81" s="13">
        <v>1</v>
      </c>
      <c r="AS81" s="13">
        <v>1</v>
      </c>
    </row>
    <row r="82" spans="1:45" ht="15">
      <c r="B82" s="5" t="s">
        <v>1378</v>
      </c>
      <c r="C82" s="6">
        <v>1</v>
      </c>
      <c r="D82" s="6">
        <v>53</v>
      </c>
      <c r="E82" s="7">
        <v>1.7</v>
      </c>
      <c r="F82" s="6">
        <v>66</v>
      </c>
      <c r="G82" s="8">
        <v>22.837370239999998</v>
      </c>
      <c r="H82" s="8">
        <v>1</v>
      </c>
      <c r="I82" s="8">
        <v>10</v>
      </c>
      <c r="J82" s="8">
        <v>2</v>
      </c>
      <c r="K82" s="7">
        <v>20</v>
      </c>
      <c r="L82" s="7">
        <v>90</v>
      </c>
      <c r="M82" s="7">
        <v>6</v>
      </c>
      <c r="N82" s="10">
        <v>0</v>
      </c>
      <c r="O82" s="6">
        <v>2</v>
      </c>
      <c r="P82" s="6">
        <v>0</v>
      </c>
      <c r="Q82" s="6">
        <v>1</v>
      </c>
      <c r="R82" s="6">
        <v>0</v>
      </c>
      <c r="S82" s="6">
        <v>0</v>
      </c>
      <c r="T82" s="6">
        <v>0</v>
      </c>
      <c r="U82" s="6">
        <v>0</v>
      </c>
      <c r="V82" s="6">
        <v>2</v>
      </c>
      <c r="W82" s="6">
        <v>2</v>
      </c>
      <c r="X82" s="6">
        <v>2</v>
      </c>
      <c r="Y82" s="6">
        <v>2</v>
      </c>
      <c r="Z82" s="6">
        <v>2</v>
      </c>
      <c r="AA82" s="6">
        <v>2</v>
      </c>
      <c r="AB82" s="6">
        <v>1</v>
      </c>
      <c r="AC82" s="6">
        <v>2</v>
      </c>
      <c r="AD82" s="6"/>
      <c r="AE82" s="6">
        <v>1</v>
      </c>
      <c r="AF82" s="6">
        <v>0</v>
      </c>
      <c r="AG82" s="6">
        <v>0</v>
      </c>
      <c r="AH82" s="6">
        <v>0</v>
      </c>
      <c r="AI82" s="6">
        <v>0</v>
      </c>
      <c r="AJ82" s="6">
        <v>0</v>
      </c>
      <c r="AK82" s="6">
        <v>0</v>
      </c>
      <c r="AL82" s="6">
        <v>2</v>
      </c>
      <c r="AM82" s="6">
        <v>2</v>
      </c>
      <c r="AN82" s="6">
        <v>2</v>
      </c>
      <c r="AO82" s="6">
        <v>2</v>
      </c>
      <c r="AP82" s="6">
        <v>2</v>
      </c>
      <c r="AQ82" s="6">
        <v>0</v>
      </c>
      <c r="AR82" s="6">
        <v>1</v>
      </c>
      <c r="AS82" s="6">
        <v>2</v>
      </c>
    </row>
    <row r="83" spans="1:45" ht="15">
      <c r="B83" s="5" t="s">
        <v>1379</v>
      </c>
      <c r="C83" s="6">
        <v>1</v>
      </c>
      <c r="D83" s="6">
        <v>55</v>
      </c>
      <c r="E83" s="7">
        <v>1.67</v>
      </c>
      <c r="F83" s="6">
        <v>64</v>
      </c>
      <c r="G83" s="8">
        <v>22.948115739999999</v>
      </c>
      <c r="H83" s="8">
        <v>0.5</v>
      </c>
      <c r="I83" s="8">
        <v>10</v>
      </c>
      <c r="J83" s="8">
        <v>3.5</v>
      </c>
      <c r="K83" s="7">
        <v>35</v>
      </c>
      <c r="L83" s="7">
        <v>158</v>
      </c>
      <c r="M83" s="7">
        <v>6</v>
      </c>
      <c r="N83" s="10">
        <v>0</v>
      </c>
      <c r="O83" s="6">
        <v>1</v>
      </c>
      <c r="P83" s="6">
        <v>0</v>
      </c>
      <c r="Q83" s="6">
        <v>0</v>
      </c>
      <c r="R83" s="6">
        <v>0</v>
      </c>
      <c r="S83" s="6">
        <v>0</v>
      </c>
      <c r="T83" s="6">
        <v>0</v>
      </c>
      <c r="U83" s="6">
        <v>0</v>
      </c>
      <c r="V83" s="6">
        <v>2</v>
      </c>
      <c r="W83" s="6">
        <v>1</v>
      </c>
      <c r="X83" s="6">
        <v>1</v>
      </c>
      <c r="Y83" s="6">
        <v>1</v>
      </c>
      <c r="Z83" s="6">
        <v>1</v>
      </c>
      <c r="AA83" s="6">
        <v>1</v>
      </c>
      <c r="AB83" s="6">
        <v>2</v>
      </c>
      <c r="AC83" s="6">
        <v>1</v>
      </c>
      <c r="AD83" s="6"/>
      <c r="AE83" s="6">
        <v>1</v>
      </c>
      <c r="AF83" s="6">
        <v>0</v>
      </c>
      <c r="AG83" s="6">
        <v>0</v>
      </c>
      <c r="AH83" s="6">
        <v>0</v>
      </c>
      <c r="AI83" s="6">
        <v>0</v>
      </c>
      <c r="AJ83" s="6">
        <v>0</v>
      </c>
      <c r="AK83" s="6">
        <v>0</v>
      </c>
      <c r="AL83" s="6">
        <v>2</v>
      </c>
      <c r="AM83" s="6">
        <v>1</v>
      </c>
      <c r="AN83" s="6">
        <v>1</v>
      </c>
      <c r="AO83" s="6">
        <v>1</v>
      </c>
      <c r="AP83" s="6">
        <v>1</v>
      </c>
      <c r="AQ83" s="6">
        <v>0</v>
      </c>
      <c r="AR83" s="6">
        <v>2</v>
      </c>
      <c r="AS83" s="6">
        <v>1</v>
      </c>
    </row>
    <row r="84" spans="1:45" ht="15">
      <c r="B84" s="5" t="s">
        <v>1380</v>
      </c>
      <c r="C84" s="6">
        <v>1</v>
      </c>
      <c r="D84" s="6">
        <v>50</v>
      </c>
      <c r="E84" s="7">
        <v>1.72</v>
      </c>
      <c r="F84" s="6">
        <v>75</v>
      </c>
      <c r="G84" s="8">
        <v>25.35154137</v>
      </c>
      <c r="H84" s="8">
        <v>5</v>
      </c>
      <c r="I84" s="8">
        <v>7</v>
      </c>
      <c r="J84" s="8">
        <v>3</v>
      </c>
      <c r="K84" s="7">
        <v>21</v>
      </c>
      <c r="L84" s="7">
        <v>95</v>
      </c>
      <c r="M84" s="7">
        <v>5.5</v>
      </c>
      <c r="N84" s="10">
        <v>1</v>
      </c>
      <c r="O84" s="6">
        <v>2</v>
      </c>
      <c r="P84" s="6">
        <v>0</v>
      </c>
      <c r="Q84" s="6">
        <v>1</v>
      </c>
      <c r="R84" s="6">
        <v>0</v>
      </c>
      <c r="S84" s="6">
        <v>0</v>
      </c>
      <c r="T84" s="6">
        <v>0</v>
      </c>
      <c r="U84" s="6">
        <v>0</v>
      </c>
      <c r="V84" s="6">
        <v>2</v>
      </c>
      <c r="W84" s="6">
        <v>1</v>
      </c>
      <c r="X84" s="6">
        <v>2</v>
      </c>
      <c r="Y84" s="6">
        <v>1</v>
      </c>
      <c r="Z84" s="6">
        <v>1</v>
      </c>
      <c r="AA84" s="6">
        <v>1</v>
      </c>
      <c r="AB84" s="6">
        <v>2</v>
      </c>
      <c r="AC84" s="6">
        <v>1</v>
      </c>
      <c r="AD84" s="6"/>
      <c r="AE84" s="6">
        <v>2</v>
      </c>
      <c r="AF84" s="6">
        <v>1</v>
      </c>
      <c r="AG84" s="6">
        <v>0</v>
      </c>
      <c r="AH84" s="6">
        <v>0</v>
      </c>
      <c r="AI84" s="6">
        <v>0</v>
      </c>
      <c r="AJ84" s="6">
        <v>0</v>
      </c>
      <c r="AK84" s="6">
        <v>0</v>
      </c>
      <c r="AL84" s="6">
        <v>2</v>
      </c>
      <c r="AM84" s="6">
        <v>2</v>
      </c>
      <c r="AN84" s="6">
        <v>2</v>
      </c>
      <c r="AO84" s="6">
        <v>1</v>
      </c>
      <c r="AP84" s="6">
        <v>1</v>
      </c>
      <c r="AQ84" s="6">
        <v>0</v>
      </c>
      <c r="AR84" s="6">
        <v>2</v>
      </c>
      <c r="AS84" s="6">
        <v>2</v>
      </c>
    </row>
    <row r="85" spans="1:45" ht="15">
      <c r="B85" s="5" t="s">
        <v>1381</v>
      </c>
      <c r="C85" s="6">
        <v>1</v>
      </c>
      <c r="D85" s="6">
        <v>54</v>
      </c>
      <c r="E85" s="7">
        <v>1.75</v>
      </c>
      <c r="F85" s="6">
        <v>76</v>
      </c>
      <c r="G85" s="8">
        <v>24.816326530000001</v>
      </c>
      <c r="H85" s="8">
        <v>4</v>
      </c>
      <c r="I85" s="8">
        <v>10</v>
      </c>
      <c r="J85" s="8">
        <v>3</v>
      </c>
      <c r="K85" s="7">
        <v>30</v>
      </c>
      <c r="L85" s="7">
        <v>135</v>
      </c>
      <c r="M85" s="7">
        <v>6.75</v>
      </c>
      <c r="N85" s="10">
        <v>4</v>
      </c>
      <c r="O85" s="6">
        <v>2</v>
      </c>
      <c r="P85" s="6">
        <v>0</v>
      </c>
      <c r="Q85" s="6">
        <v>4</v>
      </c>
      <c r="R85" s="6">
        <v>0</v>
      </c>
      <c r="S85" s="6">
        <v>0</v>
      </c>
      <c r="T85" s="6">
        <v>0</v>
      </c>
      <c r="U85" s="6">
        <v>0</v>
      </c>
      <c r="V85" s="6">
        <v>2</v>
      </c>
      <c r="W85" s="6">
        <v>2</v>
      </c>
      <c r="X85" s="6">
        <v>2</v>
      </c>
      <c r="Y85" s="6">
        <v>2</v>
      </c>
      <c r="Z85" s="6">
        <v>2</v>
      </c>
      <c r="AA85" s="6">
        <v>2</v>
      </c>
      <c r="AB85" s="6">
        <v>2</v>
      </c>
      <c r="AC85" s="6">
        <v>1</v>
      </c>
      <c r="AD85" s="6"/>
      <c r="AE85" s="6">
        <v>2</v>
      </c>
      <c r="AF85" s="6">
        <v>0</v>
      </c>
      <c r="AG85" s="6">
        <v>4</v>
      </c>
      <c r="AH85" s="6">
        <v>0</v>
      </c>
      <c r="AI85" s="6">
        <v>0</v>
      </c>
      <c r="AJ85" s="6">
        <v>0</v>
      </c>
      <c r="AK85" s="6">
        <v>0</v>
      </c>
      <c r="AL85" s="6">
        <v>2</v>
      </c>
      <c r="AM85" s="6">
        <v>2</v>
      </c>
      <c r="AN85" s="6">
        <v>2</v>
      </c>
      <c r="AO85" s="6">
        <v>2</v>
      </c>
      <c r="AP85" s="6">
        <v>2</v>
      </c>
      <c r="AQ85" s="6">
        <v>1</v>
      </c>
      <c r="AR85" s="6">
        <v>2</v>
      </c>
      <c r="AS85" s="6">
        <v>1</v>
      </c>
    </row>
    <row r="86" spans="1:45" ht="15">
      <c r="B86" s="5" t="s">
        <v>1382</v>
      </c>
      <c r="C86" s="6">
        <v>1</v>
      </c>
      <c r="D86" s="6">
        <v>48</v>
      </c>
      <c r="E86" s="7">
        <v>1.7</v>
      </c>
      <c r="F86" s="6">
        <v>73</v>
      </c>
      <c r="G86" s="8">
        <v>25.259515570000001</v>
      </c>
      <c r="H86" s="8">
        <v>1</v>
      </c>
      <c r="I86" s="8">
        <v>10</v>
      </c>
      <c r="J86" s="8">
        <v>2.5</v>
      </c>
      <c r="K86" s="7">
        <v>25</v>
      </c>
      <c r="L86" s="7">
        <v>113</v>
      </c>
      <c r="M86" s="7">
        <v>6</v>
      </c>
      <c r="N86" s="10">
        <v>0</v>
      </c>
      <c r="O86" s="6">
        <v>1</v>
      </c>
      <c r="P86" s="6">
        <v>0</v>
      </c>
      <c r="Q86" s="6">
        <v>0</v>
      </c>
      <c r="R86" s="6">
        <v>0</v>
      </c>
      <c r="S86" s="6">
        <v>0</v>
      </c>
      <c r="T86" s="6">
        <v>0</v>
      </c>
      <c r="U86" s="6">
        <v>0</v>
      </c>
      <c r="V86" s="6">
        <v>2</v>
      </c>
      <c r="W86" s="6">
        <v>0</v>
      </c>
      <c r="X86" s="6">
        <v>2</v>
      </c>
      <c r="Y86" s="6">
        <v>0</v>
      </c>
      <c r="Z86" s="6">
        <v>0</v>
      </c>
      <c r="AA86" s="6">
        <v>0</v>
      </c>
      <c r="AB86" s="6">
        <v>2</v>
      </c>
      <c r="AC86" s="6">
        <v>1</v>
      </c>
      <c r="AD86" s="6"/>
      <c r="AE86" s="6">
        <v>1</v>
      </c>
      <c r="AF86" s="6">
        <v>0</v>
      </c>
      <c r="AG86" s="6">
        <v>0</v>
      </c>
      <c r="AH86" s="6">
        <v>0</v>
      </c>
      <c r="AI86" s="6">
        <v>0</v>
      </c>
      <c r="AJ86" s="6">
        <v>0</v>
      </c>
      <c r="AK86" s="6">
        <v>0</v>
      </c>
      <c r="AL86" s="6">
        <v>2</v>
      </c>
      <c r="AM86" s="6">
        <v>0</v>
      </c>
      <c r="AN86" s="6">
        <v>1</v>
      </c>
      <c r="AO86" s="6">
        <v>0</v>
      </c>
      <c r="AP86" s="6">
        <v>0</v>
      </c>
      <c r="AQ86" s="6">
        <v>0</v>
      </c>
      <c r="AR86" s="6">
        <v>1</v>
      </c>
      <c r="AS86" s="6">
        <v>0</v>
      </c>
    </row>
    <row r="87" spans="1:45" ht="15">
      <c r="B87" s="5" t="s">
        <v>1383</v>
      </c>
      <c r="C87" s="6">
        <v>1</v>
      </c>
      <c r="D87" s="6">
        <v>50</v>
      </c>
      <c r="E87" s="7">
        <v>1.76</v>
      </c>
      <c r="F87" s="6">
        <v>72</v>
      </c>
      <c r="G87" s="8">
        <v>23.243801650000002</v>
      </c>
      <c r="H87" s="8">
        <v>2</v>
      </c>
      <c r="I87" s="8">
        <v>10</v>
      </c>
      <c r="J87" s="8">
        <v>3</v>
      </c>
      <c r="K87" s="7">
        <v>30</v>
      </c>
      <c r="L87" s="7">
        <v>135</v>
      </c>
      <c r="M87" s="7">
        <v>5</v>
      </c>
      <c r="N87" s="10">
        <v>1</v>
      </c>
      <c r="O87" s="6">
        <v>2</v>
      </c>
      <c r="P87" s="6">
        <v>1</v>
      </c>
      <c r="Q87" s="6">
        <v>1</v>
      </c>
      <c r="R87" s="6">
        <v>1</v>
      </c>
      <c r="S87" s="6">
        <v>0</v>
      </c>
      <c r="T87" s="6">
        <v>0</v>
      </c>
      <c r="U87" s="6">
        <v>0</v>
      </c>
      <c r="V87" s="6">
        <v>2</v>
      </c>
      <c r="W87" s="6">
        <v>1</v>
      </c>
      <c r="X87" s="6">
        <v>2</v>
      </c>
      <c r="Y87" s="6">
        <v>1</v>
      </c>
      <c r="Z87" s="6">
        <v>1</v>
      </c>
      <c r="AA87" s="6">
        <v>0</v>
      </c>
      <c r="AB87" s="6">
        <v>2</v>
      </c>
      <c r="AC87" s="6">
        <v>2</v>
      </c>
      <c r="AD87" s="6"/>
      <c r="AE87" s="6">
        <v>2</v>
      </c>
      <c r="AF87" s="6">
        <v>1</v>
      </c>
      <c r="AG87" s="6">
        <v>2</v>
      </c>
      <c r="AH87" s="6">
        <v>0</v>
      </c>
      <c r="AI87" s="6">
        <v>0</v>
      </c>
      <c r="AJ87" s="6">
        <v>0</v>
      </c>
      <c r="AK87" s="6">
        <v>0</v>
      </c>
      <c r="AL87" s="6">
        <v>2</v>
      </c>
      <c r="AM87" s="6">
        <v>1</v>
      </c>
      <c r="AN87" s="6">
        <v>2</v>
      </c>
      <c r="AO87" s="6">
        <v>1</v>
      </c>
      <c r="AP87" s="6">
        <v>1</v>
      </c>
      <c r="AQ87" s="6">
        <v>1</v>
      </c>
      <c r="AR87" s="6">
        <v>2</v>
      </c>
      <c r="AS87" s="6">
        <v>1</v>
      </c>
    </row>
    <row r="88" spans="1:45" ht="15">
      <c r="B88" s="5" t="s">
        <v>1384</v>
      </c>
      <c r="C88" s="6">
        <v>2</v>
      </c>
      <c r="D88" s="6">
        <v>46</v>
      </c>
      <c r="E88" s="7">
        <v>1.67</v>
      </c>
      <c r="F88" s="6">
        <v>58</v>
      </c>
      <c r="G88" s="8">
        <v>20.796729890000002</v>
      </c>
      <c r="H88" s="8">
        <v>2.5</v>
      </c>
      <c r="I88" s="8">
        <v>10</v>
      </c>
      <c r="J88" s="8">
        <v>3</v>
      </c>
      <c r="K88" s="7">
        <v>30</v>
      </c>
      <c r="L88" s="7">
        <v>135</v>
      </c>
      <c r="M88" s="7">
        <v>6</v>
      </c>
      <c r="N88" s="10">
        <v>0</v>
      </c>
      <c r="O88" s="6">
        <v>1</v>
      </c>
      <c r="P88" s="6">
        <v>0</v>
      </c>
      <c r="Q88" s="6">
        <v>0</v>
      </c>
      <c r="R88" s="6">
        <v>0</v>
      </c>
      <c r="S88" s="6">
        <v>0</v>
      </c>
      <c r="T88" s="6">
        <v>0</v>
      </c>
      <c r="U88" s="6">
        <v>0</v>
      </c>
      <c r="V88" s="6">
        <v>2</v>
      </c>
      <c r="W88" s="6">
        <v>0</v>
      </c>
      <c r="X88" s="6">
        <v>1</v>
      </c>
      <c r="Y88" s="6">
        <v>0</v>
      </c>
      <c r="Z88" s="6">
        <v>1</v>
      </c>
      <c r="AA88" s="6">
        <v>1</v>
      </c>
      <c r="AB88" s="6">
        <v>2</v>
      </c>
      <c r="AC88" s="6">
        <v>2</v>
      </c>
      <c r="AD88" s="6"/>
      <c r="AE88" s="6" t="e">
        <v>#NULL!</v>
      </c>
      <c r="AF88" s="6" t="e">
        <v>#NULL!</v>
      </c>
      <c r="AG88" s="6" t="e">
        <v>#NULL!</v>
      </c>
      <c r="AH88" s="6" t="e">
        <v>#NULL!</v>
      </c>
      <c r="AI88" s="6" t="e">
        <v>#NULL!</v>
      </c>
      <c r="AJ88" s="6" t="e">
        <v>#NULL!</v>
      </c>
      <c r="AK88" s="6" t="e">
        <v>#NULL!</v>
      </c>
      <c r="AL88" s="6" t="e">
        <v>#NULL!</v>
      </c>
      <c r="AM88" s="6" t="e">
        <v>#NULL!</v>
      </c>
      <c r="AN88" s="6" t="e">
        <v>#NULL!</v>
      </c>
      <c r="AO88" s="6" t="e">
        <v>#NULL!</v>
      </c>
      <c r="AP88" s="6" t="e">
        <v>#NULL!</v>
      </c>
      <c r="AQ88" s="6" t="e">
        <v>#NULL!</v>
      </c>
      <c r="AR88" s="6" t="e">
        <v>#NULL!</v>
      </c>
      <c r="AS88" s="6" t="e">
        <v>#NULL!</v>
      </c>
    </row>
    <row r="89" spans="1:45" ht="15">
      <c r="B89" s="5" t="s">
        <v>1385</v>
      </c>
      <c r="C89" s="6">
        <v>2</v>
      </c>
      <c r="D89" s="6">
        <v>37</v>
      </c>
      <c r="E89" s="7">
        <v>1.66</v>
      </c>
      <c r="F89" s="6">
        <v>64</v>
      </c>
      <c r="G89" s="8">
        <v>23.22543185</v>
      </c>
      <c r="H89" s="8">
        <v>0.5</v>
      </c>
      <c r="I89" s="8">
        <v>7</v>
      </c>
      <c r="J89" s="8">
        <v>2</v>
      </c>
      <c r="K89" s="7">
        <v>14</v>
      </c>
      <c r="L89" s="7">
        <v>63</v>
      </c>
      <c r="M89" s="7">
        <v>7</v>
      </c>
      <c r="N89" s="10">
        <v>0</v>
      </c>
      <c r="O89" s="6">
        <v>1</v>
      </c>
      <c r="P89" s="6">
        <v>0</v>
      </c>
      <c r="Q89" s="6">
        <v>0</v>
      </c>
      <c r="R89" s="6">
        <v>0</v>
      </c>
      <c r="S89" s="6">
        <v>0</v>
      </c>
      <c r="T89" s="6">
        <v>0</v>
      </c>
      <c r="U89" s="6">
        <v>0</v>
      </c>
      <c r="V89" s="6">
        <v>2</v>
      </c>
      <c r="W89" s="6">
        <v>1</v>
      </c>
      <c r="X89" s="6">
        <v>1</v>
      </c>
      <c r="Y89" s="6">
        <v>1</v>
      </c>
      <c r="Z89" s="6">
        <v>1</v>
      </c>
      <c r="AA89" s="6">
        <v>1</v>
      </c>
      <c r="AB89" s="6">
        <v>1</v>
      </c>
      <c r="AC89" s="6">
        <v>2</v>
      </c>
      <c r="AD89" s="6"/>
      <c r="AE89" s="6" t="e">
        <v>#NULL!</v>
      </c>
      <c r="AF89" s="6" t="e">
        <v>#NULL!</v>
      </c>
      <c r="AG89" s="6" t="e">
        <v>#NULL!</v>
      </c>
      <c r="AH89" s="6" t="e">
        <v>#NULL!</v>
      </c>
      <c r="AI89" s="6" t="e">
        <v>#NULL!</v>
      </c>
      <c r="AJ89" s="6" t="e">
        <v>#NULL!</v>
      </c>
      <c r="AK89" s="6" t="e">
        <v>#NULL!</v>
      </c>
      <c r="AL89" s="6" t="e">
        <v>#NULL!</v>
      </c>
      <c r="AM89" s="6" t="e">
        <v>#NULL!</v>
      </c>
      <c r="AN89" s="6" t="e">
        <v>#NULL!</v>
      </c>
      <c r="AO89" s="6" t="e">
        <v>#NULL!</v>
      </c>
      <c r="AP89" s="6" t="e">
        <v>#NULL!</v>
      </c>
      <c r="AQ89" s="6" t="e">
        <v>#NULL!</v>
      </c>
      <c r="AR89" s="6" t="e">
        <v>#NULL!</v>
      </c>
      <c r="AS89" s="6" t="e">
        <v>#NULL!</v>
      </c>
    </row>
    <row r="90" spans="1:45" ht="15">
      <c r="B90" s="5" t="s">
        <v>821</v>
      </c>
      <c r="C90" s="6">
        <v>2</v>
      </c>
      <c r="D90" s="6">
        <v>38</v>
      </c>
      <c r="E90" s="7">
        <v>1.69</v>
      </c>
      <c r="F90" s="6">
        <v>55</v>
      </c>
      <c r="G90" s="8">
        <v>19.257028819999999</v>
      </c>
      <c r="H90" s="8">
        <v>2.5</v>
      </c>
      <c r="I90" s="8">
        <v>9</v>
      </c>
      <c r="J90" s="8">
        <v>3</v>
      </c>
      <c r="K90" s="7">
        <v>27</v>
      </c>
      <c r="L90" s="7">
        <v>121.5</v>
      </c>
      <c r="M90" s="7">
        <v>5.0999999999999996</v>
      </c>
      <c r="N90" s="10">
        <v>0</v>
      </c>
      <c r="O90" s="6">
        <v>1</v>
      </c>
      <c r="P90" s="6">
        <v>0</v>
      </c>
      <c r="Q90" s="6">
        <v>0</v>
      </c>
      <c r="R90" s="6">
        <v>0</v>
      </c>
      <c r="S90" s="6">
        <v>0</v>
      </c>
      <c r="T90" s="6">
        <v>0</v>
      </c>
      <c r="U90" s="6">
        <v>0</v>
      </c>
      <c r="V90" s="6">
        <v>1</v>
      </c>
      <c r="W90" s="6">
        <v>0</v>
      </c>
      <c r="X90" s="6">
        <v>0</v>
      </c>
      <c r="Y90" s="6">
        <v>0</v>
      </c>
      <c r="Z90" s="6">
        <v>0</v>
      </c>
      <c r="AA90" s="6">
        <v>1</v>
      </c>
      <c r="AB90" s="6">
        <v>1</v>
      </c>
      <c r="AC90" s="6">
        <v>2</v>
      </c>
      <c r="AD90" s="6"/>
      <c r="AE90" s="6">
        <v>1</v>
      </c>
      <c r="AF90" s="6">
        <v>0</v>
      </c>
      <c r="AG90" s="6">
        <v>0</v>
      </c>
      <c r="AH90" s="6">
        <v>0</v>
      </c>
      <c r="AI90" s="6">
        <v>0</v>
      </c>
      <c r="AJ90" s="6">
        <v>0</v>
      </c>
      <c r="AK90" s="6">
        <v>0</v>
      </c>
      <c r="AL90" s="6">
        <v>1</v>
      </c>
      <c r="AM90" s="6">
        <v>0</v>
      </c>
      <c r="AN90" s="6">
        <v>0</v>
      </c>
      <c r="AO90" s="6">
        <v>0</v>
      </c>
      <c r="AP90" s="6">
        <v>0</v>
      </c>
      <c r="AQ90" s="6">
        <v>1</v>
      </c>
      <c r="AR90" s="6">
        <v>1</v>
      </c>
      <c r="AS90" s="6">
        <v>1</v>
      </c>
    </row>
    <row r="91" spans="1:45" ht="15">
      <c r="B91" s="5" t="s">
        <v>826</v>
      </c>
      <c r="C91" s="6">
        <v>2</v>
      </c>
      <c r="D91" s="6">
        <v>31</v>
      </c>
      <c r="E91" s="7">
        <v>1.66</v>
      </c>
      <c r="F91" s="6">
        <v>52</v>
      </c>
      <c r="G91" s="8">
        <v>18.87066338</v>
      </c>
      <c r="H91" s="8">
        <v>2.5</v>
      </c>
      <c r="I91" s="8">
        <v>7</v>
      </c>
      <c r="J91" s="8">
        <v>3</v>
      </c>
      <c r="K91" s="7">
        <v>21</v>
      </c>
      <c r="L91" s="7">
        <v>94.5</v>
      </c>
      <c r="M91" s="7">
        <v>5.5</v>
      </c>
      <c r="N91" s="10">
        <v>0</v>
      </c>
      <c r="O91" s="6">
        <v>1</v>
      </c>
      <c r="P91" s="6">
        <v>0</v>
      </c>
      <c r="Q91" s="6">
        <v>0</v>
      </c>
      <c r="R91" s="6">
        <v>0</v>
      </c>
      <c r="S91" s="6">
        <v>0</v>
      </c>
      <c r="T91" s="6">
        <v>0</v>
      </c>
      <c r="U91" s="6">
        <v>0</v>
      </c>
      <c r="V91" s="6">
        <v>1</v>
      </c>
      <c r="W91" s="6">
        <v>0</v>
      </c>
      <c r="X91" s="6">
        <v>0</v>
      </c>
      <c r="Y91" s="6">
        <v>0</v>
      </c>
      <c r="Z91" s="6">
        <v>0</v>
      </c>
      <c r="AA91" s="6">
        <v>1</v>
      </c>
      <c r="AB91" s="6">
        <v>1</v>
      </c>
      <c r="AC91" s="6">
        <v>1</v>
      </c>
      <c r="AD91" s="6"/>
      <c r="AE91" s="6" t="e">
        <v>#NULL!</v>
      </c>
      <c r="AF91" s="6" t="e">
        <v>#NULL!</v>
      </c>
      <c r="AG91" s="6" t="e">
        <v>#NULL!</v>
      </c>
      <c r="AH91" s="6" t="e">
        <v>#NULL!</v>
      </c>
      <c r="AI91" s="6" t="e">
        <v>#NULL!</v>
      </c>
      <c r="AJ91" s="6" t="e">
        <v>#NULL!</v>
      </c>
      <c r="AK91" s="6" t="e">
        <v>#NULL!</v>
      </c>
      <c r="AL91" s="6" t="e">
        <v>#NULL!</v>
      </c>
      <c r="AM91" s="6" t="e">
        <v>#NULL!</v>
      </c>
      <c r="AN91" s="6" t="e">
        <v>#NULL!</v>
      </c>
      <c r="AO91" s="6" t="e">
        <v>#NULL!</v>
      </c>
      <c r="AP91" s="6" t="e">
        <v>#NULL!</v>
      </c>
      <c r="AQ91" s="6" t="e">
        <v>#NULL!</v>
      </c>
      <c r="AR91" s="6" t="e">
        <v>#NULL!</v>
      </c>
      <c r="AS91" s="6" t="e">
        <v>#NULL!</v>
      </c>
    </row>
    <row r="92" spans="1:45" ht="15">
      <c r="B92" s="5" t="s">
        <v>1386</v>
      </c>
      <c r="C92" s="6">
        <v>2</v>
      </c>
      <c r="D92" s="6">
        <v>42</v>
      </c>
      <c r="E92" s="7">
        <v>1.645</v>
      </c>
      <c r="F92" s="6">
        <v>54</v>
      </c>
      <c r="G92" s="8">
        <v>19.955469740000002</v>
      </c>
      <c r="H92" s="8">
        <v>0.5</v>
      </c>
      <c r="I92" s="8">
        <v>8</v>
      </c>
      <c r="J92" s="8">
        <v>3</v>
      </c>
      <c r="K92" s="7">
        <v>24</v>
      </c>
      <c r="L92" s="7">
        <v>108</v>
      </c>
      <c r="M92" s="7">
        <v>6.5</v>
      </c>
      <c r="N92" s="10">
        <v>0</v>
      </c>
      <c r="O92" s="6">
        <v>1</v>
      </c>
      <c r="P92" s="6">
        <v>0</v>
      </c>
      <c r="Q92" s="6">
        <v>0</v>
      </c>
      <c r="R92" s="6">
        <v>0</v>
      </c>
      <c r="S92" s="6">
        <v>0</v>
      </c>
      <c r="T92" s="6">
        <v>0</v>
      </c>
      <c r="U92" s="6">
        <v>0</v>
      </c>
      <c r="V92" s="6">
        <v>2</v>
      </c>
      <c r="W92" s="6">
        <v>1</v>
      </c>
      <c r="X92" s="6">
        <v>1</v>
      </c>
      <c r="Y92" s="6">
        <v>0</v>
      </c>
      <c r="Z92" s="6">
        <v>0</v>
      </c>
      <c r="AA92" s="6">
        <v>0</v>
      </c>
      <c r="AB92" s="6">
        <v>2</v>
      </c>
      <c r="AC92" s="6">
        <v>1</v>
      </c>
      <c r="AD92" s="6"/>
      <c r="AE92" s="6" t="e">
        <v>#NULL!</v>
      </c>
      <c r="AF92" s="6" t="e">
        <v>#NULL!</v>
      </c>
      <c r="AG92" s="6" t="e">
        <v>#NULL!</v>
      </c>
      <c r="AH92" s="6" t="e">
        <v>#NULL!</v>
      </c>
      <c r="AI92" s="6" t="e">
        <v>#NULL!</v>
      </c>
      <c r="AJ92" s="6" t="e">
        <v>#NULL!</v>
      </c>
      <c r="AK92" s="6" t="e">
        <v>#NULL!</v>
      </c>
      <c r="AL92" s="6" t="e">
        <v>#NULL!</v>
      </c>
      <c r="AM92" s="6" t="e">
        <v>#NULL!</v>
      </c>
      <c r="AN92" s="6" t="e">
        <v>#NULL!</v>
      </c>
      <c r="AO92" s="6" t="e">
        <v>#NULL!</v>
      </c>
      <c r="AP92" s="6" t="e">
        <v>#NULL!</v>
      </c>
      <c r="AQ92" s="6" t="e">
        <v>#NULL!</v>
      </c>
      <c r="AR92" s="6" t="e">
        <v>#NULL!</v>
      </c>
      <c r="AS92" s="6" t="e">
        <v>#NULL!</v>
      </c>
    </row>
    <row r="93" spans="1:45" ht="15">
      <c r="B93" s="5" t="s">
        <v>1387</v>
      </c>
      <c r="C93" s="6">
        <v>2</v>
      </c>
      <c r="D93" s="6">
        <v>38</v>
      </c>
      <c r="E93" s="7">
        <v>1.68</v>
      </c>
      <c r="F93" s="6">
        <v>65</v>
      </c>
      <c r="G93" s="8">
        <v>23.030045350000002</v>
      </c>
      <c r="H93" s="8">
        <v>2.5</v>
      </c>
      <c r="I93" s="8">
        <v>5</v>
      </c>
      <c r="J93" s="8">
        <v>3</v>
      </c>
      <c r="K93" s="7">
        <v>15</v>
      </c>
      <c r="L93" s="7">
        <v>67.5</v>
      </c>
      <c r="M93" s="7">
        <v>7</v>
      </c>
      <c r="N93" s="10">
        <v>2</v>
      </c>
      <c r="O93" s="6">
        <v>2</v>
      </c>
      <c r="P93" s="6">
        <v>0</v>
      </c>
      <c r="Q93" s="6">
        <v>2</v>
      </c>
      <c r="R93" s="6">
        <v>0</v>
      </c>
      <c r="S93" s="6">
        <v>1</v>
      </c>
      <c r="T93" s="6">
        <v>0</v>
      </c>
      <c r="U93" s="6">
        <v>0</v>
      </c>
      <c r="V93" s="6">
        <v>1</v>
      </c>
      <c r="W93" s="6">
        <v>0</v>
      </c>
      <c r="X93" s="6">
        <v>0</v>
      </c>
      <c r="Y93" s="6">
        <v>0</v>
      </c>
      <c r="Z93" s="6">
        <v>0</v>
      </c>
      <c r="AA93" s="6">
        <v>2</v>
      </c>
      <c r="AB93" s="6">
        <v>1</v>
      </c>
      <c r="AC93" s="6">
        <v>0</v>
      </c>
      <c r="AD93" s="6"/>
      <c r="AE93" s="6" t="e">
        <v>#NULL!</v>
      </c>
      <c r="AF93" s="6" t="e">
        <v>#NULL!</v>
      </c>
      <c r="AG93" s="6" t="e">
        <v>#NULL!</v>
      </c>
      <c r="AH93" s="6" t="e">
        <v>#NULL!</v>
      </c>
      <c r="AI93" s="6" t="e">
        <v>#NULL!</v>
      </c>
      <c r="AJ93" s="6" t="e">
        <v>#NULL!</v>
      </c>
      <c r="AK93" s="6" t="e">
        <v>#NULL!</v>
      </c>
      <c r="AL93" s="6" t="e">
        <v>#NULL!</v>
      </c>
      <c r="AM93" s="6" t="e">
        <v>#NULL!</v>
      </c>
      <c r="AN93" s="6" t="e">
        <v>#NULL!</v>
      </c>
      <c r="AO93" s="6" t="e">
        <v>#NULL!</v>
      </c>
      <c r="AP93" s="6" t="e">
        <v>#NULL!</v>
      </c>
      <c r="AQ93" s="6" t="e">
        <v>#NULL!</v>
      </c>
      <c r="AR93" s="6" t="e">
        <v>#NULL!</v>
      </c>
      <c r="AS93" s="6" t="e">
        <v>#NULL!</v>
      </c>
    </row>
    <row r="94" spans="1:45" ht="15">
      <c r="B94" s="5" t="s">
        <v>1388</v>
      </c>
      <c r="C94" s="6">
        <v>2</v>
      </c>
      <c r="D94" s="6">
        <v>37</v>
      </c>
      <c r="E94" s="7">
        <v>1.6</v>
      </c>
      <c r="F94" s="6">
        <v>52</v>
      </c>
      <c r="G94" s="8">
        <v>20.3125</v>
      </c>
      <c r="H94" s="8">
        <v>2.5</v>
      </c>
      <c r="I94" s="8">
        <v>10</v>
      </c>
      <c r="J94" s="8">
        <v>3</v>
      </c>
      <c r="K94" s="7">
        <v>30</v>
      </c>
      <c r="L94" s="7">
        <v>135</v>
      </c>
      <c r="M94" s="7">
        <v>6</v>
      </c>
      <c r="N94" s="10">
        <v>0</v>
      </c>
      <c r="O94" s="6">
        <v>1</v>
      </c>
      <c r="P94" s="6">
        <v>0</v>
      </c>
      <c r="Q94" s="6">
        <v>0</v>
      </c>
      <c r="R94" s="6">
        <v>0</v>
      </c>
      <c r="S94" s="6">
        <v>0</v>
      </c>
      <c r="T94" s="6">
        <v>0</v>
      </c>
      <c r="U94" s="6">
        <v>0</v>
      </c>
      <c r="V94" s="6">
        <v>1</v>
      </c>
      <c r="W94" s="6">
        <v>0</v>
      </c>
      <c r="X94" s="6">
        <v>0</v>
      </c>
      <c r="Y94" s="6">
        <v>0</v>
      </c>
      <c r="Z94" s="6">
        <v>0</v>
      </c>
      <c r="AA94" s="6">
        <v>0</v>
      </c>
      <c r="AB94" s="6">
        <v>1</v>
      </c>
      <c r="AC94" s="6">
        <v>1</v>
      </c>
      <c r="AD94" s="6"/>
      <c r="AE94" s="6" t="e">
        <v>#NULL!</v>
      </c>
      <c r="AF94" s="6" t="e">
        <v>#NULL!</v>
      </c>
      <c r="AG94" s="6" t="e">
        <v>#NULL!</v>
      </c>
      <c r="AH94" s="6" t="e">
        <v>#NULL!</v>
      </c>
      <c r="AI94" s="6" t="e">
        <v>#NULL!</v>
      </c>
      <c r="AJ94" s="6" t="e">
        <v>#NULL!</v>
      </c>
      <c r="AK94" s="6" t="e">
        <v>#NULL!</v>
      </c>
      <c r="AL94" s="6" t="e">
        <v>#NULL!</v>
      </c>
      <c r="AM94" s="6" t="e">
        <v>#NULL!</v>
      </c>
      <c r="AN94" s="6" t="e">
        <v>#NULL!</v>
      </c>
      <c r="AO94" s="6" t="e">
        <v>#NULL!</v>
      </c>
      <c r="AP94" s="6" t="e">
        <v>#NULL!</v>
      </c>
      <c r="AQ94" s="6" t="e">
        <v>#NULL!</v>
      </c>
      <c r="AR94" s="6" t="e">
        <v>#NULL!</v>
      </c>
      <c r="AS94" s="6" t="e">
        <v>#NULL!</v>
      </c>
    </row>
    <row r="95" spans="1:45" ht="15">
      <c r="B95" s="5" t="s">
        <v>849</v>
      </c>
      <c r="C95" s="6">
        <v>2</v>
      </c>
      <c r="D95" s="6">
        <v>39</v>
      </c>
      <c r="E95" s="7">
        <v>1.65</v>
      </c>
      <c r="F95" s="6">
        <v>64</v>
      </c>
      <c r="G95" s="8">
        <v>23.50780533</v>
      </c>
      <c r="H95" s="8">
        <v>1.5</v>
      </c>
      <c r="I95" s="8">
        <v>7</v>
      </c>
      <c r="J95" s="8">
        <v>2</v>
      </c>
      <c r="K95" s="7">
        <v>14</v>
      </c>
      <c r="L95" s="7">
        <v>63</v>
      </c>
      <c r="M95" s="7">
        <v>6</v>
      </c>
      <c r="N95" s="10">
        <v>0</v>
      </c>
      <c r="O95" s="6">
        <v>1</v>
      </c>
      <c r="P95" s="6">
        <v>0</v>
      </c>
      <c r="Q95" s="6">
        <v>0</v>
      </c>
      <c r="R95" s="6">
        <v>0</v>
      </c>
      <c r="S95" s="6">
        <v>0</v>
      </c>
      <c r="T95" s="6">
        <v>0</v>
      </c>
      <c r="U95" s="6">
        <v>0</v>
      </c>
      <c r="V95" s="6">
        <v>2</v>
      </c>
      <c r="W95" s="6">
        <v>0</v>
      </c>
      <c r="X95" s="6">
        <v>1</v>
      </c>
      <c r="Y95" s="6">
        <v>0</v>
      </c>
      <c r="Z95" s="6">
        <v>0</v>
      </c>
      <c r="AA95" s="6">
        <v>1</v>
      </c>
      <c r="AB95" s="6">
        <v>1</v>
      </c>
      <c r="AC95" s="6">
        <v>1</v>
      </c>
      <c r="AD95" s="6"/>
      <c r="AE95" s="6" t="e">
        <v>#NULL!</v>
      </c>
      <c r="AF95" s="6" t="e">
        <v>#NULL!</v>
      </c>
      <c r="AG95" s="6" t="e">
        <v>#NULL!</v>
      </c>
      <c r="AH95" s="6" t="e">
        <v>#NULL!</v>
      </c>
      <c r="AI95" s="6" t="e">
        <v>#NULL!</v>
      </c>
      <c r="AJ95" s="6" t="e">
        <v>#NULL!</v>
      </c>
      <c r="AK95" s="6" t="e">
        <v>#NULL!</v>
      </c>
      <c r="AL95" s="6" t="e">
        <v>#NULL!</v>
      </c>
      <c r="AM95" s="6" t="e">
        <v>#NULL!</v>
      </c>
      <c r="AN95" s="6" t="e">
        <v>#NULL!</v>
      </c>
      <c r="AO95" s="6" t="e">
        <v>#NULL!</v>
      </c>
      <c r="AP95" s="6" t="e">
        <v>#NULL!</v>
      </c>
      <c r="AQ95" s="6" t="e">
        <v>#NULL!</v>
      </c>
      <c r="AR95" s="6" t="e">
        <v>#NULL!</v>
      </c>
      <c r="AS95" s="6" t="e">
        <v>#NULL!</v>
      </c>
    </row>
    <row r="96" spans="1:45" ht="15">
      <c r="B96" s="5" t="s">
        <v>1389</v>
      </c>
      <c r="C96" s="6">
        <v>2</v>
      </c>
      <c r="D96" s="6">
        <v>61</v>
      </c>
      <c r="E96" s="7">
        <v>1.65</v>
      </c>
      <c r="F96" s="6">
        <v>63</v>
      </c>
      <c r="G96" s="8">
        <v>23.140495869999999</v>
      </c>
      <c r="H96" s="8">
        <v>2.5</v>
      </c>
      <c r="I96" s="8">
        <v>9</v>
      </c>
      <c r="J96" s="8">
        <v>2</v>
      </c>
      <c r="K96" s="7">
        <v>18</v>
      </c>
      <c r="L96" s="7">
        <v>81</v>
      </c>
      <c r="M96" s="7">
        <v>4.33</v>
      </c>
      <c r="N96" s="10">
        <v>2</v>
      </c>
      <c r="O96" s="6">
        <v>2</v>
      </c>
      <c r="P96" s="6">
        <v>2</v>
      </c>
      <c r="Q96" s="6">
        <v>0</v>
      </c>
      <c r="R96" s="6">
        <v>0</v>
      </c>
      <c r="S96" s="6">
        <v>0</v>
      </c>
      <c r="T96" s="6">
        <v>0</v>
      </c>
      <c r="U96" s="6">
        <v>0</v>
      </c>
      <c r="V96" s="6">
        <v>2</v>
      </c>
      <c r="W96" s="6">
        <v>0</v>
      </c>
      <c r="X96" s="6">
        <v>2</v>
      </c>
      <c r="Y96" s="6">
        <v>1</v>
      </c>
      <c r="Z96" s="6">
        <v>1</v>
      </c>
      <c r="AA96" s="6">
        <v>2</v>
      </c>
      <c r="AB96" s="6">
        <v>2</v>
      </c>
      <c r="AC96" s="6">
        <v>2</v>
      </c>
      <c r="AD96" s="6"/>
      <c r="AE96" s="6">
        <v>2</v>
      </c>
      <c r="AF96" s="6">
        <v>2</v>
      </c>
      <c r="AG96" s="6">
        <v>1</v>
      </c>
      <c r="AH96" s="6">
        <v>0</v>
      </c>
      <c r="AI96" s="6">
        <v>0</v>
      </c>
      <c r="AJ96" s="6">
        <v>0</v>
      </c>
      <c r="AK96" s="6">
        <v>0</v>
      </c>
      <c r="AL96" s="6">
        <v>2</v>
      </c>
      <c r="AM96" s="6">
        <v>0</v>
      </c>
      <c r="AN96" s="6">
        <v>2</v>
      </c>
      <c r="AO96" s="6">
        <v>1</v>
      </c>
      <c r="AP96" s="6">
        <v>1</v>
      </c>
      <c r="AQ96" s="6">
        <v>2</v>
      </c>
      <c r="AR96" s="6">
        <v>2</v>
      </c>
      <c r="AS96" s="6">
        <v>2</v>
      </c>
    </row>
    <row r="97" spans="2:45" ht="15">
      <c r="B97" s="5" t="s">
        <v>1390</v>
      </c>
      <c r="C97" s="6">
        <v>2</v>
      </c>
      <c r="D97" s="6">
        <v>48</v>
      </c>
      <c r="E97" s="7">
        <v>1.7150000000000001</v>
      </c>
      <c r="F97" s="6">
        <v>59</v>
      </c>
      <c r="G97" s="8">
        <v>20.059669020000001</v>
      </c>
      <c r="H97" s="8">
        <v>1.5</v>
      </c>
      <c r="I97" s="8">
        <v>9</v>
      </c>
      <c r="J97" s="8">
        <v>3</v>
      </c>
      <c r="K97" s="7">
        <v>27</v>
      </c>
      <c r="L97" s="7">
        <v>121.5</v>
      </c>
      <c r="M97" s="7">
        <v>6</v>
      </c>
      <c r="N97" s="10">
        <v>2</v>
      </c>
      <c r="O97" s="6">
        <v>2</v>
      </c>
      <c r="P97" s="6">
        <v>0</v>
      </c>
      <c r="Q97" s="6">
        <v>2</v>
      </c>
      <c r="R97" s="6">
        <v>0</v>
      </c>
      <c r="S97" s="6">
        <v>0</v>
      </c>
      <c r="T97" s="6">
        <v>0</v>
      </c>
      <c r="U97" s="6">
        <v>0</v>
      </c>
      <c r="V97" s="6">
        <v>2</v>
      </c>
      <c r="W97" s="6">
        <v>1</v>
      </c>
      <c r="X97" s="6">
        <v>1</v>
      </c>
      <c r="Y97" s="6">
        <v>1</v>
      </c>
      <c r="Z97" s="6">
        <v>1</v>
      </c>
      <c r="AA97" s="6">
        <v>1</v>
      </c>
      <c r="AB97" s="6">
        <v>1</v>
      </c>
      <c r="AC97" s="6">
        <v>1</v>
      </c>
      <c r="AD97" s="6"/>
      <c r="AE97" s="6">
        <v>2</v>
      </c>
      <c r="AF97" s="6">
        <v>0</v>
      </c>
      <c r="AG97" s="6">
        <v>2</v>
      </c>
      <c r="AH97" s="6">
        <v>0</v>
      </c>
      <c r="AI97" s="6">
        <v>0</v>
      </c>
      <c r="AJ97" s="6">
        <v>0</v>
      </c>
      <c r="AK97" s="6">
        <v>0</v>
      </c>
      <c r="AL97" s="6">
        <v>2</v>
      </c>
      <c r="AM97" s="6">
        <v>1</v>
      </c>
      <c r="AN97" s="6">
        <v>1</v>
      </c>
      <c r="AO97" s="6">
        <v>1</v>
      </c>
      <c r="AP97" s="6">
        <v>1</v>
      </c>
      <c r="AQ97" s="6">
        <v>1</v>
      </c>
      <c r="AR97" s="6" t="e">
        <v>#NULL!</v>
      </c>
      <c r="AS97" s="6">
        <v>1</v>
      </c>
    </row>
    <row r="98" spans="2:45" ht="15">
      <c r="B98" s="5" t="s">
        <v>1391</v>
      </c>
      <c r="C98" s="6">
        <v>2</v>
      </c>
      <c r="D98" s="6">
        <v>45</v>
      </c>
      <c r="E98" s="7">
        <v>1.55</v>
      </c>
      <c r="F98" s="6">
        <v>52</v>
      </c>
      <c r="G98" s="8">
        <v>21.644120709999999</v>
      </c>
      <c r="H98" s="8">
        <v>0.5</v>
      </c>
      <c r="I98" s="8">
        <v>9</v>
      </c>
      <c r="J98" s="8">
        <v>4</v>
      </c>
      <c r="K98" s="7">
        <v>36</v>
      </c>
      <c r="L98" s="7">
        <v>162</v>
      </c>
      <c r="M98" s="7">
        <v>6</v>
      </c>
      <c r="N98" s="10">
        <v>0</v>
      </c>
      <c r="O98" s="6">
        <v>1</v>
      </c>
      <c r="P98" s="6">
        <v>0</v>
      </c>
      <c r="Q98" s="6">
        <v>0</v>
      </c>
      <c r="R98" s="6">
        <v>0</v>
      </c>
      <c r="S98" s="6">
        <v>0</v>
      </c>
      <c r="T98" s="6">
        <v>0</v>
      </c>
      <c r="U98" s="6">
        <v>0</v>
      </c>
      <c r="V98" s="6">
        <v>2</v>
      </c>
      <c r="W98" s="6">
        <v>0</v>
      </c>
      <c r="X98" s="6">
        <v>0</v>
      </c>
      <c r="Y98" s="6">
        <v>1</v>
      </c>
      <c r="Z98" s="6">
        <v>1</v>
      </c>
      <c r="AA98" s="6">
        <v>0</v>
      </c>
      <c r="AB98" s="6">
        <v>1</v>
      </c>
      <c r="AC98" s="6">
        <v>0</v>
      </c>
      <c r="AD98" s="6"/>
      <c r="AE98" s="6">
        <v>1</v>
      </c>
      <c r="AF98" s="6">
        <v>0</v>
      </c>
      <c r="AG98" s="6">
        <v>0</v>
      </c>
      <c r="AH98" s="6">
        <v>0</v>
      </c>
      <c r="AI98" s="6">
        <v>0</v>
      </c>
      <c r="AJ98" s="6">
        <v>0</v>
      </c>
      <c r="AK98" s="6">
        <v>0</v>
      </c>
      <c r="AL98" s="6">
        <v>2</v>
      </c>
      <c r="AM98" s="6">
        <v>0</v>
      </c>
      <c r="AN98" s="6">
        <v>0</v>
      </c>
      <c r="AO98" s="6">
        <v>1</v>
      </c>
      <c r="AP98" s="6">
        <v>3</v>
      </c>
      <c r="AQ98" s="6">
        <v>2</v>
      </c>
      <c r="AR98" s="6">
        <v>1</v>
      </c>
      <c r="AS98" s="6">
        <v>0</v>
      </c>
    </row>
    <row r="99" spans="2:45" ht="15">
      <c r="B99" s="5" t="s">
        <v>1392</v>
      </c>
      <c r="C99" s="6">
        <v>2</v>
      </c>
      <c r="D99" s="6">
        <v>44</v>
      </c>
      <c r="E99" s="7">
        <v>1.64</v>
      </c>
      <c r="F99" s="6">
        <v>55</v>
      </c>
      <c r="G99" s="8">
        <v>20.44913742</v>
      </c>
      <c r="H99" s="8">
        <v>2.5</v>
      </c>
      <c r="I99" s="8">
        <v>7</v>
      </c>
      <c r="J99" s="8">
        <v>3</v>
      </c>
      <c r="K99" s="7">
        <v>21</v>
      </c>
      <c r="L99" s="7">
        <v>94.5</v>
      </c>
      <c r="M99" s="7">
        <v>7.14</v>
      </c>
      <c r="N99" s="10">
        <v>2</v>
      </c>
      <c r="O99" s="6">
        <v>2</v>
      </c>
      <c r="P99" s="6">
        <v>2</v>
      </c>
      <c r="Q99" s="6">
        <v>0</v>
      </c>
      <c r="R99" s="6">
        <v>0</v>
      </c>
      <c r="S99" s="6">
        <v>2</v>
      </c>
      <c r="T99" s="6">
        <v>0</v>
      </c>
      <c r="U99" s="6">
        <v>0</v>
      </c>
      <c r="V99" s="6">
        <v>1</v>
      </c>
      <c r="W99" s="6">
        <v>0</v>
      </c>
      <c r="X99" s="6">
        <v>0</v>
      </c>
      <c r="Y99" s="6">
        <v>0</v>
      </c>
      <c r="Z99" s="6">
        <v>0</v>
      </c>
      <c r="AA99" s="6">
        <v>2</v>
      </c>
      <c r="AB99" s="6">
        <v>1</v>
      </c>
      <c r="AC99" s="6">
        <v>1</v>
      </c>
      <c r="AD99" s="6"/>
      <c r="AE99" s="6" t="e">
        <v>#NULL!</v>
      </c>
      <c r="AF99" s="6" t="e">
        <v>#NULL!</v>
      </c>
      <c r="AG99" s="6" t="e">
        <v>#NULL!</v>
      </c>
      <c r="AH99" s="6" t="e">
        <v>#NULL!</v>
      </c>
      <c r="AI99" s="6" t="e">
        <v>#NULL!</v>
      </c>
      <c r="AJ99" s="6" t="e">
        <v>#NULL!</v>
      </c>
      <c r="AK99" s="6" t="e">
        <v>#NULL!</v>
      </c>
      <c r="AL99" s="6" t="e">
        <v>#NULL!</v>
      </c>
      <c r="AM99" s="6" t="e">
        <v>#NULL!</v>
      </c>
      <c r="AN99" s="6" t="e">
        <v>#NULL!</v>
      </c>
      <c r="AO99" s="6" t="e">
        <v>#NULL!</v>
      </c>
      <c r="AP99" s="6" t="e">
        <v>#NULL!</v>
      </c>
      <c r="AQ99" s="6" t="e">
        <v>#NULL!</v>
      </c>
      <c r="AR99" s="6" t="e">
        <v>#NULL!</v>
      </c>
      <c r="AS99" s="6" t="e">
        <v>#NULL!</v>
      </c>
    </row>
    <row r="100" spans="2:45" ht="15">
      <c r="B100" s="5" t="s">
        <v>870</v>
      </c>
      <c r="C100" s="6">
        <v>2</v>
      </c>
      <c r="D100" s="6">
        <v>38</v>
      </c>
      <c r="E100" s="7">
        <v>1.68</v>
      </c>
      <c r="F100" s="6">
        <v>55</v>
      </c>
      <c r="G100" s="8">
        <v>19.486961449999999</v>
      </c>
      <c r="H100" s="8">
        <v>2.5</v>
      </c>
      <c r="I100" s="8">
        <v>12</v>
      </c>
      <c r="J100" s="8">
        <v>5</v>
      </c>
      <c r="K100" s="7">
        <v>60</v>
      </c>
      <c r="L100" s="7">
        <v>270</v>
      </c>
      <c r="M100" s="7">
        <v>5.25</v>
      </c>
      <c r="N100" s="10">
        <v>1</v>
      </c>
      <c r="O100" s="6">
        <v>2</v>
      </c>
      <c r="P100" s="6">
        <v>1</v>
      </c>
      <c r="Q100" s="6">
        <v>0</v>
      </c>
      <c r="R100" s="6">
        <v>0</v>
      </c>
      <c r="S100" s="6">
        <v>0</v>
      </c>
      <c r="T100" s="6">
        <v>0</v>
      </c>
      <c r="U100" s="6">
        <v>0</v>
      </c>
      <c r="V100" s="6">
        <v>2</v>
      </c>
      <c r="W100" s="6">
        <v>1</v>
      </c>
      <c r="X100" s="6">
        <v>3</v>
      </c>
      <c r="Y100" s="6">
        <v>0</v>
      </c>
      <c r="Z100" s="6">
        <v>0</v>
      </c>
      <c r="AA100" s="6">
        <v>0</v>
      </c>
      <c r="AB100" s="6">
        <v>1</v>
      </c>
      <c r="AC100" s="6">
        <v>1</v>
      </c>
      <c r="AD100" s="6"/>
      <c r="AE100" s="6" t="e">
        <v>#NULL!</v>
      </c>
      <c r="AF100" s="6" t="e">
        <v>#NULL!</v>
      </c>
      <c r="AG100" s="6" t="e">
        <v>#NULL!</v>
      </c>
      <c r="AH100" s="6" t="e">
        <v>#NULL!</v>
      </c>
      <c r="AI100" s="6" t="e">
        <v>#NULL!</v>
      </c>
      <c r="AJ100" s="6" t="e">
        <v>#NULL!</v>
      </c>
      <c r="AK100" s="6" t="e">
        <v>#NULL!</v>
      </c>
      <c r="AL100" s="6" t="e">
        <v>#NULL!</v>
      </c>
      <c r="AM100" s="6" t="e">
        <v>#NULL!</v>
      </c>
      <c r="AN100" s="6" t="e">
        <v>#NULL!</v>
      </c>
      <c r="AO100" s="6" t="e">
        <v>#NULL!</v>
      </c>
      <c r="AP100" s="6" t="e">
        <v>#NULL!</v>
      </c>
      <c r="AQ100" s="6" t="e">
        <v>#NULL!</v>
      </c>
      <c r="AR100" s="6" t="e">
        <v>#NULL!</v>
      </c>
      <c r="AS100" s="6" t="e">
        <v>#NULL!</v>
      </c>
    </row>
    <row r="101" spans="2:45" ht="15">
      <c r="B101" s="5" t="s">
        <v>1393</v>
      </c>
      <c r="C101" s="6">
        <v>2</v>
      </c>
      <c r="D101" s="6">
        <v>37</v>
      </c>
      <c r="E101" s="7">
        <v>1.63</v>
      </c>
      <c r="F101" s="6">
        <v>64</v>
      </c>
      <c r="G101" s="8">
        <v>24.088223119999999</v>
      </c>
      <c r="H101" s="8">
        <v>2.5</v>
      </c>
      <c r="I101" s="8">
        <v>9</v>
      </c>
      <c r="J101" s="8">
        <v>3</v>
      </c>
      <c r="K101" s="7">
        <v>27</v>
      </c>
      <c r="L101" s="7">
        <v>121.5</v>
      </c>
      <c r="M101" s="7">
        <v>5.56</v>
      </c>
      <c r="N101" s="10">
        <v>2</v>
      </c>
      <c r="O101" s="6">
        <v>2</v>
      </c>
      <c r="P101" s="6">
        <v>0</v>
      </c>
      <c r="Q101" s="6">
        <v>0</v>
      </c>
      <c r="R101" s="6">
        <v>2</v>
      </c>
      <c r="S101" s="6">
        <v>0</v>
      </c>
      <c r="T101" s="6">
        <v>0</v>
      </c>
      <c r="U101" s="6">
        <v>0</v>
      </c>
      <c r="V101" s="6">
        <v>2</v>
      </c>
      <c r="W101" s="6">
        <v>0</v>
      </c>
      <c r="X101" s="6">
        <v>1</v>
      </c>
      <c r="Y101" s="6">
        <v>1</v>
      </c>
      <c r="Z101" s="6">
        <v>1</v>
      </c>
      <c r="AA101" s="6">
        <v>0</v>
      </c>
      <c r="AB101" s="6">
        <v>1</v>
      </c>
      <c r="AC101" s="6">
        <v>2</v>
      </c>
      <c r="AD101" s="6"/>
      <c r="AE101" s="6" t="e">
        <v>#NULL!</v>
      </c>
      <c r="AF101" s="6" t="e">
        <v>#NULL!</v>
      </c>
      <c r="AG101" s="6" t="e">
        <v>#NULL!</v>
      </c>
      <c r="AH101" s="6" t="e">
        <v>#NULL!</v>
      </c>
      <c r="AI101" s="6" t="e">
        <v>#NULL!</v>
      </c>
      <c r="AJ101" s="6" t="e">
        <v>#NULL!</v>
      </c>
      <c r="AK101" s="6" t="e">
        <v>#NULL!</v>
      </c>
      <c r="AL101" s="6" t="e">
        <v>#NULL!</v>
      </c>
      <c r="AM101" s="6" t="e">
        <v>#NULL!</v>
      </c>
      <c r="AN101" s="6" t="e">
        <v>#NULL!</v>
      </c>
      <c r="AO101" s="6" t="e">
        <v>#NULL!</v>
      </c>
      <c r="AP101" s="6" t="e">
        <v>#NULL!</v>
      </c>
      <c r="AQ101" s="6" t="e">
        <v>#NULL!</v>
      </c>
      <c r="AR101" s="6" t="e">
        <v>#NULL!</v>
      </c>
      <c r="AS101" s="6" t="e">
        <v>#NULL!</v>
      </c>
    </row>
    <row r="102" spans="2:45" ht="15">
      <c r="B102" s="5" t="s">
        <v>1394</v>
      </c>
      <c r="C102" s="6">
        <v>2</v>
      </c>
      <c r="D102" s="6">
        <v>59</v>
      </c>
      <c r="E102" s="7">
        <v>1.62</v>
      </c>
      <c r="F102" s="6">
        <v>55</v>
      </c>
      <c r="G102" s="8">
        <v>20.957171160000001</v>
      </c>
      <c r="H102" s="8">
        <v>12</v>
      </c>
      <c r="I102" s="8">
        <v>9</v>
      </c>
      <c r="J102" s="8">
        <v>5</v>
      </c>
      <c r="K102" s="7">
        <v>45</v>
      </c>
      <c r="L102" s="7">
        <v>202.5</v>
      </c>
      <c r="M102" s="7">
        <v>5.5</v>
      </c>
      <c r="N102" s="10">
        <v>2</v>
      </c>
      <c r="O102" s="6">
        <v>2</v>
      </c>
      <c r="P102" s="6">
        <v>2</v>
      </c>
      <c r="Q102" s="6">
        <v>0</v>
      </c>
      <c r="R102" s="6">
        <v>0</v>
      </c>
      <c r="S102" s="6">
        <v>0</v>
      </c>
      <c r="T102" s="6">
        <v>0</v>
      </c>
      <c r="U102" s="6">
        <v>0</v>
      </c>
      <c r="V102" s="6">
        <v>2</v>
      </c>
      <c r="W102" s="6">
        <v>2</v>
      </c>
      <c r="X102" s="6">
        <v>3</v>
      </c>
      <c r="Y102" s="6">
        <v>2</v>
      </c>
      <c r="Z102" s="6">
        <v>2</v>
      </c>
      <c r="AA102" s="6">
        <v>3</v>
      </c>
      <c r="AB102" s="6">
        <v>2</v>
      </c>
      <c r="AC102" s="6">
        <v>2</v>
      </c>
      <c r="AD102" s="6"/>
      <c r="AE102" s="6" t="e">
        <v>#NULL!</v>
      </c>
      <c r="AF102" s="6" t="e">
        <v>#NULL!</v>
      </c>
      <c r="AG102" s="6" t="e">
        <v>#NULL!</v>
      </c>
      <c r="AH102" s="6" t="e">
        <v>#NULL!</v>
      </c>
      <c r="AI102" s="6" t="e">
        <v>#NULL!</v>
      </c>
      <c r="AJ102" s="6" t="e">
        <v>#NULL!</v>
      </c>
      <c r="AK102" s="6" t="e">
        <v>#NULL!</v>
      </c>
      <c r="AL102" s="6" t="e">
        <v>#NULL!</v>
      </c>
      <c r="AM102" s="6" t="e">
        <v>#NULL!</v>
      </c>
      <c r="AN102" s="6" t="e">
        <v>#NULL!</v>
      </c>
      <c r="AO102" s="6" t="e">
        <v>#NULL!</v>
      </c>
      <c r="AP102" s="6" t="e">
        <v>#NULL!</v>
      </c>
      <c r="AQ102" s="6" t="e">
        <v>#NULL!</v>
      </c>
      <c r="AR102" s="6" t="e">
        <v>#NULL!</v>
      </c>
      <c r="AS102" s="6" t="e">
        <v>#NULL!</v>
      </c>
    </row>
    <row r="103" spans="2:45" ht="15">
      <c r="B103" s="5" t="s">
        <v>1395</v>
      </c>
      <c r="C103" s="6">
        <v>2</v>
      </c>
      <c r="D103" s="6">
        <v>31</v>
      </c>
      <c r="E103" s="7">
        <v>1.66</v>
      </c>
      <c r="F103" s="6">
        <v>50</v>
      </c>
      <c r="G103" s="8">
        <v>18.144868630000001</v>
      </c>
      <c r="H103" s="8">
        <v>2.5</v>
      </c>
      <c r="I103" s="8">
        <v>10</v>
      </c>
      <c r="J103" s="8">
        <v>5</v>
      </c>
      <c r="K103" s="7">
        <v>50</v>
      </c>
      <c r="L103" s="7">
        <v>225</v>
      </c>
      <c r="M103" s="7">
        <v>6.17</v>
      </c>
      <c r="N103" s="10">
        <v>0</v>
      </c>
      <c r="O103" s="6">
        <v>1</v>
      </c>
      <c r="P103" s="6">
        <v>0</v>
      </c>
      <c r="Q103" s="6">
        <v>0</v>
      </c>
      <c r="R103" s="6">
        <v>0</v>
      </c>
      <c r="S103" s="6">
        <v>0</v>
      </c>
      <c r="T103" s="6">
        <v>0</v>
      </c>
      <c r="U103" s="6">
        <v>0</v>
      </c>
      <c r="V103" s="6">
        <v>1</v>
      </c>
      <c r="W103" s="6">
        <v>0</v>
      </c>
      <c r="X103" s="6">
        <v>0</v>
      </c>
      <c r="Y103" s="6">
        <v>0</v>
      </c>
      <c r="Z103" s="6">
        <v>0</v>
      </c>
      <c r="AA103" s="6">
        <v>0</v>
      </c>
      <c r="AB103" s="6">
        <v>2</v>
      </c>
      <c r="AC103" s="6">
        <v>0</v>
      </c>
      <c r="AD103" s="6"/>
      <c r="AE103" s="6" t="e">
        <v>#NULL!</v>
      </c>
      <c r="AF103" s="6" t="e">
        <v>#NULL!</v>
      </c>
      <c r="AG103" s="6" t="e">
        <v>#NULL!</v>
      </c>
      <c r="AH103" s="6" t="e">
        <v>#NULL!</v>
      </c>
      <c r="AI103" s="6" t="e">
        <v>#NULL!</v>
      </c>
      <c r="AJ103" s="6" t="e">
        <v>#NULL!</v>
      </c>
      <c r="AK103" s="6" t="e">
        <v>#NULL!</v>
      </c>
      <c r="AL103" s="6" t="e">
        <v>#NULL!</v>
      </c>
      <c r="AM103" s="6" t="e">
        <v>#NULL!</v>
      </c>
      <c r="AN103" s="6" t="e">
        <v>#NULL!</v>
      </c>
      <c r="AO103" s="6" t="e">
        <v>#NULL!</v>
      </c>
      <c r="AP103" s="6" t="e">
        <v>#NULL!</v>
      </c>
      <c r="AQ103" s="6" t="e">
        <v>#NULL!</v>
      </c>
      <c r="AR103" s="6" t="e">
        <v>#NULL!</v>
      </c>
      <c r="AS103" s="6" t="e">
        <v>#NULL!</v>
      </c>
    </row>
    <row r="104" spans="2:45" ht="15">
      <c r="B104" s="5" t="s">
        <v>1396</v>
      </c>
      <c r="C104" s="6">
        <v>2</v>
      </c>
      <c r="D104" s="6">
        <v>38</v>
      </c>
      <c r="E104" s="7">
        <v>1.6</v>
      </c>
      <c r="F104" s="6">
        <v>70</v>
      </c>
      <c r="G104" s="8">
        <v>27.34375</v>
      </c>
      <c r="H104" s="8">
        <v>2.5</v>
      </c>
      <c r="I104" s="8">
        <v>9</v>
      </c>
      <c r="J104" s="8">
        <v>4</v>
      </c>
      <c r="K104" s="7">
        <v>36</v>
      </c>
      <c r="L104" s="7">
        <v>162</v>
      </c>
      <c r="M104" s="7">
        <v>7</v>
      </c>
      <c r="N104" s="10">
        <v>0</v>
      </c>
      <c r="O104" s="6">
        <v>1</v>
      </c>
      <c r="P104" s="6">
        <v>0</v>
      </c>
      <c r="Q104" s="6">
        <v>0</v>
      </c>
      <c r="R104" s="6">
        <v>0</v>
      </c>
      <c r="S104" s="6">
        <v>0</v>
      </c>
      <c r="T104" s="6">
        <v>0</v>
      </c>
      <c r="U104" s="6">
        <v>0</v>
      </c>
      <c r="V104" s="6">
        <v>1</v>
      </c>
      <c r="W104" s="6">
        <v>0</v>
      </c>
      <c r="X104" s="6">
        <v>0</v>
      </c>
      <c r="Y104" s="6">
        <v>0</v>
      </c>
      <c r="Z104" s="6">
        <v>0</v>
      </c>
      <c r="AA104" s="6">
        <v>0</v>
      </c>
      <c r="AB104" s="6">
        <v>1</v>
      </c>
      <c r="AC104" s="6">
        <v>1</v>
      </c>
      <c r="AD104" s="6"/>
      <c r="AE104" s="6">
        <v>1</v>
      </c>
      <c r="AF104" s="6">
        <v>0</v>
      </c>
      <c r="AG104" s="6">
        <v>0</v>
      </c>
      <c r="AH104" s="6">
        <v>0</v>
      </c>
      <c r="AI104" s="6">
        <v>0</v>
      </c>
      <c r="AJ104" s="6">
        <v>0</v>
      </c>
      <c r="AK104" s="6">
        <v>0</v>
      </c>
      <c r="AL104" s="6">
        <v>2</v>
      </c>
      <c r="AM104" s="6">
        <v>1</v>
      </c>
      <c r="AN104" s="6">
        <v>1</v>
      </c>
      <c r="AO104" s="6">
        <v>0</v>
      </c>
      <c r="AP104" s="6">
        <v>0</v>
      </c>
      <c r="AQ104" s="6">
        <v>1</v>
      </c>
      <c r="AR104" s="6">
        <v>1</v>
      </c>
      <c r="AS104" s="6">
        <v>1</v>
      </c>
    </row>
    <row r="105" spans="2:45" ht="15">
      <c r="B105" s="5" t="s">
        <v>1397</v>
      </c>
      <c r="C105" s="6">
        <v>2</v>
      </c>
      <c r="D105" s="6">
        <v>46</v>
      </c>
      <c r="E105" s="7">
        <v>1.6</v>
      </c>
      <c r="F105" s="6">
        <v>52</v>
      </c>
      <c r="G105" s="8">
        <v>20.3125</v>
      </c>
      <c r="H105" s="8">
        <v>1.5</v>
      </c>
      <c r="I105" s="8">
        <v>7</v>
      </c>
      <c r="J105" s="8">
        <v>2</v>
      </c>
      <c r="K105" s="7">
        <v>14</v>
      </c>
      <c r="L105" s="7">
        <v>63</v>
      </c>
      <c r="M105" s="7">
        <v>6.75</v>
      </c>
      <c r="N105" s="10">
        <v>0</v>
      </c>
      <c r="O105" s="6">
        <v>1</v>
      </c>
      <c r="P105" s="6">
        <v>0</v>
      </c>
      <c r="Q105" s="6">
        <v>0</v>
      </c>
      <c r="R105" s="6">
        <v>0</v>
      </c>
      <c r="S105" s="6">
        <v>0</v>
      </c>
      <c r="T105" s="6">
        <v>0</v>
      </c>
      <c r="U105" s="6">
        <v>0</v>
      </c>
      <c r="V105" s="6">
        <v>2</v>
      </c>
      <c r="W105" s="6">
        <v>2</v>
      </c>
      <c r="X105" s="6">
        <v>2</v>
      </c>
      <c r="Y105" s="6">
        <v>2</v>
      </c>
      <c r="Z105" s="6">
        <v>2</v>
      </c>
      <c r="AA105" s="6">
        <v>0</v>
      </c>
      <c r="AB105" s="6">
        <v>1</v>
      </c>
      <c r="AC105" s="6">
        <v>2</v>
      </c>
      <c r="AD105" s="6"/>
      <c r="AE105" s="6" t="e">
        <v>#NULL!</v>
      </c>
      <c r="AF105" s="6" t="e">
        <v>#NULL!</v>
      </c>
      <c r="AG105" s="6" t="e">
        <v>#NULL!</v>
      </c>
      <c r="AH105" s="6" t="e">
        <v>#NULL!</v>
      </c>
      <c r="AI105" s="6" t="e">
        <v>#NULL!</v>
      </c>
      <c r="AJ105" s="6" t="e">
        <v>#NULL!</v>
      </c>
      <c r="AK105" s="6" t="e">
        <v>#NULL!</v>
      </c>
      <c r="AL105" s="6" t="e">
        <v>#NULL!</v>
      </c>
      <c r="AM105" s="6" t="e">
        <v>#NULL!</v>
      </c>
      <c r="AN105" s="6" t="e">
        <v>#NULL!</v>
      </c>
      <c r="AO105" s="6" t="e">
        <v>#NULL!</v>
      </c>
      <c r="AP105" s="6" t="e">
        <v>#NULL!</v>
      </c>
      <c r="AQ105" s="6" t="e">
        <v>#NULL!</v>
      </c>
      <c r="AR105" s="6" t="e">
        <v>#NULL!</v>
      </c>
      <c r="AS105" s="6" t="e">
        <v>#NULL!</v>
      </c>
    </row>
    <row r="106" spans="2:45" ht="15">
      <c r="B106" s="5" t="s">
        <v>1398</v>
      </c>
      <c r="C106" s="6">
        <v>2</v>
      </c>
      <c r="D106" s="6">
        <v>55</v>
      </c>
      <c r="E106" s="7">
        <v>1.69</v>
      </c>
      <c r="F106" s="6">
        <v>67</v>
      </c>
      <c r="G106" s="8">
        <v>23.45856238</v>
      </c>
      <c r="H106" s="8">
        <v>4.5</v>
      </c>
      <c r="I106" s="8">
        <v>9</v>
      </c>
      <c r="J106" s="8">
        <v>3</v>
      </c>
      <c r="K106" s="7">
        <v>27</v>
      </c>
      <c r="L106" s="7">
        <v>121.5</v>
      </c>
      <c r="M106" s="7">
        <v>6.5</v>
      </c>
      <c r="N106" s="10">
        <v>1</v>
      </c>
      <c r="O106" s="6">
        <v>2</v>
      </c>
      <c r="P106" s="6">
        <v>1</v>
      </c>
      <c r="Q106" s="6">
        <v>0</v>
      </c>
      <c r="R106" s="6">
        <v>0</v>
      </c>
      <c r="S106" s="6">
        <v>0</v>
      </c>
      <c r="T106" s="6">
        <v>0</v>
      </c>
      <c r="U106" s="6">
        <v>0</v>
      </c>
      <c r="V106" s="6">
        <v>2</v>
      </c>
      <c r="W106" s="6">
        <v>1</v>
      </c>
      <c r="X106" s="6">
        <v>1</v>
      </c>
      <c r="Y106" s="6">
        <v>1</v>
      </c>
      <c r="Z106" s="6">
        <v>1</v>
      </c>
      <c r="AA106" s="6">
        <v>0</v>
      </c>
      <c r="AB106" s="6">
        <v>1</v>
      </c>
      <c r="AC106" s="6">
        <v>2</v>
      </c>
      <c r="AD106" s="6"/>
      <c r="AE106" s="6">
        <v>2</v>
      </c>
      <c r="AF106" s="6">
        <v>1</v>
      </c>
      <c r="AG106" s="6">
        <v>0</v>
      </c>
      <c r="AH106" s="6">
        <v>0</v>
      </c>
      <c r="AI106" s="6">
        <v>0</v>
      </c>
      <c r="AJ106" s="6">
        <v>0</v>
      </c>
      <c r="AK106" s="6">
        <v>0</v>
      </c>
      <c r="AL106" s="6">
        <v>2</v>
      </c>
      <c r="AM106" s="6">
        <v>1</v>
      </c>
      <c r="AN106" s="6">
        <v>1</v>
      </c>
      <c r="AO106" s="6">
        <v>1</v>
      </c>
      <c r="AP106" s="6">
        <v>1</v>
      </c>
      <c r="AQ106" s="6">
        <v>1</v>
      </c>
      <c r="AR106" s="6">
        <v>1</v>
      </c>
      <c r="AS106" s="6">
        <v>1</v>
      </c>
    </row>
    <row r="107" spans="2:45" ht="15">
      <c r="B107" s="5" t="s">
        <v>1399</v>
      </c>
      <c r="C107" s="6">
        <v>2</v>
      </c>
      <c r="D107" s="6">
        <v>50</v>
      </c>
      <c r="E107" s="7">
        <v>1.6</v>
      </c>
      <c r="F107" s="6">
        <v>55</v>
      </c>
      <c r="G107" s="8">
        <v>21.484375</v>
      </c>
      <c r="H107" s="8">
        <v>3.5</v>
      </c>
      <c r="I107" s="8">
        <v>10</v>
      </c>
      <c r="J107" s="8">
        <v>3</v>
      </c>
      <c r="K107" s="7">
        <v>30</v>
      </c>
      <c r="L107" s="7">
        <v>135</v>
      </c>
      <c r="M107" s="7">
        <v>6.5</v>
      </c>
      <c r="N107" s="10">
        <v>1</v>
      </c>
      <c r="O107" s="6">
        <v>2</v>
      </c>
      <c r="P107" s="6">
        <v>1</v>
      </c>
      <c r="Q107" s="6">
        <v>0</v>
      </c>
      <c r="R107" s="6">
        <v>0</v>
      </c>
      <c r="S107" s="6">
        <v>0</v>
      </c>
      <c r="T107" s="6">
        <v>0</v>
      </c>
      <c r="U107" s="6">
        <v>0</v>
      </c>
      <c r="V107" s="6">
        <v>2</v>
      </c>
      <c r="W107" s="6">
        <v>1</v>
      </c>
      <c r="X107" s="6">
        <v>1</v>
      </c>
      <c r="Y107" s="6">
        <v>1</v>
      </c>
      <c r="Z107" s="6">
        <v>1</v>
      </c>
      <c r="AA107" s="6">
        <v>2</v>
      </c>
      <c r="AB107" s="6">
        <v>1</v>
      </c>
      <c r="AC107" s="6">
        <v>1</v>
      </c>
      <c r="AD107" s="6"/>
      <c r="AE107" s="6" t="e">
        <v>#NULL!</v>
      </c>
      <c r="AF107" s="6" t="e">
        <v>#NULL!</v>
      </c>
      <c r="AG107" s="6" t="e">
        <v>#NULL!</v>
      </c>
      <c r="AH107" s="6" t="e">
        <v>#NULL!</v>
      </c>
      <c r="AI107" s="6" t="e">
        <v>#NULL!</v>
      </c>
      <c r="AJ107" s="6" t="e">
        <v>#NULL!</v>
      </c>
      <c r="AK107" s="6" t="e">
        <v>#NULL!</v>
      </c>
      <c r="AL107" s="6" t="e">
        <v>#NULL!</v>
      </c>
      <c r="AM107" s="6" t="e">
        <v>#NULL!</v>
      </c>
      <c r="AN107" s="6" t="e">
        <v>#NULL!</v>
      </c>
      <c r="AO107" s="6" t="e">
        <v>#NULL!</v>
      </c>
      <c r="AP107" s="6" t="e">
        <v>#NULL!</v>
      </c>
      <c r="AQ107" s="6" t="e">
        <v>#NULL!</v>
      </c>
      <c r="AR107" s="6" t="e">
        <v>#NULL!</v>
      </c>
      <c r="AS107" s="6" t="e">
        <v>#NULL!</v>
      </c>
    </row>
    <row r="108" spans="2:45" ht="15">
      <c r="B108" s="5" t="s">
        <v>1400</v>
      </c>
      <c r="C108" s="6">
        <v>2</v>
      </c>
      <c r="D108" s="6">
        <v>47</v>
      </c>
      <c r="E108" s="7">
        <v>1.5</v>
      </c>
      <c r="F108" s="6">
        <v>46</v>
      </c>
      <c r="G108" s="8">
        <v>20.444444440000002</v>
      </c>
      <c r="H108" s="8">
        <v>2.5</v>
      </c>
      <c r="I108" s="8">
        <v>7</v>
      </c>
      <c r="J108" s="8">
        <v>3</v>
      </c>
      <c r="K108" s="7">
        <v>21</v>
      </c>
      <c r="L108" s="7">
        <v>94.5</v>
      </c>
      <c r="M108" s="7">
        <v>5.43</v>
      </c>
      <c r="N108" s="10">
        <v>0</v>
      </c>
      <c r="O108" s="6">
        <v>1</v>
      </c>
      <c r="P108" s="6">
        <v>0</v>
      </c>
      <c r="Q108" s="6">
        <v>0</v>
      </c>
      <c r="R108" s="6">
        <v>0</v>
      </c>
      <c r="S108" s="6">
        <v>0</v>
      </c>
      <c r="T108" s="6">
        <v>0</v>
      </c>
      <c r="U108" s="6">
        <v>0</v>
      </c>
      <c r="V108" s="6">
        <v>1</v>
      </c>
      <c r="W108" s="6">
        <v>0</v>
      </c>
      <c r="X108" s="6">
        <v>0</v>
      </c>
      <c r="Y108" s="6">
        <v>0</v>
      </c>
      <c r="Z108" s="6">
        <v>0</v>
      </c>
      <c r="AA108" s="6">
        <v>1</v>
      </c>
      <c r="AB108" s="6">
        <v>1</v>
      </c>
      <c r="AC108" s="6">
        <v>1</v>
      </c>
      <c r="AD108" s="6"/>
      <c r="AE108" s="6" t="e">
        <v>#NULL!</v>
      </c>
      <c r="AF108" s="6" t="e">
        <v>#NULL!</v>
      </c>
      <c r="AG108" s="6" t="e">
        <v>#NULL!</v>
      </c>
      <c r="AH108" s="6" t="e">
        <v>#NULL!</v>
      </c>
      <c r="AI108" s="6" t="e">
        <v>#NULL!</v>
      </c>
      <c r="AJ108" s="6" t="e">
        <v>#NULL!</v>
      </c>
      <c r="AK108" s="6" t="e">
        <v>#NULL!</v>
      </c>
      <c r="AL108" s="6" t="e">
        <v>#NULL!</v>
      </c>
      <c r="AM108" s="6" t="e">
        <v>#NULL!</v>
      </c>
      <c r="AN108" s="6" t="e">
        <v>#NULL!</v>
      </c>
      <c r="AO108" s="6" t="e">
        <v>#NULL!</v>
      </c>
      <c r="AP108" s="6" t="e">
        <v>#NULL!</v>
      </c>
      <c r="AQ108" s="6" t="e">
        <v>#NULL!</v>
      </c>
      <c r="AR108" s="6" t="e">
        <v>#NULL!</v>
      </c>
      <c r="AS108" s="6" t="e">
        <v>#NULL!</v>
      </c>
    </row>
    <row r="109" spans="2:45" ht="15">
      <c r="B109" s="5" t="s">
        <v>1401</v>
      </c>
      <c r="C109" s="6">
        <v>2</v>
      </c>
      <c r="D109" s="6">
        <v>50</v>
      </c>
      <c r="E109" s="7">
        <v>1.68</v>
      </c>
      <c r="F109" s="6">
        <v>58</v>
      </c>
      <c r="G109" s="8">
        <v>20.549886619999999</v>
      </c>
      <c r="H109" s="8">
        <v>1</v>
      </c>
      <c r="I109" s="8">
        <v>9</v>
      </c>
      <c r="J109" s="8">
        <v>3</v>
      </c>
      <c r="K109" s="7">
        <v>27</v>
      </c>
      <c r="L109" s="7">
        <v>121.5</v>
      </c>
      <c r="M109" s="7">
        <v>6</v>
      </c>
      <c r="N109" s="10">
        <v>2</v>
      </c>
      <c r="O109" s="6">
        <v>2</v>
      </c>
      <c r="P109" s="6">
        <v>0</v>
      </c>
      <c r="Q109" s="6">
        <v>0</v>
      </c>
      <c r="R109" s="6">
        <v>0</v>
      </c>
      <c r="S109" s="6">
        <v>2</v>
      </c>
      <c r="T109" s="6">
        <v>0</v>
      </c>
      <c r="U109" s="6">
        <v>0</v>
      </c>
      <c r="V109" s="6">
        <v>2</v>
      </c>
      <c r="W109" s="6">
        <v>1</v>
      </c>
      <c r="X109" s="6">
        <v>1</v>
      </c>
      <c r="Y109" s="6">
        <v>1</v>
      </c>
      <c r="Z109" s="6">
        <v>1</v>
      </c>
      <c r="AA109" s="6">
        <v>1</v>
      </c>
      <c r="AB109" s="6">
        <v>1</v>
      </c>
      <c r="AC109" s="6">
        <v>1</v>
      </c>
      <c r="AD109" s="6"/>
      <c r="AE109" s="6">
        <v>2</v>
      </c>
      <c r="AF109" s="6">
        <v>0</v>
      </c>
      <c r="AG109" s="6">
        <v>0</v>
      </c>
      <c r="AH109" s="6">
        <v>0</v>
      </c>
      <c r="AI109" s="6">
        <v>2</v>
      </c>
      <c r="AJ109" s="6">
        <v>0</v>
      </c>
      <c r="AK109" s="6">
        <v>0</v>
      </c>
      <c r="AL109" s="6">
        <v>2</v>
      </c>
      <c r="AM109" s="6">
        <v>1</v>
      </c>
      <c r="AN109" s="6">
        <v>1</v>
      </c>
      <c r="AO109" s="6">
        <v>1</v>
      </c>
      <c r="AP109" s="6">
        <v>1</v>
      </c>
      <c r="AQ109" s="6">
        <v>3</v>
      </c>
      <c r="AR109" s="6">
        <v>1</v>
      </c>
      <c r="AS109" s="6">
        <v>1</v>
      </c>
    </row>
    <row r="110" spans="2:45" ht="15">
      <c r="B110" s="5" t="s">
        <v>1402</v>
      </c>
      <c r="C110" s="6">
        <v>2</v>
      </c>
      <c r="D110" s="6">
        <v>36</v>
      </c>
      <c r="E110" s="7">
        <v>1.58</v>
      </c>
      <c r="F110" s="6">
        <v>50</v>
      </c>
      <c r="G110" s="8">
        <v>20.028841530000001</v>
      </c>
      <c r="H110" s="8">
        <v>3.5</v>
      </c>
      <c r="I110" s="8">
        <v>7</v>
      </c>
      <c r="J110" s="8">
        <v>2</v>
      </c>
      <c r="K110" s="7">
        <v>14</v>
      </c>
      <c r="L110" s="7">
        <v>63</v>
      </c>
      <c r="M110" s="7">
        <v>6.5</v>
      </c>
      <c r="N110" s="10">
        <v>0</v>
      </c>
      <c r="O110" s="6">
        <v>1</v>
      </c>
      <c r="P110" s="6">
        <v>0</v>
      </c>
      <c r="Q110" s="6">
        <v>0</v>
      </c>
      <c r="R110" s="6">
        <v>0</v>
      </c>
      <c r="S110" s="6">
        <v>0</v>
      </c>
      <c r="T110" s="6">
        <v>0</v>
      </c>
      <c r="U110" s="6">
        <v>0</v>
      </c>
      <c r="V110" s="6">
        <v>1</v>
      </c>
      <c r="W110" s="6">
        <v>0</v>
      </c>
      <c r="X110" s="6">
        <v>0</v>
      </c>
      <c r="Y110" s="6">
        <v>0</v>
      </c>
      <c r="Z110" s="6">
        <v>0</v>
      </c>
      <c r="AA110" s="6">
        <v>0</v>
      </c>
      <c r="AB110" s="6">
        <v>2</v>
      </c>
      <c r="AC110" s="6">
        <v>1</v>
      </c>
      <c r="AD110" s="6"/>
      <c r="AE110" s="6">
        <v>1</v>
      </c>
      <c r="AF110" s="6">
        <v>0</v>
      </c>
      <c r="AG110" s="6">
        <v>0</v>
      </c>
      <c r="AH110" s="6">
        <v>0</v>
      </c>
      <c r="AI110" s="6">
        <v>0</v>
      </c>
      <c r="AJ110" s="6">
        <v>0</v>
      </c>
      <c r="AK110" s="6">
        <v>0</v>
      </c>
      <c r="AL110" s="6">
        <v>1</v>
      </c>
      <c r="AM110" s="6">
        <v>0</v>
      </c>
      <c r="AN110" s="6">
        <v>0</v>
      </c>
      <c r="AO110" s="6">
        <v>0</v>
      </c>
      <c r="AP110" s="6">
        <v>0</v>
      </c>
      <c r="AQ110" s="6">
        <v>2</v>
      </c>
      <c r="AR110" s="6">
        <v>2</v>
      </c>
      <c r="AS110" s="6">
        <v>1</v>
      </c>
    </row>
    <row r="111" spans="2:45" ht="15">
      <c r="B111" s="5" t="s">
        <v>945</v>
      </c>
      <c r="C111" s="6">
        <v>2</v>
      </c>
      <c r="D111" s="6">
        <v>47</v>
      </c>
      <c r="E111" s="7">
        <v>1.6</v>
      </c>
      <c r="F111" s="6">
        <v>59.5</v>
      </c>
      <c r="G111" s="8">
        <v>23.2421875</v>
      </c>
      <c r="H111" s="8">
        <v>9</v>
      </c>
      <c r="I111" s="8">
        <v>10</v>
      </c>
      <c r="J111" s="8">
        <v>5</v>
      </c>
      <c r="K111" s="7">
        <v>50</v>
      </c>
      <c r="L111" s="7">
        <v>225</v>
      </c>
      <c r="M111" s="7">
        <v>5</v>
      </c>
      <c r="N111" s="10">
        <v>0</v>
      </c>
      <c r="O111" s="6">
        <v>1</v>
      </c>
      <c r="P111" s="6">
        <v>0</v>
      </c>
      <c r="Q111" s="6">
        <v>0</v>
      </c>
      <c r="R111" s="6">
        <v>0</v>
      </c>
      <c r="S111" s="6">
        <v>0</v>
      </c>
      <c r="T111" s="6">
        <v>0</v>
      </c>
      <c r="U111" s="6">
        <v>0</v>
      </c>
      <c r="V111" s="6">
        <v>2</v>
      </c>
      <c r="W111" s="6">
        <v>1</v>
      </c>
      <c r="X111" s="6">
        <v>1</v>
      </c>
      <c r="Y111" s="6">
        <v>0</v>
      </c>
      <c r="Z111" s="6">
        <v>0</v>
      </c>
      <c r="AA111" s="6">
        <v>1</v>
      </c>
      <c r="AB111" s="6">
        <v>1</v>
      </c>
      <c r="AC111" s="6">
        <v>1</v>
      </c>
      <c r="AD111" s="6"/>
      <c r="AE111" s="6">
        <v>1</v>
      </c>
      <c r="AF111" s="6">
        <v>0</v>
      </c>
      <c r="AG111" s="6">
        <v>0</v>
      </c>
      <c r="AH111" s="6">
        <v>0</v>
      </c>
      <c r="AI111" s="6">
        <v>0</v>
      </c>
      <c r="AJ111" s="6">
        <v>0</v>
      </c>
      <c r="AK111" s="6">
        <v>0</v>
      </c>
      <c r="AL111" s="6">
        <v>2</v>
      </c>
      <c r="AM111" s="6">
        <v>1</v>
      </c>
      <c r="AN111" s="6">
        <v>1</v>
      </c>
      <c r="AO111" s="6">
        <v>0</v>
      </c>
      <c r="AP111" s="6">
        <v>0</v>
      </c>
      <c r="AQ111" s="6">
        <v>1</v>
      </c>
      <c r="AR111" s="6">
        <v>2</v>
      </c>
      <c r="AS111" s="6">
        <v>1</v>
      </c>
    </row>
    <row r="112" spans="2:45" ht="15">
      <c r="B112" s="5" t="s">
        <v>1403</v>
      </c>
      <c r="C112" s="6">
        <v>2</v>
      </c>
      <c r="D112" s="6">
        <v>36</v>
      </c>
      <c r="E112" s="7">
        <v>1.59</v>
      </c>
      <c r="F112" s="6">
        <v>55</v>
      </c>
      <c r="G112" s="8">
        <v>21.755468530000002</v>
      </c>
      <c r="H112" s="8">
        <v>1.5</v>
      </c>
      <c r="I112" s="8">
        <v>9</v>
      </c>
      <c r="J112" s="8">
        <v>3</v>
      </c>
      <c r="K112" s="7">
        <v>27</v>
      </c>
      <c r="L112" s="7">
        <v>121.5</v>
      </c>
      <c r="M112" s="7">
        <v>5.5</v>
      </c>
      <c r="N112" s="10">
        <v>0</v>
      </c>
      <c r="O112" s="6">
        <v>1</v>
      </c>
      <c r="P112" s="6">
        <v>0</v>
      </c>
      <c r="Q112" s="6">
        <v>0</v>
      </c>
      <c r="R112" s="6">
        <v>0</v>
      </c>
      <c r="S112" s="6">
        <v>0</v>
      </c>
      <c r="T112" s="6">
        <v>0</v>
      </c>
      <c r="U112" s="6">
        <v>0</v>
      </c>
      <c r="V112" s="6">
        <v>1</v>
      </c>
      <c r="W112" s="6">
        <v>0</v>
      </c>
      <c r="X112" s="6">
        <v>0</v>
      </c>
      <c r="Y112" s="6">
        <v>0</v>
      </c>
      <c r="Z112" s="6">
        <v>0</v>
      </c>
      <c r="AA112" s="6">
        <v>1</v>
      </c>
      <c r="AB112" s="6">
        <v>1</v>
      </c>
      <c r="AC112" s="6">
        <v>1</v>
      </c>
      <c r="AD112" s="6"/>
      <c r="AE112" s="6">
        <v>1</v>
      </c>
      <c r="AF112" s="6">
        <v>0</v>
      </c>
      <c r="AG112" s="6">
        <v>0</v>
      </c>
      <c r="AH112" s="6">
        <v>0</v>
      </c>
      <c r="AI112" s="6">
        <v>0</v>
      </c>
      <c r="AJ112" s="6">
        <v>0</v>
      </c>
      <c r="AK112" s="6">
        <v>0</v>
      </c>
      <c r="AL112" s="6">
        <v>1</v>
      </c>
      <c r="AM112" s="6">
        <v>0</v>
      </c>
      <c r="AN112" s="6">
        <v>0</v>
      </c>
      <c r="AO112" s="6">
        <v>0</v>
      </c>
      <c r="AP112" s="6">
        <v>0</v>
      </c>
      <c r="AQ112" s="6">
        <v>3</v>
      </c>
      <c r="AR112" s="6">
        <v>2</v>
      </c>
      <c r="AS112" s="6">
        <v>0</v>
      </c>
    </row>
    <row r="113" spans="2:45" ht="15">
      <c r="B113" s="5" t="s">
        <v>1404</v>
      </c>
      <c r="C113" s="6">
        <v>2</v>
      </c>
      <c r="D113" s="6">
        <v>32</v>
      </c>
      <c r="E113" s="7">
        <v>1.58</v>
      </c>
      <c r="F113" s="6">
        <v>62</v>
      </c>
      <c r="G113" s="8">
        <v>24.835763499999999</v>
      </c>
      <c r="H113" s="8">
        <v>1.5</v>
      </c>
      <c r="I113" s="8">
        <v>9</v>
      </c>
      <c r="J113" s="8">
        <v>2</v>
      </c>
      <c r="K113" s="7">
        <v>18</v>
      </c>
      <c r="L113" s="7">
        <v>81</v>
      </c>
      <c r="M113" s="7">
        <v>6.5</v>
      </c>
      <c r="N113" s="10">
        <v>0</v>
      </c>
      <c r="O113" s="6">
        <v>1</v>
      </c>
      <c r="P113" s="6">
        <v>0</v>
      </c>
      <c r="Q113" s="6">
        <v>0</v>
      </c>
      <c r="R113" s="6">
        <v>0</v>
      </c>
      <c r="S113" s="6">
        <v>0</v>
      </c>
      <c r="T113" s="6">
        <v>0</v>
      </c>
      <c r="U113" s="6">
        <v>0</v>
      </c>
      <c r="V113" s="6">
        <v>1</v>
      </c>
      <c r="W113" s="6">
        <v>0</v>
      </c>
      <c r="X113" s="6">
        <v>0</v>
      </c>
      <c r="Y113" s="6">
        <v>0</v>
      </c>
      <c r="Z113" s="6">
        <v>0</v>
      </c>
      <c r="AA113" s="6">
        <v>0</v>
      </c>
      <c r="AB113" s="6">
        <v>1</v>
      </c>
      <c r="AC113" s="6">
        <v>1</v>
      </c>
      <c r="AD113" s="6"/>
      <c r="AE113" s="6">
        <v>1</v>
      </c>
      <c r="AF113" s="6">
        <v>0</v>
      </c>
      <c r="AG113" s="6">
        <v>0</v>
      </c>
      <c r="AH113" s="6">
        <v>0</v>
      </c>
      <c r="AI113" s="6">
        <v>0</v>
      </c>
      <c r="AJ113" s="6">
        <v>0</v>
      </c>
      <c r="AK113" s="6">
        <v>0</v>
      </c>
      <c r="AL113" s="6">
        <v>1</v>
      </c>
      <c r="AM113" s="6">
        <v>0</v>
      </c>
      <c r="AN113" s="6">
        <v>0</v>
      </c>
      <c r="AO113" s="6">
        <v>0</v>
      </c>
      <c r="AP113" s="6">
        <v>0</v>
      </c>
      <c r="AQ113" s="6">
        <v>1</v>
      </c>
      <c r="AR113" s="6">
        <v>1</v>
      </c>
      <c r="AS113" s="6">
        <v>0</v>
      </c>
    </row>
    <row r="114" spans="2:45" ht="15">
      <c r="B114" s="5" t="s">
        <v>960</v>
      </c>
      <c r="C114" s="6">
        <v>2</v>
      </c>
      <c r="D114" s="6">
        <v>38</v>
      </c>
      <c r="E114" s="7">
        <v>1.54</v>
      </c>
      <c r="F114" s="6">
        <v>50</v>
      </c>
      <c r="G114" s="8">
        <v>21.082813290000001</v>
      </c>
      <c r="H114" s="8">
        <v>3.5</v>
      </c>
      <c r="I114" s="8">
        <v>5</v>
      </c>
      <c r="J114" s="8">
        <v>2</v>
      </c>
      <c r="K114" s="7">
        <v>10</v>
      </c>
      <c r="L114" s="7">
        <v>45</v>
      </c>
      <c r="M114" s="7">
        <v>6</v>
      </c>
      <c r="N114" s="10">
        <v>0</v>
      </c>
      <c r="O114" s="6">
        <v>1</v>
      </c>
      <c r="P114" s="6">
        <v>0</v>
      </c>
      <c r="Q114" s="6">
        <v>0</v>
      </c>
      <c r="R114" s="6">
        <v>0</v>
      </c>
      <c r="S114" s="6">
        <v>0</v>
      </c>
      <c r="T114" s="6">
        <v>0</v>
      </c>
      <c r="U114" s="6">
        <v>0</v>
      </c>
      <c r="V114" s="6">
        <v>2</v>
      </c>
      <c r="W114" s="6">
        <v>0</v>
      </c>
      <c r="X114" s="6">
        <v>1</v>
      </c>
      <c r="Y114" s="6">
        <v>0</v>
      </c>
      <c r="Z114" s="6">
        <v>0</v>
      </c>
      <c r="AA114" s="6">
        <v>0</v>
      </c>
      <c r="AB114" s="6">
        <v>1</v>
      </c>
      <c r="AC114" s="6">
        <v>2</v>
      </c>
      <c r="AD114" s="6"/>
      <c r="AE114" s="6">
        <v>1</v>
      </c>
      <c r="AF114" s="6">
        <v>0</v>
      </c>
      <c r="AG114" s="6">
        <v>0</v>
      </c>
      <c r="AH114" s="6">
        <v>0</v>
      </c>
      <c r="AI114" s="6">
        <v>0</v>
      </c>
      <c r="AJ114" s="6">
        <v>0</v>
      </c>
      <c r="AK114" s="6">
        <v>0</v>
      </c>
      <c r="AL114" s="6">
        <v>2</v>
      </c>
      <c r="AM114" s="6">
        <v>0</v>
      </c>
      <c r="AN114" s="6">
        <v>2</v>
      </c>
      <c r="AO114" s="6">
        <v>0</v>
      </c>
      <c r="AP114" s="6">
        <v>0</v>
      </c>
      <c r="AQ114" s="6">
        <v>1</v>
      </c>
      <c r="AR114" s="6">
        <v>1</v>
      </c>
      <c r="AS114" s="6">
        <v>1</v>
      </c>
    </row>
    <row r="115" spans="2:45" ht="15">
      <c r="B115" s="5" t="s">
        <v>1405</v>
      </c>
      <c r="C115" s="6">
        <v>2</v>
      </c>
      <c r="D115" s="6">
        <v>41</v>
      </c>
      <c r="E115" s="7">
        <v>1.65</v>
      </c>
      <c r="F115" s="6">
        <v>60</v>
      </c>
      <c r="G115" s="8">
        <v>22.038567489999998</v>
      </c>
      <c r="H115" s="8">
        <v>4.5</v>
      </c>
      <c r="I115" s="8">
        <v>7</v>
      </c>
      <c r="J115" s="8">
        <v>4</v>
      </c>
      <c r="K115" s="7">
        <v>28</v>
      </c>
      <c r="L115" s="7">
        <v>126</v>
      </c>
      <c r="M115" s="7">
        <v>6.5</v>
      </c>
      <c r="N115" s="10">
        <v>0</v>
      </c>
      <c r="O115" s="6">
        <v>1</v>
      </c>
      <c r="P115" s="6">
        <v>0</v>
      </c>
      <c r="Q115" s="6">
        <v>0</v>
      </c>
      <c r="R115" s="6">
        <v>0</v>
      </c>
      <c r="S115" s="6">
        <v>0</v>
      </c>
      <c r="T115" s="6">
        <v>0</v>
      </c>
      <c r="U115" s="6">
        <v>0</v>
      </c>
      <c r="V115" s="6">
        <v>2</v>
      </c>
      <c r="W115" s="6">
        <v>0</v>
      </c>
      <c r="X115" s="6">
        <v>0</v>
      </c>
      <c r="Y115" s="6">
        <v>0</v>
      </c>
      <c r="Z115" s="6">
        <v>1</v>
      </c>
      <c r="AA115" s="6">
        <v>1</v>
      </c>
      <c r="AB115" s="6">
        <v>1</v>
      </c>
      <c r="AC115" s="6">
        <v>1</v>
      </c>
      <c r="AD115" s="6"/>
      <c r="AE115" s="6">
        <v>1</v>
      </c>
      <c r="AF115" s="6">
        <v>0</v>
      </c>
      <c r="AG115" s="6">
        <v>0</v>
      </c>
      <c r="AH115" s="6">
        <v>0</v>
      </c>
      <c r="AI115" s="6">
        <v>0</v>
      </c>
      <c r="AJ115" s="6">
        <v>0</v>
      </c>
      <c r="AK115" s="6">
        <v>0</v>
      </c>
      <c r="AL115" s="6">
        <v>1</v>
      </c>
      <c r="AM115" s="6">
        <v>0</v>
      </c>
      <c r="AN115" s="6">
        <v>0</v>
      </c>
      <c r="AO115" s="6">
        <v>0</v>
      </c>
      <c r="AP115" s="6">
        <v>0</v>
      </c>
      <c r="AQ115" s="6">
        <v>0</v>
      </c>
      <c r="AR115" s="6">
        <v>2</v>
      </c>
      <c r="AS115" s="6">
        <v>0</v>
      </c>
    </row>
    <row r="116" spans="2:45" s="4" customFormat="1" ht="15" hidden="1">
      <c r="B116" s="14" t="s">
        <v>1406</v>
      </c>
      <c r="C116" s="15">
        <v>2</v>
      </c>
      <c r="D116" s="15">
        <v>43</v>
      </c>
      <c r="E116" s="22">
        <v>1.53</v>
      </c>
      <c r="F116" s="15">
        <v>46.6</v>
      </c>
      <c r="G116" s="23">
        <v>19.90687342</v>
      </c>
      <c r="H116" s="23">
        <v>0.5</v>
      </c>
      <c r="I116" s="23">
        <v>10</v>
      </c>
      <c r="J116" s="23">
        <v>4</v>
      </c>
      <c r="K116" s="22">
        <v>40</v>
      </c>
      <c r="L116" s="22">
        <v>180</v>
      </c>
      <c r="M116" s="22">
        <v>5.5</v>
      </c>
      <c r="N116" s="10">
        <v>0</v>
      </c>
      <c r="O116" s="15">
        <v>1</v>
      </c>
      <c r="P116" s="15">
        <v>0</v>
      </c>
      <c r="Q116" s="15">
        <v>0</v>
      </c>
      <c r="R116" s="15">
        <v>0</v>
      </c>
      <c r="S116" s="15">
        <v>0</v>
      </c>
      <c r="T116" s="15">
        <v>0</v>
      </c>
      <c r="U116" s="15">
        <v>0</v>
      </c>
      <c r="V116" s="15">
        <v>2</v>
      </c>
      <c r="W116" s="15">
        <v>0</v>
      </c>
      <c r="X116" s="15">
        <v>1</v>
      </c>
      <c r="Y116" s="15">
        <v>0</v>
      </c>
      <c r="Z116" s="15">
        <v>0</v>
      </c>
      <c r="AA116" s="15">
        <v>1</v>
      </c>
      <c r="AB116" s="15">
        <v>2</v>
      </c>
      <c r="AC116" s="15">
        <v>1</v>
      </c>
      <c r="AD116" s="15"/>
      <c r="AE116" s="15">
        <v>1</v>
      </c>
      <c r="AF116" s="15">
        <v>0</v>
      </c>
      <c r="AG116" s="15">
        <v>0</v>
      </c>
      <c r="AH116" s="15">
        <v>0</v>
      </c>
      <c r="AI116" s="15">
        <v>0</v>
      </c>
      <c r="AJ116" s="15">
        <v>0</v>
      </c>
      <c r="AK116" s="15">
        <v>0</v>
      </c>
      <c r="AL116" s="15">
        <v>2</v>
      </c>
      <c r="AM116" s="15">
        <v>1</v>
      </c>
      <c r="AN116" s="15">
        <v>1</v>
      </c>
      <c r="AO116" s="15">
        <v>1</v>
      </c>
      <c r="AP116" s="15">
        <v>1</v>
      </c>
      <c r="AQ116" s="15">
        <v>2</v>
      </c>
      <c r="AR116" s="15">
        <v>2</v>
      </c>
      <c r="AS116" s="15">
        <v>2</v>
      </c>
    </row>
    <row r="117" spans="2:45" ht="15">
      <c r="B117" s="5" t="s">
        <v>1407</v>
      </c>
      <c r="C117" s="6">
        <v>2</v>
      </c>
      <c r="D117" s="6">
        <v>56</v>
      </c>
      <c r="E117" s="7">
        <v>1.65</v>
      </c>
      <c r="F117" s="6">
        <v>56</v>
      </c>
      <c r="G117" s="8">
        <v>20.569329660000001</v>
      </c>
      <c r="H117" s="8">
        <v>2</v>
      </c>
      <c r="I117" s="8">
        <v>10</v>
      </c>
      <c r="J117" s="8">
        <v>5</v>
      </c>
      <c r="K117" s="7">
        <v>50</v>
      </c>
      <c r="L117" s="7">
        <v>225</v>
      </c>
      <c r="M117" s="7">
        <v>6.5</v>
      </c>
      <c r="N117" s="10">
        <v>2</v>
      </c>
      <c r="O117" s="6">
        <v>2</v>
      </c>
      <c r="P117" s="6">
        <v>2</v>
      </c>
      <c r="Q117" s="6">
        <v>1</v>
      </c>
      <c r="R117" s="6">
        <v>0</v>
      </c>
      <c r="S117" s="6">
        <v>0</v>
      </c>
      <c r="T117" s="6">
        <v>0</v>
      </c>
      <c r="U117" s="6">
        <v>0</v>
      </c>
      <c r="V117" s="6">
        <v>2</v>
      </c>
      <c r="W117" s="6">
        <v>1</v>
      </c>
      <c r="X117" s="6">
        <v>1</v>
      </c>
      <c r="Y117" s="6">
        <v>1</v>
      </c>
      <c r="Z117" s="6">
        <v>1</v>
      </c>
      <c r="AA117" s="6">
        <v>1</v>
      </c>
      <c r="AB117" s="6">
        <v>2</v>
      </c>
      <c r="AC117" s="6">
        <v>1</v>
      </c>
      <c r="AD117" s="6"/>
      <c r="AE117" s="6">
        <v>2</v>
      </c>
      <c r="AF117" s="6">
        <v>0</v>
      </c>
      <c r="AG117" s="6">
        <v>1</v>
      </c>
      <c r="AH117" s="6">
        <v>0</v>
      </c>
      <c r="AI117" s="6">
        <v>0</v>
      </c>
      <c r="AJ117" s="6">
        <v>0</v>
      </c>
      <c r="AK117" s="6">
        <v>0</v>
      </c>
      <c r="AL117" s="6">
        <v>2</v>
      </c>
      <c r="AM117" s="6">
        <v>1</v>
      </c>
      <c r="AN117" s="6">
        <v>3</v>
      </c>
      <c r="AO117" s="6">
        <v>1</v>
      </c>
      <c r="AP117" s="6">
        <v>1</v>
      </c>
      <c r="AQ117" s="6">
        <v>0</v>
      </c>
      <c r="AR117" s="6">
        <v>2</v>
      </c>
      <c r="AS117" s="6">
        <v>1</v>
      </c>
    </row>
    <row r="118" spans="2:45" ht="15">
      <c r="B118" s="5" t="s">
        <v>1408</v>
      </c>
      <c r="C118" s="6">
        <v>2</v>
      </c>
      <c r="D118" s="6">
        <v>58</v>
      </c>
      <c r="E118" s="7">
        <v>1.58</v>
      </c>
      <c r="F118" s="6">
        <v>53</v>
      </c>
      <c r="G118" s="8">
        <v>21.23057202</v>
      </c>
      <c r="H118" s="8">
        <v>5</v>
      </c>
      <c r="I118" s="8">
        <v>8</v>
      </c>
      <c r="J118" s="8">
        <v>6</v>
      </c>
      <c r="K118" s="7">
        <v>48</v>
      </c>
      <c r="L118" s="7">
        <v>216</v>
      </c>
      <c r="M118" s="7">
        <v>6.5</v>
      </c>
      <c r="N118" s="10">
        <v>0</v>
      </c>
      <c r="O118" s="6">
        <v>1</v>
      </c>
      <c r="P118" s="6">
        <v>0</v>
      </c>
      <c r="Q118" s="6">
        <v>0</v>
      </c>
      <c r="R118" s="6">
        <v>0</v>
      </c>
      <c r="S118" s="6">
        <v>0</v>
      </c>
      <c r="T118" s="6">
        <v>0</v>
      </c>
      <c r="U118" s="6">
        <v>0</v>
      </c>
      <c r="V118" s="6">
        <v>2</v>
      </c>
      <c r="W118" s="6">
        <v>1</v>
      </c>
      <c r="X118" s="6">
        <v>2</v>
      </c>
      <c r="Y118" s="6">
        <v>2</v>
      </c>
      <c r="Z118" s="6">
        <v>2</v>
      </c>
      <c r="AA118" s="6">
        <v>0</v>
      </c>
      <c r="AB118" s="6">
        <v>1</v>
      </c>
      <c r="AC118" s="6">
        <v>1</v>
      </c>
      <c r="AD118" s="6"/>
      <c r="AE118" s="6">
        <v>2</v>
      </c>
      <c r="AF118" s="6">
        <v>1</v>
      </c>
      <c r="AG118" s="6">
        <v>0</v>
      </c>
      <c r="AH118" s="6">
        <v>0</v>
      </c>
      <c r="AI118" s="6">
        <v>0</v>
      </c>
      <c r="AJ118" s="6">
        <v>0</v>
      </c>
      <c r="AK118" s="6">
        <v>0</v>
      </c>
      <c r="AL118" s="6">
        <v>2</v>
      </c>
      <c r="AM118" s="6">
        <v>1</v>
      </c>
      <c r="AN118" s="6">
        <v>2</v>
      </c>
      <c r="AO118" s="6">
        <v>1</v>
      </c>
      <c r="AP118" s="6">
        <v>1</v>
      </c>
      <c r="AQ118" s="6">
        <v>1</v>
      </c>
      <c r="AR118" s="6">
        <v>2</v>
      </c>
      <c r="AS118" s="6">
        <v>1</v>
      </c>
    </row>
    <row r="119" spans="2:45" ht="15">
      <c r="B119" s="5" t="s">
        <v>1409</v>
      </c>
      <c r="C119" s="6">
        <v>2</v>
      </c>
      <c r="D119" s="6">
        <v>56</v>
      </c>
      <c r="E119" s="7">
        <v>1.5449999999999999</v>
      </c>
      <c r="F119" s="6">
        <v>57</v>
      </c>
      <c r="G119" s="8">
        <v>23.879096359999998</v>
      </c>
      <c r="H119" s="8">
        <v>5</v>
      </c>
      <c r="I119" s="8">
        <v>12</v>
      </c>
      <c r="J119" s="8">
        <v>2</v>
      </c>
      <c r="K119" s="7">
        <v>24</v>
      </c>
      <c r="L119" s="7">
        <v>108</v>
      </c>
      <c r="M119" s="7">
        <v>6</v>
      </c>
      <c r="N119" s="10">
        <v>1</v>
      </c>
      <c r="O119" s="6">
        <v>2</v>
      </c>
      <c r="P119" s="6">
        <v>1</v>
      </c>
      <c r="Q119" s="6">
        <v>0</v>
      </c>
      <c r="R119" s="6">
        <v>0</v>
      </c>
      <c r="S119" s="6">
        <v>0</v>
      </c>
      <c r="T119" s="6">
        <v>0</v>
      </c>
      <c r="U119" s="6">
        <v>0</v>
      </c>
      <c r="V119" s="6">
        <v>2</v>
      </c>
      <c r="W119" s="6">
        <v>0</v>
      </c>
      <c r="X119" s="6">
        <v>1</v>
      </c>
      <c r="Y119" s="6">
        <v>1</v>
      </c>
      <c r="Z119" s="6">
        <v>1</v>
      </c>
      <c r="AA119" s="6">
        <v>1</v>
      </c>
      <c r="AB119" s="6">
        <v>1</v>
      </c>
      <c r="AC119" s="6">
        <v>2</v>
      </c>
      <c r="AD119" s="6"/>
      <c r="AE119" s="6">
        <v>2</v>
      </c>
      <c r="AF119" s="6">
        <v>1</v>
      </c>
      <c r="AG119" s="6">
        <v>0</v>
      </c>
      <c r="AH119" s="6">
        <v>0</v>
      </c>
      <c r="AI119" s="6">
        <v>0</v>
      </c>
      <c r="AJ119" s="6">
        <v>0</v>
      </c>
      <c r="AK119" s="6">
        <v>0</v>
      </c>
      <c r="AL119" s="6">
        <v>2</v>
      </c>
      <c r="AM119" s="6">
        <v>1</v>
      </c>
      <c r="AN119" s="6">
        <v>1</v>
      </c>
      <c r="AO119" s="6">
        <v>2</v>
      </c>
      <c r="AP119" s="6">
        <v>2</v>
      </c>
      <c r="AQ119" s="6">
        <v>1</v>
      </c>
      <c r="AR119" s="6">
        <v>1</v>
      </c>
      <c r="AS119" s="6">
        <v>1</v>
      </c>
    </row>
    <row r="120" spans="2:45" ht="15">
      <c r="B120" s="5" t="s">
        <v>1410</v>
      </c>
      <c r="C120" s="6">
        <v>2</v>
      </c>
      <c r="D120" s="6">
        <v>51</v>
      </c>
      <c r="E120" s="7">
        <v>1.65</v>
      </c>
      <c r="F120" s="6">
        <v>55</v>
      </c>
      <c r="G120" s="8">
        <v>20.2020202</v>
      </c>
      <c r="H120" s="8">
        <v>5</v>
      </c>
      <c r="I120" s="8">
        <v>14</v>
      </c>
      <c r="J120" s="8">
        <v>3</v>
      </c>
      <c r="K120" s="7">
        <v>42</v>
      </c>
      <c r="L120" s="7">
        <v>189</v>
      </c>
      <c r="M120" s="7">
        <v>6.67</v>
      </c>
      <c r="N120" s="10">
        <v>3</v>
      </c>
      <c r="O120" s="6">
        <v>2</v>
      </c>
      <c r="P120" s="6">
        <v>3</v>
      </c>
      <c r="Q120" s="6">
        <v>0</v>
      </c>
      <c r="R120" s="6">
        <v>0</v>
      </c>
      <c r="S120" s="6">
        <v>0</v>
      </c>
      <c r="T120" s="6">
        <v>0</v>
      </c>
      <c r="U120" s="6">
        <v>0</v>
      </c>
      <c r="V120" s="6">
        <v>2</v>
      </c>
      <c r="W120" s="6">
        <v>0</v>
      </c>
      <c r="X120" s="6">
        <v>2</v>
      </c>
      <c r="Y120" s="6">
        <v>1</v>
      </c>
      <c r="Z120" s="6">
        <v>1</v>
      </c>
      <c r="AA120" s="6">
        <v>2</v>
      </c>
      <c r="AB120" s="6">
        <v>1</v>
      </c>
      <c r="AC120" s="6">
        <v>1</v>
      </c>
      <c r="AD120" s="6"/>
      <c r="AE120" s="6">
        <v>2</v>
      </c>
      <c r="AF120" s="6">
        <v>1</v>
      </c>
      <c r="AG120" s="6">
        <v>0</v>
      </c>
      <c r="AH120" s="6">
        <v>0</v>
      </c>
      <c r="AI120" s="6">
        <v>0</v>
      </c>
      <c r="AJ120" s="6">
        <v>0</v>
      </c>
      <c r="AK120" s="6">
        <v>0</v>
      </c>
      <c r="AL120" s="6">
        <v>2</v>
      </c>
      <c r="AM120" s="6">
        <v>1</v>
      </c>
      <c r="AN120" s="6">
        <v>1</v>
      </c>
      <c r="AO120" s="6">
        <v>1</v>
      </c>
      <c r="AP120" s="6">
        <v>1</v>
      </c>
      <c r="AQ120" s="6">
        <v>3</v>
      </c>
      <c r="AR120" s="6">
        <v>2</v>
      </c>
      <c r="AS120" s="6">
        <v>1</v>
      </c>
    </row>
    <row r="121" spans="2:45" ht="15">
      <c r="B121" s="5" t="s">
        <v>1411</v>
      </c>
      <c r="C121" s="6">
        <v>2</v>
      </c>
      <c r="D121" s="6">
        <v>56</v>
      </c>
      <c r="E121" s="7">
        <v>1.62</v>
      </c>
      <c r="F121" s="6">
        <v>53</v>
      </c>
      <c r="G121" s="8">
        <v>20.195092209999999</v>
      </c>
      <c r="H121" s="8">
        <v>2</v>
      </c>
      <c r="I121" s="8">
        <v>9</v>
      </c>
      <c r="J121" s="8">
        <v>4</v>
      </c>
      <c r="K121" s="7">
        <v>36</v>
      </c>
      <c r="L121" s="7">
        <v>162</v>
      </c>
      <c r="M121" s="7">
        <v>6.75</v>
      </c>
      <c r="N121" s="10">
        <v>2</v>
      </c>
      <c r="O121" s="6">
        <v>2</v>
      </c>
      <c r="P121" s="6">
        <v>0</v>
      </c>
      <c r="Q121" s="6">
        <v>2</v>
      </c>
      <c r="R121" s="6">
        <v>0</v>
      </c>
      <c r="S121" s="6">
        <v>0</v>
      </c>
      <c r="T121" s="6">
        <v>0</v>
      </c>
      <c r="U121" s="6">
        <v>0</v>
      </c>
      <c r="V121" s="6">
        <v>2</v>
      </c>
      <c r="W121" s="6">
        <v>1</v>
      </c>
      <c r="X121" s="6">
        <v>2</v>
      </c>
      <c r="Y121" s="6">
        <v>1</v>
      </c>
      <c r="Z121" s="6">
        <v>1</v>
      </c>
      <c r="AA121" s="6">
        <v>1</v>
      </c>
      <c r="AB121" s="6">
        <v>1</v>
      </c>
      <c r="AC121" s="6">
        <v>1</v>
      </c>
      <c r="AD121" s="6"/>
      <c r="AE121" s="6">
        <v>2</v>
      </c>
      <c r="AF121" s="6">
        <v>0</v>
      </c>
      <c r="AG121" s="6">
        <v>2</v>
      </c>
      <c r="AH121" s="6">
        <v>0</v>
      </c>
      <c r="AI121" s="6">
        <v>0</v>
      </c>
      <c r="AJ121" s="6">
        <v>0</v>
      </c>
      <c r="AK121" s="6">
        <v>0</v>
      </c>
      <c r="AL121" s="6">
        <v>2</v>
      </c>
      <c r="AM121" s="6">
        <v>0</v>
      </c>
      <c r="AN121" s="6">
        <v>2</v>
      </c>
      <c r="AO121" s="6">
        <v>1</v>
      </c>
      <c r="AP121" s="6">
        <v>1</v>
      </c>
      <c r="AQ121" s="6">
        <v>0</v>
      </c>
      <c r="AR121" s="6">
        <v>2</v>
      </c>
      <c r="AS121" s="6">
        <v>1</v>
      </c>
    </row>
    <row r="122" spans="2:45" ht="15">
      <c r="B122" s="5" t="s">
        <v>1020</v>
      </c>
      <c r="C122" s="6">
        <v>2</v>
      </c>
      <c r="D122" s="6">
        <v>50</v>
      </c>
      <c r="E122" s="7">
        <v>1.66</v>
      </c>
      <c r="F122" s="6">
        <v>60</v>
      </c>
      <c r="G122" s="8">
        <v>21.77384236</v>
      </c>
      <c r="H122" s="8">
        <v>1</v>
      </c>
      <c r="I122" s="8">
        <v>10</v>
      </c>
      <c r="J122" s="8">
        <v>4</v>
      </c>
      <c r="K122" s="7">
        <v>40</v>
      </c>
      <c r="L122" s="7">
        <v>180</v>
      </c>
      <c r="M122" s="7">
        <v>5.75</v>
      </c>
      <c r="N122" s="10">
        <v>1</v>
      </c>
      <c r="O122" s="6">
        <v>2</v>
      </c>
      <c r="P122" s="6">
        <v>1</v>
      </c>
      <c r="Q122" s="6">
        <v>0</v>
      </c>
      <c r="R122" s="6">
        <v>0</v>
      </c>
      <c r="S122" s="6">
        <v>0</v>
      </c>
      <c r="T122" s="6">
        <v>0</v>
      </c>
      <c r="U122" s="6">
        <v>0</v>
      </c>
      <c r="V122" s="6">
        <v>2</v>
      </c>
      <c r="W122" s="6">
        <v>1</v>
      </c>
      <c r="X122" s="6">
        <v>1</v>
      </c>
      <c r="Y122" s="6">
        <v>1</v>
      </c>
      <c r="Z122" s="6">
        <v>1</v>
      </c>
      <c r="AA122" s="6">
        <v>3</v>
      </c>
      <c r="AB122" s="6">
        <v>2</v>
      </c>
      <c r="AC122" s="6">
        <v>1</v>
      </c>
      <c r="AD122" s="6"/>
      <c r="AE122" s="6">
        <v>1</v>
      </c>
      <c r="AF122" s="6">
        <v>0</v>
      </c>
      <c r="AG122" s="6">
        <v>0</v>
      </c>
      <c r="AH122" s="6">
        <v>0</v>
      </c>
      <c r="AI122" s="6">
        <v>0</v>
      </c>
      <c r="AJ122" s="6">
        <v>0</v>
      </c>
      <c r="AK122" s="6">
        <v>0</v>
      </c>
      <c r="AL122" s="6">
        <v>2</v>
      </c>
      <c r="AM122" s="6">
        <v>0</v>
      </c>
      <c r="AN122" s="6">
        <v>1</v>
      </c>
      <c r="AO122" s="6">
        <v>0</v>
      </c>
      <c r="AP122" s="6">
        <v>1</v>
      </c>
      <c r="AQ122" s="6">
        <v>2</v>
      </c>
      <c r="AR122" s="6">
        <v>1</v>
      </c>
      <c r="AS122" s="6">
        <v>2</v>
      </c>
    </row>
    <row r="123" spans="2:45" ht="15">
      <c r="B123" s="5" t="s">
        <v>1412</v>
      </c>
      <c r="C123" s="6">
        <v>2</v>
      </c>
      <c r="D123" s="6">
        <v>48</v>
      </c>
      <c r="E123" s="7">
        <v>1.56</v>
      </c>
      <c r="F123" s="6">
        <v>57</v>
      </c>
      <c r="G123" s="8">
        <v>23.422090730000001</v>
      </c>
      <c r="H123" s="8">
        <v>0.5</v>
      </c>
      <c r="I123" s="8">
        <v>7</v>
      </c>
      <c r="J123" s="8">
        <v>2</v>
      </c>
      <c r="K123" s="7">
        <v>14</v>
      </c>
      <c r="L123" s="7">
        <v>63</v>
      </c>
      <c r="M123" s="7">
        <v>7</v>
      </c>
      <c r="N123" s="10">
        <v>2</v>
      </c>
      <c r="O123" s="6">
        <v>2</v>
      </c>
      <c r="P123" s="6">
        <v>1</v>
      </c>
      <c r="Q123" s="6">
        <v>2</v>
      </c>
      <c r="R123" s="6">
        <v>0</v>
      </c>
      <c r="S123" s="6">
        <v>0</v>
      </c>
      <c r="T123" s="6">
        <v>1</v>
      </c>
      <c r="U123" s="6">
        <v>0</v>
      </c>
      <c r="V123" s="6">
        <v>2</v>
      </c>
      <c r="W123" s="6">
        <v>0</v>
      </c>
      <c r="X123" s="6">
        <v>1</v>
      </c>
      <c r="Y123" s="6">
        <v>0</v>
      </c>
      <c r="Z123" s="6">
        <v>0</v>
      </c>
      <c r="AA123" s="6">
        <v>2</v>
      </c>
      <c r="AB123" s="6">
        <v>1</v>
      </c>
      <c r="AC123" s="6">
        <v>1</v>
      </c>
      <c r="AD123" s="6"/>
      <c r="AE123" s="6">
        <v>2</v>
      </c>
      <c r="AF123" s="6">
        <v>0</v>
      </c>
      <c r="AG123" s="6">
        <v>2</v>
      </c>
      <c r="AH123" s="6">
        <v>0</v>
      </c>
      <c r="AI123" s="6">
        <v>0</v>
      </c>
      <c r="AJ123" s="6">
        <v>0</v>
      </c>
      <c r="AK123" s="6">
        <v>0</v>
      </c>
      <c r="AL123" s="6">
        <v>2</v>
      </c>
      <c r="AM123" s="6">
        <v>1</v>
      </c>
      <c r="AN123" s="6">
        <v>1</v>
      </c>
      <c r="AO123" s="6">
        <v>0</v>
      </c>
      <c r="AP123" s="6">
        <v>0</v>
      </c>
      <c r="AQ123" s="6">
        <v>1</v>
      </c>
      <c r="AR123" s="6">
        <v>2</v>
      </c>
      <c r="AS123" s="6">
        <v>1</v>
      </c>
    </row>
    <row r="124" spans="2:45" ht="15">
      <c r="B124" s="5" t="s">
        <v>1031</v>
      </c>
      <c r="C124" s="6">
        <v>2</v>
      </c>
      <c r="D124" s="6">
        <v>47</v>
      </c>
      <c r="E124" s="7">
        <v>1.62</v>
      </c>
      <c r="F124" s="6">
        <v>66.5</v>
      </c>
      <c r="G124" s="8">
        <v>25.339125129999999</v>
      </c>
      <c r="H124" s="8">
        <v>1</v>
      </c>
      <c r="I124" s="8">
        <v>10</v>
      </c>
      <c r="J124" s="8">
        <v>4</v>
      </c>
      <c r="K124" s="7">
        <v>40</v>
      </c>
      <c r="L124" s="7">
        <v>180</v>
      </c>
      <c r="M124" s="7">
        <v>6.75</v>
      </c>
      <c r="N124" s="10">
        <v>1</v>
      </c>
      <c r="O124" s="6">
        <v>2</v>
      </c>
      <c r="P124" s="6">
        <v>1</v>
      </c>
      <c r="Q124" s="6">
        <v>0</v>
      </c>
      <c r="R124" s="6">
        <v>0</v>
      </c>
      <c r="S124" s="6">
        <v>0</v>
      </c>
      <c r="T124" s="6">
        <v>0</v>
      </c>
      <c r="U124" s="6">
        <v>0</v>
      </c>
      <c r="V124" s="6">
        <v>2</v>
      </c>
      <c r="W124" s="6">
        <v>1</v>
      </c>
      <c r="X124" s="6">
        <v>1</v>
      </c>
      <c r="Y124" s="6">
        <v>1</v>
      </c>
      <c r="Z124" s="6">
        <v>1</v>
      </c>
      <c r="AA124" s="6">
        <v>1</v>
      </c>
      <c r="AB124" s="6">
        <v>2</v>
      </c>
      <c r="AC124" s="6">
        <v>1</v>
      </c>
      <c r="AD124" s="6"/>
      <c r="AE124" s="6">
        <v>2</v>
      </c>
      <c r="AF124" s="6">
        <v>1</v>
      </c>
      <c r="AG124" s="6">
        <v>0</v>
      </c>
      <c r="AH124" s="6">
        <v>0</v>
      </c>
      <c r="AI124" s="6">
        <v>0</v>
      </c>
      <c r="AJ124" s="6">
        <v>0</v>
      </c>
      <c r="AK124" s="6">
        <v>1</v>
      </c>
      <c r="AL124" s="6">
        <v>2</v>
      </c>
      <c r="AM124" s="6">
        <v>1</v>
      </c>
      <c r="AN124" s="6">
        <v>1</v>
      </c>
      <c r="AO124" s="6">
        <v>0</v>
      </c>
      <c r="AP124" s="6">
        <v>0</v>
      </c>
      <c r="AQ124" s="6">
        <v>0</v>
      </c>
      <c r="AR124" s="6">
        <v>2</v>
      </c>
      <c r="AS124" s="6">
        <v>1</v>
      </c>
    </row>
    <row r="125" spans="2:45" ht="15">
      <c r="B125" s="5" t="s">
        <v>1413</v>
      </c>
      <c r="C125" s="6">
        <v>2</v>
      </c>
      <c r="D125" s="6">
        <v>47</v>
      </c>
      <c r="E125" s="7">
        <v>1.59</v>
      </c>
      <c r="F125" s="6">
        <v>49</v>
      </c>
      <c r="G125" s="8">
        <v>19.382144690000001</v>
      </c>
      <c r="H125" s="8">
        <v>4</v>
      </c>
      <c r="I125" s="8">
        <v>5</v>
      </c>
      <c r="J125" s="8">
        <v>3</v>
      </c>
      <c r="K125" s="7">
        <v>15</v>
      </c>
      <c r="L125" s="7">
        <v>67.5</v>
      </c>
      <c r="M125" s="7">
        <v>6.33</v>
      </c>
      <c r="N125" s="10">
        <v>1</v>
      </c>
      <c r="O125" s="6">
        <v>2</v>
      </c>
      <c r="P125" s="6">
        <v>0</v>
      </c>
      <c r="Q125" s="6">
        <v>1</v>
      </c>
      <c r="R125" s="6">
        <v>0</v>
      </c>
      <c r="S125" s="6">
        <v>0</v>
      </c>
      <c r="T125" s="6">
        <v>0</v>
      </c>
      <c r="U125" s="6">
        <v>0</v>
      </c>
      <c r="V125" s="6">
        <v>2</v>
      </c>
      <c r="W125" s="6">
        <v>0</v>
      </c>
      <c r="X125" s="6">
        <v>1</v>
      </c>
      <c r="Y125" s="6">
        <v>0</v>
      </c>
      <c r="Z125" s="6">
        <v>0</v>
      </c>
      <c r="AA125" s="6">
        <v>0</v>
      </c>
      <c r="AB125" s="6">
        <v>1</v>
      </c>
      <c r="AC125" s="6">
        <v>1</v>
      </c>
      <c r="AD125" s="6"/>
      <c r="AE125" s="6">
        <v>1</v>
      </c>
      <c r="AF125" s="6">
        <v>0</v>
      </c>
      <c r="AG125" s="6">
        <v>0</v>
      </c>
      <c r="AH125" s="6">
        <v>0</v>
      </c>
      <c r="AI125" s="6">
        <v>0</v>
      </c>
      <c r="AJ125" s="6">
        <v>0</v>
      </c>
      <c r="AK125" s="6">
        <v>0</v>
      </c>
      <c r="AL125" s="6">
        <v>1</v>
      </c>
      <c r="AM125" s="6">
        <v>0</v>
      </c>
      <c r="AN125" s="6">
        <v>0</v>
      </c>
      <c r="AO125" s="6">
        <v>0</v>
      </c>
      <c r="AP125" s="6">
        <v>0</v>
      </c>
      <c r="AQ125" s="6">
        <v>0</v>
      </c>
      <c r="AR125" s="6">
        <v>1</v>
      </c>
      <c r="AS125" s="6">
        <v>1</v>
      </c>
    </row>
    <row r="126" spans="2:45" ht="15">
      <c r="B126" s="5" t="s">
        <v>1118</v>
      </c>
      <c r="C126" s="6">
        <v>2</v>
      </c>
      <c r="D126" s="6">
        <v>46</v>
      </c>
      <c r="E126" s="7">
        <v>1.58</v>
      </c>
      <c r="F126" s="6">
        <v>52</v>
      </c>
      <c r="G126" s="8">
        <v>20.829995190000002</v>
      </c>
      <c r="H126" s="8">
        <v>1.5</v>
      </c>
      <c r="I126" s="8">
        <v>9</v>
      </c>
      <c r="J126" s="8">
        <v>5</v>
      </c>
      <c r="K126" s="7">
        <v>45</v>
      </c>
      <c r="L126" s="7">
        <v>202.5</v>
      </c>
      <c r="M126" s="7">
        <v>5.67</v>
      </c>
      <c r="N126" s="10">
        <v>0</v>
      </c>
      <c r="O126" s="6">
        <v>1</v>
      </c>
      <c r="P126" s="6">
        <v>0</v>
      </c>
      <c r="Q126" s="6">
        <v>0</v>
      </c>
      <c r="R126" s="6">
        <v>0</v>
      </c>
      <c r="S126" s="6">
        <v>0</v>
      </c>
      <c r="T126" s="6">
        <v>0</v>
      </c>
      <c r="U126" s="6">
        <v>0</v>
      </c>
      <c r="V126" s="6">
        <v>2</v>
      </c>
      <c r="W126" s="6">
        <v>1</v>
      </c>
      <c r="X126" s="6">
        <v>1</v>
      </c>
      <c r="Y126" s="6">
        <v>0</v>
      </c>
      <c r="Z126" s="6">
        <v>0</v>
      </c>
      <c r="AA126" s="6">
        <v>0</v>
      </c>
      <c r="AB126" s="6">
        <v>2</v>
      </c>
      <c r="AC126" s="6">
        <v>1</v>
      </c>
      <c r="AD126" s="6"/>
      <c r="AE126" s="6">
        <v>1</v>
      </c>
      <c r="AF126" s="6">
        <v>0</v>
      </c>
      <c r="AG126" s="6">
        <v>0</v>
      </c>
      <c r="AH126" s="6">
        <v>0</v>
      </c>
      <c r="AI126" s="6">
        <v>0</v>
      </c>
      <c r="AJ126" s="6">
        <v>0</v>
      </c>
      <c r="AK126" s="6">
        <v>0</v>
      </c>
      <c r="AL126" s="6">
        <v>2</v>
      </c>
      <c r="AM126" s="6">
        <v>0</v>
      </c>
      <c r="AN126" s="6">
        <v>1</v>
      </c>
      <c r="AO126" s="6">
        <v>0</v>
      </c>
      <c r="AP126" s="6">
        <v>0</v>
      </c>
      <c r="AQ126" s="6">
        <v>0</v>
      </c>
      <c r="AR126" s="6">
        <v>1</v>
      </c>
      <c r="AS126" s="6">
        <v>1</v>
      </c>
    </row>
    <row r="127" spans="2:45" ht="15">
      <c r="B127" s="5" t="s">
        <v>1414</v>
      </c>
      <c r="C127" s="6">
        <v>2</v>
      </c>
      <c r="D127" s="6">
        <v>44</v>
      </c>
      <c r="E127" s="7">
        <v>1.59</v>
      </c>
      <c r="F127" s="6">
        <v>48</v>
      </c>
      <c r="G127" s="8">
        <v>18.986590719999999</v>
      </c>
      <c r="H127" s="8">
        <v>2</v>
      </c>
      <c r="I127" s="8">
        <v>5</v>
      </c>
      <c r="J127" s="8">
        <v>3</v>
      </c>
      <c r="K127" s="7">
        <v>15</v>
      </c>
      <c r="L127" s="7">
        <v>67.5</v>
      </c>
      <c r="M127" s="7">
        <v>7</v>
      </c>
      <c r="N127" s="10">
        <v>0</v>
      </c>
      <c r="O127" s="6">
        <v>1</v>
      </c>
      <c r="P127" s="6">
        <v>0</v>
      </c>
      <c r="Q127" s="6">
        <v>0</v>
      </c>
      <c r="R127" s="6">
        <v>0</v>
      </c>
      <c r="S127" s="6">
        <v>0</v>
      </c>
      <c r="T127" s="6">
        <v>0</v>
      </c>
      <c r="U127" s="6">
        <v>0</v>
      </c>
      <c r="V127" s="6">
        <v>2</v>
      </c>
      <c r="W127" s="6">
        <v>1</v>
      </c>
      <c r="X127" s="6">
        <v>1</v>
      </c>
      <c r="Y127" s="6">
        <v>1</v>
      </c>
      <c r="Z127" s="6">
        <v>1</v>
      </c>
      <c r="AA127" s="6">
        <v>0</v>
      </c>
      <c r="AB127" s="6">
        <v>2</v>
      </c>
      <c r="AC127" s="6">
        <v>2</v>
      </c>
      <c r="AD127" s="6"/>
      <c r="AE127" s="6">
        <v>1</v>
      </c>
      <c r="AF127" s="6">
        <v>0</v>
      </c>
      <c r="AG127" s="6">
        <v>0</v>
      </c>
      <c r="AH127" s="6">
        <v>0</v>
      </c>
      <c r="AI127" s="6">
        <v>0</v>
      </c>
      <c r="AJ127" s="6">
        <v>0</v>
      </c>
      <c r="AK127" s="6">
        <v>0</v>
      </c>
      <c r="AL127" s="6">
        <v>2</v>
      </c>
      <c r="AM127" s="6">
        <v>1</v>
      </c>
      <c r="AN127" s="6">
        <v>1</v>
      </c>
      <c r="AO127" s="6">
        <v>1</v>
      </c>
      <c r="AP127" s="6">
        <v>1</v>
      </c>
      <c r="AQ127" s="6">
        <v>1</v>
      </c>
      <c r="AR127" s="6">
        <v>2</v>
      </c>
      <c r="AS127" s="6">
        <v>2</v>
      </c>
    </row>
    <row r="128" spans="2:45" ht="15">
      <c r="B128" s="5" t="s">
        <v>1415</v>
      </c>
      <c r="C128" s="6">
        <v>2</v>
      </c>
      <c r="D128" s="6">
        <v>42</v>
      </c>
      <c r="E128" s="7">
        <v>1.65</v>
      </c>
      <c r="F128" s="6">
        <v>60</v>
      </c>
      <c r="G128" s="8">
        <v>22.038567489999998</v>
      </c>
      <c r="H128" s="8">
        <v>4</v>
      </c>
      <c r="I128" s="8">
        <v>10</v>
      </c>
      <c r="J128" s="8">
        <v>2</v>
      </c>
      <c r="K128" s="7">
        <v>20</v>
      </c>
      <c r="L128" s="7">
        <v>90</v>
      </c>
      <c r="M128" s="7">
        <v>6.75</v>
      </c>
      <c r="N128" s="10">
        <v>2</v>
      </c>
      <c r="O128" s="6">
        <v>2</v>
      </c>
      <c r="P128" s="6">
        <v>2</v>
      </c>
      <c r="Q128" s="6">
        <v>0</v>
      </c>
      <c r="R128" s="6">
        <v>0</v>
      </c>
      <c r="S128" s="6">
        <v>0</v>
      </c>
      <c r="T128" s="6">
        <v>0</v>
      </c>
      <c r="U128" s="6">
        <v>0</v>
      </c>
      <c r="V128" s="6">
        <v>2</v>
      </c>
      <c r="W128" s="6">
        <v>0</v>
      </c>
      <c r="X128" s="6">
        <v>1</v>
      </c>
      <c r="Y128" s="6">
        <v>1</v>
      </c>
      <c r="Z128" s="6">
        <v>1</v>
      </c>
      <c r="AA128" s="6">
        <v>0</v>
      </c>
      <c r="AB128" s="6">
        <v>1</v>
      </c>
      <c r="AC128" s="6">
        <v>2</v>
      </c>
      <c r="AD128" s="6"/>
      <c r="AE128" s="6">
        <v>1</v>
      </c>
      <c r="AF128" s="6">
        <v>0</v>
      </c>
      <c r="AG128" s="6">
        <v>0</v>
      </c>
      <c r="AH128" s="6">
        <v>0</v>
      </c>
      <c r="AI128" s="6">
        <v>0</v>
      </c>
      <c r="AJ128" s="6">
        <v>0</v>
      </c>
      <c r="AK128" s="6">
        <v>0</v>
      </c>
      <c r="AL128" s="6">
        <v>2</v>
      </c>
      <c r="AM128" s="6">
        <v>0</v>
      </c>
      <c r="AN128" s="6">
        <v>1</v>
      </c>
      <c r="AO128" s="6">
        <v>0</v>
      </c>
      <c r="AP128" s="6">
        <v>1</v>
      </c>
      <c r="AQ128" s="6">
        <v>0</v>
      </c>
      <c r="AR128" s="6">
        <v>1</v>
      </c>
      <c r="AS128" s="6">
        <v>1</v>
      </c>
    </row>
    <row r="129" customFormat="1"/>
    <row r="130" customFormat="1"/>
    <row r="131" customFormat="1"/>
    <row r="132" customFormat="1"/>
    <row r="133" customFormat="1"/>
    <row r="134" customFormat="1"/>
    <row r="135" customFormat="1"/>
    <row r="136" customFormat="1"/>
    <row r="137" customFormat="1"/>
    <row r="138" customFormat="1"/>
    <row r="139" customFormat="1"/>
    <row r="140" customFormat="1"/>
    <row r="141" customFormat="1"/>
    <row r="142" customFormat="1"/>
    <row r="143" customFormat="1"/>
    <row r="144" customFormat="1"/>
    <row r="145" customFormat="1"/>
    <row r="146" customFormat="1"/>
    <row r="147" customFormat="1"/>
    <row r="148" customFormat="1"/>
    <row r="149" customFormat="1"/>
    <row r="150" customFormat="1"/>
    <row r="151" customFormat="1"/>
    <row r="152" customFormat="1"/>
    <row r="153" customFormat="1"/>
    <row r="154" customFormat="1"/>
    <row r="155" customFormat="1"/>
    <row r="156" customFormat="1"/>
    <row r="157" customFormat="1"/>
    <row r="158" customFormat="1"/>
    <row r="159" customFormat="1"/>
    <row r="160" customFormat="1"/>
  </sheetData>
  <phoneticPr fontId="20" type="noConversion"/>
  <pageMargins left="0.69930555555555596" right="0.69930555555555596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M58"/>
  <sheetViews>
    <sheetView topLeftCell="T1" workbookViewId="0">
      <pane ySplit="2" topLeftCell="A35" activePane="bottomLeft" state="frozen"/>
      <selection pane="bottomLeft" activeCell="Y44" sqref="Y44"/>
    </sheetView>
  </sheetViews>
  <sheetFormatPr baseColWidth="10" defaultColWidth="8.6640625" defaultRowHeight="17"/>
  <cols>
    <col min="1" max="3" width="17.33203125" style="75" customWidth="1"/>
    <col min="4" max="4" width="8.6640625" style="75"/>
    <col min="5" max="5" width="11.83203125" style="75" customWidth="1"/>
    <col min="6" max="6" width="8.6640625" style="75"/>
    <col min="7" max="7" width="11.33203125" style="75" customWidth="1"/>
    <col min="8" max="10" width="8.6640625" style="75"/>
    <col min="11" max="11" width="12" style="75" customWidth="1"/>
    <col min="12" max="12" width="11.83203125" style="75" customWidth="1"/>
    <col min="13" max="15" width="8.6640625" style="75"/>
    <col min="16" max="16" width="21.5" style="75" customWidth="1"/>
    <col min="17" max="17" width="16.83203125" style="76" customWidth="1"/>
    <col min="18" max="18" width="15" style="75" customWidth="1"/>
    <col min="19" max="19" width="18.5" style="75" customWidth="1"/>
    <col min="20" max="20" width="16" style="75" customWidth="1"/>
    <col min="21" max="21" width="19.83203125" style="76" customWidth="1"/>
    <col min="22" max="22" width="21" style="75" customWidth="1"/>
    <col min="23" max="23" width="24.6640625" style="75" customWidth="1"/>
    <col min="24" max="24" width="22" style="75" customWidth="1"/>
    <col min="25" max="25" width="21.5" style="75" customWidth="1"/>
    <col min="26" max="26" width="19.5" style="75" customWidth="1"/>
    <col min="27" max="27" width="15.1640625" style="75" customWidth="1"/>
    <col min="28" max="28" width="21.1640625" style="75" customWidth="1"/>
    <col min="29" max="29" width="9" style="75" customWidth="1"/>
    <col min="30" max="30" width="8.6640625" style="75"/>
    <col min="31" max="31" width="24.6640625" style="75" customWidth="1"/>
    <col min="32" max="32" width="15.83203125" style="75" customWidth="1"/>
    <col min="33" max="33" width="16.83203125" style="75" customWidth="1"/>
    <col min="34" max="35" width="8.6640625" style="76"/>
    <col min="36" max="37" width="23.5" style="75" customWidth="1"/>
    <col min="38" max="39" width="8.6640625" style="75"/>
    <col min="40" max="40" width="11.83203125" style="75" customWidth="1"/>
    <col min="41" max="41" width="20" style="75" customWidth="1"/>
    <col min="42" max="42" width="11.1640625" style="75" customWidth="1"/>
    <col min="43" max="43" width="10.1640625" style="75" customWidth="1"/>
    <col min="44" max="44" width="13.1640625" style="75" customWidth="1"/>
    <col min="45" max="45" width="14.5" style="75" customWidth="1"/>
    <col min="46" max="46" width="13" style="75" customWidth="1"/>
    <col min="47" max="47" width="12.83203125" style="75" customWidth="1"/>
    <col min="48" max="48" width="15" style="75" customWidth="1"/>
    <col min="49" max="49" width="8.6640625" style="75"/>
    <col min="50" max="50" width="12" style="75" customWidth="1"/>
    <col min="51" max="52" width="8.6640625" style="75"/>
    <col min="53" max="53" width="14" style="75" customWidth="1"/>
    <col min="54" max="54" width="14.5" style="75" customWidth="1"/>
    <col min="55" max="55" width="14.6640625" style="75" customWidth="1"/>
    <col min="56" max="56" width="12.6640625" style="75" customWidth="1"/>
    <col min="57" max="58" width="13.6640625" style="75" customWidth="1"/>
    <col min="59" max="59" width="11.6640625" style="75" customWidth="1"/>
    <col min="60" max="60" width="11.1640625" style="75" customWidth="1"/>
    <col min="61" max="61" width="17.5" style="75" customWidth="1"/>
    <col min="62" max="62" width="11.6640625" style="75" customWidth="1"/>
    <col min="63" max="63" width="11.5" style="75" customWidth="1"/>
    <col min="64" max="64" width="11" style="75" customWidth="1"/>
    <col min="65" max="69" width="8.6640625" style="75"/>
    <col min="70" max="70" width="13" style="75" customWidth="1"/>
    <col min="71" max="72" width="8.6640625" style="75"/>
    <col min="73" max="73" width="10.5" style="75" customWidth="1"/>
    <col min="74" max="74" width="13.33203125" style="75" customWidth="1"/>
    <col min="75" max="76" width="8.6640625" style="75"/>
    <col min="77" max="77" width="13.83203125" style="75" customWidth="1"/>
    <col min="78" max="78" width="17.83203125" style="75" customWidth="1"/>
    <col min="79" max="79" width="20.83203125" style="75" customWidth="1"/>
    <col min="80" max="80" width="66.1640625" style="75" customWidth="1"/>
    <col min="81" max="84" width="8.6640625" style="75"/>
    <col min="85" max="85" width="25.83203125" style="75" customWidth="1"/>
    <col min="86" max="88" width="8.6640625" style="75"/>
    <col min="89" max="89" width="18.83203125" style="75" customWidth="1"/>
    <col min="90" max="90" width="17.83203125" style="75" customWidth="1"/>
    <col min="91" max="91" width="18.1640625" style="75" customWidth="1"/>
    <col min="92" max="16384" width="8.6640625" style="25"/>
  </cols>
  <sheetData>
    <row r="1" spans="1:91" ht="23">
      <c r="D1" s="76"/>
      <c r="T1" s="76"/>
      <c r="W1" s="76"/>
      <c r="AA1" s="120" t="s">
        <v>0</v>
      </c>
      <c r="AB1" s="120"/>
      <c r="AC1" s="122"/>
      <c r="AD1" s="120"/>
      <c r="AE1" s="120"/>
      <c r="AF1" s="123" t="s">
        <v>1</v>
      </c>
      <c r="AG1" s="124"/>
      <c r="AH1" s="124"/>
      <c r="AI1" s="124"/>
      <c r="AJ1" s="123"/>
      <c r="AK1" s="113" t="s">
        <v>2</v>
      </c>
      <c r="AL1" s="120" t="s">
        <v>3</v>
      </c>
      <c r="AM1" s="121"/>
      <c r="AN1" s="121"/>
      <c r="AO1" s="121"/>
      <c r="AP1" s="121"/>
      <c r="AQ1" s="118" t="s">
        <v>4</v>
      </c>
      <c r="AR1" s="118"/>
      <c r="AS1" s="118"/>
      <c r="AT1" s="118"/>
      <c r="AU1" s="120" t="s">
        <v>5</v>
      </c>
      <c r="AV1" s="121"/>
      <c r="AW1" s="118" t="s">
        <v>6</v>
      </c>
      <c r="AX1" s="112"/>
      <c r="AY1" s="112"/>
      <c r="AZ1" s="112"/>
      <c r="BA1" s="120" t="s">
        <v>7</v>
      </c>
      <c r="BB1" s="121"/>
      <c r="BC1" s="121"/>
      <c r="BD1" s="118" t="s">
        <v>8</v>
      </c>
      <c r="BE1" s="118"/>
      <c r="BF1" s="118"/>
      <c r="BG1" s="116" t="s">
        <v>9</v>
      </c>
      <c r="BH1" s="117"/>
      <c r="BI1" s="117"/>
      <c r="BJ1" s="117"/>
      <c r="BK1" s="117"/>
      <c r="BL1" s="117"/>
      <c r="BM1" s="120" t="s">
        <v>10</v>
      </c>
      <c r="BN1" s="121"/>
      <c r="BO1" s="121"/>
      <c r="BP1" s="121"/>
      <c r="BQ1" s="116" t="s">
        <v>11</v>
      </c>
      <c r="BR1" s="117"/>
      <c r="BS1" s="117"/>
      <c r="BT1" s="117"/>
      <c r="BU1" s="118" t="s">
        <v>12</v>
      </c>
      <c r="BV1" s="119"/>
      <c r="BW1" s="119"/>
      <c r="BX1" s="119"/>
      <c r="BY1" s="120" t="s">
        <v>13</v>
      </c>
      <c r="BZ1" s="120"/>
      <c r="CA1" s="120"/>
      <c r="CB1" s="97" t="s">
        <v>14</v>
      </c>
      <c r="CC1" s="97"/>
      <c r="CD1" s="97"/>
      <c r="CE1" s="97"/>
      <c r="CF1" s="25"/>
      <c r="CG1" s="25"/>
      <c r="CH1" s="25"/>
      <c r="CI1" s="25"/>
      <c r="CJ1" s="25"/>
      <c r="CK1" s="25"/>
      <c r="CL1" s="25"/>
      <c r="CM1" s="25"/>
    </row>
    <row r="2" spans="1:91" ht="57">
      <c r="A2" s="77" t="s">
        <v>15</v>
      </c>
      <c r="B2" s="77" t="s">
        <v>16</v>
      </c>
      <c r="C2" s="77" t="s">
        <v>18</v>
      </c>
      <c r="D2" s="78" t="s">
        <v>17</v>
      </c>
      <c r="E2" s="81" t="s">
        <v>19</v>
      </c>
      <c r="F2" s="82" t="s">
        <v>20</v>
      </c>
      <c r="G2" s="81" t="s">
        <v>21</v>
      </c>
      <c r="H2" s="81" t="s">
        <v>22</v>
      </c>
      <c r="I2" s="81" t="s">
        <v>23</v>
      </c>
      <c r="J2" s="81" t="s">
        <v>24</v>
      </c>
      <c r="K2" s="81" t="s">
        <v>25</v>
      </c>
      <c r="L2" s="81" t="s">
        <v>26</v>
      </c>
      <c r="M2" s="81" t="s">
        <v>27</v>
      </c>
      <c r="N2" s="81" t="s">
        <v>28</v>
      </c>
      <c r="O2" s="81" t="s">
        <v>29</v>
      </c>
      <c r="P2" s="81" t="s">
        <v>30</v>
      </c>
      <c r="Q2" s="83" t="s">
        <v>31</v>
      </c>
      <c r="R2" s="84" t="s">
        <v>32</v>
      </c>
      <c r="S2" s="84" t="s">
        <v>33</v>
      </c>
      <c r="T2" s="85" t="s">
        <v>34</v>
      </c>
      <c r="U2" s="85" t="s">
        <v>35</v>
      </c>
      <c r="V2" s="84" t="s">
        <v>36</v>
      </c>
      <c r="W2" s="85" t="s">
        <v>37</v>
      </c>
      <c r="X2" s="84" t="s">
        <v>38</v>
      </c>
      <c r="Y2" s="84" t="s">
        <v>39</v>
      </c>
      <c r="Z2" s="84" t="s">
        <v>40</v>
      </c>
      <c r="AA2" s="90" t="s">
        <v>41</v>
      </c>
      <c r="AB2" s="90" t="s">
        <v>42</v>
      </c>
      <c r="AC2" s="91" t="s">
        <v>43</v>
      </c>
      <c r="AD2" s="90" t="s">
        <v>44</v>
      </c>
      <c r="AE2" s="90" t="s">
        <v>45</v>
      </c>
      <c r="AF2" s="92" t="s">
        <v>41</v>
      </c>
      <c r="AG2" s="94" t="s">
        <v>42</v>
      </c>
      <c r="AH2" s="94" t="s">
        <v>43</v>
      </c>
      <c r="AI2" s="94" t="s">
        <v>44</v>
      </c>
      <c r="AJ2" s="95" t="s">
        <v>45</v>
      </c>
      <c r="AK2" s="114"/>
      <c r="AL2" s="96" t="s">
        <v>46</v>
      </c>
      <c r="AM2" s="91" t="s">
        <v>47</v>
      </c>
      <c r="AN2" s="91" t="s">
        <v>48</v>
      </c>
      <c r="AO2" s="90" t="s">
        <v>49</v>
      </c>
      <c r="AP2" s="90" t="s">
        <v>50</v>
      </c>
      <c r="AQ2" s="98" t="s">
        <v>51</v>
      </c>
      <c r="AR2" s="99" t="s">
        <v>52</v>
      </c>
      <c r="AS2" s="100"/>
      <c r="AT2" s="101"/>
      <c r="AU2" s="90" t="s">
        <v>51</v>
      </c>
      <c r="AV2" s="90" t="s">
        <v>53</v>
      </c>
      <c r="AW2" s="98" t="s">
        <v>54</v>
      </c>
      <c r="AX2" s="98" t="s">
        <v>55</v>
      </c>
      <c r="AY2" s="98" t="s">
        <v>56</v>
      </c>
      <c r="AZ2" s="98" t="s">
        <v>57</v>
      </c>
      <c r="BA2" s="90" t="s">
        <v>58</v>
      </c>
      <c r="BB2" s="90" t="s">
        <v>59</v>
      </c>
      <c r="BC2" s="90" t="s">
        <v>60</v>
      </c>
      <c r="BD2" s="98" t="s">
        <v>61</v>
      </c>
      <c r="BE2" s="98" t="s">
        <v>62</v>
      </c>
      <c r="BF2" s="98" t="s">
        <v>63</v>
      </c>
      <c r="BG2" s="102" t="s">
        <v>64</v>
      </c>
      <c r="BH2" s="102" t="s">
        <v>65</v>
      </c>
      <c r="BI2" s="102" t="s">
        <v>66</v>
      </c>
      <c r="BJ2" s="102" t="s">
        <v>67</v>
      </c>
      <c r="BK2" s="102" t="s">
        <v>68</v>
      </c>
      <c r="BL2" s="102" t="s">
        <v>50</v>
      </c>
      <c r="BM2" s="84" t="s">
        <v>69</v>
      </c>
      <c r="BN2" s="84" t="s">
        <v>70</v>
      </c>
      <c r="BO2" s="84" t="s">
        <v>71</v>
      </c>
      <c r="BP2" s="84" t="s">
        <v>50</v>
      </c>
      <c r="BQ2" s="102" t="s">
        <v>51</v>
      </c>
      <c r="BR2" s="102" t="s">
        <v>72</v>
      </c>
      <c r="BS2" s="102" t="s">
        <v>73</v>
      </c>
      <c r="BT2" s="102" t="s">
        <v>50</v>
      </c>
      <c r="BU2" s="98" t="s">
        <v>51</v>
      </c>
      <c r="BV2" s="98" t="s">
        <v>74</v>
      </c>
      <c r="BW2" s="98" t="s">
        <v>75</v>
      </c>
      <c r="BX2" s="98" t="s">
        <v>76</v>
      </c>
      <c r="BY2" s="102" t="s">
        <v>77</v>
      </c>
      <c r="BZ2" s="102" t="s">
        <v>78</v>
      </c>
      <c r="CA2" s="103" t="s">
        <v>79</v>
      </c>
      <c r="CB2" s="75" t="s">
        <v>80</v>
      </c>
      <c r="CC2" s="98"/>
      <c r="CD2" s="99"/>
      <c r="CE2" s="25"/>
      <c r="CF2" s="25"/>
      <c r="CG2" s="25"/>
      <c r="CH2" s="25"/>
      <c r="CI2" s="25"/>
      <c r="CJ2" s="25"/>
      <c r="CK2" s="25"/>
      <c r="CL2" s="25"/>
      <c r="CM2" s="25"/>
    </row>
    <row r="3" spans="1:91" ht="18">
      <c r="A3" s="79"/>
      <c r="B3" s="79" t="s">
        <v>425</v>
      </c>
      <c r="C3" s="79"/>
      <c r="D3" s="80"/>
      <c r="E3" s="80" t="s">
        <v>809</v>
      </c>
      <c r="F3" s="80" t="s">
        <v>810</v>
      </c>
      <c r="G3" s="80" t="s">
        <v>811</v>
      </c>
      <c r="H3" s="80">
        <v>37</v>
      </c>
      <c r="I3" s="80" t="s">
        <v>85</v>
      </c>
      <c r="J3" s="80"/>
      <c r="K3" s="80" t="s">
        <v>273</v>
      </c>
      <c r="L3" s="80">
        <v>160</v>
      </c>
      <c r="M3" s="80">
        <v>58.5</v>
      </c>
      <c r="N3" s="80"/>
      <c r="O3" s="80" t="s">
        <v>727</v>
      </c>
      <c r="P3" s="80">
        <v>13059965556</v>
      </c>
      <c r="Q3" s="86"/>
      <c r="R3" s="80"/>
      <c r="S3" s="80"/>
      <c r="T3" s="80"/>
      <c r="U3" s="86"/>
      <c r="V3" s="80" t="s">
        <v>436</v>
      </c>
      <c r="W3" s="80"/>
      <c r="X3" s="80"/>
      <c r="Y3" s="80"/>
      <c r="Z3" s="80"/>
      <c r="AA3" s="80"/>
      <c r="AB3" s="80"/>
      <c r="AC3" s="80"/>
      <c r="AD3" s="86"/>
      <c r="AE3" s="86"/>
      <c r="AF3" s="80"/>
      <c r="AG3" s="80"/>
      <c r="AH3" s="86"/>
      <c r="AI3" s="86"/>
      <c r="AJ3" s="80"/>
      <c r="AK3" s="80"/>
      <c r="AL3" s="80"/>
      <c r="AM3" s="80"/>
      <c r="AN3" s="80"/>
      <c r="AO3" s="80"/>
      <c r="AP3" s="80"/>
      <c r="AQ3" s="80">
        <v>1</v>
      </c>
      <c r="AR3" s="80"/>
      <c r="AS3" s="80"/>
      <c r="AT3" s="80"/>
      <c r="AU3" s="80"/>
      <c r="AV3" s="80"/>
      <c r="AW3" s="80"/>
      <c r="AX3" s="80"/>
      <c r="AY3" s="80"/>
      <c r="AZ3" s="80"/>
      <c r="BA3" s="80"/>
      <c r="BB3" s="80"/>
      <c r="BC3" s="80"/>
      <c r="BD3" s="80"/>
      <c r="BE3" s="80"/>
      <c r="BF3" s="80">
        <v>1</v>
      </c>
      <c r="BG3" s="80"/>
      <c r="BH3" s="80"/>
      <c r="BI3" s="80"/>
      <c r="BJ3" s="80"/>
      <c r="BK3" s="80"/>
      <c r="BL3" s="80"/>
      <c r="BM3" s="80">
        <v>1</v>
      </c>
      <c r="BN3" s="80"/>
      <c r="BO3" s="80"/>
      <c r="BP3" s="80"/>
      <c r="BQ3" s="80">
        <v>1</v>
      </c>
      <c r="BR3" s="80"/>
      <c r="BS3" s="80"/>
      <c r="BT3" s="80"/>
      <c r="BU3" s="80">
        <v>1</v>
      </c>
      <c r="BV3" s="80"/>
      <c r="BW3" s="80"/>
      <c r="BX3" s="80"/>
      <c r="BY3" s="80"/>
      <c r="BZ3" s="80"/>
      <c r="CA3" s="80"/>
      <c r="CB3" s="80">
        <v>100</v>
      </c>
      <c r="CC3" s="80"/>
      <c r="CD3" s="80"/>
      <c r="CE3" s="80"/>
      <c r="CF3" s="80"/>
      <c r="CG3" s="80"/>
      <c r="CH3" s="80"/>
      <c r="CI3" s="80"/>
      <c r="CJ3" s="80"/>
      <c r="CK3" s="80"/>
      <c r="CL3" s="80"/>
      <c r="CM3" s="80"/>
    </row>
    <row r="4" spans="1:91" ht="18">
      <c r="A4" s="79"/>
      <c r="B4" s="79" t="s">
        <v>812</v>
      </c>
      <c r="C4" s="79"/>
      <c r="D4" s="80"/>
      <c r="E4" s="80" t="s">
        <v>813</v>
      </c>
      <c r="F4" s="80" t="s">
        <v>810</v>
      </c>
      <c r="G4" s="80" t="s">
        <v>814</v>
      </c>
      <c r="H4" s="80">
        <v>46</v>
      </c>
      <c r="I4" s="80" t="s">
        <v>85</v>
      </c>
      <c r="J4" s="80" t="s">
        <v>114</v>
      </c>
      <c r="K4" s="80" t="s">
        <v>115</v>
      </c>
      <c r="L4" s="80">
        <v>167</v>
      </c>
      <c r="M4" s="80">
        <v>58</v>
      </c>
      <c r="N4" s="80"/>
      <c r="O4" s="80" t="s">
        <v>288</v>
      </c>
      <c r="P4" s="80">
        <v>13806508590</v>
      </c>
      <c r="Q4" s="86" t="s">
        <v>129</v>
      </c>
      <c r="R4" s="80"/>
      <c r="S4" s="80"/>
      <c r="T4" s="80">
        <v>3</v>
      </c>
      <c r="U4" s="86">
        <v>10</v>
      </c>
      <c r="V4" s="80" t="s">
        <v>97</v>
      </c>
      <c r="W4" s="80">
        <v>6</v>
      </c>
      <c r="X4" s="80"/>
      <c r="Y4" s="80" t="s">
        <v>47</v>
      </c>
      <c r="Z4" s="80" t="s">
        <v>150</v>
      </c>
      <c r="AA4" s="80"/>
      <c r="AB4" s="80"/>
      <c r="AC4" s="80"/>
      <c r="AD4" s="86"/>
      <c r="AE4" s="86"/>
      <c r="AF4" s="80"/>
      <c r="AG4" s="80">
        <v>4</v>
      </c>
      <c r="AH4" s="86" t="s">
        <v>815</v>
      </c>
      <c r="AI4" s="86"/>
      <c r="AJ4" s="80"/>
      <c r="AK4" s="80"/>
      <c r="AL4" s="80"/>
      <c r="AM4" s="80"/>
      <c r="AN4" s="80"/>
      <c r="AO4" s="80"/>
      <c r="AP4" s="80"/>
      <c r="AQ4" s="80">
        <v>1</v>
      </c>
      <c r="AR4" s="80"/>
      <c r="AS4" s="80"/>
      <c r="AT4" s="80"/>
      <c r="AU4" s="80"/>
      <c r="AV4" s="80"/>
      <c r="AW4" s="80"/>
      <c r="AX4" s="80"/>
      <c r="AY4" s="80"/>
      <c r="AZ4" s="80"/>
      <c r="BA4" s="80"/>
      <c r="BB4" s="80">
        <v>1</v>
      </c>
      <c r="BC4" s="80"/>
      <c r="BD4" s="80"/>
      <c r="BE4" s="80">
        <v>1</v>
      </c>
      <c r="BF4" s="80"/>
      <c r="BG4" s="80">
        <v>1</v>
      </c>
      <c r="BH4" s="80"/>
      <c r="BI4" s="80">
        <v>1</v>
      </c>
      <c r="BJ4" s="80"/>
      <c r="BK4" s="80"/>
      <c r="BL4" s="80"/>
      <c r="BM4" s="80">
        <v>1</v>
      </c>
      <c r="BN4" s="80"/>
      <c r="BO4" s="80"/>
      <c r="BP4" s="80"/>
      <c r="BQ4" s="80"/>
      <c r="BR4" s="80"/>
      <c r="BS4" s="80">
        <v>1</v>
      </c>
      <c r="BT4" s="80" t="s">
        <v>292</v>
      </c>
      <c r="BU4" s="80">
        <v>1</v>
      </c>
      <c r="BV4" s="80"/>
      <c r="BW4" s="80"/>
      <c r="BX4" s="80"/>
      <c r="BY4" s="80"/>
      <c r="BZ4" s="80"/>
      <c r="CA4" s="80"/>
      <c r="CB4" s="80">
        <v>100</v>
      </c>
      <c r="CC4" s="80"/>
      <c r="CD4" s="80"/>
      <c r="CE4" s="80"/>
      <c r="CF4" s="80"/>
      <c r="CG4" s="80"/>
      <c r="CH4" s="80"/>
      <c r="CI4" s="80"/>
      <c r="CJ4" s="80"/>
      <c r="CK4" s="80"/>
      <c r="CL4" s="80"/>
      <c r="CM4" s="80"/>
    </row>
    <row r="5" spans="1:91" ht="18">
      <c r="B5" s="75" t="s">
        <v>816</v>
      </c>
      <c r="D5" s="80"/>
      <c r="E5" s="80" t="s">
        <v>817</v>
      </c>
      <c r="F5" s="80" t="s">
        <v>810</v>
      </c>
      <c r="G5" s="80" t="s">
        <v>818</v>
      </c>
      <c r="H5" s="80">
        <v>37</v>
      </c>
      <c r="I5" s="80" t="s">
        <v>85</v>
      </c>
      <c r="J5" s="80" t="s">
        <v>114</v>
      </c>
      <c r="K5" s="80" t="s">
        <v>115</v>
      </c>
      <c r="L5" s="80">
        <v>166</v>
      </c>
      <c r="M5" s="80">
        <v>64</v>
      </c>
      <c r="N5" s="80"/>
      <c r="O5" s="80" t="s">
        <v>727</v>
      </c>
      <c r="P5" s="80">
        <v>18868835976</v>
      </c>
      <c r="Q5" s="86" t="s">
        <v>310</v>
      </c>
      <c r="R5" s="80"/>
      <c r="S5" s="80"/>
      <c r="T5" s="80">
        <v>2</v>
      </c>
      <c r="U5" s="86" t="s">
        <v>98</v>
      </c>
      <c r="V5" s="80" t="s">
        <v>97</v>
      </c>
      <c r="W5" s="80">
        <v>7</v>
      </c>
      <c r="X5" s="80"/>
      <c r="Y5" s="80" t="s">
        <v>121</v>
      </c>
      <c r="Z5" s="80" t="s">
        <v>140</v>
      </c>
      <c r="AA5" s="80"/>
      <c r="AB5" s="80"/>
      <c r="AC5" s="80"/>
      <c r="AD5" s="86"/>
      <c r="AE5" s="86"/>
      <c r="AF5" s="80"/>
      <c r="AG5" s="80"/>
      <c r="AH5" s="86" t="s">
        <v>819</v>
      </c>
      <c r="AI5" s="86"/>
      <c r="AJ5" s="80"/>
      <c r="AK5" s="80"/>
      <c r="AL5" s="80"/>
      <c r="AM5" s="80"/>
      <c r="AN5" s="80"/>
      <c r="AO5" s="80"/>
      <c r="AP5" s="80"/>
      <c r="AQ5" s="80">
        <v>1</v>
      </c>
      <c r="AR5" s="80"/>
      <c r="AS5" s="80"/>
      <c r="AT5" s="80"/>
      <c r="AU5" s="80"/>
      <c r="AV5" s="80"/>
      <c r="AW5" s="80"/>
      <c r="AX5" s="80"/>
      <c r="AY5" s="80"/>
      <c r="AZ5" s="80"/>
      <c r="BA5" s="80">
        <v>1</v>
      </c>
      <c r="BB5" s="80"/>
      <c r="BC5" s="80"/>
      <c r="BD5" s="80"/>
      <c r="BE5" s="80">
        <v>1</v>
      </c>
      <c r="BF5" s="80"/>
      <c r="BG5" s="80"/>
      <c r="BH5" s="80"/>
      <c r="BI5" s="80">
        <v>1</v>
      </c>
      <c r="BJ5" s="80"/>
      <c r="BK5" s="80"/>
      <c r="BL5" s="80"/>
      <c r="BM5" s="80">
        <v>1</v>
      </c>
      <c r="BN5" s="80"/>
      <c r="BO5" s="80"/>
      <c r="BP5" s="80"/>
      <c r="BQ5" s="80">
        <v>1</v>
      </c>
      <c r="BR5" s="80"/>
      <c r="BS5" s="80"/>
      <c r="BT5" s="80"/>
      <c r="BU5" s="80">
        <v>1</v>
      </c>
      <c r="BV5" s="80"/>
      <c r="BW5" s="80"/>
      <c r="BX5" s="80"/>
      <c r="BY5" s="80"/>
      <c r="BZ5" s="80"/>
      <c r="CA5" s="80"/>
      <c r="CB5" s="80">
        <v>100</v>
      </c>
      <c r="CC5" s="80"/>
      <c r="CD5" s="80"/>
      <c r="CE5" s="80"/>
      <c r="CF5" s="80"/>
      <c r="CG5" s="80"/>
      <c r="CH5" s="80"/>
      <c r="CI5" s="80"/>
      <c r="CJ5" s="80"/>
      <c r="CK5" s="80"/>
      <c r="CL5" s="80"/>
      <c r="CM5" s="80"/>
    </row>
    <row r="6" spans="1:91" ht="18">
      <c r="B6" s="75" t="s">
        <v>820</v>
      </c>
      <c r="D6" s="80"/>
      <c r="E6" s="80" t="s">
        <v>821</v>
      </c>
      <c r="F6" s="80" t="s">
        <v>810</v>
      </c>
      <c r="G6" s="80" t="s">
        <v>822</v>
      </c>
      <c r="H6" s="80">
        <v>38</v>
      </c>
      <c r="I6" s="80" t="s">
        <v>85</v>
      </c>
      <c r="J6" s="80" t="s">
        <v>86</v>
      </c>
      <c r="K6" s="80" t="s">
        <v>87</v>
      </c>
      <c r="L6" s="80">
        <v>169</v>
      </c>
      <c r="M6" s="80">
        <v>55</v>
      </c>
      <c r="N6" s="80"/>
      <c r="O6" s="80" t="s">
        <v>823</v>
      </c>
      <c r="P6" s="80">
        <v>18758186090</v>
      </c>
      <c r="Q6" s="86" t="s">
        <v>129</v>
      </c>
      <c r="R6" s="80"/>
      <c r="S6" s="80"/>
      <c r="T6" s="80">
        <v>3</v>
      </c>
      <c r="U6" s="86" t="s">
        <v>96</v>
      </c>
      <c r="V6" s="80" t="s">
        <v>97</v>
      </c>
      <c r="W6" s="80">
        <v>5.0999999999999996</v>
      </c>
      <c r="X6" s="80"/>
      <c r="Y6" s="80" t="s">
        <v>47</v>
      </c>
      <c r="Z6" s="80" t="s">
        <v>140</v>
      </c>
      <c r="AA6" s="80"/>
      <c r="AB6" s="80">
        <v>3</v>
      </c>
      <c r="AC6" s="80"/>
      <c r="AD6" s="86"/>
      <c r="AE6" s="86"/>
      <c r="AF6" s="80"/>
      <c r="AG6" s="80"/>
      <c r="AH6" s="86"/>
      <c r="AI6" s="86"/>
      <c r="AJ6" s="80"/>
      <c r="AK6" s="80"/>
      <c r="AL6" s="80"/>
      <c r="AM6" s="80"/>
      <c r="AN6" s="80"/>
      <c r="AO6" s="80"/>
      <c r="AP6" s="80"/>
      <c r="AQ6" s="80"/>
      <c r="AR6" s="80" t="s">
        <v>180</v>
      </c>
      <c r="AS6" s="80"/>
      <c r="AT6" s="80"/>
      <c r="AU6" s="80"/>
      <c r="AV6" s="80"/>
      <c r="AW6" s="80"/>
      <c r="AX6" s="80"/>
      <c r="AY6" s="80"/>
      <c r="AZ6" s="80"/>
      <c r="BA6" s="80">
        <v>1</v>
      </c>
      <c r="BB6" s="80"/>
      <c r="BC6" s="80"/>
      <c r="BD6" s="80"/>
      <c r="BE6" s="80">
        <v>1</v>
      </c>
      <c r="BF6" s="80"/>
      <c r="BG6" s="80"/>
      <c r="BH6" s="80">
        <v>1</v>
      </c>
      <c r="BI6" s="80">
        <v>1</v>
      </c>
      <c r="BJ6" s="80">
        <v>1</v>
      </c>
      <c r="BK6" s="80"/>
      <c r="BL6" s="80"/>
      <c r="BM6" s="80">
        <v>1</v>
      </c>
      <c r="BN6" s="80"/>
      <c r="BO6" s="80"/>
      <c r="BP6" s="80"/>
      <c r="BQ6" s="80">
        <v>1</v>
      </c>
      <c r="BR6" s="80"/>
      <c r="BS6" s="80"/>
      <c r="BT6" s="80"/>
      <c r="BU6" s="80"/>
      <c r="BV6" s="80" t="s">
        <v>193</v>
      </c>
      <c r="BW6" s="80"/>
      <c r="BX6" s="80"/>
      <c r="BY6" s="80">
        <v>53</v>
      </c>
      <c r="BZ6" s="80">
        <v>140</v>
      </c>
      <c r="CA6" s="80"/>
      <c r="CB6" s="80" t="s">
        <v>824</v>
      </c>
      <c r="CC6" s="80"/>
      <c r="CD6" s="80"/>
      <c r="CE6" s="80"/>
      <c r="CF6" s="80"/>
      <c r="CG6" s="80"/>
      <c r="CH6" s="80"/>
      <c r="CI6" s="80"/>
      <c r="CJ6" s="80"/>
      <c r="CK6" s="80"/>
      <c r="CL6" s="80"/>
      <c r="CM6" s="80"/>
    </row>
    <row r="7" spans="1:91" ht="18">
      <c r="B7" s="75" t="s">
        <v>825</v>
      </c>
      <c r="D7" s="80"/>
      <c r="E7" s="25" t="s">
        <v>826</v>
      </c>
      <c r="F7" s="80" t="s">
        <v>810</v>
      </c>
      <c r="G7" s="80" t="s">
        <v>827</v>
      </c>
      <c r="H7" s="80">
        <v>31</v>
      </c>
      <c r="I7" s="80" t="s">
        <v>85</v>
      </c>
      <c r="J7" s="80" t="s">
        <v>144</v>
      </c>
      <c r="K7" s="80" t="s">
        <v>87</v>
      </c>
      <c r="L7" s="80">
        <v>166</v>
      </c>
      <c r="M7" s="80">
        <v>52</v>
      </c>
      <c r="N7" s="80"/>
      <c r="O7" s="80" t="s">
        <v>384</v>
      </c>
      <c r="P7" s="80">
        <v>18667121299</v>
      </c>
      <c r="Q7" s="86" t="s">
        <v>129</v>
      </c>
      <c r="R7" s="80"/>
      <c r="S7" s="80"/>
      <c r="T7" s="80">
        <v>3</v>
      </c>
      <c r="U7" s="86" t="s">
        <v>98</v>
      </c>
      <c r="V7" s="80" t="s">
        <v>472</v>
      </c>
      <c r="W7" s="88">
        <v>0.22916666666666699</v>
      </c>
      <c r="X7" s="80"/>
      <c r="Y7" s="80" t="s">
        <v>47</v>
      </c>
      <c r="Z7" s="80" t="s">
        <v>122</v>
      </c>
      <c r="AA7" s="80"/>
      <c r="AB7" s="80"/>
      <c r="AC7" s="80"/>
      <c r="AD7" s="86"/>
      <c r="AE7" s="86"/>
      <c r="AF7" s="80"/>
      <c r="AG7" s="80" t="s">
        <v>828</v>
      </c>
      <c r="AH7" s="86" t="s">
        <v>828</v>
      </c>
      <c r="AI7" s="86" t="s">
        <v>828</v>
      </c>
      <c r="AJ7" s="80"/>
      <c r="AK7" s="80"/>
      <c r="AL7" s="80"/>
      <c r="AM7" s="80"/>
      <c r="AN7" s="80"/>
      <c r="AO7" s="80"/>
      <c r="AP7" s="80"/>
      <c r="AQ7" s="80"/>
      <c r="AR7" s="115" t="s">
        <v>829</v>
      </c>
      <c r="AS7" s="115"/>
      <c r="AT7" s="115"/>
      <c r="AU7" s="80"/>
      <c r="AV7" s="80"/>
      <c r="AW7" s="80"/>
      <c r="AX7" s="80"/>
      <c r="AY7" s="80"/>
      <c r="AZ7" s="80"/>
      <c r="BA7" s="80">
        <v>1</v>
      </c>
      <c r="BB7" s="80"/>
      <c r="BC7" s="80"/>
      <c r="BD7" s="80"/>
      <c r="BE7" s="80"/>
      <c r="BF7" s="80">
        <v>1</v>
      </c>
      <c r="BG7" s="80">
        <v>1</v>
      </c>
      <c r="BH7" s="80"/>
      <c r="BI7" s="80"/>
      <c r="BJ7" s="80"/>
      <c r="BK7" s="80"/>
      <c r="BL7" s="80" t="s">
        <v>44</v>
      </c>
      <c r="BM7" s="80">
        <v>1</v>
      </c>
      <c r="BN7" s="80"/>
      <c r="BO7" s="80"/>
      <c r="BP7" s="80"/>
      <c r="BQ7" s="80">
        <v>1</v>
      </c>
      <c r="BR7" s="80"/>
      <c r="BS7" s="80"/>
      <c r="BT7" s="80"/>
      <c r="BU7" s="80">
        <v>1</v>
      </c>
      <c r="BV7" s="80"/>
      <c r="BW7" s="80"/>
      <c r="BX7" s="80"/>
      <c r="BY7" s="80"/>
      <c r="BZ7" s="80"/>
      <c r="CA7" s="80"/>
      <c r="CB7" s="80">
        <v>100</v>
      </c>
      <c r="CC7" s="80"/>
      <c r="CD7" s="80"/>
      <c r="CE7" s="80"/>
      <c r="CF7" s="80"/>
      <c r="CG7" s="80"/>
      <c r="CH7" s="80"/>
      <c r="CI7" s="80"/>
      <c r="CJ7" s="80"/>
      <c r="CK7" s="80"/>
      <c r="CL7" s="80"/>
      <c r="CM7" s="80"/>
    </row>
    <row r="8" spans="1:91" ht="18">
      <c r="B8" s="75" t="s">
        <v>830</v>
      </c>
      <c r="D8" s="80"/>
      <c r="E8" s="80" t="s">
        <v>831</v>
      </c>
      <c r="F8" s="80" t="s">
        <v>810</v>
      </c>
      <c r="G8" s="80" t="s">
        <v>832</v>
      </c>
      <c r="H8" s="80">
        <v>42</v>
      </c>
      <c r="I8" s="80" t="s">
        <v>85</v>
      </c>
      <c r="J8" s="80" t="s">
        <v>833</v>
      </c>
      <c r="K8" s="80" t="s">
        <v>115</v>
      </c>
      <c r="L8" s="80">
        <v>164.5</v>
      </c>
      <c r="M8" s="80">
        <v>54</v>
      </c>
      <c r="N8" s="80"/>
      <c r="O8" s="80" t="s">
        <v>127</v>
      </c>
      <c r="P8" s="80">
        <v>13777489275</v>
      </c>
      <c r="Q8" s="86" t="s">
        <v>310</v>
      </c>
      <c r="R8" s="80"/>
      <c r="S8" s="80"/>
      <c r="T8" s="80">
        <v>3</v>
      </c>
      <c r="U8" s="86" t="s">
        <v>834</v>
      </c>
      <c r="V8" s="80" t="s">
        <v>97</v>
      </c>
      <c r="W8" s="88">
        <v>0.27083333333333298</v>
      </c>
      <c r="X8" s="80"/>
      <c r="Y8" s="80" t="s">
        <v>47</v>
      </c>
      <c r="Z8" s="80" t="s">
        <v>140</v>
      </c>
      <c r="AA8" s="80"/>
      <c r="AB8" s="80"/>
      <c r="AC8" s="80">
        <v>1</v>
      </c>
      <c r="AD8" s="86"/>
      <c r="AE8" s="86"/>
      <c r="AF8" s="80"/>
      <c r="AG8" s="80"/>
      <c r="AH8" s="86"/>
      <c r="AI8" s="86"/>
      <c r="AJ8" s="80"/>
      <c r="AK8" s="80"/>
      <c r="AL8" s="80"/>
      <c r="AM8" s="80"/>
      <c r="AN8" s="80"/>
      <c r="AO8" s="80"/>
      <c r="AP8" s="80"/>
      <c r="AQ8" s="80">
        <v>1</v>
      </c>
      <c r="AR8" s="80"/>
      <c r="AS8" s="80"/>
      <c r="AT8" s="80"/>
      <c r="AU8" s="80"/>
      <c r="AV8" s="80"/>
      <c r="AW8" s="80"/>
      <c r="AX8" s="80"/>
      <c r="AY8" s="80"/>
      <c r="AZ8" s="80"/>
      <c r="BA8" s="80"/>
      <c r="BB8" s="80">
        <v>1</v>
      </c>
      <c r="BC8" s="80"/>
      <c r="BD8" s="80"/>
      <c r="BE8" s="80"/>
      <c r="BF8" s="80">
        <v>1</v>
      </c>
      <c r="BG8" s="80"/>
      <c r="BH8" s="80"/>
      <c r="BI8" s="80">
        <v>1</v>
      </c>
      <c r="BJ8" s="80"/>
      <c r="BK8" s="80"/>
      <c r="BL8" s="80"/>
      <c r="BM8" s="80">
        <v>1</v>
      </c>
      <c r="BN8" s="80"/>
      <c r="BO8" s="80"/>
      <c r="BP8" s="80"/>
      <c r="BQ8" s="80">
        <v>1</v>
      </c>
      <c r="BR8" s="80"/>
      <c r="BS8" s="80"/>
      <c r="BT8" s="80"/>
      <c r="BU8" s="80">
        <v>1</v>
      </c>
      <c r="BV8" s="80"/>
      <c r="BW8" s="80"/>
      <c r="BX8" s="80"/>
      <c r="BY8" s="80"/>
      <c r="BZ8" s="80"/>
      <c r="CA8" s="80"/>
      <c r="CB8" s="80" t="s">
        <v>824</v>
      </c>
      <c r="CC8" s="80"/>
      <c r="CD8" s="80"/>
      <c r="CE8" s="80"/>
      <c r="CF8" s="80"/>
      <c r="CG8" s="80"/>
      <c r="CH8" s="80"/>
      <c r="CI8" s="80"/>
      <c r="CJ8" s="80"/>
      <c r="CK8" s="80"/>
      <c r="CL8" s="80"/>
      <c r="CM8" s="80"/>
    </row>
    <row r="9" spans="1:91" ht="18">
      <c r="B9" s="75" t="s">
        <v>835</v>
      </c>
      <c r="D9" s="80"/>
      <c r="E9" s="80" t="s">
        <v>836</v>
      </c>
      <c r="F9" s="80" t="s">
        <v>810</v>
      </c>
      <c r="G9" s="80" t="s">
        <v>837</v>
      </c>
      <c r="H9" s="80">
        <v>38</v>
      </c>
      <c r="I9" s="80" t="s">
        <v>85</v>
      </c>
      <c r="J9" s="80" t="s">
        <v>444</v>
      </c>
      <c r="K9" s="80"/>
      <c r="L9" s="80">
        <v>168</v>
      </c>
      <c r="M9" s="80">
        <v>65</v>
      </c>
      <c r="N9" s="80"/>
      <c r="O9" s="80"/>
      <c r="P9" s="80">
        <v>13738068926</v>
      </c>
      <c r="Q9" s="86" t="s">
        <v>129</v>
      </c>
      <c r="R9" s="80"/>
      <c r="S9" s="80"/>
      <c r="T9" s="80">
        <v>3</v>
      </c>
      <c r="U9" s="86" t="s">
        <v>130</v>
      </c>
      <c r="V9" s="80" t="s">
        <v>97</v>
      </c>
      <c r="W9" s="80">
        <v>7</v>
      </c>
      <c r="X9" s="80"/>
      <c r="Y9" s="80" t="s">
        <v>47</v>
      </c>
      <c r="Z9" s="80" t="s">
        <v>509</v>
      </c>
      <c r="AA9" s="80"/>
      <c r="AB9" s="80"/>
      <c r="AC9" s="80"/>
      <c r="AD9" s="86"/>
      <c r="AE9" s="86"/>
      <c r="AF9" s="80"/>
      <c r="AG9" s="80"/>
      <c r="AH9" s="86"/>
      <c r="AI9" s="86"/>
      <c r="AJ9" s="80"/>
      <c r="AK9" s="80"/>
      <c r="AL9" s="80"/>
      <c r="AM9" s="80"/>
      <c r="AN9" s="80"/>
      <c r="AO9" s="80"/>
      <c r="AP9" s="80"/>
      <c r="AQ9" s="80">
        <v>1</v>
      </c>
      <c r="AR9" s="80"/>
      <c r="AS9" s="80"/>
      <c r="AT9" s="80"/>
      <c r="AU9" s="80"/>
      <c r="AV9" s="80"/>
      <c r="AW9" s="80"/>
      <c r="AX9" s="80"/>
      <c r="AY9" s="80"/>
      <c r="AZ9" s="80"/>
      <c r="BA9" s="80"/>
      <c r="BB9" s="80">
        <v>1</v>
      </c>
      <c r="BC9" s="80"/>
      <c r="BD9" s="80">
        <v>1</v>
      </c>
      <c r="BE9" s="80"/>
      <c r="BF9" s="80"/>
      <c r="BG9" s="80"/>
      <c r="BH9" s="80">
        <v>1</v>
      </c>
      <c r="BI9" s="80">
        <v>1</v>
      </c>
      <c r="BJ9" s="80"/>
      <c r="BK9" s="80"/>
      <c r="BL9" s="80"/>
      <c r="BM9" s="80">
        <v>1</v>
      </c>
      <c r="BN9" s="80"/>
      <c r="BO9" s="80"/>
      <c r="BP9" s="80"/>
      <c r="BQ9" s="80"/>
      <c r="BR9" s="80"/>
      <c r="BS9" s="80"/>
      <c r="BT9" s="80" t="s">
        <v>594</v>
      </c>
      <c r="BU9" s="80">
        <v>1</v>
      </c>
      <c r="BV9" s="80"/>
      <c r="BW9" s="80"/>
      <c r="BX9" s="80"/>
      <c r="BY9" s="80"/>
      <c r="BZ9" s="80"/>
      <c r="CA9" s="80"/>
      <c r="CB9" s="80" t="s">
        <v>838</v>
      </c>
      <c r="CC9" s="80"/>
      <c r="CD9" s="80"/>
      <c r="CE9" s="80"/>
      <c r="CF9" s="80"/>
      <c r="CG9" s="80"/>
      <c r="CH9" s="80"/>
      <c r="CI9" s="80"/>
      <c r="CJ9" s="80"/>
      <c r="CK9" s="80"/>
      <c r="CL9" s="80"/>
      <c r="CM9" s="80"/>
    </row>
    <row r="10" spans="1:91" ht="18">
      <c r="B10" s="75" t="s">
        <v>470</v>
      </c>
      <c r="D10" s="80"/>
      <c r="E10" s="80" t="s">
        <v>839</v>
      </c>
      <c r="F10" s="80" t="s">
        <v>810</v>
      </c>
      <c r="G10" s="80" t="s">
        <v>840</v>
      </c>
      <c r="H10" s="80">
        <v>30</v>
      </c>
      <c r="I10" s="80" t="s">
        <v>85</v>
      </c>
      <c r="J10" s="80" t="s">
        <v>272</v>
      </c>
      <c r="K10" s="80" t="s">
        <v>115</v>
      </c>
      <c r="L10" s="80">
        <v>153</v>
      </c>
      <c r="M10" s="80">
        <v>47</v>
      </c>
      <c r="N10" s="80"/>
      <c r="O10" s="80" t="s">
        <v>841</v>
      </c>
      <c r="P10" s="80">
        <v>13325815263</v>
      </c>
      <c r="Q10" s="86"/>
      <c r="R10" s="80"/>
      <c r="S10" s="80"/>
      <c r="T10" s="80"/>
      <c r="U10" s="86"/>
      <c r="V10" s="80" t="s">
        <v>842</v>
      </c>
      <c r="W10" s="80"/>
      <c r="X10" s="80"/>
      <c r="Y10" s="80"/>
      <c r="Z10" s="80"/>
      <c r="AA10" s="80"/>
      <c r="AB10" s="80"/>
      <c r="AC10" s="80">
        <v>1</v>
      </c>
      <c r="AD10" s="86"/>
      <c r="AE10" s="86"/>
      <c r="AF10" s="80"/>
      <c r="AG10" s="80"/>
      <c r="AH10" s="86"/>
      <c r="AI10" s="86"/>
      <c r="AJ10" s="80"/>
      <c r="AK10" s="80"/>
      <c r="AL10" s="80"/>
      <c r="AM10" s="80"/>
      <c r="AN10" s="80"/>
      <c r="AO10" s="80"/>
      <c r="AP10" s="80"/>
      <c r="AQ10" s="80">
        <v>1</v>
      </c>
      <c r="AR10" s="80"/>
      <c r="AS10" s="80"/>
      <c r="AT10" s="80"/>
      <c r="AU10" s="80"/>
      <c r="AV10" s="80"/>
      <c r="AW10" s="80"/>
      <c r="AX10" s="80"/>
      <c r="AY10" s="80"/>
      <c r="AZ10" s="80"/>
      <c r="BA10" s="80"/>
      <c r="BB10" s="80"/>
      <c r="BC10" s="80"/>
      <c r="BD10" s="80"/>
      <c r="BE10" s="80">
        <v>1</v>
      </c>
      <c r="BF10" s="80"/>
      <c r="BG10" s="80"/>
      <c r="BH10" s="80"/>
      <c r="BI10" s="80"/>
      <c r="BJ10" s="80"/>
      <c r="BK10" s="80"/>
      <c r="BL10" s="80"/>
      <c r="BM10" s="80">
        <v>1</v>
      </c>
      <c r="BN10" s="80"/>
      <c r="BO10" s="80"/>
      <c r="BP10" s="80"/>
      <c r="BQ10" s="80">
        <v>1</v>
      </c>
      <c r="BR10" s="80"/>
      <c r="BS10" s="80"/>
      <c r="BT10" s="80"/>
      <c r="BU10" s="80">
        <v>1</v>
      </c>
      <c r="BV10" s="80"/>
      <c r="BW10" s="80"/>
      <c r="BX10" s="80"/>
      <c r="BY10" s="80"/>
      <c r="BZ10" s="80"/>
      <c r="CA10" s="80"/>
      <c r="CB10" s="80">
        <v>100</v>
      </c>
      <c r="CC10" s="80"/>
      <c r="CD10" s="80"/>
      <c r="CE10" s="80"/>
      <c r="CF10" s="80"/>
      <c r="CG10" s="80"/>
      <c r="CH10" s="80"/>
      <c r="CI10" s="80"/>
      <c r="CJ10" s="80"/>
      <c r="CK10" s="80"/>
      <c r="CL10" s="80"/>
      <c r="CM10" s="80"/>
    </row>
    <row r="11" spans="1:91" ht="18">
      <c r="B11" s="75" t="s">
        <v>843</v>
      </c>
      <c r="D11" s="80"/>
      <c r="E11" s="80" t="s">
        <v>844</v>
      </c>
      <c r="F11" s="80" t="s">
        <v>810</v>
      </c>
      <c r="G11" s="80" t="s">
        <v>845</v>
      </c>
      <c r="H11" s="80">
        <v>37</v>
      </c>
      <c r="I11" s="80" t="s">
        <v>85</v>
      </c>
      <c r="J11" s="80" t="s">
        <v>846</v>
      </c>
      <c r="K11" s="80" t="s">
        <v>87</v>
      </c>
      <c r="L11" s="80">
        <v>160</v>
      </c>
      <c r="M11" s="80">
        <v>52</v>
      </c>
      <c r="N11" s="80"/>
      <c r="O11" s="80" t="s">
        <v>823</v>
      </c>
      <c r="P11" s="80">
        <v>13655817573</v>
      </c>
      <c r="Q11" s="86" t="s">
        <v>129</v>
      </c>
      <c r="R11" s="80"/>
      <c r="S11" s="80"/>
      <c r="T11" s="80">
        <v>3</v>
      </c>
      <c r="U11" s="86" t="s">
        <v>119</v>
      </c>
      <c r="V11" s="80" t="s">
        <v>97</v>
      </c>
      <c r="W11" s="80">
        <v>6</v>
      </c>
      <c r="X11" s="80"/>
      <c r="Y11" s="80" t="s">
        <v>47</v>
      </c>
      <c r="Z11" s="80" t="s">
        <v>303</v>
      </c>
      <c r="AA11" s="80"/>
      <c r="AB11" s="80"/>
      <c r="AC11" s="80"/>
      <c r="AD11" s="86"/>
      <c r="AE11" s="86"/>
      <c r="AF11" s="80"/>
      <c r="AG11" s="80" t="s">
        <v>828</v>
      </c>
      <c r="AH11" s="86" t="s">
        <v>828</v>
      </c>
      <c r="AI11" s="86"/>
      <c r="AJ11" s="80"/>
      <c r="AK11" s="80"/>
      <c r="AL11" s="80"/>
      <c r="AM11" s="80"/>
      <c r="AN11" s="80"/>
      <c r="AO11" s="80"/>
      <c r="AP11" s="80"/>
      <c r="AQ11" s="80"/>
      <c r="AR11" s="115" t="s">
        <v>847</v>
      </c>
      <c r="AS11" s="115"/>
      <c r="AT11" s="115"/>
      <c r="AU11" s="80"/>
      <c r="AV11" s="80"/>
      <c r="AW11" s="80"/>
      <c r="AX11" s="80"/>
      <c r="AY11" s="80"/>
      <c r="AZ11" s="80"/>
      <c r="BA11" s="80">
        <v>1</v>
      </c>
      <c r="BB11" s="80"/>
      <c r="BC11" s="80"/>
      <c r="BD11" s="80">
        <v>1</v>
      </c>
      <c r="BE11" s="80"/>
      <c r="BF11" s="80"/>
      <c r="BG11" s="80">
        <v>1</v>
      </c>
      <c r="BH11" s="80"/>
      <c r="BI11" s="80"/>
      <c r="BJ11" s="80"/>
      <c r="BK11" s="80"/>
      <c r="BL11" s="80"/>
      <c r="BM11" s="80">
        <v>1</v>
      </c>
      <c r="BN11" s="80"/>
      <c r="BO11" s="80"/>
      <c r="BP11" s="80"/>
      <c r="BQ11" s="80">
        <v>1</v>
      </c>
      <c r="BR11" s="80"/>
      <c r="BS11" s="80"/>
      <c r="BT11" s="80"/>
      <c r="BU11" s="80"/>
      <c r="BV11" s="80" t="s">
        <v>740</v>
      </c>
      <c r="BW11" s="80"/>
      <c r="BX11" s="80"/>
      <c r="BY11" s="80">
        <v>65</v>
      </c>
      <c r="BZ11" s="80"/>
      <c r="CA11" s="80"/>
      <c r="CB11" s="80">
        <v>100</v>
      </c>
      <c r="CC11" s="80"/>
      <c r="CD11" s="80"/>
      <c r="CE11" s="80"/>
      <c r="CF11" s="80"/>
      <c r="CG11" s="80"/>
      <c r="CH11" s="80"/>
      <c r="CI11" s="80"/>
      <c r="CJ11" s="80"/>
      <c r="CK11" s="80"/>
      <c r="CL11" s="80"/>
      <c r="CM11" s="80"/>
    </row>
    <row r="12" spans="1:91" ht="18">
      <c r="B12" s="75" t="s">
        <v>848</v>
      </c>
      <c r="D12" s="80"/>
      <c r="E12" s="80" t="s">
        <v>849</v>
      </c>
      <c r="F12" s="80" t="s">
        <v>810</v>
      </c>
      <c r="G12" s="80" t="s">
        <v>850</v>
      </c>
      <c r="H12" s="80">
        <v>39</v>
      </c>
      <c r="I12" s="80" t="s">
        <v>85</v>
      </c>
      <c r="J12" s="80" t="s">
        <v>86</v>
      </c>
      <c r="K12" s="80"/>
      <c r="L12" s="80">
        <v>165</v>
      </c>
      <c r="M12" s="80">
        <v>64</v>
      </c>
      <c r="N12" s="80"/>
      <c r="O12" s="80"/>
      <c r="P12" s="80">
        <v>18657105385</v>
      </c>
      <c r="Q12" s="86" t="s">
        <v>224</v>
      </c>
      <c r="R12" s="80"/>
      <c r="S12" s="80"/>
      <c r="T12" s="80">
        <v>2</v>
      </c>
      <c r="U12" s="86" t="s">
        <v>98</v>
      </c>
      <c r="V12" s="80" t="s">
        <v>107</v>
      </c>
      <c r="W12" s="80">
        <v>6</v>
      </c>
      <c r="X12" s="80"/>
      <c r="Y12" s="80" t="s">
        <v>47</v>
      </c>
      <c r="Z12" s="80" t="s">
        <v>99</v>
      </c>
      <c r="AA12" s="80"/>
      <c r="AB12" s="80"/>
      <c r="AC12" s="80"/>
      <c r="AD12" s="86"/>
      <c r="AE12" s="86"/>
      <c r="AF12" s="80"/>
      <c r="AG12" s="80">
        <v>2</v>
      </c>
      <c r="AH12" s="86">
        <v>3</v>
      </c>
      <c r="AI12" s="86" t="s">
        <v>147</v>
      </c>
      <c r="AJ12" s="80"/>
      <c r="AK12" s="80"/>
      <c r="AL12" s="80"/>
      <c r="AM12" s="80"/>
      <c r="AN12" s="80"/>
      <c r="AO12" s="80"/>
      <c r="AP12" s="80"/>
      <c r="AQ12" s="80">
        <v>1</v>
      </c>
      <c r="AR12" s="80"/>
      <c r="AS12" s="80"/>
      <c r="AT12" s="80"/>
      <c r="AU12" s="80"/>
      <c r="AV12" s="80"/>
      <c r="AW12" s="80"/>
      <c r="AX12" s="80"/>
      <c r="AY12" s="80"/>
      <c r="AZ12" s="80"/>
      <c r="BA12" s="80"/>
      <c r="BB12" s="80"/>
      <c r="BC12" s="80">
        <v>1</v>
      </c>
      <c r="BD12" s="80"/>
      <c r="BE12" s="80"/>
      <c r="BF12" s="80">
        <v>1</v>
      </c>
      <c r="BG12" s="80"/>
      <c r="BH12" s="80">
        <v>1</v>
      </c>
      <c r="BI12" s="80"/>
      <c r="BJ12" s="80">
        <v>1</v>
      </c>
      <c r="BK12" s="80">
        <v>1</v>
      </c>
      <c r="BL12" s="80"/>
      <c r="BM12" s="80">
        <v>1</v>
      </c>
      <c r="BN12" s="80"/>
      <c r="BO12" s="80"/>
      <c r="BP12" s="80"/>
      <c r="BQ12" s="80">
        <v>1</v>
      </c>
      <c r="BR12" s="80"/>
      <c r="BS12" s="80"/>
      <c r="BT12" s="80"/>
      <c r="BU12" s="80">
        <v>1</v>
      </c>
      <c r="BV12" s="80"/>
      <c r="BW12" s="80"/>
      <c r="BX12" s="80"/>
      <c r="BY12" s="80"/>
      <c r="BZ12" s="80"/>
      <c r="CA12" s="80"/>
      <c r="CB12" s="80" t="s">
        <v>851</v>
      </c>
      <c r="CC12" s="80"/>
      <c r="CD12" s="80"/>
      <c r="CE12" s="80"/>
      <c r="CF12" s="80"/>
      <c r="CG12" s="80"/>
      <c r="CH12" s="80"/>
      <c r="CI12" s="80"/>
      <c r="CJ12" s="80"/>
      <c r="CK12" s="80"/>
      <c r="CL12" s="80"/>
      <c r="CM12" s="80"/>
    </row>
    <row r="13" spans="1:91" ht="18">
      <c r="B13" s="75" t="s">
        <v>852</v>
      </c>
      <c r="D13" s="80"/>
      <c r="E13" s="25" t="s">
        <v>853</v>
      </c>
      <c r="F13" s="80" t="s">
        <v>810</v>
      </c>
      <c r="G13" s="80" t="s">
        <v>854</v>
      </c>
      <c r="H13" s="80">
        <v>61</v>
      </c>
      <c r="I13" s="80" t="s">
        <v>85</v>
      </c>
      <c r="J13" s="80" t="s">
        <v>855</v>
      </c>
      <c r="K13" s="80" t="s">
        <v>273</v>
      </c>
      <c r="L13" s="80">
        <v>165</v>
      </c>
      <c r="M13" s="80">
        <v>63</v>
      </c>
      <c r="N13" s="80"/>
      <c r="O13" s="80" t="s">
        <v>591</v>
      </c>
      <c r="P13" s="80">
        <v>13777897421</v>
      </c>
      <c r="Q13" s="86" t="s">
        <v>129</v>
      </c>
      <c r="R13" s="80"/>
      <c r="S13" s="80"/>
      <c r="T13" s="80">
        <v>2</v>
      </c>
      <c r="U13" s="86" t="s">
        <v>96</v>
      </c>
      <c r="V13" s="80" t="s">
        <v>472</v>
      </c>
      <c r="W13" s="80"/>
      <c r="X13" s="80"/>
      <c r="Y13" s="80" t="s">
        <v>47</v>
      </c>
      <c r="Z13" s="80" t="s">
        <v>122</v>
      </c>
      <c r="AA13" s="80"/>
      <c r="AB13" s="80">
        <v>1</v>
      </c>
      <c r="AC13" s="80">
        <v>5</v>
      </c>
      <c r="AD13" s="86"/>
      <c r="AE13" s="86"/>
      <c r="AF13" s="80"/>
      <c r="AG13" s="80">
        <v>2</v>
      </c>
      <c r="AH13" s="86">
        <v>12</v>
      </c>
      <c r="AI13" s="86"/>
      <c r="AJ13" s="80"/>
      <c r="AK13" s="80"/>
      <c r="AL13" s="80"/>
      <c r="AM13" s="80"/>
      <c r="AN13" s="80"/>
      <c r="AO13" s="80"/>
      <c r="AP13" s="80"/>
      <c r="AQ13" s="80">
        <v>1</v>
      </c>
      <c r="AR13" s="80"/>
      <c r="AS13" s="80"/>
      <c r="AT13" s="80"/>
      <c r="AU13" s="80"/>
      <c r="AV13" s="80"/>
      <c r="AW13" s="80"/>
      <c r="AX13" s="80"/>
      <c r="AY13" s="80"/>
      <c r="AZ13" s="80"/>
      <c r="BA13" s="80">
        <v>1</v>
      </c>
      <c r="BB13" s="80"/>
      <c r="BC13" s="80"/>
      <c r="BD13" s="80">
        <v>1</v>
      </c>
      <c r="BE13" s="80"/>
      <c r="BF13" s="80"/>
      <c r="BG13" s="80">
        <v>1</v>
      </c>
      <c r="BH13" s="80"/>
      <c r="BI13" s="80"/>
      <c r="BJ13" s="80"/>
      <c r="BK13" s="80"/>
      <c r="BL13" s="80"/>
      <c r="BM13" s="80">
        <v>1</v>
      </c>
      <c r="BN13" s="80"/>
      <c r="BO13" s="80"/>
      <c r="BP13" s="80"/>
      <c r="BQ13" s="80"/>
      <c r="BR13" s="80"/>
      <c r="BS13" s="80"/>
      <c r="BT13" s="80" t="s">
        <v>292</v>
      </c>
      <c r="BU13" s="80">
        <v>1</v>
      </c>
      <c r="BV13" s="80"/>
      <c r="BW13" s="80"/>
      <c r="BX13" s="80"/>
      <c r="BY13" s="80" t="s">
        <v>856</v>
      </c>
      <c r="BZ13" s="80"/>
      <c r="CA13" s="80"/>
      <c r="CB13" s="80" t="s">
        <v>857</v>
      </c>
      <c r="CC13" s="80"/>
      <c r="CD13" s="80"/>
      <c r="CE13" s="80"/>
      <c r="CF13" s="80"/>
      <c r="CG13" s="80"/>
      <c r="CH13" s="80"/>
      <c r="CI13" s="80"/>
      <c r="CJ13" s="80"/>
      <c r="CK13" s="80"/>
      <c r="CL13" s="80"/>
      <c r="CM13" s="80"/>
    </row>
    <row r="14" spans="1:91" ht="18">
      <c r="B14" s="75" t="s">
        <v>858</v>
      </c>
      <c r="D14" s="80"/>
      <c r="E14" s="80" t="s">
        <v>859</v>
      </c>
      <c r="F14" s="80" t="s">
        <v>810</v>
      </c>
      <c r="G14" s="80" t="s">
        <v>860</v>
      </c>
      <c r="H14" s="80">
        <v>48</v>
      </c>
      <c r="I14" s="80" t="s">
        <v>85</v>
      </c>
      <c r="J14" s="80" t="s">
        <v>86</v>
      </c>
      <c r="K14" s="80" t="s">
        <v>115</v>
      </c>
      <c r="L14" s="80">
        <v>171.5</v>
      </c>
      <c r="M14" s="80">
        <v>59</v>
      </c>
      <c r="N14" s="80"/>
      <c r="O14" s="80" t="s">
        <v>823</v>
      </c>
      <c r="P14" s="80">
        <v>13805798477</v>
      </c>
      <c r="Q14" s="86" t="s">
        <v>224</v>
      </c>
      <c r="R14" s="80"/>
      <c r="S14" s="80"/>
      <c r="T14" s="80">
        <v>3</v>
      </c>
      <c r="U14" s="86" t="s">
        <v>96</v>
      </c>
      <c r="V14" s="80" t="s">
        <v>107</v>
      </c>
      <c r="W14" s="80">
        <v>6</v>
      </c>
      <c r="X14" s="80"/>
      <c r="Y14" s="80" t="s">
        <v>47</v>
      </c>
      <c r="Z14" s="80" t="s">
        <v>303</v>
      </c>
      <c r="AA14" s="80"/>
      <c r="AB14" s="80"/>
      <c r="AC14" s="80">
        <v>6</v>
      </c>
      <c r="AD14" s="86" t="s">
        <v>138</v>
      </c>
      <c r="AE14" s="86"/>
      <c r="AF14" s="80"/>
      <c r="AG14" s="80"/>
      <c r="AH14" s="86"/>
      <c r="AI14" s="86"/>
      <c r="AJ14" s="80"/>
      <c r="AK14" s="80"/>
      <c r="AL14" s="80"/>
      <c r="AM14" s="80"/>
      <c r="AN14" s="80"/>
      <c r="AO14" s="80"/>
      <c r="AP14" s="80"/>
      <c r="AQ14" s="80">
        <v>1</v>
      </c>
      <c r="AR14" s="115" t="s">
        <v>861</v>
      </c>
      <c r="AS14" s="115"/>
      <c r="AT14" s="115"/>
      <c r="AU14" s="80"/>
      <c r="AV14" s="80"/>
      <c r="AW14" s="80"/>
      <c r="AX14" s="80"/>
      <c r="AY14" s="80"/>
      <c r="AZ14" s="80"/>
      <c r="BA14" s="80"/>
      <c r="BB14" s="80"/>
      <c r="BC14" s="80"/>
      <c r="BD14" s="80">
        <v>1</v>
      </c>
      <c r="BE14" s="80"/>
      <c r="BF14" s="80"/>
      <c r="BG14" s="80">
        <v>1</v>
      </c>
      <c r="BH14" s="80">
        <v>1</v>
      </c>
      <c r="BI14" s="80">
        <v>1</v>
      </c>
      <c r="BJ14" s="80">
        <v>1</v>
      </c>
      <c r="BK14" s="80">
        <v>1</v>
      </c>
      <c r="BL14" s="80"/>
      <c r="BM14" s="80">
        <v>1</v>
      </c>
      <c r="BN14" s="80"/>
      <c r="BO14" s="80"/>
      <c r="BP14" s="80"/>
      <c r="BQ14" s="80">
        <v>1</v>
      </c>
      <c r="BR14" s="80"/>
      <c r="BS14" s="80"/>
      <c r="BT14" s="80"/>
      <c r="BU14" s="80"/>
      <c r="BV14" s="80" t="s">
        <v>322</v>
      </c>
      <c r="BW14" s="80" t="s">
        <v>180</v>
      </c>
      <c r="BX14" s="80" t="s">
        <v>437</v>
      </c>
      <c r="BY14" s="80">
        <v>58</v>
      </c>
      <c r="BZ14" s="80">
        <v>145</v>
      </c>
      <c r="CA14" s="80">
        <v>45</v>
      </c>
      <c r="CB14" s="80" t="s">
        <v>862</v>
      </c>
      <c r="CC14" s="80"/>
      <c r="CD14" s="80"/>
      <c r="CE14" s="80"/>
      <c r="CF14" s="80"/>
      <c r="CG14" s="80"/>
      <c r="CH14" s="80"/>
      <c r="CI14" s="80"/>
      <c r="CJ14" s="80"/>
      <c r="CK14" s="80"/>
      <c r="CL14" s="80"/>
      <c r="CM14" s="80"/>
    </row>
    <row r="15" spans="1:91" ht="18">
      <c r="A15" s="79"/>
      <c r="B15" s="79" t="s">
        <v>863</v>
      </c>
      <c r="C15" s="79"/>
      <c r="D15" s="80"/>
      <c r="E15" s="80" t="s">
        <v>864</v>
      </c>
      <c r="F15" s="80" t="s">
        <v>810</v>
      </c>
      <c r="G15" s="80" t="s">
        <v>865</v>
      </c>
      <c r="H15" s="80">
        <v>45</v>
      </c>
      <c r="I15" s="80" t="s">
        <v>85</v>
      </c>
      <c r="J15" s="80" t="s">
        <v>144</v>
      </c>
      <c r="K15" s="80" t="s">
        <v>115</v>
      </c>
      <c r="L15" s="80">
        <v>155</v>
      </c>
      <c r="M15" s="80">
        <v>52</v>
      </c>
      <c r="N15" s="80"/>
      <c r="O15" s="80" t="s">
        <v>288</v>
      </c>
      <c r="P15" s="80">
        <v>13355810216</v>
      </c>
      <c r="Q15" s="86" t="s">
        <v>310</v>
      </c>
      <c r="R15" s="80"/>
      <c r="S15" s="80"/>
      <c r="T15" s="80">
        <v>4</v>
      </c>
      <c r="U15" s="86" t="s">
        <v>96</v>
      </c>
      <c r="V15" s="80" t="s">
        <v>97</v>
      </c>
      <c r="W15" s="80">
        <v>6</v>
      </c>
      <c r="X15" s="80"/>
      <c r="Y15" s="80" t="s">
        <v>121</v>
      </c>
      <c r="Z15" s="80" t="s">
        <v>122</v>
      </c>
      <c r="AA15" s="80"/>
      <c r="AB15" s="80"/>
      <c r="AC15" s="80">
        <v>1</v>
      </c>
      <c r="AD15" s="86"/>
      <c r="AE15" s="86"/>
      <c r="AF15" s="80"/>
      <c r="AG15" s="80"/>
      <c r="AH15" s="86"/>
      <c r="AI15" s="86"/>
      <c r="AJ15" s="80"/>
      <c r="AK15" s="80"/>
      <c r="AL15" s="80"/>
      <c r="AM15" s="80"/>
      <c r="AN15" s="80"/>
      <c r="AO15" s="80"/>
      <c r="AP15" s="80"/>
      <c r="AQ15" s="80">
        <v>1</v>
      </c>
      <c r="AR15" s="80"/>
      <c r="AS15" s="80"/>
      <c r="AT15" s="80"/>
      <c r="AU15" s="80"/>
      <c r="AV15" s="80"/>
      <c r="AW15" s="80"/>
      <c r="AX15" s="80"/>
      <c r="AY15" s="80"/>
      <c r="AZ15" s="80"/>
      <c r="BA15" s="80">
        <v>1</v>
      </c>
      <c r="BB15" s="80"/>
      <c r="BC15" s="80"/>
      <c r="BD15" s="80"/>
      <c r="BE15" s="80">
        <v>1</v>
      </c>
      <c r="BF15" s="80"/>
      <c r="BG15" s="80">
        <v>1</v>
      </c>
      <c r="BH15" s="80"/>
      <c r="BI15" s="80"/>
      <c r="BJ15" s="80"/>
      <c r="BK15" s="80"/>
      <c r="BL15" s="80"/>
      <c r="BM15" s="80">
        <v>1</v>
      </c>
      <c r="BN15" s="80"/>
      <c r="BO15" s="80"/>
      <c r="BP15" s="80"/>
      <c r="BQ15" s="80">
        <v>1</v>
      </c>
      <c r="BR15" s="80"/>
      <c r="BS15" s="80"/>
      <c r="BT15" s="80"/>
      <c r="BU15" s="80"/>
      <c r="BV15" s="80"/>
      <c r="BW15" s="80"/>
      <c r="BX15" s="80"/>
      <c r="BY15" s="80"/>
      <c r="BZ15" s="80"/>
      <c r="CA15" s="80"/>
      <c r="CB15" s="80">
        <v>100</v>
      </c>
      <c r="CC15" s="80"/>
      <c r="CD15" s="80"/>
      <c r="CE15" s="80"/>
      <c r="CF15" s="80"/>
      <c r="CG15" s="80"/>
      <c r="CH15" s="80"/>
      <c r="CI15" s="80"/>
      <c r="CJ15" s="80"/>
      <c r="CK15" s="80"/>
      <c r="CL15" s="80"/>
      <c r="CM15" s="80"/>
    </row>
    <row r="16" spans="1:91" ht="18">
      <c r="B16" s="79" t="s">
        <v>495</v>
      </c>
      <c r="C16" s="79"/>
      <c r="D16" s="80"/>
      <c r="E16" s="80" t="s">
        <v>866</v>
      </c>
      <c r="F16" s="80" t="s">
        <v>810</v>
      </c>
      <c r="G16" s="80" t="s">
        <v>867</v>
      </c>
      <c r="H16" s="80">
        <v>44</v>
      </c>
      <c r="I16" s="80" t="s">
        <v>85</v>
      </c>
      <c r="J16" s="80"/>
      <c r="K16" s="80"/>
      <c r="L16" s="80">
        <v>164</v>
      </c>
      <c r="M16" s="80">
        <v>55</v>
      </c>
      <c r="N16" s="80"/>
      <c r="O16" s="80"/>
      <c r="P16" s="80">
        <v>15968822105</v>
      </c>
      <c r="Q16" s="86" t="s">
        <v>129</v>
      </c>
      <c r="R16" s="80"/>
      <c r="S16" s="80"/>
      <c r="T16" s="80">
        <v>3</v>
      </c>
      <c r="U16" s="86" t="s">
        <v>98</v>
      </c>
      <c r="V16" s="80" t="s">
        <v>97</v>
      </c>
      <c r="W16" s="80"/>
      <c r="X16" s="80"/>
      <c r="Y16" s="80" t="s">
        <v>47</v>
      </c>
      <c r="Z16" s="80" t="s">
        <v>99</v>
      </c>
      <c r="AA16" s="80"/>
      <c r="AB16" s="80"/>
      <c r="AC16" s="80"/>
      <c r="AD16" s="86"/>
      <c r="AE16" s="86"/>
      <c r="AF16" s="80"/>
      <c r="AG16" s="80" t="s">
        <v>51</v>
      </c>
      <c r="AH16" s="86" t="s">
        <v>192</v>
      </c>
      <c r="AI16" s="86"/>
      <c r="AJ16" s="80"/>
      <c r="AK16" s="80"/>
      <c r="AL16" s="80"/>
      <c r="AM16" s="80"/>
      <c r="AN16" s="80"/>
      <c r="AO16" s="80"/>
      <c r="AP16" s="80"/>
      <c r="AQ16" s="80"/>
      <c r="AR16" s="115" t="s">
        <v>868</v>
      </c>
      <c r="AS16" s="115"/>
      <c r="AT16" s="115"/>
      <c r="AU16" s="80"/>
      <c r="AV16" s="80"/>
      <c r="AW16" s="80"/>
      <c r="AX16" s="80"/>
      <c r="AY16" s="80"/>
      <c r="AZ16" s="80"/>
      <c r="BA16" s="80"/>
      <c r="BB16" s="80"/>
      <c r="BC16" s="80">
        <v>1</v>
      </c>
      <c r="BD16" s="80"/>
      <c r="BE16" s="80">
        <v>1</v>
      </c>
      <c r="BF16" s="80"/>
      <c r="BG16" s="80">
        <v>1</v>
      </c>
      <c r="BH16" s="80"/>
      <c r="BI16" s="80"/>
      <c r="BJ16" s="80"/>
      <c r="BK16" s="80"/>
      <c r="BL16" s="80"/>
      <c r="BM16" s="80">
        <v>1</v>
      </c>
      <c r="BN16" s="80"/>
      <c r="BO16" s="80"/>
      <c r="BP16" s="80"/>
      <c r="BQ16" s="80"/>
      <c r="BR16" s="80" t="s">
        <v>582</v>
      </c>
      <c r="BS16" s="80"/>
      <c r="BT16" s="80"/>
      <c r="BU16" s="80"/>
      <c r="BV16" s="80" t="s">
        <v>193</v>
      </c>
      <c r="BW16" s="80"/>
      <c r="BX16" s="80"/>
      <c r="BY16" s="80"/>
      <c r="BZ16" s="80" t="s">
        <v>229</v>
      </c>
      <c r="CA16" s="80"/>
      <c r="CB16" s="80">
        <v>100</v>
      </c>
      <c r="CC16" s="80"/>
      <c r="CD16" s="80"/>
      <c r="CE16" s="80"/>
      <c r="CF16" s="80"/>
      <c r="CG16" s="80"/>
      <c r="CH16" s="80"/>
      <c r="CI16" s="80"/>
      <c r="CJ16" s="80"/>
      <c r="CK16" s="80"/>
      <c r="CL16" s="80"/>
      <c r="CM16" s="80"/>
    </row>
    <row r="17" spans="1:91" ht="18">
      <c r="B17" s="79" t="s">
        <v>869</v>
      </c>
      <c r="C17" s="79"/>
      <c r="D17" s="80"/>
      <c r="E17" s="25" t="s">
        <v>870</v>
      </c>
      <c r="F17" s="80" t="s">
        <v>810</v>
      </c>
      <c r="G17" s="80" t="s">
        <v>871</v>
      </c>
      <c r="H17" s="80">
        <v>38</v>
      </c>
      <c r="I17" s="80" t="s">
        <v>85</v>
      </c>
      <c r="J17" s="80" t="s">
        <v>86</v>
      </c>
      <c r="K17" s="80" t="s">
        <v>87</v>
      </c>
      <c r="L17" s="80">
        <v>168</v>
      </c>
      <c r="M17" s="80">
        <v>55</v>
      </c>
      <c r="N17" s="80"/>
      <c r="O17" s="80" t="s">
        <v>712</v>
      </c>
      <c r="P17" s="80">
        <v>13903057447</v>
      </c>
      <c r="Q17" s="86" t="s">
        <v>129</v>
      </c>
      <c r="R17" s="80"/>
      <c r="S17" s="80"/>
      <c r="T17" s="80">
        <v>5</v>
      </c>
      <c r="U17" s="86" t="s">
        <v>539</v>
      </c>
      <c r="V17" s="80" t="s">
        <v>107</v>
      </c>
      <c r="W17" s="80" t="s">
        <v>872</v>
      </c>
      <c r="X17" s="80"/>
      <c r="Y17" s="80" t="s">
        <v>121</v>
      </c>
      <c r="Z17" s="80" t="s">
        <v>509</v>
      </c>
      <c r="AA17" s="80"/>
      <c r="AB17" s="80"/>
      <c r="AC17" s="80"/>
      <c r="AD17" s="86"/>
      <c r="AE17" s="86"/>
      <c r="AF17" s="80"/>
      <c r="AG17" s="80">
        <v>6</v>
      </c>
      <c r="AH17" s="86" t="s">
        <v>343</v>
      </c>
      <c r="AI17" s="86" t="s">
        <v>343</v>
      </c>
      <c r="AJ17" s="80"/>
      <c r="AK17" s="80"/>
      <c r="AL17" s="80"/>
      <c r="AM17" s="80"/>
      <c r="AN17" s="80"/>
      <c r="AO17" s="80"/>
      <c r="AP17" s="80"/>
      <c r="AQ17" s="80">
        <v>1</v>
      </c>
      <c r="AR17" s="80"/>
      <c r="AS17" s="80"/>
      <c r="AT17" s="80"/>
      <c r="AU17" s="80"/>
      <c r="AV17" s="80"/>
      <c r="AW17" s="80"/>
      <c r="AX17" s="80"/>
      <c r="AY17" s="80"/>
      <c r="AZ17" s="80"/>
      <c r="BA17" s="80"/>
      <c r="BB17" s="80"/>
      <c r="BC17" s="80">
        <v>1</v>
      </c>
      <c r="BD17" s="80"/>
      <c r="BE17" s="80">
        <v>1</v>
      </c>
      <c r="BF17" s="80"/>
      <c r="BG17" s="80">
        <v>1</v>
      </c>
      <c r="BH17" s="80"/>
      <c r="BI17" s="80"/>
      <c r="BJ17" s="80"/>
      <c r="BK17" s="80">
        <v>1</v>
      </c>
      <c r="BL17" s="80"/>
      <c r="BM17" s="80">
        <v>1</v>
      </c>
      <c r="BN17" s="80"/>
      <c r="BO17" s="80"/>
      <c r="BP17" s="80"/>
      <c r="BQ17" s="80">
        <v>1</v>
      </c>
      <c r="BR17" s="80"/>
      <c r="BS17" s="80"/>
      <c r="BT17" s="80"/>
      <c r="BU17" s="80"/>
      <c r="BV17" s="80" t="s">
        <v>299</v>
      </c>
      <c r="BW17" s="80"/>
      <c r="BX17" s="80"/>
      <c r="BY17" s="80"/>
      <c r="BZ17" s="80" t="s">
        <v>873</v>
      </c>
      <c r="CA17" s="80">
        <v>54</v>
      </c>
      <c r="CB17" s="80" t="s">
        <v>824</v>
      </c>
      <c r="CC17" s="80"/>
      <c r="CD17" s="80"/>
      <c r="CE17" s="80"/>
      <c r="CF17" s="80"/>
      <c r="CG17" s="80"/>
      <c r="CH17" s="80"/>
      <c r="CI17" s="80"/>
      <c r="CJ17" s="80"/>
      <c r="CK17" s="80"/>
      <c r="CL17" s="80"/>
      <c r="CM17" s="80"/>
    </row>
    <row r="18" spans="1:91" ht="18">
      <c r="B18" s="79" t="s">
        <v>874</v>
      </c>
      <c r="C18" s="79"/>
      <c r="D18" s="80"/>
      <c r="E18" s="80" t="s">
        <v>875</v>
      </c>
      <c r="F18" s="80" t="s">
        <v>810</v>
      </c>
      <c r="G18" s="80" t="s">
        <v>876</v>
      </c>
      <c r="H18" s="80">
        <v>37</v>
      </c>
      <c r="I18" s="80" t="s">
        <v>85</v>
      </c>
      <c r="J18" s="80" t="s">
        <v>877</v>
      </c>
      <c r="K18" s="80" t="s">
        <v>166</v>
      </c>
      <c r="L18" s="80">
        <v>163</v>
      </c>
      <c r="M18" s="80">
        <v>64</v>
      </c>
      <c r="N18" s="80"/>
      <c r="O18" s="80"/>
      <c r="P18" s="80">
        <v>13857179583</v>
      </c>
      <c r="Q18" s="86" t="s">
        <v>129</v>
      </c>
      <c r="R18" s="80"/>
      <c r="S18" s="80"/>
      <c r="T18" s="80">
        <v>3</v>
      </c>
      <c r="U18" s="86" t="s">
        <v>96</v>
      </c>
      <c r="V18" s="80" t="s">
        <v>97</v>
      </c>
      <c r="W18" s="80"/>
      <c r="X18" s="80"/>
      <c r="Y18" s="80" t="s">
        <v>47</v>
      </c>
      <c r="Z18" s="80" t="s">
        <v>109</v>
      </c>
      <c r="AA18" s="80"/>
      <c r="AB18" s="80" t="s">
        <v>878</v>
      </c>
      <c r="AC18" s="75" t="s">
        <v>632</v>
      </c>
      <c r="AD18" s="86"/>
      <c r="AE18" s="86"/>
      <c r="AF18" s="80"/>
      <c r="AG18" s="80"/>
      <c r="AH18" s="86"/>
      <c r="AI18" s="86"/>
      <c r="AJ18" s="80"/>
      <c r="AK18" s="80"/>
      <c r="AL18" s="80"/>
      <c r="AM18" s="80"/>
      <c r="AN18" s="80"/>
      <c r="AO18" s="80"/>
      <c r="AP18" s="80"/>
      <c r="AQ18" s="80">
        <v>1</v>
      </c>
      <c r="AR18" s="80"/>
      <c r="AS18" s="80"/>
      <c r="AT18" s="80"/>
      <c r="AU18" s="80"/>
      <c r="AV18" s="80"/>
      <c r="AW18" s="80"/>
      <c r="AX18" s="80"/>
      <c r="AY18" s="80"/>
      <c r="AZ18" s="80"/>
      <c r="BA18" s="80"/>
      <c r="BB18" s="80"/>
      <c r="BC18" s="80"/>
      <c r="BD18" s="80"/>
      <c r="BE18" s="80">
        <v>1</v>
      </c>
      <c r="BF18" s="80"/>
      <c r="BG18" s="80">
        <v>1</v>
      </c>
      <c r="BH18" s="80"/>
      <c r="BI18" s="80"/>
      <c r="BJ18" s="80"/>
      <c r="BK18" s="80"/>
      <c r="BL18" s="80"/>
      <c r="BM18" s="80">
        <v>1</v>
      </c>
      <c r="BN18" s="80"/>
      <c r="BO18" s="80"/>
      <c r="BP18" s="80"/>
      <c r="BQ18" s="80">
        <v>1</v>
      </c>
      <c r="BR18" s="80"/>
      <c r="BS18" s="80"/>
      <c r="BT18" s="80"/>
      <c r="BU18" s="80">
        <v>1</v>
      </c>
      <c r="BV18" s="80"/>
      <c r="BW18" s="80"/>
      <c r="BX18" s="80"/>
      <c r="BY18" s="80"/>
      <c r="BZ18" s="80"/>
      <c r="CA18" s="80"/>
      <c r="CB18" s="80">
        <v>100</v>
      </c>
      <c r="CC18" s="80"/>
      <c r="CD18" s="80"/>
      <c r="CE18" s="80"/>
      <c r="CF18" s="80"/>
      <c r="CG18" s="80"/>
      <c r="CH18" s="80"/>
      <c r="CI18" s="80"/>
      <c r="CJ18" s="80"/>
      <c r="CK18" s="80"/>
      <c r="CL18" s="80"/>
      <c r="CM18" s="80"/>
    </row>
    <row r="19" spans="1:91" ht="18">
      <c r="B19" s="75" t="s">
        <v>516</v>
      </c>
      <c r="D19" s="80"/>
      <c r="E19" s="80" t="s">
        <v>879</v>
      </c>
      <c r="F19" s="80" t="s">
        <v>810</v>
      </c>
      <c r="G19" s="80" t="s">
        <v>880</v>
      </c>
      <c r="H19" s="80">
        <v>59</v>
      </c>
      <c r="I19" s="80" t="s">
        <v>85</v>
      </c>
      <c r="J19" s="80" t="s">
        <v>86</v>
      </c>
      <c r="K19" s="80" t="s">
        <v>87</v>
      </c>
      <c r="L19" s="80">
        <v>162</v>
      </c>
      <c r="M19" s="80">
        <v>55</v>
      </c>
      <c r="N19" s="80"/>
      <c r="O19" s="80" t="s">
        <v>881</v>
      </c>
      <c r="P19" s="80">
        <v>13588850415</v>
      </c>
      <c r="Q19" s="86" t="s">
        <v>539</v>
      </c>
      <c r="R19" s="80"/>
      <c r="S19" s="80"/>
      <c r="T19" s="80">
        <v>5</v>
      </c>
      <c r="U19" s="86" t="s">
        <v>96</v>
      </c>
      <c r="V19" s="80" t="s">
        <v>107</v>
      </c>
      <c r="W19" s="88">
        <v>0.22916666666666699</v>
      </c>
      <c r="X19" s="80"/>
      <c r="Y19" s="80" t="s">
        <v>121</v>
      </c>
      <c r="Z19" s="80" t="s">
        <v>150</v>
      </c>
      <c r="AA19" s="80"/>
      <c r="AB19" s="80"/>
      <c r="AC19" s="80"/>
      <c r="AD19" s="86"/>
      <c r="AE19" s="86"/>
      <c r="AF19" s="80"/>
      <c r="AG19" s="80"/>
      <c r="AH19" s="86" t="s">
        <v>882</v>
      </c>
      <c r="AI19" s="86"/>
      <c r="AJ19" s="80"/>
      <c r="AK19" s="80"/>
      <c r="AL19" s="80"/>
      <c r="AM19" s="80"/>
      <c r="AN19" s="80"/>
      <c r="AO19" s="80"/>
      <c r="AP19" s="80"/>
      <c r="AQ19" s="80"/>
      <c r="AR19" s="115" t="s">
        <v>883</v>
      </c>
      <c r="AS19" s="115"/>
      <c r="AT19" s="115"/>
      <c r="AU19" s="80"/>
      <c r="AV19" s="80"/>
      <c r="AW19" s="80"/>
      <c r="AX19" s="80"/>
      <c r="AY19" s="80"/>
      <c r="AZ19" s="80"/>
      <c r="BA19" s="80"/>
      <c r="BB19" s="80"/>
      <c r="BC19" s="80">
        <v>1</v>
      </c>
      <c r="BD19" s="80"/>
      <c r="BE19" s="80"/>
      <c r="BF19" s="80">
        <v>1</v>
      </c>
      <c r="BG19" s="80">
        <v>1</v>
      </c>
      <c r="BH19" s="80"/>
      <c r="BI19" s="80"/>
      <c r="BJ19" s="80"/>
      <c r="BK19" s="80"/>
      <c r="BL19" s="80"/>
      <c r="BM19" s="80">
        <v>1</v>
      </c>
      <c r="BN19" s="80"/>
      <c r="BO19" s="80"/>
      <c r="BP19" s="80"/>
      <c r="BQ19" s="80">
        <v>1</v>
      </c>
      <c r="BR19" s="80"/>
      <c r="BS19" s="80"/>
      <c r="BT19" s="80"/>
      <c r="BU19" s="80"/>
      <c r="BV19" s="80" t="s">
        <v>663</v>
      </c>
      <c r="BW19" s="80"/>
      <c r="BX19" s="80"/>
      <c r="BY19" s="80">
        <v>56</v>
      </c>
      <c r="BZ19" s="80" t="s">
        <v>884</v>
      </c>
      <c r="CA19" s="80"/>
      <c r="CB19" s="80">
        <v>100</v>
      </c>
      <c r="CC19" s="80"/>
      <c r="CD19" s="80"/>
      <c r="CE19" s="80"/>
      <c r="CF19" s="80"/>
      <c r="CG19" s="80"/>
      <c r="CH19" s="80"/>
      <c r="CI19" s="80"/>
      <c r="CJ19" s="80"/>
      <c r="CK19" s="80"/>
      <c r="CL19" s="80"/>
      <c r="CM19" s="80"/>
    </row>
    <row r="20" spans="1:91" ht="18">
      <c r="A20" s="79"/>
      <c r="B20" s="79" t="s">
        <v>885</v>
      </c>
      <c r="C20" s="79"/>
      <c r="D20" s="80"/>
      <c r="E20" s="80" t="s">
        <v>886</v>
      </c>
      <c r="F20" s="80" t="s">
        <v>810</v>
      </c>
      <c r="G20" s="80" t="s">
        <v>887</v>
      </c>
      <c r="H20" s="80">
        <v>31</v>
      </c>
      <c r="I20" s="80" t="s">
        <v>85</v>
      </c>
      <c r="J20" s="80" t="s">
        <v>144</v>
      </c>
      <c r="K20" s="80" t="s">
        <v>115</v>
      </c>
      <c r="L20" s="80">
        <v>166</v>
      </c>
      <c r="M20" s="80">
        <v>50</v>
      </c>
      <c r="N20" s="80"/>
      <c r="O20" s="80" t="s">
        <v>888</v>
      </c>
      <c r="P20" s="80">
        <v>13588353672</v>
      </c>
      <c r="Q20" s="86" t="s">
        <v>129</v>
      </c>
      <c r="R20" s="80"/>
      <c r="S20" s="80"/>
      <c r="T20" s="80">
        <v>5</v>
      </c>
      <c r="U20" s="86" t="s">
        <v>343</v>
      </c>
      <c r="V20" s="80" t="s">
        <v>107</v>
      </c>
      <c r="W20" s="88">
        <v>0.25694444444444398</v>
      </c>
      <c r="X20" s="80"/>
      <c r="Y20" s="80" t="s">
        <v>121</v>
      </c>
      <c r="Z20" s="80" t="s">
        <v>109</v>
      </c>
      <c r="AA20" s="80"/>
      <c r="AB20" s="80"/>
      <c r="AC20" s="80">
        <v>1</v>
      </c>
      <c r="AD20" s="86"/>
      <c r="AE20" s="86"/>
      <c r="AF20" s="80"/>
      <c r="AG20" s="80"/>
      <c r="AH20" s="86"/>
      <c r="AI20" s="86"/>
      <c r="AJ20" s="80"/>
      <c r="AK20" s="80"/>
      <c r="AL20" s="80"/>
      <c r="AM20" s="80"/>
      <c r="AN20" s="80"/>
      <c r="AO20" s="80"/>
      <c r="AP20" s="80"/>
      <c r="AQ20" s="80">
        <v>1</v>
      </c>
      <c r="AR20" s="80"/>
      <c r="AS20" s="80"/>
      <c r="AT20" s="80"/>
      <c r="AU20" s="80"/>
      <c r="AV20" s="80"/>
      <c r="AW20" s="80"/>
      <c r="AX20" s="80"/>
      <c r="AY20" s="80"/>
      <c r="AZ20" s="80"/>
      <c r="BA20" s="80">
        <v>1</v>
      </c>
      <c r="BB20" s="80"/>
      <c r="BC20" s="80"/>
      <c r="BD20" s="80"/>
      <c r="BE20" s="80">
        <v>1</v>
      </c>
      <c r="BF20" s="80"/>
      <c r="BG20" s="80"/>
      <c r="BH20" s="80"/>
      <c r="BI20" s="80">
        <v>1</v>
      </c>
      <c r="BJ20" s="80"/>
      <c r="BK20" s="80"/>
      <c r="BL20" s="80"/>
      <c r="BM20" s="80">
        <v>1</v>
      </c>
      <c r="BN20" s="80"/>
      <c r="BO20" s="80"/>
      <c r="BP20" s="80"/>
      <c r="BQ20" s="80">
        <v>1</v>
      </c>
      <c r="BR20" s="80"/>
      <c r="BS20" s="80"/>
      <c r="BT20" s="80"/>
      <c r="BU20" s="80">
        <v>1</v>
      </c>
      <c r="BV20" s="80"/>
      <c r="BW20" s="80"/>
      <c r="BX20" s="80"/>
      <c r="BY20" s="80"/>
      <c r="BZ20" s="80"/>
      <c r="CA20" s="80"/>
      <c r="CB20" s="80">
        <v>100</v>
      </c>
      <c r="CC20" s="80"/>
      <c r="CD20" s="80"/>
      <c r="CE20" s="80"/>
      <c r="CF20" s="80"/>
      <c r="CG20" s="80"/>
      <c r="CH20" s="80"/>
      <c r="CI20" s="80"/>
      <c r="CJ20" s="80"/>
      <c r="CK20" s="80"/>
      <c r="CL20" s="80"/>
      <c r="CM20" s="80"/>
    </row>
    <row r="21" spans="1:91" ht="18">
      <c r="B21" s="75" t="s">
        <v>889</v>
      </c>
      <c r="D21" s="80"/>
      <c r="E21" s="80" t="s">
        <v>890</v>
      </c>
      <c r="F21" s="80" t="s">
        <v>810</v>
      </c>
      <c r="G21" s="80" t="s">
        <v>891</v>
      </c>
      <c r="H21" s="80">
        <v>38</v>
      </c>
      <c r="I21" s="80" t="s">
        <v>85</v>
      </c>
      <c r="J21" s="80" t="s">
        <v>272</v>
      </c>
      <c r="K21" s="80" t="s">
        <v>115</v>
      </c>
      <c r="L21" s="80">
        <v>160</v>
      </c>
      <c r="M21" s="80">
        <v>70</v>
      </c>
      <c r="N21" s="80"/>
      <c r="O21" s="80" t="s">
        <v>288</v>
      </c>
      <c r="P21" s="80">
        <v>13757106802</v>
      </c>
      <c r="Q21" s="86" t="s">
        <v>129</v>
      </c>
      <c r="R21" s="80"/>
      <c r="S21" s="80"/>
      <c r="T21" s="80">
        <v>4</v>
      </c>
      <c r="U21" s="86" t="s">
        <v>96</v>
      </c>
      <c r="V21" s="80" t="s">
        <v>107</v>
      </c>
      <c r="W21" s="80">
        <v>7</v>
      </c>
      <c r="X21" s="80"/>
      <c r="Y21" s="80" t="s">
        <v>47</v>
      </c>
      <c r="Z21" s="80" t="s">
        <v>109</v>
      </c>
      <c r="AA21" s="80"/>
      <c r="AB21" s="80">
        <v>6</v>
      </c>
      <c r="AC21" s="80">
        <v>5</v>
      </c>
      <c r="AD21" s="86"/>
      <c r="AE21" s="86"/>
      <c r="AF21" s="80"/>
      <c r="AG21" s="80"/>
      <c r="AH21" s="86"/>
      <c r="AI21" s="86"/>
      <c r="AJ21" s="80"/>
      <c r="AK21" s="80"/>
      <c r="AL21" s="80"/>
      <c r="AM21" s="80"/>
      <c r="AN21" s="80"/>
      <c r="AO21" s="80"/>
      <c r="AP21" s="80"/>
      <c r="AQ21" s="80">
        <v>1</v>
      </c>
      <c r="AR21" s="80"/>
      <c r="AS21" s="80"/>
      <c r="AT21" s="80"/>
      <c r="AU21" s="80"/>
      <c r="AV21" s="80"/>
      <c r="AW21" s="80"/>
      <c r="AX21" s="80"/>
      <c r="AY21" s="80"/>
      <c r="AZ21" s="80"/>
      <c r="BA21" s="80"/>
      <c r="BB21" s="80">
        <v>1</v>
      </c>
      <c r="BC21" s="80"/>
      <c r="BD21" s="80"/>
      <c r="BE21" s="80"/>
      <c r="BF21" s="80">
        <v>1</v>
      </c>
      <c r="BG21" s="80"/>
      <c r="BH21" s="80">
        <v>1</v>
      </c>
      <c r="BI21" s="80">
        <v>1</v>
      </c>
      <c r="BJ21" s="80"/>
      <c r="BK21" s="80"/>
      <c r="BL21" s="80"/>
      <c r="BM21" s="80">
        <v>1</v>
      </c>
      <c r="BN21" s="80"/>
      <c r="BO21" s="80"/>
      <c r="BP21" s="80"/>
      <c r="BQ21" s="80">
        <v>1</v>
      </c>
      <c r="BR21" s="80"/>
      <c r="BS21" s="80"/>
      <c r="BT21" s="80"/>
      <c r="BU21" s="80"/>
      <c r="BV21" s="80" t="s">
        <v>100</v>
      </c>
      <c r="BW21" s="80" t="s">
        <v>180</v>
      </c>
      <c r="BX21" s="80"/>
      <c r="BY21" s="80"/>
      <c r="BZ21" s="80"/>
      <c r="CA21" s="80"/>
      <c r="CB21" s="80">
        <v>100</v>
      </c>
      <c r="CC21" s="80"/>
      <c r="CD21" s="80"/>
      <c r="CE21" s="80"/>
      <c r="CF21" s="80"/>
      <c r="CG21" s="80"/>
      <c r="CH21" s="80"/>
      <c r="CI21" s="80"/>
      <c r="CJ21" s="80"/>
      <c r="CK21" s="80"/>
    </row>
    <row r="22" spans="1:91" ht="18">
      <c r="B22" s="75" t="s">
        <v>892</v>
      </c>
      <c r="E22" s="75" t="s">
        <v>893</v>
      </c>
      <c r="F22" s="75" t="s">
        <v>810</v>
      </c>
      <c r="G22" s="75" t="s">
        <v>894</v>
      </c>
      <c r="H22" s="75">
        <v>46</v>
      </c>
      <c r="I22" s="75" t="s">
        <v>85</v>
      </c>
      <c r="J22" s="75" t="s">
        <v>144</v>
      </c>
      <c r="K22" s="75" t="s">
        <v>87</v>
      </c>
      <c r="L22" s="75">
        <v>160</v>
      </c>
      <c r="M22" s="75">
        <v>52</v>
      </c>
      <c r="O22" s="75" t="s">
        <v>895</v>
      </c>
      <c r="P22" s="75">
        <v>15990167556</v>
      </c>
      <c r="Q22" s="76" t="s">
        <v>224</v>
      </c>
      <c r="T22" s="75">
        <v>2</v>
      </c>
      <c r="U22" s="76" t="s">
        <v>98</v>
      </c>
      <c r="V22" s="75" t="s">
        <v>97</v>
      </c>
      <c r="W22" s="89">
        <v>0.28125</v>
      </c>
      <c r="Y22" s="75" t="s">
        <v>47</v>
      </c>
      <c r="Z22" s="75" t="s">
        <v>122</v>
      </c>
      <c r="AC22" s="75" t="s">
        <v>580</v>
      </c>
      <c r="AH22" s="76" t="s">
        <v>896</v>
      </c>
      <c r="AR22" s="112" t="s">
        <v>897</v>
      </c>
      <c r="AS22" s="112"/>
      <c r="AT22" s="112"/>
      <c r="BA22" s="75">
        <v>1</v>
      </c>
      <c r="BF22" s="75">
        <v>1</v>
      </c>
      <c r="BG22" s="75">
        <v>1</v>
      </c>
      <c r="BM22" s="75">
        <v>1</v>
      </c>
      <c r="BR22" s="75">
        <v>1</v>
      </c>
      <c r="CB22" s="75">
        <v>100</v>
      </c>
      <c r="CK22" s="80"/>
      <c r="CL22" s="80"/>
      <c r="CM22" s="80"/>
    </row>
    <row r="23" spans="1:91" ht="18">
      <c r="B23" s="75" t="s">
        <v>898</v>
      </c>
      <c r="E23" s="75" t="s">
        <v>899</v>
      </c>
      <c r="F23" s="75" t="s">
        <v>810</v>
      </c>
      <c r="G23" s="75" t="s">
        <v>900</v>
      </c>
      <c r="H23" s="75">
        <v>55</v>
      </c>
      <c r="I23" s="75" t="s">
        <v>85</v>
      </c>
      <c r="J23" s="75" t="s">
        <v>144</v>
      </c>
      <c r="K23" s="75" t="s">
        <v>87</v>
      </c>
      <c r="L23" s="75">
        <v>169</v>
      </c>
      <c r="M23" s="75">
        <v>67</v>
      </c>
      <c r="P23" s="75">
        <v>13588011779</v>
      </c>
      <c r="Q23" s="76" t="s">
        <v>105</v>
      </c>
      <c r="T23" s="75">
        <v>3</v>
      </c>
      <c r="U23" s="76" t="s">
        <v>96</v>
      </c>
      <c r="V23" s="80" t="s">
        <v>107</v>
      </c>
      <c r="W23" s="76" t="s">
        <v>358</v>
      </c>
      <c r="Y23" s="75" t="s">
        <v>47</v>
      </c>
      <c r="Z23" s="75" t="s">
        <v>122</v>
      </c>
      <c r="AB23" s="75" t="s">
        <v>671</v>
      </c>
      <c r="AC23" s="75" t="s">
        <v>599</v>
      </c>
      <c r="AR23" s="112" t="s">
        <v>901</v>
      </c>
      <c r="AS23" s="112"/>
      <c r="AT23" s="112"/>
      <c r="BC23" s="75">
        <v>1</v>
      </c>
      <c r="BE23" s="75">
        <v>1</v>
      </c>
      <c r="BG23" s="75">
        <v>1</v>
      </c>
      <c r="BH23" s="75">
        <v>1</v>
      </c>
      <c r="BM23" s="75">
        <v>1</v>
      </c>
      <c r="BQ23" s="75">
        <v>1</v>
      </c>
      <c r="BV23" s="75" t="s">
        <v>193</v>
      </c>
      <c r="BW23" s="75" t="s">
        <v>194</v>
      </c>
      <c r="BX23" s="75" t="s">
        <v>195</v>
      </c>
      <c r="BY23" s="75">
        <v>58</v>
      </c>
      <c r="CB23" s="75">
        <v>100</v>
      </c>
      <c r="CG23" s="79"/>
    </row>
    <row r="24" spans="1:91" ht="18">
      <c r="B24" s="75" t="s">
        <v>551</v>
      </c>
      <c r="E24" s="75" t="s">
        <v>902</v>
      </c>
      <c r="F24" s="75" t="s">
        <v>810</v>
      </c>
      <c r="G24" s="75" t="s">
        <v>903</v>
      </c>
      <c r="H24" s="75">
        <v>50</v>
      </c>
      <c r="I24" s="75" t="s">
        <v>85</v>
      </c>
      <c r="L24" s="75">
        <v>160</v>
      </c>
      <c r="M24" s="75">
        <v>55</v>
      </c>
      <c r="P24" s="75">
        <v>13750895286</v>
      </c>
      <c r="Q24" s="76" t="s">
        <v>147</v>
      </c>
      <c r="T24" s="75">
        <v>3</v>
      </c>
      <c r="U24" s="76" t="s">
        <v>119</v>
      </c>
      <c r="V24" s="80" t="s">
        <v>107</v>
      </c>
      <c r="W24" s="89">
        <v>0.27083333333333298</v>
      </c>
      <c r="Y24" s="75" t="s">
        <v>47</v>
      </c>
      <c r="Z24" s="75" t="s">
        <v>140</v>
      </c>
      <c r="AE24" s="93"/>
      <c r="AH24" s="76" t="s">
        <v>904</v>
      </c>
      <c r="AQ24" s="75">
        <v>1</v>
      </c>
      <c r="BA24" s="75">
        <v>1</v>
      </c>
      <c r="BE24" s="75">
        <v>1</v>
      </c>
      <c r="BH24" s="75">
        <v>1</v>
      </c>
      <c r="BK24" s="75">
        <v>1</v>
      </c>
      <c r="BM24" s="75">
        <v>1</v>
      </c>
      <c r="BQ24" s="75">
        <v>1</v>
      </c>
      <c r="BU24" s="75">
        <v>1</v>
      </c>
      <c r="CB24" s="75" t="s">
        <v>294</v>
      </c>
      <c r="CG24" s="79"/>
    </row>
    <row r="25" spans="1:91" ht="18">
      <c r="B25" s="75" t="s">
        <v>905</v>
      </c>
      <c r="E25" s="75" t="s">
        <v>906</v>
      </c>
      <c r="F25" s="75" t="s">
        <v>810</v>
      </c>
      <c r="G25" s="75" t="s">
        <v>907</v>
      </c>
      <c r="H25" s="75">
        <v>47</v>
      </c>
      <c r="I25" s="75" t="s">
        <v>85</v>
      </c>
      <c r="K25" s="75" t="s">
        <v>87</v>
      </c>
      <c r="L25" s="75">
        <v>150</v>
      </c>
      <c r="M25" s="75">
        <v>46</v>
      </c>
      <c r="O25" s="75" t="s">
        <v>823</v>
      </c>
      <c r="P25" s="75">
        <v>15314617120</v>
      </c>
      <c r="Q25" s="76" t="s">
        <v>129</v>
      </c>
      <c r="T25" s="75">
        <v>3</v>
      </c>
      <c r="U25" s="76" t="s">
        <v>98</v>
      </c>
      <c r="V25" s="75" t="s">
        <v>472</v>
      </c>
      <c r="Y25" s="75" t="s">
        <v>47</v>
      </c>
      <c r="Z25" s="75" t="s">
        <v>99</v>
      </c>
      <c r="AB25" s="75">
        <v>1</v>
      </c>
      <c r="AC25" s="75">
        <v>3</v>
      </c>
      <c r="AG25" s="75">
        <v>2</v>
      </c>
      <c r="AH25" s="76" t="s">
        <v>217</v>
      </c>
      <c r="AI25" s="76" t="s">
        <v>138</v>
      </c>
      <c r="AQ25" s="75">
        <v>1</v>
      </c>
      <c r="BA25" s="75">
        <v>1</v>
      </c>
      <c r="BD25" s="75">
        <v>1</v>
      </c>
      <c r="BG25" s="75">
        <v>1</v>
      </c>
      <c r="BI25" s="75">
        <v>1</v>
      </c>
      <c r="BJ25" s="75">
        <v>1</v>
      </c>
      <c r="BM25" s="75">
        <v>1</v>
      </c>
      <c r="BQ25" s="75">
        <v>1</v>
      </c>
      <c r="BT25" s="75" t="s">
        <v>594</v>
      </c>
      <c r="BU25" s="75">
        <v>1</v>
      </c>
      <c r="BZ25" s="75">
        <v>180</v>
      </c>
      <c r="CB25" s="75">
        <v>100</v>
      </c>
      <c r="CK25" s="80"/>
      <c r="CM25" s="80"/>
    </row>
    <row r="26" spans="1:91" ht="18">
      <c r="B26" s="75" t="s">
        <v>908</v>
      </c>
      <c r="E26" s="75" t="s">
        <v>909</v>
      </c>
      <c r="F26" s="75" t="s">
        <v>810</v>
      </c>
      <c r="G26" s="75" t="s">
        <v>910</v>
      </c>
      <c r="H26" s="75">
        <v>50</v>
      </c>
      <c r="I26" s="75" t="s">
        <v>85</v>
      </c>
      <c r="J26" s="75" t="s">
        <v>144</v>
      </c>
      <c r="K26" s="75" t="s">
        <v>87</v>
      </c>
      <c r="L26" s="75">
        <v>168</v>
      </c>
      <c r="M26" s="75">
        <v>58</v>
      </c>
      <c r="O26" s="75" t="s">
        <v>598</v>
      </c>
      <c r="P26" s="75">
        <v>13588710998</v>
      </c>
      <c r="Q26" s="76" t="s">
        <v>250</v>
      </c>
      <c r="T26" s="75">
        <v>3</v>
      </c>
      <c r="U26" s="76" t="s">
        <v>96</v>
      </c>
      <c r="V26" s="75" t="s">
        <v>911</v>
      </c>
      <c r="W26" s="75">
        <v>6</v>
      </c>
      <c r="Y26" s="75" t="s">
        <v>121</v>
      </c>
      <c r="Z26" s="75" t="s">
        <v>131</v>
      </c>
      <c r="AC26" s="75">
        <v>2</v>
      </c>
      <c r="AH26" s="76" t="s">
        <v>138</v>
      </c>
      <c r="AR26" s="112" t="s">
        <v>912</v>
      </c>
      <c r="AS26" s="112"/>
      <c r="AT26" s="112"/>
      <c r="BC26" s="75">
        <v>1</v>
      </c>
      <c r="BE26" s="75">
        <v>1</v>
      </c>
      <c r="BH26" s="75">
        <v>1</v>
      </c>
      <c r="BI26" s="75">
        <v>1</v>
      </c>
      <c r="BM26" s="75">
        <v>1</v>
      </c>
      <c r="BS26" s="75">
        <v>1</v>
      </c>
      <c r="BT26" s="75" t="s">
        <v>292</v>
      </c>
      <c r="BV26" s="75" t="s">
        <v>913</v>
      </c>
      <c r="CB26" s="75">
        <v>100</v>
      </c>
      <c r="CK26" s="80"/>
      <c r="CL26" s="80"/>
      <c r="CM26" s="80"/>
    </row>
    <row r="27" spans="1:91">
      <c r="A27" s="75" t="s">
        <v>914</v>
      </c>
      <c r="B27" s="75" t="s">
        <v>908</v>
      </c>
      <c r="E27" s="75" t="s">
        <v>915</v>
      </c>
      <c r="F27" s="75" t="s">
        <v>810</v>
      </c>
      <c r="CB27" s="75">
        <v>100</v>
      </c>
    </row>
    <row r="28" spans="1:91" ht="18">
      <c r="B28" s="75" t="s">
        <v>916</v>
      </c>
      <c r="E28" s="75" t="s">
        <v>917</v>
      </c>
      <c r="F28" s="75" t="s">
        <v>810</v>
      </c>
      <c r="G28" s="75" t="s">
        <v>918</v>
      </c>
      <c r="H28" s="75">
        <v>45</v>
      </c>
      <c r="I28" s="75" t="s">
        <v>85</v>
      </c>
      <c r="J28" s="75" t="s">
        <v>86</v>
      </c>
      <c r="K28" s="75" t="s">
        <v>115</v>
      </c>
      <c r="L28" s="75">
        <v>165</v>
      </c>
      <c r="M28" s="75">
        <v>65</v>
      </c>
      <c r="O28" s="75" t="s">
        <v>823</v>
      </c>
      <c r="P28" s="75">
        <v>13336190937</v>
      </c>
      <c r="Q28" s="76" t="s">
        <v>147</v>
      </c>
      <c r="T28" s="75">
        <v>3</v>
      </c>
      <c r="U28" s="76" t="s">
        <v>96</v>
      </c>
      <c r="V28" s="80" t="s">
        <v>107</v>
      </c>
      <c r="W28" s="89">
        <v>0.27083333333333298</v>
      </c>
      <c r="Y28" s="75" t="s">
        <v>47</v>
      </c>
      <c r="Z28" s="75" t="s">
        <v>99</v>
      </c>
      <c r="AC28" s="75">
        <v>1</v>
      </c>
      <c r="AH28" s="76" t="s">
        <v>919</v>
      </c>
      <c r="AQ28" s="75">
        <v>1</v>
      </c>
      <c r="BA28" s="75">
        <v>1</v>
      </c>
      <c r="BC28" s="75">
        <v>1</v>
      </c>
      <c r="BE28" s="75">
        <v>1</v>
      </c>
      <c r="BG28" s="75">
        <v>1</v>
      </c>
      <c r="BI28" s="75">
        <v>1</v>
      </c>
      <c r="BJ28" s="75">
        <v>1</v>
      </c>
      <c r="BM28" s="75">
        <v>1</v>
      </c>
      <c r="BQ28" s="75">
        <v>1</v>
      </c>
      <c r="BU28" s="75">
        <v>1</v>
      </c>
      <c r="BY28" s="75">
        <v>57</v>
      </c>
      <c r="BZ28" s="75">
        <v>159</v>
      </c>
      <c r="CB28" s="80" t="s">
        <v>824</v>
      </c>
    </row>
    <row r="29" spans="1:91">
      <c r="B29" s="75" t="s">
        <v>920</v>
      </c>
      <c r="E29" s="75" t="s">
        <v>921</v>
      </c>
      <c r="F29" s="75" t="s">
        <v>810</v>
      </c>
      <c r="G29" s="75" t="s">
        <v>922</v>
      </c>
      <c r="H29" s="75">
        <v>36</v>
      </c>
      <c r="I29" s="75" t="s">
        <v>85</v>
      </c>
      <c r="J29" s="75" t="s">
        <v>86</v>
      </c>
      <c r="K29" s="75" t="s">
        <v>87</v>
      </c>
      <c r="L29" s="75">
        <v>158</v>
      </c>
      <c r="M29" s="75">
        <v>50</v>
      </c>
      <c r="O29" s="75" t="s">
        <v>288</v>
      </c>
      <c r="P29" s="75">
        <v>13735573601</v>
      </c>
      <c r="Q29" s="76" t="s">
        <v>147</v>
      </c>
      <c r="T29" s="75">
        <v>2</v>
      </c>
      <c r="U29" s="76" t="s">
        <v>98</v>
      </c>
      <c r="V29" s="75" t="s">
        <v>97</v>
      </c>
      <c r="W29" s="89">
        <v>0.27083333333333298</v>
      </c>
      <c r="Y29" s="75" t="s">
        <v>47</v>
      </c>
      <c r="Z29" s="75" t="s">
        <v>140</v>
      </c>
      <c r="AB29" s="75">
        <v>1</v>
      </c>
      <c r="AC29" s="75">
        <v>5</v>
      </c>
      <c r="AD29" s="76" t="s">
        <v>224</v>
      </c>
      <c r="AQ29" s="75">
        <v>1</v>
      </c>
      <c r="BE29" s="75">
        <v>1</v>
      </c>
      <c r="BI29" s="75">
        <v>1</v>
      </c>
      <c r="BM29" s="75">
        <v>1</v>
      </c>
      <c r="BQ29" s="75">
        <v>1</v>
      </c>
      <c r="BU29" s="75">
        <v>1</v>
      </c>
      <c r="BY29" s="75">
        <v>65</v>
      </c>
      <c r="BZ29" s="75">
        <v>130</v>
      </c>
      <c r="CB29" s="75" t="s">
        <v>923</v>
      </c>
      <c r="CG29" s="79"/>
    </row>
    <row r="30" spans="1:91">
      <c r="B30" s="75" t="s">
        <v>924</v>
      </c>
      <c r="E30" s="75" t="s">
        <v>925</v>
      </c>
      <c r="F30" s="75" t="s">
        <v>810</v>
      </c>
      <c r="G30" s="75" t="s">
        <v>926</v>
      </c>
      <c r="H30" s="75">
        <v>30</v>
      </c>
      <c r="I30" s="75" t="s">
        <v>85</v>
      </c>
      <c r="J30" s="75" t="s">
        <v>318</v>
      </c>
      <c r="K30" s="75" t="s">
        <v>87</v>
      </c>
      <c r="L30" s="75">
        <v>171</v>
      </c>
      <c r="M30" s="75">
        <v>74</v>
      </c>
      <c r="O30" s="75" t="s">
        <v>434</v>
      </c>
      <c r="P30" s="75">
        <v>18810990993</v>
      </c>
      <c r="Q30" s="76" t="s">
        <v>224</v>
      </c>
      <c r="T30" s="75">
        <v>3</v>
      </c>
      <c r="U30" s="76" t="s">
        <v>96</v>
      </c>
      <c r="V30" s="75" t="s">
        <v>97</v>
      </c>
      <c r="W30" s="75">
        <v>7</v>
      </c>
      <c r="Y30" s="75" t="s">
        <v>47</v>
      </c>
      <c r="Z30" s="75" t="s">
        <v>140</v>
      </c>
      <c r="AG30" s="75">
        <v>4</v>
      </c>
      <c r="AH30" s="76" t="s">
        <v>200</v>
      </c>
      <c r="AQ30" s="75">
        <v>1</v>
      </c>
      <c r="BC30" s="75">
        <v>1</v>
      </c>
      <c r="BE30" s="75">
        <v>1</v>
      </c>
      <c r="BG30" s="75">
        <v>1</v>
      </c>
      <c r="BH30" s="75">
        <v>1</v>
      </c>
      <c r="BI30" s="75">
        <v>1</v>
      </c>
      <c r="BM30" s="75">
        <v>1</v>
      </c>
      <c r="BQ30" s="75">
        <v>1</v>
      </c>
      <c r="BV30" s="75" t="s">
        <v>299</v>
      </c>
      <c r="BW30" s="75" t="s">
        <v>614</v>
      </c>
      <c r="BX30" s="75" t="s">
        <v>195</v>
      </c>
      <c r="BY30" s="75">
        <v>60</v>
      </c>
      <c r="BZ30" s="75">
        <v>130</v>
      </c>
      <c r="CB30" s="75" t="s">
        <v>294</v>
      </c>
      <c r="CG30" s="79"/>
    </row>
    <row r="31" spans="1:91">
      <c r="B31" s="75" t="s">
        <v>596</v>
      </c>
      <c r="E31" s="75" t="s">
        <v>927</v>
      </c>
      <c r="F31" s="75" t="s">
        <v>810</v>
      </c>
      <c r="G31" s="75" t="s">
        <v>928</v>
      </c>
      <c r="H31" s="75">
        <v>42</v>
      </c>
      <c r="I31" s="75" t="s">
        <v>85</v>
      </c>
      <c r="L31" s="75">
        <v>160</v>
      </c>
      <c r="M31" s="75">
        <v>56</v>
      </c>
      <c r="P31" s="75">
        <v>13958118469</v>
      </c>
      <c r="Q31" s="76" t="s">
        <v>129</v>
      </c>
      <c r="T31" s="75">
        <v>3</v>
      </c>
      <c r="U31" s="76" t="s">
        <v>98</v>
      </c>
      <c r="V31" s="75" t="s">
        <v>97</v>
      </c>
      <c r="W31" s="89">
        <v>0.27083333333333298</v>
      </c>
      <c r="Y31" s="75" t="s">
        <v>47</v>
      </c>
      <c r="Z31" s="75" t="s">
        <v>140</v>
      </c>
      <c r="AB31" s="75" t="s">
        <v>580</v>
      </c>
      <c r="AC31" s="75" t="s">
        <v>632</v>
      </c>
      <c r="AQ31" s="75">
        <v>1</v>
      </c>
      <c r="BA31" s="75">
        <v>1</v>
      </c>
      <c r="BE31" s="75">
        <v>1</v>
      </c>
      <c r="BI31" s="75">
        <v>1</v>
      </c>
      <c r="BM31" s="75">
        <v>1</v>
      </c>
      <c r="BQ31" s="75">
        <v>1</v>
      </c>
      <c r="BU31" s="75">
        <v>1</v>
      </c>
      <c r="BY31" s="75">
        <v>70</v>
      </c>
      <c r="BZ31" s="75">
        <v>100</v>
      </c>
      <c r="CA31" s="75">
        <v>62</v>
      </c>
      <c r="CB31" s="75">
        <v>100</v>
      </c>
    </row>
    <row r="32" spans="1:91">
      <c r="B32" s="75" t="s">
        <v>602</v>
      </c>
      <c r="E32" s="75" t="s">
        <v>929</v>
      </c>
      <c r="F32" s="75" t="s">
        <v>810</v>
      </c>
      <c r="G32" s="75" t="s">
        <v>930</v>
      </c>
      <c r="H32" s="75">
        <v>42</v>
      </c>
      <c r="I32" s="75" t="s">
        <v>85</v>
      </c>
      <c r="J32" s="75" t="s">
        <v>172</v>
      </c>
      <c r="K32" s="75" t="s">
        <v>87</v>
      </c>
      <c r="L32" s="75">
        <v>160</v>
      </c>
      <c r="M32" s="75">
        <v>50</v>
      </c>
      <c r="P32" s="75">
        <v>18058768166</v>
      </c>
      <c r="Q32" s="76" t="s">
        <v>147</v>
      </c>
      <c r="T32" s="75">
        <v>4</v>
      </c>
      <c r="U32" s="76" t="s">
        <v>200</v>
      </c>
      <c r="V32" s="75" t="s">
        <v>472</v>
      </c>
      <c r="W32" s="89">
        <v>0.26041666666666702</v>
      </c>
      <c r="Y32" s="75" t="s">
        <v>47</v>
      </c>
      <c r="Z32" s="75" t="s">
        <v>931</v>
      </c>
      <c r="AC32" s="75" t="s">
        <v>932</v>
      </c>
      <c r="AR32" s="112" t="s">
        <v>933</v>
      </c>
      <c r="AS32" s="112"/>
      <c r="AT32" s="112"/>
      <c r="BC32" s="75">
        <v>1</v>
      </c>
      <c r="BE32" s="75">
        <v>1</v>
      </c>
      <c r="BG32" s="75">
        <v>1</v>
      </c>
      <c r="BH32" s="75">
        <v>1</v>
      </c>
      <c r="BI32" s="75">
        <v>1</v>
      </c>
      <c r="BM32" s="75">
        <v>1</v>
      </c>
      <c r="BQ32" s="75">
        <v>1</v>
      </c>
      <c r="BS32" s="75">
        <v>1</v>
      </c>
      <c r="BV32" s="75" t="s">
        <v>169</v>
      </c>
      <c r="BW32" s="75" t="s">
        <v>180</v>
      </c>
      <c r="BY32" s="75">
        <v>55</v>
      </c>
      <c r="BZ32" s="75">
        <v>150</v>
      </c>
      <c r="CB32" s="75" t="s">
        <v>934</v>
      </c>
    </row>
    <row r="33" spans="1:80">
      <c r="B33" s="75" t="s">
        <v>935</v>
      </c>
      <c r="E33" s="75" t="s">
        <v>936</v>
      </c>
      <c r="F33" s="75" t="s">
        <v>810</v>
      </c>
      <c r="G33" s="75" t="s">
        <v>937</v>
      </c>
      <c r="H33" s="75">
        <v>58</v>
      </c>
      <c r="I33" s="75" t="s">
        <v>85</v>
      </c>
      <c r="J33" s="75" t="s">
        <v>86</v>
      </c>
      <c r="K33" s="75" t="s">
        <v>273</v>
      </c>
      <c r="L33" s="75">
        <v>164</v>
      </c>
      <c r="M33" s="75">
        <v>55</v>
      </c>
      <c r="O33" s="75" t="s">
        <v>591</v>
      </c>
      <c r="P33" s="75">
        <v>15336551515</v>
      </c>
      <c r="Q33" s="76" t="s">
        <v>224</v>
      </c>
      <c r="T33" s="75">
        <v>3</v>
      </c>
      <c r="U33" s="76" t="s">
        <v>98</v>
      </c>
      <c r="V33" s="75" t="s">
        <v>97</v>
      </c>
      <c r="W33" s="89">
        <v>0.26041666666666702</v>
      </c>
      <c r="Y33" s="75" t="s">
        <v>121</v>
      </c>
      <c r="Z33" s="75" t="s">
        <v>303</v>
      </c>
      <c r="AC33" s="75">
        <v>2</v>
      </c>
      <c r="AD33" s="75">
        <v>1</v>
      </c>
      <c r="AH33" s="76" t="s">
        <v>632</v>
      </c>
      <c r="AR33" s="112" t="s">
        <v>938</v>
      </c>
      <c r="AS33" s="112"/>
      <c r="AT33" s="112"/>
      <c r="BC33" s="75">
        <v>1</v>
      </c>
      <c r="BE33" s="75">
        <v>1</v>
      </c>
      <c r="BG33" s="75">
        <v>1</v>
      </c>
      <c r="BL33" s="75" t="s">
        <v>939</v>
      </c>
      <c r="BM33" s="75">
        <v>1</v>
      </c>
      <c r="BQ33" s="75">
        <v>1</v>
      </c>
      <c r="BV33" s="75" t="s">
        <v>595</v>
      </c>
      <c r="BW33" s="75" t="s">
        <v>180</v>
      </c>
      <c r="CB33" s="75" t="s">
        <v>294</v>
      </c>
    </row>
    <row r="34" spans="1:80">
      <c r="B34" s="75" t="s">
        <v>940</v>
      </c>
      <c r="E34" s="75" t="s">
        <v>941</v>
      </c>
      <c r="F34" s="75" t="s">
        <v>810</v>
      </c>
      <c r="G34" s="75" t="s">
        <v>942</v>
      </c>
      <c r="H34" s="75">
        <v>46</v>
      </c>
      <c r="I34" s="75" t="s">
        <v>85</v>
      </c>
      <c r="K34" s="75" t="s">
        <v>87</v>
      </c>
      <c r="L34" s="75">
        <v>154</v>
      </c>
      <c r="M34" s="75">
        <v>52</v>
      </c>
      <c r="P34" s="75">
        <v>18057190200</v>
      </c>
      <c r="Q34" s="76" t="s">
        <v>129</v>
      </c>
      <c r="T34" s="75">
        <v>4</v>
      </c>
      <c r="U34" s="76" t="s">
        <v>96</v>
      </c>
      <c r="V34" s="75" t="s">
        <v>97</v>
      </c>
      <c r="W34" s="75">
        <v>6</v>
      </c>
      <c r="Y34" s="75" t="s">
        <v>47</v>
      </c>
      <c r="Z34" s="75" t="s">
        <v>150</v>
      </c>
      <c r="AC34" s="75" t="s">
        <v>568</v>
      </c>
      <c r="AH34" s="76" t="s">
        <v>569</v>
      </c>
      <c r="AR34" s="112" t="s">
        <v>943</v>
      </c>
      <c r="AS34" s="112"/>
      <c r="AT34" s="112"/>
      <c r="BB34" s="75">
        <v>1</v>
      </c>
      <c r="BE34" s="75">
        <v>1</v>
      </c>
      <c r="BG34" s="75">
        <v>1</v>
      </c>
      <c r="BM34" s="75">
        <v>1</v>
      </c>
      <c r="BQ34" s="75">
        <v>1</v>
      </c>
      <c r="BU34" s="75">
        <v>1</v>
      </c>
      <c r="CB34" s="75">
        <v>100</v>
      </c>
    </row>
    <row r="35" spans="1:80">
      <c r="B35" s="75" t="s">
        <v>944</v>
      </c>
      <c r="E35" s="75" t="s">
        <v>945</v>
      </c>
      <c r="F35" s="75" t="s">
        <v>810</v>
      </c>
      <c r="G35" s="75" t="s">
        <v>946</v>
      </c>
      <c r="H35" s="75">
        <v>47</v>
      </c>
      <c r="I35" s="75" t="s">
        <v>85</v>
      </c>
      <c r="J35" s="75" t="s">
        <v>86</v>
      </c>
      <c r="K35" s="75" t="s">
        <v>115</v>
      </c>
      <c r="L35" s="75">
        <v>160</v>
      </c>
      <c r="M35" s="75">
        <v>59.5</v>
      </c>
      <c r="P35" s="75">
        <v>18368007911</v>
      </c>
      <c r="Q35" s="76" t="s">
        <v>243</v>
      </c>
      <c r="T35" s="75">
        <v>5</v>
      </c>
      <c r="U35" s="76" t="s">
        <v>119</v>
      </c>
      <c r="V35" s="75" t="s">
        <v>97</v>
      </c>
      <c r="W35" s="75">
        <v>5</v>
      </c>
      <c r="Y35" s="75" t="s">
        <v>121</v>
      </c>
      <c r="Z35" s="75" t="s">
        <v>150</v>
      </c>
      <c r="AD35" s="75">
        <v>1</v>
      </c>
      <c r="AE35" s="75" t="s">
        <v>947</v>
      </c>
      <c r="AR35" s="112" t="s">
        <v>948</v>
      </c>
      <c r="AS35" s="112"/>
      <c r="AT35" s="112"/>
      <c r="BC35" s="75">
        <v>1</v>
      </c>
      <c r="BD35" s="75">
        <v>1</v>
      </c>
      <c r="BG35" s="75">
        <v>1</v>
      </c>
      <c r="BH35" s="75">
        <v>1</v>
      </c>
      <c r="BI35" s="75">
        <v>1</v>
      </c>
      <c r="BJ35" s="75">
        <v>1</v>
      </c>
      <c r="BM35" s="75">
        <v>1</v>
      </c>
      <c r="BQ35" s="75">
        <v>1</v>
      </c>
      <c r="BV35" s="75" t="s">
        <v>193</v>
      </c>
      <c r="BX35" s="75" t="s">
        <v>195</v>
      </c>
      <c r="CB35" s="75">
        <v>100</v>
      </c>
    </row>
    <row r="36" spans="1:80">
      <c r="B36" s="75" t="s">
        <v>949</v>
      </c>
      <c r="E36" s="75" t="s">
        <v>950</v>
      </c>
      <c r="F36" s="75" t="s">
        <v>810</v>
      </c>
      <c r="G36" s="75" t="s">
        <v>951</v>
      </c>
      <c r="H36" s="75">
        <v>36</v>
      </c>
      <c r="I36" s="75" t="s">
        <v>85</v>
      </c>
      <c r="J36" s="75" t="s">
        <v>114</v>
      </c>
      <c r="K36" s="75" t="s">
        <v>87</v>
      </c>
      <c r="L36" s="75">
        <v>159</v>
      </c>
      <c r="M36" s="75">
        <v>55</v>
      </c>
      <c r="O36" s="75" t="s">
        <v>952</v>
      </c>
      <c r="P36" s="75">
        <v>13456765694</v>
      </c>
      <c r="Q36" s="76" t="s">
        <v>224</v>
      </c>
      <c r="T36" s="75">
        <v>3</v>
      </c>
      <c r="U36" s="76" t="s">
        <v>96</v>
      </c>
      <c r="V36" s="75" t="s">
        <v>97</v>
      </c>
      <c r="W36" s="89">
        <v>0.22916666666666699</v>
      </c>
      <c r="Y36" s="75" t="s">
        <v>121</v>
      </c>
      <c r="Z36" s="75" t="s">
        <v>150</v>
      </c>
      <c r="AB36" s="75" t="s">
        <v>580</v>
      </c>
      <c r="AC36" s="75" t="s">
        <v>953</v>
      </c>
      <c r="AD36" s="75" t="s">
        <v>632</v>
      </c>
      <c r="AR36" s="112" t="s">
        <v>954</v>
      </c>
      <c r="AS36" s="112"/>
      <c r="AT36" s="112"/>
      <c r="BC36" s="75">
        <v>1</v>
      </c>
      <c r="BE36" s="75">
        <v>1</v>
      </c>
      <c r="BI36" s="75">
        <v>1</v>
      </c>
      <c r="BM36" s="75">
        <v>1</v>
      </c>
      <c r="BQ36" s="75">
        <v>1</v>
      </c>
      <c r="BU36" s="75">
        <v>1</v>
      </c>
      <c r="BY36" s="75">
        <v>50</v>
      </c>
      <c r="BZ36" s="75">
        <v>140</v>
      </c>
      <c r="CB36" s="75">
        <v>100</v>
      </c>
    </row>
    <row r="37" spans="1:80">
      <c r="B37" s="75" t="s">
        <v>955</v>
      </c>
      <c r="E37" s="75" t="s">
        <v>956</v>
      </c>
      <c r="F37" s="75" t="s">
        <v>810</v>
      </c>
      <c r="G37" s="75" t="s">
        <v>957</v>
      </c>
      <c r="H37" s="75">
        <v>32</v>
      </c>
      <c r="I37" s="75" t="s">
        <v>85</v>
      </c>
      <c r="K37" s="75" t="s">
        <v>87</v>
      </c>
      <c r="L37" s="75">
        <v>158</v>
      </c>
      <c r="M37" s="75">
        <v>62</v>
      </c>
      <c r="P37" s="75">
        <v>13656662643</v>
      </c>
      <c r="Q37" s="76" t="s">
        <v>224</v>
      </c>
      <c r="T37" s="75">
        <v>2</v>
      </c>
      <c r="U37" s="76" t="s">
        <v>96</v>
      </c>
      <c r="V37" s="75" t="s">
        <v>97</v>
      </c>
      <c r="W37" s="89">
        <v>0.27083333333333298</v>
      </c>
      <c r="Y37" s="75" t="s">
        <v>47</v>
      </c>
      <c r="Z37" s="75" t="s">
        <v>99</v>
      </c>
      <c r="AC37" s="75" t="s">
        <v>605</v>
      </c>
      <c r="AD37" s="75" t="s">
        <v>568</v>
      </c>
      <c r="AH37" s="76" t="s">
        <v>569</v>
      </c>
      <c r="AR37" s="112" t="s">
        <v>958</v>
      </c>
      <c r="AS37" s="112"/>
      <c r="AT37" s="112"/>
      <c r="BA37" s="75">
        <v>1</v>
      </c>
      <c r="BE37" s="75">
        <v>1</v>
      </c>
      <c r="BG37" s="75">
        <v>1</v>
      </c>
      <c r="BH37" s="75">
        <v>1</v>
      </c>
      <c r="BM37" s="75">
        <v>1</v>
      </c>
      <c r="BQ37" s="75">
        <v>1</v>
      </c>
      <c r="BV37" s="75" t="s">
        <v>959</v>
      </c>
      <c r="BY37" s="75">
        <v>65</v>
      </c>
      <c r="BZ37" s="75">
        <v>125</v>
      </c>
      <c r="CA37" s="75">
        <v>55</v>
      </c>
      <c r="CB37" s="75">
        <v>100</v>
      </c>
    </row>
    <row r="38" spans="1:80">
      <c r="B38" s="75" t="s">
        <v>708</v>
      </c>
      <c r="E38" s="75" t="s">
        <v>960</v>
      </c>
      <c r="F38" s="75" t="s">
        <v>810</v>
      </c>
      <c r="G38" s="75" t="s">
        <v>961</v>
      </c>
      <c r="H38" s="75">
        <v>38</v>
      </c>
      <c r="I38" s="75" t="s">
        <v>85</v>
      </c>
      <c r="J38" s="75" t="s">
        <v>144</v>
      </c>
      <c r="K38" s="75" t="s">
        <v>87</v>
      </c>
      <c r="L38" s="75">
        <v>154</v>
      </c>
      <c r="M38" s="75">
        <v>50</v>
      </c>
      <c r="O38" s="75" t="s">
        <v>823</v>
      </c>
      <c r="P38" s="75">
        <v>13732553007</v>
      </c>
      <c r="Q38" s="76" t="s">
        <v>147</v>
      </c>
      <c r="T38" s="75">
        <v>2</v>
      </c>
      <c r="U38" s="76" t="s">
        <v>130</v>
      </c>
      <c r="V38" s="75" t="s">
        <v>472</v>
      </c>
      <c r="W38" s="75">
        <v>6</v>
      </c>
      <c r="Y38" s="75" t="s">
        <v>47</v>
      </c>
      <c r="Z38" s="75" t="s">
        <v>122</v>
      </c>
      <c r="AC38" s="75" t="s">
        <v>568</v>
      </c>
      <c r="AE38" s="75" t="s">
        <v>962</v>
      </c>
      <c r="AG38" s="75" t="s">
        <v>580</v>
      </c>
      <c r="AH38" s="76" t="s">
        <v>697</v>
      </c>
      <c r="AI38" s="76" t="s">
        <v>963</v>
      </c>
      <c r="AR38" s="112" t="s">
        <v>964</v>
      </c>
      <c r="AS38" s="112"/>
      <c r="AT38" s="112"/>
      <c r="BC38" s="75">
        <v>1</v>
      </c>
      <c r="BE38" s="75">
        <v>1</v>
      </c>
      <c r="BG38" s="75">
        <v>1</v>
      </c>
      <c r="BH38" s="75">
        <v>1</v>
      </c>
      <c r="BI38" s="75">
        <v>1</v>
      </c>
      <c r="BM38" s="75">
        <v>1</v>
      </c>
      <c r="BQ38" s="75">
        <v>1</v>
      </c>
      <c r="BV38" s="75" t="s">
        <v>193</v>
      </c>
      <c r="BW38" s="75" t="s">
        <v>180</v>
      </c>
      <c r="BY38" s="75">
        <v>54</v>
      </c>
      <c r="BZ38" s="75" t="s">
        <v>965</v>
      </c>
      <c r="CA38" s="75">
        <v>54</v>
      </c>
      <c r="CB38" s="75" t="s">
        <v>966</v>
      </c>
    </row>
    <row r="39" spans="1:80">
      <c r="B39" s="75" t="s">
        <v>967</v>
      </c>
      <c r="E39" s="75" t="s">
        <v>968</v>
      </c>
      <c r="F39" s="75" t="s">
        <v>810</v>
      </c>
      <c r="G39" s="75" t="s">
        <v>969</v>
      </c>
      <c r="H39" s="75">
        <v>41</v>
      </c>
      <c r="I39" s="75" t="s">
        <v>85</v>
      </c>
      <c r="J39" s="75" t="s">
        <v>157</v>
      </c>
      <c r="K39" s="75" t="s">
        <v>145</v>
      </c>
      <c r="L39" s="75">
        <v>165</v>
      </c>
      <c r="M39" s="75">
        <v>60</v>
      </c>
      <c r="O39" s="75" t="s">
        <v>970</v>
      </c>
      <c r="P39" s="75">
        <v>18969161711</v>
      </c>
      <c r="Q39" s="76" t="s">
        <v>105</v>
      </c>
      <c r="T39" s="75">
        <v>4</v>
      </c>
      <c r="U39" s="76" t="s">
        <v>98</v>
      </c>
      <c r="V39" s="75" t="s">
        <v>472</v>
      </c>
      <c r="W39" s="89">
        <v>0.27083333333333298</v>
      </c>
      <c r="Y39" s="75" t="s">
        <v>47</v>
      </c>
      <c r="Z39" s="75" t="s">
        <v>150</v>
      </c>
      <c r="AC39" s="75" t="s">
        <v>568</v>
      </c>
      <c r="AH39" s="76" t="s">
        <v>599</v>
      </c>
      <c r="AQ39" s="75">
        <v>1</v>
      </c>
      <c r="BA39" s="75">
        <v>1</v>
      </c>
      <c r="BE39" s="75">
        <v>1</v>
      </c>
      <c r="BG39" s="75">
        <v>1</v>
      </c>
      <c r="BM39" s="75">
        <v>1</v>
      </c>
      <c r="BQ39" s="75">
        <v>1</v>
      </c>
      <c r="BU39" s="75">
        <v>1</v>
      </c>
      <c r="CB39" s="75">
        <v>100</v>
      </c>
    </row>
    <row r="40" spans="1:80">
      <c r="B40" s="75" t="s">
        <v>971</v>
      </c>
      <c r="E40" s="75" t="s">
        <v>972</v>
      </c>
      <c r="F40" s="75" t="s">
        <v>810</v>
      </c>
      <c r="G40" s="75" t="s">
        <v>973</v>
      </c>
      <c r="H40" s="75">
        <v>42</v>
      </c>
      <c r="I40" s="75" t="s">
        <v>85</v>
      </c>
      <c r="J40" s="75" t="s">
        <v>114</v>
      </c>
      <c r="K40" s="75" t="s">
        <v>145</v>
      </c>
      <c r="L40" s="75">
        <v>154</v>
      </c>
      <c r="M40" s="75">
        <v>50</v>
      </c>
      <c r="O40" s="75" t="s">
        <v>974</v>
      </c>
      <c r="P40" s="75">
        <v>18806532302</v>
      </c>
      <c r="Q40" s="76" t="s">
        <v>147</v>
      </c>
      <c r="T40" s="75">
        <v>5</v>
      </c>
      <c r="U40" s="76" t="s">
        <v>98</v>
      </c>
      <c r="V40" s="75" t="s">
        <v>472</v>
      </c>
      <c r="W40" s="75">
        <v>6</v>
      </c>
      <c r="Y40" s="75" t="s">
        <v>47</v>
      </c>
      <c r="Z40" s="75" t="s">
        <v>150</v>
      </c>
      <c r="AC40" s="75" t="s">
        <v>975</v>
      </c>
      <c r="AR40" s="112" t="s">
        <v>976</v>
      </c>
      <c r="AS40" s="112"/>
      <c r="AT40" s="112"/>
      <c r="BF40" s="75">
        <v>1</v>
      </c>
      <c r="BI40" s="75">
        <v>1</v>
      </c>
      <c r="BM40" s="75">
        <v>1</v>
      </c>
      <c r="BQ40" s="75">
        <v>1</v>
      </c>
      <c r="BU40" s="75">
        <v>1</v>
      </c>
      <c r="CB40" s="75" t="s">
        <v>977</v>
      </c>
    </row>
    <row r="42" spans="1:80">
      <c r="A42" s="75" t="s">
        <v>978</v>
      </c>
      <c r="B42" s="75">
        <v>20190831</v>
      </c>
      <c r="C42" s="75" t="s">
        <v>979</v>
      </c>
      <c r="E42" s="75" t="s">
        <v>980</v>
      </c>
      <c r="F42" s="75" t="s">
        <v>810</v>
      </c>
      <c r="G42" s="75" t="s">
        <v>981</v>
      </c>
      <c r="H42" s="75">
        <v>41</v>
      </c>
      <c r="I42" s="75" t="s">
        <v>85</v>
      </c>
      <c r="J42" s="75" t="s">
        <v>86</v>
      </c>
      <c r="K42" s="75" t="s">
        <v>145</v>
      </c>
      <c r="L42" s="75">
        <v>161</v>
      </c>
      <c r="M42" s="75">
        <v>54</v>
      </c>
      <c r="O42" s="75" t="s">
        <v>982</v>
      </c>
      <c r="P42" s="75">
        <v>13777551757</v>
      </c>
      <c r="Q42" s="76" t="s">
        <v>106</v>
      </c>
      <c r="R42" s="75">
        <v>12</v>
      </c>
      <c r="S42" s="75">
        <v>100</v>
      </c>
      <c r="T42" s="75">
        <v>3</v>
      </c>
      <c r="U42" s="76" t="s">
        <v>983</v>
      </c>
      <c r="V42" s="75">
        <v>60</v>
      </c>
      <c r="W42" s="75">
        <v>6</v>
      </c>
      <c r="X42" s="75">
        <v>170</v>
      </c>
      <c r="AH42" s="76" t="s">
        <v>250</v>
      </c>
      <c r="AP42" s="75" t="s">
        <v>764</v>
      </c>
      <c r="AQ42" s="75">
        <v>1</v>
      </c>
      <c r="AU42" s="75">
        <v>1</v>
      </c>
      <c r="AX42" s="75" t="s">
        <v>743</v>
      </c>
      <c r="AZ42" s="75">
        <v>36</v>
      </c>
      <c r="BE42" s="75">
        <v>1</v>
      </c>
      <c r="BG42" s="75">
        <v>1</v>
      </c>
      <c r="BH42" s="75">
        <v>1</v>
      </c>
      <c r="BK42" s="75">
        <v>1</v>
      </c>
      <c r="BM42" s="75">
        <v>1</v>
      </c>
      <c r="BQ42" s="75">
        <v>1</v>
      </c>
      <c r="BV42" s="75" t="s">
        <v>100</v>
      </c>
      <c r="BY42" s="75">
        <v>70</v>
      </c>
    </row>
    <row r="43" spans="1:80">
      <c r="A43" s="75" t="s">
        <v>984</v>
      </c>
      <c r="B43" s="75">
        <v>20190903</v>
      </c>
      <c r="C43" s="75" t="s">
        <v>756</v>
      </c>
      <c r="E43" s="75" t="s">
        <v>985</v>
      </c>
      <c r="F43" s="75" t="s">
        <v>810</v>
      </c>
      <c r="G43" s="75">
        <v>1976.09</v>
      </c>
      <c r="H43" s="75">
        <v>43</v>
      </c>
      <c r="I43" s="75" t="s">
        <v>85</v>
      </c>
      <c r="J43" s="75" t="s">
        <v>986</v>
      </c>
      <c r="K43" s="75" t="s">
        <v>87</v>
      </c>
      <c r="L43" s="75">
        <v>153</v>
      </c>
      <c r="M43" s="75">
        <v>46.6</v>
      </c>
      <c r="O43" s="75" t="s">
        <v>987</v>
      </c>
      <c r="P43" s="75">
        <v>13867181756</v>
      </c>
      <c r="Q43" s="76" t="s">
        <v>988</v>
      </c>
      <c r="R43" s="75">
        <v>12</v>
      </c>
      <c r="S43" s="75">
        <v>200</v>
      </c>
      <c r="T43" s="75">
        <v>4</v>
      </c>
      <c r="U43" s="76" t="s">
        <v>119</v>
      </c>
      <c r="V43" s="75">
        <v>60</v>
      </c>
      <c r="W43" s="89">
        <v>0.22916666666666699</v>
      </c>
      <c r="X43" s="75" t="s">
        <v>989</v>
      </c>
      <c r="AA43" s="75">
        <v>4</v>
      </c>
      <c r="AC43" s="75">
        <v>3</v>
      </c>
      <c r="AD43" s="75">
        <v>1</v>
      </c>
      <c r="AF43" s="75">
        <v>4</v>
      </c>
      <c r="AH43" s="76" t="s">
        <v>106</v>
      </c>
      <c r="AI43" s="76" t="s">
        <v>250</v>
      </c>
      <c r="AP43" s="75" t="s">
        <v>737</v>
      </c>
      <c r="AQ43" s="75">
        <v>1</v>
      </c>
      <c r="AU43" s="75">
        <v>1</v>
      </c>
      <c r="AX43" s="75" t="s">
        <v>990</v>
      </c>
      <c r="AZ43" s="75">
        <v>36</v>
      </c>
      <c r="BA43" s="75">
        <v>1</v>
      </c>
      <c r="BE43" s="75">
        <v>1</v>
      </c>
      <c r="BG43" s="75">
        <v>1</v>
      </c>
      <c r="BH43" s="75">
        <v>1</v>
      </c>
      <c r="BM43" s="75">
        <v>1</v>
      </c>
      <c r="BQ43" s="75">
        <v>1</v>
      </c>
      <c r="BU43" s="75">
        <v>1</v>
      </c>
    </row>
    <row r="44" spans="1:80">
      <c r="B44" s="75">
        <v>20190912</v>
      </c>
      <c r="C44" s="75" t="s">
        <v>734</v>
      </c>
      <c r="E44" s="75" t="s">
        <v>991</v>
      </c>
      <c r="F44" s="75" t="s">
        <v>810</v>
      </c>
      <c r="G44" s="75" t="s">
        <v>992</v>
      </c>
      <c r="H44" s="75">
        <v>56</v>
      </c>
      <c r="I44" s="75" t="s">
        <v>85</v>
      </c>
      <c r="K44" s="75" t="s">
        <v>145</v>
      </c>
      <c r="L44" s="75">
        <v>165</v>
      </c>
      <c r="M44" s="75">
        <v>56</v>
      </c>
      <c r="O44" s="75" t="s">
        <v>591</v>
      </c>
      <c r="P44" s="75">
        <v>18867121638</v>
      </c>
      <c r="Q44" s="76" t="s">
        <v>138</v>
      </c>
      <c r="R44" s="75">
        <v>8</v>
      </c>
      <c r="S44" s="75">
        <v>200</v>
      </c>
      <c r="T44" s="75">
        <v>5</v>
      </c>
      <c r="U44" s="76" t="s">
        <v>119</v>
      </c>
      <c r="V44" s="75">
        <v>70</v>
      </c>
      <c r="W44" s="89">
        <v>0.27083333333333298</v>
      </c>
      <c r="X44" s="75">
        <v>178</v>
      </c>
      <c r="AA44" s="75">
        <v>2</v>
      </c>
      <c r="AC44" s="75">
        <v>2</v>
      </c>
      <c r="AF44" s="75">
        <v>2</v>
      </c>
      <c r="AH44" s="76" t="s">
        <v>138</v>
      </c>
      <c r="AM44" s="75">
        <v>1</v>
      </c>
      <c r="AO44" s="75">
        <v>1</v>
      </c>
      <c r="AQ44" s="75">
        <v>1</v>
      </c>
      <c r="AU44" s="75">
        <v>1</v>
      </c>
      <c r="BC44" s="75">
        <v>1</v>
      </c>
      <c r="BD44" s="75">
        <v>1</v>
      </c>
      <c r="BG44" s="75">
        <v>1</v>
      </c>
      <c r="BH44" s="75">
        <v>1</v>
      </c>
      <c r="BI44" s="75">
        <v>1</v>
      </c>
      <c r="BM44" s="75">
        <v>1</v>
      </c>
      <c r="BQ44" s="75">
        <v>1</v>
      </c>
      <c r="BV44" s="75" t="s">
        <v>993</v>
      </c>
      <c r="BY44" s="75">
        <v>57</v>
      </c>
    </row>
    <row r="45" spans="1:80">
      <c r="B45" s="75">
        <v>20190914</v>
      </c>
      <c r="C45" s="75" t="s">
        <v>756</v>
      </c>
      <c r="E45" s="75" t="s">
        <v>994</v>
      </c>
      <c r="F45" s="75" t="s">
        <v>810</v>
      </c>
      <c r="G45" s="75" t="s">
        <v>995</v>
      </c>
      <c r="H45" s="75">
        <v>58</v>
      </c>
      <c r="I45" s="75" t="s">
        <v>85</v>
      </c>
      <c r="J45" s="75" t="s">
        <v>86</v>
      </c>
      <c r="K45" s="75" t="s">
        <v>87</v>
      </c>
      <c r="L45" s="75">
        <v>158</v>
      </c>
      <c r="M45" s="75">
        <v>53</v>
      </c>
      <c r="O45" s="75" t="s">
        <v>591</v>
      </c>
      <c r="Q45" s="76" t="s">
        <v>148</v>
      </c>
      <c r="R45" s="75">
        <v>12</v>
      </c>
      <c r="S45" s="75">
        <v>200</v>
      </c>
      <c r="T45" s="75">
        <v>6</v>
      </c>
      <c r="U45" s="76" t="s">
        <v>217</v>
      </c>
      <c r="V45" s="75">
        <v>80</v>
      </c>
      <c r="W45" s="89">
        <v>0.27083333333333298</v>
      </c>
      <c r="AA45" s="75">
        <v>4</v>
      </c>
      <c r="AC45" s="75">
        <v>3</v>
      </c>
      <c r="AD45" s="75">
        <v>1</v>
      </c>
      <c r="AN45" s="75">
        <v>1</v>
      </c>
      <c r="AO45" s="75">
        <v>1</v>
      </c>
      <c r="AR45" s="112" t="s">
        <v>996</v>
      </c>
      <c r="AS45" s="112"/>
      <c r="AT45" s="112"/>
      <c r="AU45" s="75">
        <v>1</v>
      </c>
      <c r="BC45" s="75">
        <v>1</v>
      </c>
      <c r="BE45" s="75">
        <v>1</v>
      </c>
      <c r="BG45" s="75">
        <v>1</v>
      </c>
      <c r="BH45" s="75">
        <v>1</v>
      </c>
      <c r="BN45" s="75">
        <v>1</v>
      </c>
      <c r="BR45" s="75" t="s">
        <v>352</v>
      </c>
      <c r="BV45" s="75" t="s">
        <v>100</v>
      </c>
      <c r="BW45" s="75" t="s">
        <v>649</v>
      </c>
      <c r="BY45" s="75">
        <v>60</v>
      </c>
      <c r="BZ45" s="75">
        <v>170</v>
      </c>
    </row>
    <row r="46" spans="1:80">
      <c r="B46" s="75">
        <v>20190914</v>
      </c>
      <c r="C46" s="75" t="s">
        <v>756</v>
      </c>
      <c r="E46" s="75" t="s">
        <v>997</v>
      </c>
      <c r="F46" s="75" t="s">
        <v>810</v>
      </c>
      <c r="G46" s="75" t="s">
        <v>998</v>
      </c>
      <c r="H46" s="75">
        <v>56</v>
      </c>
      <c r="I46" s="75" t="s">
        <v>85</v>
      </c>
      <c r="J46" s="75" t="s">
        <v>846</v>
      </c>
      <c r="K46" s="75" t="s">
        <v>145</v>
      </c>
      <c r="L46" s="75">
        <v>154.5</v>
      </c>
      <c r="M46" s="75">
        <v>57</v>
      </c>
      <c r="O46" s="75" t="s">
        <v>999</v>
      </c>
      <c r="P46" s="75">
        <v>13656813908</v>
      </c>
      <c r="Q46" s="76" t="s">
        <v>148</v>
      </c>
      <c r="R46" s="75">
        <v>8</v>
      </c>
      <c r="S46" s="75">
        <v>100</v>
      </c>
      <c r="T46" s="75">
        <v>2</v>
      </c>
      <c r="U46" s="76" t="s">
        <v>539</v>
      </c>
      <c r="V46" s="75">
        <v>70</v>
      </c>
      <c r="W46" s="75">
        <v>6</v>
      </c>
      <c r="AA46" s="75">
        <v>8</v>
      </c>
      <c r="AB46" s="75">
        <v>2</v>
      </c>
      <c r="AC46" s="75">
        <v>6</v>
      </c>
      <c r="AD46" s="75">
        <v>3</v>
      </c>
      <c r="AF46" s="75">
        <v>36</v>
      </c>
      <c r="AG46" s="75">
        <v>3</v>
      </c>
      <c r="AH46" s="76" t="s">
        <v>1000</v>
      </c>
      <c r="AI46" s="76" t="s">
        <v>217</v>
      </c>
      <c r="AK46" s="75" t="s">
        <v>759</v>
      </c>
      <c r="AP46" s="75" t="s">
        <v>764</v>
      </c>
      <c r="AQ46" s="75">
        <v>1</v>
      </c>
      <c r="AU46" s="75">
        <v>1</v>
      </c>
      <c r="AX46" s="75" t="s">
        <v>990</v>
      </c>
      <c r="AZ46" s="75">
        <v>38</v>
      </c>
      <c r="BC46" s="75">
        <v>1</v>
      </c>
      <c r="BE46" s="75">
        <v>1</v>
      </c>
      <c r="BG46" s="75">
        <v>1</v>
      </c>
      <c r="BM46" s="75">
        <v>1</v>
      </c>
      <c r="BQ46" s="75">
        <v>1</v>
      </c>
      <c r="BV46" s="75" t="s">
        <v>193</v>
      </c>
      <c r="BW46" s="75" t="s">
        <v>1001</v>
      </c>
      <c r="BY46" s="75">
        <v>47</v>
      </c>
    </row>
    <row r="47" spans="1:80">
      <c r="A47" s="75" t="s">
        <v>1002</v>
      </c>
      <c r="B47" s="75">
        <v>20190915</v>
      </c>
      <c r="C47" s="75" t="s">
        <v>756</v>
      </c>
      <c r="E47" s="75" t="s">
        <v>1003</v>
      </c>
      <c r="F47" s="75" t="s">
        <v>810</v>
      </c>
      <c r="G47" s="75" t="s">
        <v>1004</v>
      </c>
      <c r="H47" s="75">
        <v>51</v>
      </c>
      <c r="I47" s="75" t="s">
        <v>85</v>
      </c>
      <c r="J47" s="75" t="s">
        <v>444</v>
      </c>
      <c r="K47" s="75" t="s">
        <v>145</v>
      </c>
      <c r="L47" s="75">
        <v>165</v>
      </c>
      <c r="M47" s="75">
        <v>55</v>
      </c>
      <c r="P47" s="75">
        <v>13588437601</v>
      </c>
      <c r="Q47" s="76" t="s">
        <v>148</v>
      </c>
      <c r="R47" s="75">
        <v>12</v>
      </c>
      <c r="S47" s="75">
        <v>160</v>
      </c>
      <c r="T47" s="75">
        <v>3</v>
      </c>
      <c r="U47" s="76" t="s">
        <v>1005</v>
      </c>
      <c r="V47" s="75">
        <v>90</v>
      </c>
      <c r="W47" s="89">
        <v>0.27777777777777801</v>
      </c>
      <c r="X47" s="75">
        <v>178</v>
      </c>
      <c r="AA47" s="75">
        <v>3</v>
      </c>
      <c r="AB47" s="75">
        <v>1</v>
      </c>
      <c r="AC47" s="75">
        <v>2</v>
      </c>
      <c r="AK47" s="75" t="s">
        <v>763</v>
      </c>
      <c r="AN47" s="75">
        <v>1</v>
      </c>
      <c r="AO47" s="75">
        <v>1</v>
      </c>
      <c r="AR47" s="112" t="s">
        <v>1006</v>
      </c>
      <c r="AS47" s="112"/>
      <c r="AT47" s="112"/>
      <c r="AU47" s="75">
        <v>1</v>
      </c>
      <c r="AW47" s="75" t="s">
        <v>1007</v>
      </c>
      <c r="AX47" s="75" t="s">
        <v>990</v>
      </c>
      <c r="AY47" s="75">
        <v>24</v>
      </c>
      <c r="AZ47" s="75">
        <v>39.5</v>
      </c>
      <c r="BC47" s="75">
        <v>1</v>
      </c>
      <c r="BD47" s="75">
        <v>1</v>
      </c>
      <c r="BG47" s="75">
        <v>1</v>
      </c>
      <c r="BM47" s="75">
        <v>1</v>
      </c>
      <c r="BR47" s="75" t="s">
        <v>1008</v>
      </c>
      <c r="BT47" s="75" t="s">
        <v>721</v>
      </c>
      <c r="BV47" s="75" t="s">
        <v>193</v>
      </c>
      <c r="BW47" s="75" t="s">
        <v>180</v>
      </c>
      <c r="BY47" s="75">
        <v>57</v>
      </c>
      <c r="BZ47" s="75">
        <v>145</v>
      </c>
    </row>
    <row r="48" spans="1:80">
      <c r="B48" s="75">
        <v>20190922</v>
      </c>
      <c r="C48" s="75" t="s">
        <v>734</v>
      </c>
      <c r="E48" s="75" t="s">
        <v>1009</v>
      </c>
      <c r="F48" s="75" t="s">
        <v>810</v>
      </c>
      <c r="G48" s="75" t="s">
        <v>1010</v>
      </c>
      <c r="H48" s="75">
        <v>56</v>
      </c>
      <c r="I48" s="75" t="s">
        <v>85</v>
      </c>
      <c r="K48" s="75" t="s">
        <v>145</v>
      </c>
      <c r="L48" s="75">
        <v>162</v>
      </c>
      <c r="M48" s="75">
        <v>53</v>
      </c>
      <c r="O48" s="75" t="s">
        <v>591</v>
      </c>
      <c r="P48" s="75" t="s">
        <v>1011</v>
      </c>
      <c r="Q48" s="76" t="s">
        <v>138</v>
      </c>
      <c r="S48" s="75">
        <v>120</v>
      </c>
      <c r="T48" s="75">
        <v>4</v>
      </c>
      <c r="U48" s="76" t="s">
        <v>1012</v>
      </c>
      <c r="V48" s="75" t="s">
        <v>1013</v>
      </c>
      <c r="W48" s="75" t="s">
        <v>1014</v>
      </c>
      <c r="AA48" s="75">
        <v>1</v>
      </c>
      <c r="AC48" s="75">
        <v>1</v>
      </c>
      <c r="AF48" s="75">
        <v>1</v>
      </c>
      <c r="AH48" s="76" t="s">
        <v>250</v>
      </c>
      <c r="AM48" s="75">
        <v>1</v>
      </c>
      <c r="AP48" s="75" t="s">
        <v>737</v>
      </c>
      <c r="AQ48" s="75">
        <v>1</v>
      </c>
      <c r="AU48" s="75">
        <v>1</v>
      </c>
      <c r="AZ48" s="75">
        <v>40</v>
      </c>
      <c r="BA48" s="75">
        <v>1</v>
      </c>
      <c r="BE48" s="75">
        <v>1</v>
      </c>
      <c r="BG48" s="75">
        <v>1</v>
      </c>
      <c r="BM48" s="75">
        <v>1</v>
      </c>
      <c r="BQ48" s="75">
        <v>1</v>
      </c>
      <c r="BU48" s="75">
        <v>1</v>
      </c>
      <c r="BY48" s="75">
        <v>62</v>
      </c>
    </row>
    <row r="49" spans="1:78">
      <c r="B49" s="75">
        <v>20191012</v>
      </c>
      <c r="C49" s="75" t="s">
        <v>730</v>
      </c>
      <c r="E49" s="75" t="s">
        <v>1015</v>
      </c>
      <c r="F49" s="75" t="s">
        <v>810</v>
      </c>
      <c r="G49" s="75" t="s">
        <v>1016</v>
      </c>
      <c r="H49" s="75">
        <v>41</v>
      </c>
      <c r="I49" s="75" t="s">
        <v>85</v>
      </c>
      <c r="J49" s="75" t="s">
        <v>1017</v>
      </c>
      <c r="K49" s="75" t="s">
        <v>87</v>
      </c>
      <c r="L49" s="75">
        <v>172</v>
      </c>
      <c r="M49" s="75">
        <v>57</v>
      </c>
      <c r="P49" s="75">
        <v>13718803507</v>
      </c>
      <c r="Q49" s="76" t="s">
        <v>250</v>
      </c>
      <c r="R49" s="75">
        <v>12</v>
      </c>
      <c r="S49" s="75">
        <v>100</v>
      </c>
      <c r="T49" s="75">
        <v>3</v>
      </c>
      <c r="U49" s="76" t="s">
        <v>119</v>
      </c>
      <c r="V49" s="75">
        <v>60</v>
      </c>
      <c r="W49" s="89">
        <v>0.23611111111111099</v>
      </c>
      <c r="AA49" s="75">
        <v>0</v>
      </c>
      <c r="AF49" s="75">
        <v>0</v>
      </c>
      <c r="AP49" s="75" t="s">
        <v>737</v>
      </c>
      <c r="AQ49" s="75">
        <v>1</v>
      </c>
      <c r="AU49" s="75">
        <v>1</v>
      </c>
      <c r="AX49" s="75" t="s">
        <v>1018</v>
      </c>
      <c r="AZ49" s="75">
        <v>38</v>
      </c>
      <c r="BC49" s="75">
        <v>1</v>
      </c>
      <c r="BE49" s="75">
        <v>1</v>
      </c>
      <c r="BG49" s="75">
        <v>1</v>
      </c>
      <c r="BI49" s="75">
        <v>1</v>
      </c>
      <c r="BM49" s="75">
        <v>1</v>
      </c>
      <c r="BQ49" s="75">
        <v>1</v>
      </c>
      <c r="BV49" s="75" t="s">
        <v>169</v>
      </c>
      <c r="BW49" s="75" t="s">
        <v>194</v>
      </c>
      <c r="BX49" s="75" t="s">
        <v>1019</v>
      </c>
    </row>
    <row r="50" spans="1:78">
      <c r="B50" s="75">
        <v>20191013</v>
      </c>
      <c r="C50" s="75" t="s">
        <v>730</v>
      </c>
      <c r="E50" s="75" t="s">
        <v>1020</v>
      </c>
      <c r="F50" s="75" t="s">
        <v>810</v>
      </c>
      <c r="G50" s="75" t="s">
        <v>1021</v>
      </c>
      <c r="H50" s="75">
        <v>50</v>
      </c>
      <c r="I50" s="75" t="s">
        <v>85</v>
      </c>
      <c r="J50" s="75" t="s">
        <v>86</v>
      </c>
      <c r="K50" s="75" t="s">
        <v>145</v>
      </c>
      <c r="L50" s="75">
        <v>166</v>
      </c>
      <c r="M50" s="75">
        <v>60</v>
      </c>
      <c r="O50" s="75" t="s">
        <v>823</v>
      </c>
      <c r="Q50" s="76" t="s">
        <v>250</v>
      </c>
      <c r="R50" s="75">
        <v>6</v>
      </c>
      <c r="S50" s="75">
        <v>130</v>
      </c>
      <c r="T50" s="75">
        <v>4</v>
      </c>
      <c r="U50" s="76" t="s">
        <v>119</v>
      </c>
      <c r="V50" s="75">
        <v>60</v>
      </c>
      <c r="W50" s="75" t="s">
        <v>1022</v>
      </c>
      <c r="X50" s="75">
        <v>170</v>
      </c>
      <c r="AA50" s="75">
        <v>0</v>
      </c>
      <c r="AF50" s="75">
        <v>0</v>
      </c>
      <c r="AM50" s="75">
        <v>1</v>
      </c>
      <c r="AN50" s="75">
        <v>1</v>
      </c>
      <c r="AP50" s="75" t="s">
        <v>737</v>
      </c>
      <c r="AR50" s="112" t="s">
        <v>1023</v>
      </c>
      <c r="AS50" s="112"/>
      <c r="AT50" s="112"/>
      <c r="AU50" s="75">
        <v>1</v>
      </c>
      <c r="AX50" s="75" t="s">
        <v>1024</v>
      </c>
      <c r="AZ50" s="75">
        <v>39</v>
      </c>
      <c r="BA50" s="75">
        <v>1</v>
      </c>
      <c r="BE50" s="75">
        <v>1</v>
      </c>
      <c r="BG50" s="75">
        <v>1</v>
      </c>
      <c r="BI50" s="75">
        <v>1</v>
      </c>
      <c r="BM50" s="75">
        <v>1</v>
      </c>
      <c r="BQ50" s="75">
        <v>1</v>
      </c>
      <c r="BV50" s="75" t="s">
        <v>100</v>
      </c>
      <c r="BW50" s="75" t="s">
        <v>480</v>
      </c>
      <c r="BZ50" s="75">
        <v>150</v>
      </c>
    </row>
    <row r="51" spans="1:78">
      <c r="A51" s="75" t="s">
        <v>1025</v>
      </c>
      <c r="B51" s="75">
        <v>20191017</v>
      </c>
      <c r="C51" s="75" t="s">
        <v>734</v>
      </c>
      <c r="E51" s="75" t="s">
        <v>1026</v>
      </c>
      <c r="F51" s="75" t="s">
        <v>810</v>
      </c>
      <c r="G51" s="75" t="s">
        <v>1027</v>
      </c>
      <c r="H51" s="75">
        <v>48</v>
      </c>
      <c r="I51" s="75" t="s">
        <v>85</v>
      </c>
      <c r="K51" s="75" t="s">
        <v>273</v>
      </c>
      <c r="L51" s="75">
        <v>156</v>
      </c>
      <c r="M51" s="75">
        <v>57</v>
      </c>
      <c r="O51" s="75" t="s">
        <v>1028</v>
      </c>
      <c r="Q51" s="76" t="s">
        <v>790</v>
      </c>
      <c r="R51" s="75">
        <v>6</v>
      </c>
      <c r="S51" s="75">
        <v>60</v>
      </c>
      <c r="T51" s="75">
        <v>2</v>
      </c>
      <c r="U51" s="76" t="s">
        <v>160</v>
      </c>
      <c r="V51" s="75">
        <v>40</v>
      </c>
      <c r="W51" s="75">
        <v>7</v>
      </c>
      <c r="AA51" s="75">
        <v>0</v>
      </c>
      <c r="AF51" s="75">
        <v>0</v>
      </c>
      <c r="AP51" s="75" t="s">
        <v>737</v>
      </c>
      <c r="AQ51" s="75">
        <v>1</v>
      </c>
      <c r="AU51" s="75">
        <v>1</v>
      </c>
      <c r="AX51" s="75" t="s">
        <v>774</v>
      </c>
      <c r="BA51" s="75">
        <v>1</v>
      </c>
      <c r="BE51" s="75">
        <v>1</v>
      </c>
      <c r="BG51" s="75">
        <v>1</v>
      </c>
      <c r="BH51" s="75">
        <v>1</v>
      </c>
      <c r="BM51" s="75">
        <v>1</v>
      </c>
      <c r="BR51" s="75" t="s">
        <v>582</v>
      </c>
      <c r="BT51" s="75" t="s">
        <v>1029</v>
      </c>
      <c r="BV51" s="75" t="s">
        <v>1030</v>
      </c>
    </row>
    <row r="52" spans="1:78">
      <c r="B52" s="75">
        <v>20191018</v>
      </c>
      <c r="C52" s="75" t="s">
        <v>734</v>
      </c>
      <c r="E52" s="75" t="s">
        <v>1031</v>
      </c>
      <c r="F52" s="75" t="s">
        <v>810</v>
      </c>
      <c r="G52" s="75" t="s">
        <v>1032</v>
      </c>
      <c r="H52" s="75">
        <v>47</v>
      </c>
      <c r="I52" s="75" t="s">
        <v>85</v>
      </c>
      <c r="J52" s="75" t="s">
        <v>103</v>
      </c>
      <c r="K52" s="75" t="s">
        <v>87</v>
      </c>
      <c r="L52" s="75">
        <v>162</v>
      </c>
      <c r="M52" s="75">
        <v>66.5</v>
      </c>
      <c r="O52" s="75" t="s">
        <v>1033</v>
      </c>
      <c r="P52" s="75">
        <v>15267100600</v>
      </c>
      <c r="Q52" s="76" t="s">
        <v>250</v>
      </c>
      <c r="R52" s="75">
        <v>12</v>
      </c>
      <c r="S52" s="75">
        <v>100</v>
      </c>
      <c r="T52" s="75">
        <v>4</v>
      </c>
      <c r="U52" s="76" t="s">
        <v>119</v>
      </c>
      <c r="V52" s="75">
        <v>60</v>
      </c>
      <c r="W52" s="89">
        <v>0.28125</v>
      </c>
      <c r="AA52" s="75">
        <v>3</v>
      </c>
      <c r="AC52" s="75">
        <v>2</v>
      </c>
      <c r="AK52" s="75" t="s">
        <v>763</v>
      </c>
      <c r="AO52" s="75">
        <v>1</v>
      </c>
      <c r="AP52" s="75" t="s">
        <v>737</v>
      </c>
      <c r="AR52" s="112" t="s">
        <v>1034</v>
      </c>
      <c r="AS52" s="112"/>
      <c r="AT52" s="112"/>
      <c r="AU52" s="75">
        <v>1</v>
      </c>
      <c r="AX52" s="75" t="s">
        <v>743</v>
      </c>
      <c r="AZ52" s="75">
        <v>39</v>
      </c>
      <c r="BD52" s="75">
        <v>1</v>
      </c>
      <c r="BG52" s="75">
        <v>1</v>
      </c>
      <c r="BI52" s="75">
        <v>1</v>
      </c>
      <c r="BN52" s="75">
        <v>1</v>
      </c>
      <c r="BR52" s="75" t="s">
        <v>352</v>
      </c>
      <c r="BV52" s="75" t="s">
        <v>740</v>
      </c>
      <c r="BW52" s="75" t="s">
        <v>194</v>
      </c>
      <c r="BY52" s="75">
        <v>60</v>
      </c>
    </row>
    <row r="53" spans="1:78">
      <c r="B53" s="75">
        <v>20191019</v>
      </c>
      <c r="C53" s="75" t="s">
        <v>734</v>
      </c>
      <c r="E53" s="75" t="s">
        <v>1035</v>
      </c>
      <c r="F53" s="75" t="s">
        <v>810</v>
      </c>
      <c r="G53" s="75" t="s">
        <v>1036</v>
      </c>
      <c r="H53" s="75">
        <v>47</v>
      </c>
      <c r="I53" s="75" t="s">
        <v>85</v>
      </c>
      <c r="J53" s="75" t="s">
        <v>1037</v>
      </c>
      <c r="K53" s="75" t="s">
        <v>87</v>
      </c>
      <c r="L53" s="75">
        <v>159</v>
      </c>
      <c r="M53" s="75">
        <v>49</v>
      </c>
      <c r="O53" s="75" t="s">
        <v>1038</v>
      </c>
      <c r="P53" s="75">
        <v>13588779371</v>
      </c>
      <c r="Q53" s="76" t="s">
        <v>120</v>
      </c>
      <c r="S53" s="75">
        <v>80</v>
      </c>
      <c r="T53" s="75">
        <v>3</v>
      </c>
      <c r="U53" s="76" t="s">
        <v>148</v>
      </c>
      <c r="V53" s="75">
        <v>30</v>
      </c>
      <c r="W53" s="89">
        <v>0.26388888888888901</v>
      </c>
      <c r="X53" s="75">
        <v>180</v>
      </c>
      <c r="AA53" s="75">
        <v>4</v>
      </c>
      <c r="AC53" s="75">
        <v>4</v>
      </c>
      <c r="AF53" s="75">
        <v>12</v>
      </c>
      <c r="AH53" s="76" t="s">
        <v>539</v>
      </c>
      <c r="AN53" s="75">
        <v>1</v>
      </c>
      <c r="AQ53" s="75">
        <v>1</v>
      </c>
      <c r="AU53" s="75">
        <v>1</v>
      </c>
      <c r="AZ53" s="75">
        <v>37</v>
      </c>
      <c r="BA53" s="75">
        <v>1</v>
      </c>
      <c r="BE53" s="75">
        <v>1</v>
      </c>
      <c r="BG53" s="75">
        <v>1</v>
      </c>
      <c r="BM53" s="75">
        <v>1</v>
      </c>
      <c r="BQ53" s="75">
        <v>1</v>
      </c>
      <c r="BV53" s="75" t="s">
        <v>169</v>
      </c>
      <c r="BW53" s="75" t="s">
        <v>194</v>
      </c>
      <c r="BX53" s="75" t="s">
        <v>195</v>
      </c>
      <c r="BY53" s="75">
        <v>64</v>
      </c>
    </row>
    <row r="54" spans="1:78">
      <c r="B54" s="75">
        <v>20191019</v>
      </c>
      <c r="C54" s="75" t="s">
        <v>730</v>
      </c>
      <c r="E54" s="75" t="s">
        <v>1039</v>
      </c>
      <c r="F54" s="75" t="s">
        <v>810</v>
      </c>
      <c r="G54" s="75" t="s">
        <v>1040</v>
      </c>
      <c r="H54" s="75">
        <v>46</v>
      </c>
      <c r="I54" s="75" t="s">
        <v>85</v>
      </c>
      <c r="J54" s="75" t="s">
        <v>86</v>
      </c>
      <c r="K54" s="75" t="s">
        <v>145</v>
      </c>
      <c r="L54" s="75">
        <v>158</v>
      </c>
      <c r="M54" s="75">
        <v>52</v>
      </c>
      <c r="Q54" s="76" t="s">
        <v>762</v>
      </c>
      <c r="R54" s="75">
        <v>12</v>
      </c>
      <c r="S54" s="75">
        <v>150</v>
      </c>
      <c r="T54" s="75">
        <v>5</v>
      </c>
      <c r="U54" s="76" t="s">
        <v>1012</v>
      </c>
      <c r="V54" s="75" t="s">
        <v>1041</v>
      </c>
      <c r="W54" s="89">
        <v>0.23611111111111099</v>
      </c>
      <c r="X54" s="75">
        <v>195</v>
      </c>
      <c r="AA54" s="75">
        <v>1</v>
      </c>
      <c r="AC54" s="75">
        <v>1</v>
      </c>
      <c r="AF54" s="75">
        <v>1</v>
      </c>
      <c r="AH54" s="76" t="s">
        <v>250</v>
      </c>
      <c r="AM54" s="75">
        <v>1</v>
      </c>
      <c r="AQ54" s="75">
        <v>1</v>
      </c>
      <c r="AU54" s="75">
        <v>1</v>
      </c>
      <c r="AX54" s="75" t="s">
        <v>743</v>
      </c>
      <c r="AY54" s="75" t="s">
        <v>1042</v>
      </c>
      <c r="AZ54" s="75">
        <v>38</v>
      </c>
      <c r="BC54" s="75">
        <v>1</v>
      </c>
      <c r="BE54" s="75">
        <v>1</v>
      </c>
      <c r="BG54" s="75">
        <v>1</v>
      </c>
      <c r="BH54" s="75">
        <v>1</v>
      </c>
      <c r="BK54" s="75">
        <v>1</v>
      </c>
      <c r="BM54" s="75">
        <v>1</v>
      </c>
      <c r="BQ54" s="75">
        <v>1</v>
      </c>
      <c r="BV54" s="75" t="s">
        <v>100</v>
      </c>
      <c r="BW54" s="75" t="s">
        <v>194</v>
      </c>
      <c r="BX54" s="75" t="s">
        <v>1043</v>
      </c>
      <c r="BY54" s="75">
        <v>67</v>
      </c>
    </row>
    <row r="55" spans="1:78">
      <c r="A55" s="75" t="s">
        <v>1044</v>
      </c>
      <c r="B55" s="75">
        <v>20191023</v>
      </c>
      <c r="C55" s="75" t="s">
        <v>730</v>
      </c>
      <c r="E55" s="75" t="s">
        <v>1045</v>
      </c>
      <c r="F55" s="75" t="s">
        <v>810</v>
      </c>
      <c r="G55" s="75" t="s">
        <v>1046</v>
      </c>
      <c r="H55" s="75">
        <v>44</v>
      </c>
      <c r="I55" s="75" t="s">
        <v>85</v>
      </c>
      <c r="J55" s="75" t="s">
        <v>1047</v>
      </c>
      <c r="K55" s="75" t="s">
        <v>273</v>
      </c>
      <c r="L55" s="75">
        <v>159</v>
      </c>
      <c r="M55" s="75">
        <v>48</v>
      </c>
      <c r="P55" s="75">
        <v>13588033793</v>
      </c>
      <c r="Q55" s="76" t="s">
        <v>138</v>
      </c>
      <c r="R55" s="75">
        <v>4</v>
      </c>
      <c r="S55" s="75">
        <v>60</v>
      </c>
      <c r="T55" s="75">
        <v>3</v>
      </c>
      <c r="U55" s="76" t="s">
        <v>148</v>
      </c>
      <c r="V55" s="75">
        <v>40</v>
      </c>
      <c r="W55" s="75">
        <v>7</v>
      </c>
      <c r="AA55" s="75">
        <v>1</v>
      </c>
      <c r="AC55" s="75">
        <v>1</v>
      </c>
      <c r="AF55" s="75">
        <v>1</v>
      </c>
      <c r="AH55" s="76" t="s">
        <v>250</v>
      </c>
      <c r="AP55" s="75" t="s">
        <v>737</v>
      </c>
      <c r="AQ55" s="75">
        <v>1</v>
      </c>
      <c r="AU55" s="75">
        <v>1</v>
      </c>
      <c r="BC55" s="75">
        <v>1</v>
      </c>
      <c r="BE55" s="75">
        <v>1</v>
      </c>
      <c r="BI55" s="75">
        <v>1</v>
      </c>
      <c r="BM55" s="75">
        <v>1</v>
      </c>
      <c r="BQ55" s="75">
        <v>1</v>
      </c>
      <c r="BV55" s="75" t="s">
        <v>100</v>
      </c>
      <c r="BW55" s="75" t="s">
        <v>194</v>
      </c>
      <c r="BX55" s="75" t="s">
        <v>284</v>
      </c>
    </row>
    <row r="56" spans="1:78">
      <c r="B56" s="75">
        <v>20191024</v>
      </c>
      <c r="C56" s="75" t="s">
        <v>730</v>
      </c>
      <c r="E56" s="75" t="s">
        <v>1048</v>
      </c>
      <c r="F56" s="75" t="s">
        <v>810</v>
      </c>
      <c r="G56" s="75" t="s">
        <v>1049</v>
      </c>
      <c r="H56" s="75">
        <v>50</v>
      </c>
      <c r="I56" s="75" t="s">
        <v>85</v>
      </c>
      <c r="J56" s="75" t="s">
        <v>86</v>
      </c>
      <c r="K56" s="75" t="s">
        <v>115</v>
      </c>
      <c r="L56" s="75">
        <v>158</v>
      </c>
      <c r="M56" s="75">
        <v>48.5</v>
      </c>
      <c r="P56" s="75">
        <v>13588701066</v>
      </c>
      <c r="Q56" s="76" t="s">
        <v>250</v>
      </c>
      <c r="S56" s="75">
        <v>30</v>
      </c>
      <c r="T56" s="75">
        <v>1</v>
      </c>
      <c r="U56" s="76" t="s">
        <v>200</v>
      </c>
      <c r="V56" s="75">
        <v>80</v>
      </c>
      <c r="W56" s="75">
        <v>7</v>
      </c>
      <c r="AA56" s="75">
        <v>0</v>
      </c>
      <c r="AF56" s="75">
        <v>0</v>
      </c>
      <c r="AP56" s="75" t="s">
        <v>1050</v>
      </c>
      <c r="AR56" s="112" t="s">
        <v>1051</v>
      </c>
      <c r="AS56" s="112"/>
      <c r="AT56" s="112"/>
      <c r="AU56" s="75">
        <v>1</v>
      </c>
      <c r="AX56" s="75" t="s">
        <v>1052</v>
      </c>
      <c r="AZ56" s="75">
        <v>37</v>
      </c>
      <c r="BA56" s="75">
        <v>1</v>
      </c>
      <c r="BE56" s="75">
        <v>1</v>
      </c>
      <c r="BG56" s="75">
        <v>1</v>
      </c>
      <c r="BI56" s="75">
        <v>1</v>
      </c>
      <c r="BM56" s="75">
        <v>1</v>
      </c>
      <c r="BQ56" s="75">
        <v>1</v>
      </c>
      <c r="BZ56" s="75" t="s">
        <v>1053</v>
      </c>
    </row>
    <row r="57" spans="1:78">
      <c r="B57" s="75">
        <v>20191102</v>
      </c>
      <c r="C57" s="75" t="s">
        <v>734</v>
      </c>
      <c r="E57" s="75" t="s">
        <v>1054</v>
      </c>
      <c r="F57" s="75" t="s">
        <v>810</v>
      </c>
      <c r="G57" s="75" t="s">
        <v>1055</v>
      </c>
      <c r="H57" s="75">
        <v>42</v>
      </c>
      <c r="I57" s="75" t="s">
        <v>85</v>
      </c>
      <c r="J57" s="75" t="s">
        <v>144</v>
      </c>
      <c r="K57" s="75" t="s">
        <v>87</v>
      </c>
      <c r="L57" s="75">
        <v>165</v>
      </c>
      <c r="M57" s="75">
        <v>60</v>
      </c>
      <c r="P57" s="75">
        <v>13735885055</v>
      </c>
      <c r="Q57" s="76" t="s">
        <v>120</v>
      </c>
      <c r="R57" s="75">
        <v>10</v>
      </c>
      <c r="S57" s="75">
        <v>80</v>
      </c>
      <c r="T57" s="75">
        <v>2</v>
      </c>
      <c r="U57" s="76" t="s">
        <v>119</v>
      </c>
      <c r="V57" s="75">
        <v>60</v>
      </c>
      <c r="W57" s="89">
        <v>0.28125</v>
      </c>
      <c r="X57" s="75">
        <v>180</v>
      </c>
      <c r="AA57" s="75">
        <v>2</v>
      </c>
      <c r="AB57" s="75">
        <v>1</v>
      </c>
      <c r="AC57" s="75">
        <v>1</v>
      </c>
      <c r="AF57" s="75">
        <v>10</v>
      </c>
      <c r="AG57" s="75">
        <v>2</v>
      </c>
      <c r="AH57" s="76" t="s">
        <v>217</v>
      </c>
      <c r="AK57" s="75" t="s">
        <v>759</v>
      </c>
      <c r="AM57" s="75">
        <v>1</v>
      </c>
      <c r="AN57" s="75">
        <v>1</v>
      </c>
      <c r="AQ57" s="75">
        <v>1</v>
      </c>
      <c r="AU57" s="75">
        <v>1</v>
      </c>
      <c r="AX57" s="75" t="s">
        <v>990</v>
      </c>
      <c r="AZ57" s="75">
        <v>38</v>
      </c>
      <c r="BC57" s="75">
        <v>1</v>
      </c>
      <c r="BE57" s="75">
        <v>1</v>
      </c>
      <c r="BG57" s="75">
        <v>1</v>
      </c>
      <c r="BH57" s="75">
        <v>1</v>
      </c>
      <c r="BM57" s="75">
        <v>1</v>
      </c>
      <c r="BQ57" s="75">
        <v>1</v>
      </c>
      <c r="BU57" s="75">
        <v>1</v>
      </c>
      <c r="BY57" s="75">
        <v>60</v>
      </c>
      <c r="BZ57" s="75">
        <v>150</v>
      </c>
    </row>
    <row r="58" spans="1:78">
      <c r="B58" s="75">
        <v>20191202</v>
      </c>
      <c r="C58" s="75" t="s">
        <v>756</v>
      </c>
      <c r="E58" s="75" t="s">
        <v>1056</v>
      </c>
      <c r="F58" s="75" t="s">
        <v>810</v>
      </c>
      <c r="G58" s="75" t="s">
        <v>1057</v>
      </c>
      <c r="H58" s="75">
        <v>36</v>
      </c>
      <c r="I58" s="75" t="s">
        <v>85</v>
      </c>
      <c r="J58" s="75" t="s">
        <v>1037</v>
      </c>
      <c r="K58" s="75" t="s">
        <v>87</v>
      </c>
      <c r="L58" s="75">
        <v>161</v>
      </c>
      <c r="M58" s="75">
        <v>45</v>
      </c>
      <c r="O58" s="75" t="s">
        <v>1058</v>
      </c>
      <c r="P58" s="75">
        <v>18058144725</v>
      </c>
      <c r="Q58" s="76" t="s">
        <v>148</v>
      </c>
      <c r="R58" s="87">
        <v>43654</v>
      </c>
      <c r="S58" s="75" t="s">
        <v>1059</v>
      </c>
      <c r="T58" s="87">
        <v>43499</v>
      </c>
      <c r="U58" s="76" t="s">
        <v>1060</v>
      </c>
      <c r="V58" s="75">
        <v>30</v>
      </c>
      <c r="W58" s="75">
        <v>6</v>
      </c>
      <c r="X58" s="75">
        <v>180</v>
      </c>
      <c r="AA58" s="75">
        <v>1</v>
      </c>
      <c r="AB58" s="75">
        <v>1</v>
      </c>
      <c r="AF58" s="75">
        <v>2</v>
      </c>
      <c r="AG58" s="75">
        <v>1</v>
      </c>
      <c r="AH58" s="76" t="s">
        <v>250</v>
      </c>
      <c r="AK58" s="75" t="s">
        <v>759</v>
      </c>
      <c r="AO58" s="75">
        <v>1</v>
      </c>
      <c r="AR58" s="112" t="s">
        <v>1061</v>
      </c>
      <c r="AS58" s="112"/>
      <c r="AT58" s="112"/>
      <c r="AU58" s="75">
        <v>1</v>
      </c>
      <c r="AX58" s="75" t="s">
        <v>990</v>
      </c>
      <c r="AY58" s="75" t="s">
        <v>1062</v>
      </c>
      <c r="AZ58" s="75">
        <v>36</v>
      </c>
      <c r="BA58" s="75">
        <v>1</v>
      </c>
      <c r="BE58" s="75">
        <v>1</v>
      </c>
      <c r="BH58" s="75">
        <v>1</v>
      </c>
      <c r="BM58" s="75">
        <v>1</v>
      </c>
      <c r="BQ58" s="75">
        <v>1</v>
      </c>
      <c r="BU58" s="75">
        <v>1</v>
      </c>
      <c r="BZ58" s="75">
        <v>177</v>
      </c>
    </row>
  </sheetData>
  <mergeCells count="36">
    <mergeCell ref="AA1:AE1"/>
    <mergeCell ref="AF1:AJ1"/>
    <mergeCell ref="AL1:AP1"/>
    <mergeCell ref="AQ1:AT1"/>
    <mergeCell ref="AU1:AV1"/>
    <mergeCell ref="AK1:AK2"/>
    <mergeCell ref="BQ1:BT1"/>
    <mergeCell ref="BU1:BX1"/>
    <mergeCell ref="BY1:CA1"/>
    <mergeCell ref="AR7:AT7"/>
    <mergeCell ref="AR11:AT11"/>
    <mergeCell ref="AW1:AZ1"/>
    <mergeCell ref="BA1:BC1"/>
    <mergeCell ref="BD1:BF1"/>
    <mergeCell ref="BG1:BL1"/>
    <mergeCell ref="BM1:BP1"/>
    <mergeCell ref="AR14:AT14"/>
    <mergeCell ref="AR16:AT16"/>
    <mergeCell ref="AR19:AT19"/>
    <mergeCell ref="AR22:AT22"/>
    <mergeCell ref="AR23:AT23"/>
    <mergeCell ref="AR26:AT26"/>
    <mergeCell ref="AR32:AT32"/>
    <mergeCell ref="AR33:AT33"/>
    <mergeCell ref="AR34:AT34"/>
    <mergeCell ref="AR35:AT35"/>
    <mergeCell ref="AR36:AT36"/>
    <mergeCell ref="AR37:AT37"/>
    <mergeCell ref="AR38:AT38"/>
    <mergeCell ref="AR40:AT40"/>
    <mergeCell ref="AR45:AT45"/>
    <mergeCell ref="AR47:AT47"/>
    <mergeCell ref="AR50:AT50"/>
    <mergeCell ref="AR52:AT52"/>
    <mergeCell ref="AR56:AT56"/>
    <mergeCell ref="AR58:AT58"/>
  </mergeCells>
  <phoneticPr fontId="20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AX146"/>
  <sheetViews>
    <sheetView zoomScale="98" zoomScaleNormal="98" workbookViewId="0">
      <pane xSplit="4" ySplit="2" topLeftCell="E3" activePane="bottomRight" state="frozen"/>
      <selection pane="topRight"/>
      <selection pane="bottomLeft"/>
      <selection pane="bottomRight" activeCell="I7" sqref="I7"/>
    </sheetView>
  </sheetViews>
  <sheetFormatPr baseColWidth="10" defaultColWidth="9" defaultRowHeight="14"/>
  <cols>
    <col min="1" max="2" width="10.83203125" style="49" hidden="1" customWidth="1"/>
    <col min="3" max="3" width="10.83203125" style="49"/>
    <col min="4" max="4" width="10.83203125"/>
    <col min="7" max="8" width="9" hidden="1" customWidth="1"/>
    <col min="11" max="12" width="9" hidden="1" customWidth="1"/>
    <col min="28" max="28" width="13.1640625" customWidth="1"/>
  </cols>
  <sheetData>
    <row r="2" spans="1:50" s="47" customFormat="1">
      <c r="A2" s="50" t="s">
        <v>17</v>
      </c>
      <c r="B2" s="50" t="s">
        <v>1063</v>
      </c>
      <c r="C2" s="50" t="s">
        <v>1153</v>
      </c>
      <c r="D2" s="47" t="s">
        <v>19</v>
      </c>
      <c r="E2" s="47" t="s">
        <v>1064</v>
      </c>
      <c r="F2" s="47" t="s">
        <v>22</v>
      </c>
      <c r="G2" s="47" t="s">
        <v>1065</v>
      </c>
      <c r="H2" s="47" t="s">
        <v>1066</v>
      </c>
      <c r="I2" s="47" t="s">
        <v>28</v>
      </c>
      <c r="J2" s="47" t="s">
        <v>1067</v>
      </c>
      <c r="K2" s="47" t="s">
        <v>1068</v>
      </c>
      <c r="L2" s="47" t="s">
        <v>1069</v>
      </c>
      <c r="M2" s="47" t="s">
        <v>1070</v>
      </c>
      <c r="N2" s="47" t="s">
        <v>1071</v>
      </c>
      <c r="O2" s="47" t="s">
        <v>1072</v>
      </c>
      <c r="P2" s="47" t="s">
        <v>1073</v>
      </c>
      <c r="Q2" s="47" t="s">
        <v>1074</v>
      </c>
      <c r="R2" s="47" t="s">
        <v>1075</v>
      </c>
      <c r="S2" s="47" t="s">
        <v>1076</v>
      </c>
      <c r="T2" s="47" t="s">
        <v>1077</v>
      </c>
      <c r="U2" s="47" t="s">
        <v>1078</v>
      </c>
      <c r="V2" s="47" t="s">
        <v>1079</v>
      </c>
      <c r="W2" s="47" t="s">
        <v>1080</v>
      </c>
      <c r="X2" s="47" t="s">
        <v>1081</v>
      </c>
      <c r="Y2" s="47" t="s">
        <v>1082</v>
      </c>
      <c r="Z2" s="47" t="s">
        <v>1083</v>
      </c>
      <c r="AA2" s="47" t="s">
        <v>1084</v>
      </c>
      <c r="AB2" s="47" t="s">
        <v>1085</v>
      </c>
      <c r="AC2" s="47" t="s">
        <v>1086</v>
      </c>
      <c r="AD2" s="47" t="s">
        <v>1087</v>
      </c>
      <c r="AE2" s="47" t="s">
        <v>1088</v>
      </c>
      <c r="AF2" s="47" t="s">
        <v>1089</v>
      </c>
      <c r="AG2" s="47" t="s">
        <v>1090</v>
      </c>
      <c r="AH2" s="47" t="s">
        <v>1091</v>
      </c>
      <c r="AI2" s="47" t="s">
        <v>1092</v>
      </c>
      <c r="AJ2" s="47" t="s">
        <v>1093</v>
      </c>
      <c r="AK2" s="47" t="s">
        <v>1094</v>
      </c>
      <c r="AL2" s="47" t="s">
        <v>1095</v>
      </c>
      <c r="AM2" s="47" t="s">
        <v>1096</v>
      </c>
      <c r="AN2" s="47" t="s">
        <v>1097</v>
      </c>
      <c r="AO2" s="47" t="s">
        <v>1098</v>
      </c>
      <c r="AP2" s="47" t="s">
        <v>1099</v>
      </c>
      <c r="AQ2" s="47" t="s">
        <v>1100</v>
      </c>
      <c r="AR2" s="47" t="s">
        <v>1101</v>
      </c>
      <c r="AS2" s="47" t="s">
        <v>1102</v>
      </c>
    </row>
    <row r="3" spans="1:50">
      <c r="A3" s="49">
        <v>1</v>
      </c>
      <c r="B3" s="49">
        <v>1</v>
      </c>
      <c r="C3" s="49">
        <v>1</v>
      </c>
      <c r="D3" t="s">
        <v>93</v>
      </c>
      <c r="E3">
        <v>1</v>
      </c>
      <c r="F3">
        <v>34</v>
      </c>
      <c r="G3">
        <v>1.68</v>
      </c>
      <c r="H3">
        <v>66</v>
      </c>
      <c r="I3">
        <v>23.4</v>
      </c>
      <c r="J3">
        <v>7</v>
      </c>
      <c r="K3">
        <v>9</v>
      </c>
      <c r="L3">
        <v>5</v>
      </c>
      <c r="M3">
        <v>45</v>
      </c>
      <c r="N3">
        <v>203</v>
      </c>
      <c r="O3">
        <v>7</v>
      </c>
      <c r="P3">
        <v>1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1</v>
      </c>
      <c r="X3">
        <v>0</v>
      </c>
      <c r="Y3">
        <v>0</v>
      </c>
      <c r="Z3">
        <v>0</v>
      </c>
      <c r="AA3">
        <v>0</v>
      </c>
      <c r="AB3">
        <v>0</v>
      </c>
      <c r="AC3">
        <v>2</v>
      </c>
      <c r="AD3">
        <v>1</v>
      </c>
      <c r="AE3" s="49"/>
      <c r="AF3" s="49"/>
      <c r="AG3" s="49"/>
      <c r="AH3" s="49"/>
      <c r="AI3" s="49"/>
      <c r="AJ3" s="49"/>
      <c r="AK3" s="49"/>
      <c r="AL3" s="49"/>
      <c r="AM3" s="49"/>
      <c r="AN3" s="49"/>
      <c r="AO3" s="49"/>
      <c r="AP3" s="49"/>
      <c r="AQ3" s="49"/>
      <c r="AR3" s="49"/>
      <c r="AS3" s="49"/>
      <c r="AU3" s="49"/>
      <c r="AV3" s="49"/>
      <c r="AW3" s="49"/>
      <c r="AX3" s="49"/>
    </row>
    <row r="4" spans="1:50">
      <c r="A4" s="49">
        <v>2</v>
      </c>
      <c r="B4" s="49">
        <v>2</v>
      </c>
      <c r="C4" s="49">
        <v>2</v>
      </c>
      <c r="D4" t="s">
        <v>102</v>
      </c>
      <c r="E4">
        <v>1</v>
      </c>
      <c r="F4">
        <v>41</v>
      </c>
      <c r="G4">
        <v>1.7</v>
      </c>
      <c r="H4">
        <v>72</v>
      </c>
      <c r="I4">
        <v>24.9</v>
      </c>
      <c r="J4">
        <v>4.5</v>
      </c>
      <c r="K4">
        <v>9</v>
      </c>
      <c r="L4">
        <v>3</v>
      </c>
      <c r="M4">
        <v>27</v>
      </c>
      <c r="N4">
        <v>122</v>
      </c>
      <c r="O4" s="64">
        <v>5.67</v>
      </c>
      <c r="P4">
        <v>1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2</v>
      </c>
      <c r="X4">
        <v>1</v>
      </c>
      <c r="Y4">
        <v>1</v>
      </c>
      <c r="Z4">
        <v>1</v>
      </c>
      <c r="AA4">
        <v>1</v>
      </c>
      <c r="AB4">
        <v>0</v>
      </c>
      <c r="AC4">
        <v>1</v>
      </c>
      <c r="AD4">
        <v>0</v>
      </c>
      <c r="AE4">
        <v>1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2</v>
      </c>
      <c r="AM4">
        <v>1</v>
      </c>
      <c r="AN4">
        <v>1</v>
      </c>
      <c r="AO4">
        <v>1</v>
      </c>
      <c r="AP4">
        <v>1</v>
      </c>
      <c r="AQ4">
        <v>0</v>
      </c>
      <c r="AR4">
        <v>1</v>
      </c>
      <c r="AS4">
        <v>0</v>
      </c>
    </row>
    <row r="5" spans="1:50">
      <c r="A5" s="49">
        <v>3</v>
      </c>
      <c r="B5" s="49">
        <v>3</v>
      </c>
      <c r="C5" s="49">
        <v>3</v>
      </c>
      <c r="D5" t="s">
        <v>112</v>
      </c>
      <c r="E5">
        <v>1</v>
      </c>
      <c r="F5">
        <v>34</v>
      </c>
      <c r="G5">
        <v>1.7</v>
      </c>
      <c r="H5">
        <v>75</v>
      </c>
      <c r="I5">
        <v>26</v>
      </c>
      <c r="J5">
        <v>15</v>
      </c>
      <c r="K5">
        <v>10</v>
      </c>
      <c r="L5">
        <v>3</v>
      </c>
      <c r="M5">
        <v>30</v>
      </c>
      <c r="N5">
        <v>135</v>
      </c>
      <c r="O5">
        <v>4</v>
      </c>
      <c r="P5">
        <v>2</v>
      </c>
      <c r="Q5">
        <v>2</v>
      </c>
      <c r="R5">
        <v>2</v>
      </c>
      <c r="S5">
        <v>0</v>
      </c>
      <c r="T5">
        <v>0</v>
      </c>
      <c r="U5">
        <v>0</v>
      </c>
      <c r="V5">
        <v>0</v>
      </c>
      <c r="W5">
        <v>1</v>
      </c>
      <c r="X5">
        <v>0</v>
      </c>
      <c r="Y5">
        <v>0</v>
      </c>
      <c r="Z5">
        <v>0</v>
      </c>
      <c r="AA5">
        <v>0</v>
      </c>
      <c r="AB5">
        <v>1</v>
      </c>
      <c r="AC5">
        <v>1</v>
      </c>
      <c r="AD5">
        <v>1</v>
      </c>
      <c r="AE5">
        <v>2</v>
      </c>
      <c r="AF5">
        <v>2</v>
      </c>
      <c r="AG5">
        <v>2</v>
      </c>
      <c r="AH5">
        <v>0</v>
      </c>
      <c r="AI5">
        <v>0</v>
      </c>
      <c r="AJ5">
        <v>0</v>
      </c>
      <c r="AK5">
        <v>0</v>
      </c>
      <c r="AL5">
        <v>1</v>
      </c>
      <c r="AM5">
        <v>0</v>
      </c>
      <c r="AN5">
        <v>0</v>
      </c>
      <c r="AO5">
        <v>0</v>
      </c>
      <c r="AP5">
        <v>0</v>
      </c>
      <c r="AQ5">
        <v>0</v>
      </c>
      <c r="AR5">
        <v>1</v>
      </c>
      <c r="AS5">
        <v>0</v>
      </c>
      <c r="AT5" s="49"/>
      <c r="AU5" s="49"/>
      <c r="AV5" s="49"/>
      <c r="AW5" s="49"/>
      <c r="AX5" s="49"/>
    </row>
    <row r="6" spans="1:50">
      <c r="A6" s="49">
        <v>5</v>
      </c>
      <c r="B6" s="49">
        <v>5</v>
      </c>
      <c r="C6" s="49">
        <v>5</v>
      </c>
      <c r="D6" t="s">
        <v>1103</v>
      </c>
      <c r="E6">
        <v>1</v>
      </c>
      <c r="F6">
        <v>33</v>
      </c>
      <c r="G6">
        <v>1.75</v>
      </c>
      <c r="H6">
        <v>62</v>
      </c>
      <c r="I6">
        <v>20.2</v>
      </c>
      <c r="J6">
        <v>2</v>
      </c>
      <c r="K6">
        <v>10</v>
      </c>
      <c r="L6">
        <v>3</v>
      </c>
      <c r="M6">
        <v>30</v>
      </c>
      <c r="N6">
        <v>135</v>
      </c>
      <c r="O6" s="64">
        <v>5.5</v>
      </c>
      <c r="P6">
        <v>1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1</v>
      </c>
      <c r="X6">
        <v>0</v>
      </c>
      <c r="Y6">
        <v>0</v>
      </c>
      <c r="Z6">
        <v>0</v>
      </c>
      <c r="AA6">
        <v>0</v>
      </c>
      <c r="AB6">
        <v>0</v>
      </c>
      <c r="AC6">
        <v>1</v>
      </c>
      <c r="AD6">
        <v>0</v>
      </c>
      <c r="AE6" s="49"/>
      <c r="AF6" s="49"/>
      <c r="AG6" s="49"/>
      <c r="AH6" s="49"/>
      <c r="AI6" s="49"/>
      <c r="AJ6" s="49"/>
      <c r="AK6" s="49"/>
      <c r="AL6" s="49"/>
      <c r="AM6" s="49"/>
      <c r="AN6" s="49"/>
      <c r="AO6" s="49"/>
      <c r="AP6" s="49"/>
      <c r="AQ6" s="49"/>
      <c r="AR6" s="49"/>
      <c r="AS6" s="49"/>
      <c r="AT6" s="49"/>
      <c r="AU6" s="49"/>
      <c r="AV6" s="49"/>
      <c r="AW6" s="49"/>
      <c r="AX6" s="49"/>
    </row>
    <row r="7" spans="1:50">
      <c r="A7" s="49">
        <v>6</v>
      </c>
      <c r="B7" s="49">
        <v>6</v>
      </c>
      <c r="C7" s="49">
        <v>6</v>
      </c>
      <c r="D7" t="s">
        <v>1104</v>
      </c>
      <c r="E7">
        <v>1</v>
      </c>
      <c r="F7">
        <v>36</v>
      </c>
      <c r="G7">
        <v>1.73</v>
      </c>
      <c r="H7">
        <v>70</v>
      </c>
      <c r="I7">
        <v>23.4</v>
      </c>
      <c r="J7">
        <v>3.5</v>
      </c>
      <c r="K7">
        <v>9</v>
      </c>
      <c r="L7">
        <v>5</v>
      </c>
      <c r="M7">
        <v>45</v>
      </c>
      <c r="N7">
        <v>203</v>
      </c>
      <c r="O7" s="64">
        <v>4.5</v>
      </c>
      <c r="P7">
        <v>1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2</v>
      </c>
      <c r="X7">
        <v>0</v>
      </c>
      <c r="Y7">
        <v>0</v>
      </c>
      <c r="Z7">
        <v>1</v>
      </c>
      <c r="AA7">
        <v>1</v>
      </c>
      <c r="AB7">
        <v>0</v>
      </c>
      <c r="AC7">
        <v>1</v>
      </c>
      <c r="AD7">
        <v>2</v>
      </c>
    </row>
    <row r="8" spans="1:50">
      <c r="A8" s="49">
        <v>7</v>
      </c>
      <c r="B8" s="49">
        <v>7</v>
      </c>
      <c r="C8" s="49">
        <v>7</v>
      </c>
      <c r="D8" t="s">
        <v>163</v>
      </c>
      <c r="E8">
        <v>1</v>
      </c>
      <c r="F8">
        <v>37</v>
      </c>
      <c r="G8">
        <v>1.65</v>
      </c>
      <c r="H8">
        <v>66</v>
      </c>
      <c r="I8">
        <v>24.2</v>
      </c>
      <c r="J8">
        <v>2.5</v>
      </c>
      <c r="K8">
        <v>12.5</v>
      </c>
      <c r="L8">
        <v>3</v>
      </c>
      <c r="M8">
        <v>38</v>
      </c>
      <c r="N8">
        <v>169</v>
      </c>
      <c r="O8" s="64">
        <v>5.67</v>
      </c>
      <c r="P8">
        <v>1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1</v>
      </c>
      <c r="X8">
        <v>0</v>
      </c>
      <c r="Y8">
        <v>0</v>
      </c>
      <c r="Z8">
        <v>0</v>
      </c>
      <c r="AA8">
        <v>0</v>
      </c>
      <c r="AB8">
        <v>0</v>
      </c>
      <c r="AC8">
        <v>1</v>
      </c>
      <c r="AD8">
        <v>0</v>
      </c>
    </row>
    <row r="9" spans="1:50">
      <c r="A9" s="49">
        <v>8</v>
      </c>
      <c r="B9" s="49">
        <v>8</v>
      </c>
      <c r="C9" s="49">
        <v>8</v>
      </c>
      <c r="D9" t="s">
        <v>171</v>
      </c>
      <c r="E9">
        <v>1</v>
      </c>
      <c r="F9">
        <v>35</v>
      </c>
      <c r="G9">
        <v>1.77</v>
      </c>
      <c r="H9">
        <v>78</v>
      </c>
      <c r="I9">
        <v>24.9</v>
      </c>
      <c r="J9">
        <v>2.5</v>
      </c>
      <c r="K9">
        <v>10.5</v>
      </c>
      <c r="L9">
        <v>2</v>
      </c>
      <c r="M9">
        <v>21</v>
      </c>
      <c r="N9">
        <v>95</v>
      </c>
      <c r="O9" s="64">
        <v>5.5</v>
      </c>
      <c r="P9">
        <v>1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1</v>
      </c>
      <c r="X9">
        <v>0</v>
      </c>
      <c r="Y9">
        <v>0</v>
      </c>
      <c r="Z9">
        <v>0</v>
      </c>
      <c r="AA9">
        <v>0</v>
      </c>
      <c r="AB9">
        <v>0</v>
      </c>
      <c r="AC9">
        <v>1</v>
      </c>
      <c r="AD9">
        <v>0</v>
      </c>
    </row>
    <row r="10" spans="1:50">
      <c r="A10" s="49">
        <v>9</v>
      </c>
      <c r="B10" s="49">
        <v>9</v>
      </c>
      <c r="C10" s="49">
        <v>9</v>
      </c>
      <c r="D10" t="s">
        <v>189</v>
      </c>
      <c r="E10">
        <v>1</v>
      </c>
      <c r="F10">
        <v>37</v>
      </c>
      <c r="G10">
        <v>1.65</v>
      </c>
      <c r="H10">
        <v>56</v>
      </c>
      <c r="I10">
        <v>20.6</v>
      </c>
      <c r="J10">
        <v>3.5</v>
      </c>
      <c r="K10">
        <v>9</v>
      </c>
      <c r="L10">
        <v>2</v>
      </c>
      <c r="M10">
        <v>18</v>
      </c>
      <c r="N10">
        <v>81</v>
      </c>
      <c r="O10" s="64">
        <v>5</v>
      </c>
      <c r="P10">
        <v>1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1</v>
      </c>
      <c r="X10">
        <v>0</v>
      </c>
      <c r="Y10">
        <v>0</v>
      </c>
      <c r="Z10">
        <v>0</v>
      </c>
      <c r="AA10">
        <v>0</v>
      </c>
      <c r="AB10">
        <v>0</v>
      </c>
      <c r="AC10">
        <v>1</v>
      </c>
      <c r="AD10">
        <v>2</v>
      </c>
      <c r="AE10">
        <v>1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1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1</v>
      </c>
      <c r="AS10">
        <v>1</v>
      </c>
    </row>
    <row r="11" spans="1:50">
      <c r="A11" s="49">
        <v>10</v>
      </c>
      <c r="B11" s="49">
        <v>10</v>
      </c>
      <c r="C11" s="49">
        <v>10</v>
      </c>
      <c r="D11" t="s">
        <v>197</v>
      </c>
      <c r="E11">
        <v>1</v>
      </c>
      <c r="F11">
        <v>33</v>
      </c>
      <c r="G11">
        <v>1.69</v>
      </c>
      <c r="H11">
        <v>57</v>
      </c>
      <c r="I11">
        <v>20</v>
      </c>
      <c r="J11">
        <v>3.5</v>
      </c>
      <c r="K11">
        <v>10</v>
      </c>
      <c r="L11">
        <v>2</v>
      </c>
      <c r="M11">
        <v>20</v>
      </c>
      <c r="N11">
        <v>90</v>
      </c>
      <c r="O11" s="64">
        <v>6</v>
      </c>
      <c r="P11">
        <v>1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1</v>
      </c>
      <c r="X11">
        <v>0</v>
      </c>
      <c r="Y11">
        <v>0</v>
      </c>
      <c r="Z11">
        <v>0</v>
      </c>
      <c r="AA11">
        <v>0</v>
      </c>
      <c r="AB11">
        <v>0</v>
      </c>
      <c r="AC11">
        <v>1</v>
      </c>
      <c r="AD11">
        <v>0</v>
      </c>
    </row>
    <row r="12" spans="1:50">
      <c r="A12" s="49">
        <v>12</v>
      </c>
      <c r="B12" s="49">
        <v>12</v>
      </c>
      <c r="C12" s="49">
        <v>12</v>
      </c>
      <c r="D12" t="s">
        <v>213</v>
      </c>
      <c r="E12">
        <v>1</v>
      </c>
      <c r="F12">
        <v>36</v>
      </c>
      <c r="G12">
        <v>1.69</v>
      </c>
      <c r="H12">
        <v>60</v>
      </c>
      <c r="I12">
        <v>21</v>
      </c>
      <c r="J12">
        <v>4.5</v>
      </c>
      <c r="K12">
        <v>10</v>
      </c>
      <c r="L12">
        <v>3.5</v>
      </c>
      <c r="M12">
        <v>35</v>
      </c>
      <c r="N12">
        <v>158</v>
      </c>
      <c r="O12" s="64">
        <v>5</v>
      </c>
      <c r="P12">
        <v>1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1</v>
      </c>
      <c r="X12">
        <v>0</v>
      </c>
      <c r="Y12">
        <v>0</v>
      </c>
      <c r="Z12">
        <v>0</v>
      </c>
      <c r="AA12">
        <v>0</v>
      </c>
      <c r="AB12">
        <v>0</v>
      </c>
      <c r="AC12">
        <v>1</v>
      </c>
      <c r="AD12">
        <v>1</v>
      </c>
      <c r="AE12">
        <v>1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1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1</v>
      </c>
      <c r="AS12">
        <v>1</v>
      </c>
      <c r="AT12" s="49"/>
      <c r="AU12" s="49"/>
      <c r="AV12" s="49"/>
      <c r="AW12" s="49"/>
      <c r="AX12" s="49"/>
    </row>
    <row r="13" spans="1:50">
      <c r="A13" s="49">
        <v>13</v>
      </c>
      <c r="B13" s="49">
        <v>13</v>
      </c>
      <c r="C13" s="49">
        <v>13</v>
      </c>
      <c r="D13" t="s">
        <v>221</v>
      </c>
      <c r="E13">
        <v>1</v>
      </c>
      <c r="F13">
        <v>36</v>
      </c>
      <c r="G13">
        <v>1.66</v>
      </c>
      <c r="H13">
        <v>65</v>
      </c>
      <c r="I13">
        <v>23.6</v>
      </c>
      <c r="J13">
        <v>1.5</v>
      </c>
      <c r="K13">
        <v>10</v>
      </c>
      <c r="L13">
        <v>4</v>
      </c>
      <c r="M13">
        <v>40</v>
      </c>
      <c r="N13">
        <v>180</v>
      </c>
      <c r="O13" s="64">
        <v>4.5</v>
      </c>
      <c r="P13">
        <v>1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2</v>
      </c>
      <c r="X13">
        <v>0</v>
      </c>
      <c r="Y13">
        <v>1</v>
      </c>
      <c r="Z13">
        <v>0</v>
      </c>
      <c r="AA13">
        <v>0</v>
      </c>
      <c r="AB13">
        <v>0</v>
      </c>
      <c r="AC13">
        <v>1</v>
      </c>
      <c r="AD13">
        <v>1</v>
      </c>
    </row>
    <row r="14" spans="1:50">
      <c r="A14" s="49">
        <v>14</v>
      </c>
      <c r="B14" s="49">
        <v>14</v>
      </c>
      <c r="C14" s="49">
        <v>14</v>
      </c>
      <c r="D14" t="s">
        <v>230</v>
      </c>
      <c r="E14">
        <v>1</v>
      </c>
      <c r="F14">
        <v>38</v>
      </c>
      <c r="G14">
        <v>1.77</v>
      </c>
      <c r="H14">
        <v>76</v>
      </c>
      <c r="I14">
        <v>24.3</v>
      </c>
      <c r="J14">
        <v>3.5</v>
      </c>
      <c r="K14">
        <v>10</v>
      </c>
      <c r="L14">
        <v>3.5</v>
      </c>
      <c r="M14">
        <v>35</v>
      </c>
      <c r="N14">
        <v>158</v>
      </c>
      <c r="O14" s="64">
        <v>5</v>
      </c>
      <c r="P14">
        <v>1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1</v>
      </c>
      <c r="X14">
        <v>0</v>
      </c>
      <c r="Y14">
        <v>0</v>
      </c>
      <c r="Z14">
        <v>0</v>
      </c>
      <c r="AA14">
        <v>0</v>
      </c>
      <c r="AB14">
        <v>0</v>
      </c>
      <c r="AC14">
        <v>2</v>
      </c>
      <c r="AD14">
        <v>1</v>
      </c>
      <c r="AE14" s="49"/>
      <c r="AF14" s="49"/>
      <c r="AG14" s="49"/>
      <c r="AH14" s="49"/>
      <c r="AI14" s="49"/>
      <c r="AJ14" s="49"/>
      <c r="AK14" s="49"/>
      <c r="AL14" s="49"/>
      <c r="AM14" s="49"/>
      <c r="AN14" s="49"/>
      <c r="AO14" s="49"/>
      <c r="AP14" s="49"/>
      <c r="AQ14" s="49"/>
      <c r="AR14" s="49"/>
      <c r="AS14" s="49"/>
      <c r="AT14" s="49"/>
      <c r="AU14" s="49"/>
      <c r="AV14" s="49"/>
      <c r="AW14" s="49"/>
      <c r="AX14" s="49"/>
    </row>
    <row r="15" spans="1:50">
      <c r="A15" s="49">
        <v>15</v>
      </c>
      <c r="B15" s="49">
        <v>15</v>
      </c>
      <c r="C15" s="49">
        <v>15</v>
      </c>
      <c r="D15" t="s">
        <v>237</v>
      </c>
      <c r="E15">
        <v>1</v>
      </c>
      <c r="F15">
        <v>38</v>
      </c>
      <c r="G15">
        <v>1.58</v>
      </c>
      <c r="H15">
        <v>51</v>
      </c>
      <c r="I15">
        <v>20.399999999999999</v>
      </c>
      <c r="J15">
        <v>6</v>
      </c>
      <c r="K15">
        <v>20</v>
      </c>
      <c r="L15">
        <v>4</v>
      </c>
      <c r="M15">
        <v>80</v>
      </c>
      <c r="N15">
        <v>360</v>
      </c>
      <c r="O15" s="64">
        <v>4.5</v>
      </c>
      <c r="P15">
        <v>1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2</v>
      </c>
      <c r="X15">
        <v>0</v>
      </c>
      <c r="Y15">
        <v>1</v>
      </c>
      <c r="Z15">
        <v>0</v>
      </c>
      <c r="AA15">
        <v>0</v>
      </c>
      <c r="AB15">
        <v>0</v>
      </c>
      <c r="AC15">
        <v>1</v>
      </c>
      <c r="AD15">
        <v>0</v>
      </c>
      <c r="AE15">
        <v>1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1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1</v>
      </c>
      <c r="AS15">
        <v>0</v>
      </c>
      <c r="AT15" s="49"/>
      <c r="AU15" s="49"/>
      <c r="AV15" s="49"/>
      <c r="AW15" s="49"/>
      <c r="AX15" s="49"/>
    </row>
    <row r="16" spans="1:50">
      <c r="A16" s="49">
        <v>16</v>
      </c>
      <c r="B16" s="49">
        <v>16</v>
      </c>
      <c r="C16" s="49">
        <v>16</v>
      </c>
      <c r="D16" t="s">
        <v>247</v>
      </c>
      <c r="E16">
        <v>1</v>
      </c>
      <c r="F16">
        <v>37</v>
      </c>
      <c r="G16">
        <v>1.7</v>
      </c>
      <c r="H16">
        <v>70</v>
      </c>
      <c r="I16">
        <v>24.2</v>
      </c>
      <c r="J16">
        <v>16</v>
      </c>
      <c r="K16">
        <v>9</v>
      </c>
      <c r="L16">
        <v>1</v>
      </c>
      <c r="M16">
        <v>9</v>
      </c>
      <c r="N16">
        <v>41</v>
      </c>
      <c r="O16" s="64">
        <v>4.67</v>
      </c>
      <c r="P16">
        <v>1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2</v>
      </c>
      <c r="X16">
        <v>0</v>
      </c>
      <c r="Y16">
        <v>1</v>
      </c>
      <c r="Z16">
        <v>0</v>
      </c>
      <c r="AA16">
        <v>0</v>
      </c>
      <c r="AB16">
        <v>0</v>
      </c>
      <c r="AC16">
        <v>2</v>
      </c>
      <c r="AD16">
        <v>1</v>
      </c>
      <c r="AE16" s="49"/>
      <c r="AF16" s="49"/>
      <c r="AG16" s="49"/>
      <c r="AH16" s="49"/>
      <c r="AI16" s="49"/>
      <c r="AJ16" s="49"/>
      <c r="AK16" s="49"/>
      <c r="AL16" s="49"/>
      <c r="AM16" s="49"/>
      <c r="AN16" s="49"/>
      <c r="AO16" s="49"/>
      <c r="AP16" s="49"/>
      <c r="AQ16" s="49"/>
      <c r="AR16" s="49"/>
      <c r="AS16" s="49"/>
      <c r="AT16" s="49"/>
      <c r="AU16" s="49"/>
      <c r="AV16" s="49"/>
      <c r="AW16" s="49"/>
      <c r="AX16" s="49"/>
    </row>
    <row r="17" spans="1:50">
      <c r="A17" s="49">
        <v>17</v>
      </c>
      <c r="B17" s="49">
        <v>17</v>
      </c>
      <c r="C17" s="49">
        <v>17</v>
      </c>
      <c r="D17" t="s">
        <v>255</v>
      </c>
      <c r="E17">
        <v>1</v>
      </c>
      <c r="F17">
        <v>38</v>
      </c>
      <c r="G17">
        <v>1.71</v>
      </c>
      <c r="H17">
        <v>75</v>
      </c>
      <c r="I17">
        <v>25.6</v>
      </c>
      <c r="J17">
        <v>2.5</v>
      </c>
      <c r="K17">
        <v>10</v>
      </c>
      <c r="L17">
        <v>3</v>
      </c>
      <c r="M17">
        <v>30</v>
      </c>
      <c r="N17">
        <v>135</v>
      </c>
      <c r="O17">
        <v>5</v>
      </c>
      <c r="P17">
        <v>2</v>
      </c>
      <c r="Q17">
        <v>2</v>
      </c>
      <c r="R17">
        <v>0</v>
      </c>
      <c r="S17">
        <v>0</v>
      </c>
      <c r="T17">
        <v>0</v>
      </c>
      <c r="U17">
        <v>0</v>
      </c>
      <c r="V17">
        <v>1</v>
      </c>
      <c r="W17">
        <v>2</v>
      </c>
      <c r="X17">
        <v>0</v>
      </c>
      <c r="Y17">
        <v>1</v>
      </c>
      <c r="Z17">
        <v>0</v>
      </c>
      <c r="AA17">
        <v>0</v>
      </c>
      <c r="AB17">
        <v>0</v>
      </c>
      <c r="AC17">
        <v>1</v>
      </c>
      <c r="AD17">
        <v>2</v>
      </c>
      <c r="AE17" s="49"/>
      <c r="AF17" s="49"/>
      <c r="AG17" s="49"/>
      <c r="AH17" s="49"/>
      <c r="AI17" s="49"/>
      <c r="AJ17" s="49"/>
      <c r="AK17" s="49"/>
      <c r="AL17" s="49"/>
      <c r="AM17" s="49"/>
      <c r="AN17" s="49"/>
      <c r="AO17" s="49"/>
      <c r="AP17" s="49"/>
      <c r="AQ17" s="49"/>
      <c r="AR17" s="49"/>
      <c r="AS17" s="49"/>
      <c r="AT17" s="49"/>
      <c r="AU17" s="49"/>
      <c r="AV17" s="49"/>
      <c r="AW17" s="49"/>
      <c r="AX17" s="49"/>
    </row>
    <row r="18" spans="1:50">
      <c r="A18" s="49">
        <v>18</v>
      </c>
      <c r="B18" s="49">
        <v>18</v>
      </c>
      <c r="C18" s="49">
        <v>18</v>
      </c>
      <c r="D18" t="s">
        <v>261</v>
      </c>
      <c r="E18">
        <v>1</v>
      </c>
      <c r="F18">
        <v>31</v>
      </c>
      <c r="G18">
        <v>1.6</v>
      </c>
      <c r="H18">
        <v>61</v>
      </c>
      <c r="I18">
        <v>23.8</v>
      </c>
      <c r="J18">
        <v>2.5</v>
      </c>
      <c r="K18">
        <v>10</v>
      </c>
      <c r="L18">
        <v>6</v>
      </c>
      <c r="M18">
        <v>60</v>
      </c>
      <c r="N18">
        <v>270</v>
      </c>
      <c r="O18" s="64">
        <v>6</v>
      </c>
      <c r="P18">
        <v>1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1</v>
      </c>
      <c r="X18">
        <v>0</v>
      </c>
      <c r="Y18">
        <v>0</v>
      </c>
      <c r="Z18">
        <v>0</v>
      </c>
      <c r="AA18">
        <v>0</v>
      </c>
      <c r="AB18">
        <v>0</v>
      </c>
      <c r="AC18">
        <v>2</v>
      </c>
      <c r="AD18">
        <v>1</v>
      </c>
      <c r="AE18">
        <v>1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1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2</v>
      </c>
      <c r="AS18">
        <v>2</v>
      </c>
      <c r="AT18" s="49"/>
      <c r="AU18" s="49"/>
      <c r="AV18" s="49"/>
      <c r="AW18" s="49"/>
      <c r="AX18" s="49"/>
    </row>
    <row r="19" spans="1:50">
      <c r="A19" s="49">
        <v>19</v>
      </c>
      <c r="B19" s="49">
        <v>19</v>
      </c>
      <c r="C19" s="49">
        <v>19</v>
      </c>
      <c r="D19" t="s">
        <v>270</v>
      </c>
      <c r="E19">
        <v>1</v>
      </c>
      <c r="F19">
        <v>38</v>
      </c>
      <c r="G19">
        <v>1.79</v>
      </c>
      <c r="H19">
        <v>60</v>
      </c>
      <c r="I19">
        <v>18.7</v>
      </c>
      <c r="J19">
        <v>4.5</v>
      </c>
      <c r="K19">
        <v>14</v>
      </c>
      <c r="L19">
        <v>5</v>
      </c>
      <c r="M19">
        <v>70</v>
      </c>
      <c r="N19">
        <v>315</v>
      </c>
      <c r="O19" s="64">
        <v>4.33</v>
      </c>
      <c r="P19">
        <v>1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2</v>
      </c>
      <c r="X19">
        <v>0</v>
      </c>
      <c r="Y19">
        <v>2</v>
      </c>
      <c r="Z19">
        <v>0</v>
      </c>
      <c r="AA19">
        <v>0</v>
      </c>
      <c r="AB19">
        <v>1</v>
      </c>
      <c r="AC19">
        <v>1</v>
      </c>
      <c r="AD19">
        <v>1</v>
      </c>
      <c r="AE19" s="49"/>
      <c r="AF19" s="49"/>
      <c r="AG19" s="49"/>
      <c r="AH19" s="49"/>
      <c r="AI19" s="49"/>
      <c r="AJ19" s="49"/>
      <c r="AK19" s="49"/>
      <c r="AL19" s="49"/>
      <c r="AM19" s="49"/>
      <c r="AN19" s="49"/>
      <c r="AO19" s="49"/>
      <c r="AP19" s="49"/>
      <c r="AQ19" s="49"/>
      <c r="AR19" s="49"/>
      <c r="AS19" s="49"/>
      <c r="AT19" s="49"/>
      <c r="AU19" s="49"/>
      <c r="AV19" s="49"/>
      <c r="AW19" s="49"/>
      <c r="AX19" s="49"/>
    </row>
    <row r="20" spans="1:50">
      <c r="A20" s="49">
        <v>20</v>
      </c>
      <c r="B20" s="49">
        <v>20</v>
      </c>
      <c r="C20" s="49">
        <v>20</v>
      </c>
      <c r="D20" t="s">
        <v>286</v>
      </c>
      <c r="E20">
        <v>1</v>
      </c>
      <c r="F20">
        <v>33</v>
      </c>
      <c r="G20">
        <v>1.72</v>
      </c>
      <c r="H20">
        <v>65</v>
      </c>
      <c r="I20">
        <v>22</v>
      </c>
      <c r="J20">
        <v>4.5</v>
      </c>
      <c r="K20">
        <v>15</v>
      </c>
      <c r="L20">
        <v>6</v>
      </c>
      <c r="M20">
        <v>90</v>
      </c>
      <c r="N20">
        <v>405</v>
      </c>
      <c r="O20" s="64">
        <v>4</v>
      </c>
      <c r="P20">
        <v>1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2</v>
      </c>
      <c r="X20">
        <v>1</v>
      </c>
      <c r="Y20">
        <v>2</v>
      </c>
      <c r="Z20">
        <v>0</v>
      </c>
      <c r="AA20">
        <v>0</v>
      </c>
      <c r="AB20">
        <v>1</v>
      </c>
      <c r="AC20">
        <v>2</v>
      </c>
      <c r="AD20">
        <v>1</v>
      </c>
      <c r="AE20">
        <v>1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1</v>
      </c>
      <c r="AM20">
        <v>0</v>
      </c>
      <c r="AN20">
        <v>0</v>
      </c>
      <c r="AO20">
        <v>0</v>
      </c>
      <c r="AP20">
        <v>0</v>
      </c>
      <c r="AQ20">
        <v>1</v>
      </c>
      <c r="AR20">
        <v>1</v>
      </c>
      <c r="AS20">
        <v>1</v>
      </c>
      <c r="AT20" s="49"/>
      <c r="AU20" s="49"/>
      <c r="AV20" s="49"/>
      <c r="AW20" s="49"/>
      <c r="AX20" s="49"/>
    </row>
    <row r="21" spans="1:50">
      <c r="A21" s="49">
        <v>21</v>
      </c>
      <c r="B21" s="49">
        <v>21</v>
      </c>
      <c r="C21" s="49">
        <v>21</v>
      </c>
      <c r="D21" t="s">
        <v>296</v>
      </c>
      <c r="E21">
        <v>1</v>
      </c>
      <c r="F21">
        <v>56</v>
      </c>
      <c r="G21">
        <v>1.77</v>
      </c>
      <c r="H21">
        <v>69</v>
      </c>
      <c r="I21">
        <v>22</v>
      </c>
      <c r="J21">
        <v>3.5</v>
      </c>
      <c r="K21">
        <v>10</v>
      </c>
      <c r="L21">
        <v>2</v>
      </c>
      <c r="M21">
        <v>20</v>
      </c>
      <c r="N21">
        <v>90</v>
      </c>
      <c r="O21" s="72">
        <v>7.5</v>
      </c>
      <c r="P21">
        <v>2</v>
      </c>
      <c r="Q21">
        <v>1</v>
      </c>
      <c r="R21">
        <v>0</v>
      </c>
      <c r="S21">
        <v>0</v>
      </c>
      <c r="T21">
        <v>0</v>
      </c>
      <c r="U21">
        <v>0</v>
      </c>
      <c r="V21">
        <v>0</v>
      </c>
      <c r="W21">
        <v>2</v>
      </c>
      <c r="X21">
        <v>1</v>
      </c>
      <c r="Y21">
        <v>2</v>
      </c>
      <c r="Z21">
        <v>1</v>
      </c>
      <c r="AA21">
        <v>1</v>
      </c>
      <c r="AB21">
        <v>0</v>
      </c>
      <c r="AC21">
        <v>2</v>
      </c>
      <c r="AD21">
        <v>0</v>
      </c>
      <c r="AE21" s="49"/>
      <c r="AF21" s="49"/>
      <c r="AG21" s="49"/>
      <c r="AH21" s="49"/>
      <c r="AI21" s="49"/>
      <c r="AJ21" s="49"/>
      <c r="AK21" s="49"/>
      <c r="AL21" s="49"/>
      <c r="AM21" s="49"/>
      <c r="AN21" s="49"/>
      <c r="AO21" s="49"/>
      <c r="AP21" s="49"/>
      <c r="AQ21" s="49"/>
      <c r="AR21" s="49"/>
      <c r="AS21" s="49"/>
      <c r="AT21" s="49"/>
      <c r="AU21" s="49"/>
      <c r="AV21" s="49"/>
      <c r="AW21" s="49"/>
      <c r="AX21" s="49"/>
    </row>
    <row r="22" spans="1:50">
      <c r="A22" s="49">
        <v>22</v>
      </c>
      <c r="B22" s="49">
        <v>22</v>
      </c>
      <c r="C22" s="49">
        <v>22</v>
      </c>
      <c r="D22" t="s">
        <v>1105</v>
      </c>
      <c r="E22">
        <v>1</v>
      </c>
      <c r="F22">
        <v>50</v>
      </c>
      <c r="G22">
        <v>1.71</v>
      </c>
      <c r="H22">
        <v>65</v>
      </c>
      <c r="I22">
        <v>22.2</v>
      </c>
      <c r="J22">
        <v>4.5</v>
      </c>
      <c r="K22">
        <v>9</v>
      </c>
      <c r="L22">
        <v>5</v>
      </c>
      <c r="M22">
        <v>45</v>
      </c>
      <c r="N22">
        <v>203</v>
      </c>
      <c r="O22" s="72">
        <v>7</v>
      </c>
      <c r="P22">
        <v>2</v>
      </c>
      <c r="Q22">
        <v>0</v>
      </c>
      <c r="R22">
        <v>2</v>
      </c>
      <c r="S22">
        <v>0</v>
      </c>
      <c r="T22">
        <v>0</v>
      </c>
      <c r="U22">
        <v>0</v>
      </c>
      <c r="V22">
        <v>0</v>
      </c>
      <c r="W22">
        <v>2</v>
      </c>
      <c r="X22">
        <v>0</v>
      </c>
      <c r="Y22">
        <v>0</v>
      </c>
      <c r="Z22">
        <v>0</v>
      </c>
      <c r="AA22">
        <v>0</v>
      </c>
      <c r="AB22">
        <v>1</v>
      </c>
      <c r="AC22">
        <v>1</v>
      </c>
      <c r="AD22">
        <v>1</v>
      </c>
      <c r="AE22">
        <v>2</v>
      </c>
      <c r="AF22">
        <v>0</v>
      </c>
      <c r="AG22" s="49"/>
      <c r="AH22">
        <v>0</v>
      </c>
      <c r="AI22">
        <v>0</v>
      </c>
      <c r="AJ22">
        <v>0</v>
      </c>
      <c r="AK22">
        <v>2</v>
      </c>
      <c r="AL22">
        <v>2</v>
      </c>
      <c r="AM22">
        <v>0</v>
      </c>
      <c r="AN22">
        <v>2</v>
      </c>
      <c r="AO22">
        <v>3</v>
      </c>
      <c r="AP22">
        <v>3</v>
      </c>
      <c r="AQ22">
        <v>1</v>
      </c>
      <c r="AR22">
        <v>1</v>
      </c>
      <c r="AS22">
        <v>1</v>
      </c>
      <c r="AT22" s="49"/>
      <c r="AU22" s="49"/>
      <c r="AV22" s="49"/>
      <c r="AW22" s="49"/>
      <c r="AX22" s="49"/>
    </row>
    <row r="23" spans="1:50">
      <c r="A23" s="49">
        <v>24</v>
      </c>
      <c r="B23" s="49">
        <v>24</v>
      </c>
      <c r="C23" s="49">
        <v>24</v>
      </c>
      <c r="D23" t="s">
        <v>313</v>
      </c>
      <c r="E23">
        <v>1</v>
      </c>
      <c r="F23">
        <v>49</v>
      </c>
      <c r="G23">
        <v>1.81</v>
      </c>
      <c r="H23">
        <v>82</v>
      </c>
      <c r="I23">
        <v>25</v>
      </c>
      <c r="J23">
        <v>3.5</v>
      </c>
      <c r="K23">
        <v>10</v>
      </c>
      <c r="L23">
        <v>3</v>
      </c>
      <c r="M23">
        <v>30</v>
      </c>
      <c r="N23">
        <v>135</v>
      </c>
      <c r="O23">
        <v>5</v>
      </c>
      <c r="P23">
        <v>2</v>
      </c>
      <c r="Q23">
        <v>0</v>
      </c>
      <c r="R23">
        <v>2</v>
      </c>
      <c r="S23">
        <v>2</v>
      </c>
      <c r="T23">
        <v>0</v>
      </c>
      <c r="U23">
        <v>0</v>
      </c>
      <c r="V23">
        <v>0</v>
      </c>
      <c r="W23">
        <v>2</v>
      </c>
      <c r="X23">
        <v>0</v>
      </c>
      <c r="Y23">
        <v>1</v>
      </c>
      <c r="Z23">
        <v>0</v>
      </c>
      <c r="AA23">
        <v>0</v>
      </c>
      <c r="AB23">
        <v>1</v>
      </c>
      <c r="AC23">
        <v>1</v>
      </c>
      <c r="AD23">
        <v>0</v>
      </c>
      <c r="AE23">
        <v>1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2</v>
      </c>
      <c r="AM23">
        <v>0</v>
      </c>
      <c r="AN23">
        <v>1</v>
      </c>
      <c r="AO23">
        <v>0</v>
      </c>
      <c r="AP23">
        <v>0</v>
      </c>
      <c r="AQ23">
        <v>1</v>
      </c>
      <c r="AR23">
        <v>1</v>
      </c>
      <c r="AS23">
        <v>1</v>
      </c>
      <c r="AT23" s="49"/>
      <c r="AU23" s="49"/>
      <c r="AV23" s="49"/>
      <c r="AW23" s="49"/>
      <c r="AX23" s="49"/>
    </row>
    <row r="24" spans="1:50">
      <c r="A24" s="49">
        <v>25</v>
      </c>
      <c r="B24" s="49">
        <v>25</v>
      </c>
      <c r="C24" s="49">
        <v>25</v>
      </c>
      <c r="D24" t="s">
        <v>330</v>
      </c>
      <c r="E24">
        <v>1</v>
      </c>
      <c r="F24">
        <v>56</v>
      </c>
      <c r="G24">
        <v>1.78</v>
      </c>
      <c r="H24">
        <v>75</v>
      </c>
      <c r="I24">
        <v>23.7</v>
      </c>
      <c r="J24">
        <v>4.5</v>
      </c>
      <c r="K24">
        <v>10</v>
      </c>
      <c r="L24">
        <v>3</v>
      </c>
      <c r="M24">
        <v>30</v>
      </c>
      <c r="N24">
        <v>135</v>
      </c>
      <c r="O24">
        <v>5.5</v>
      </c>
      <c r="P24">
        <v>2</v>
      </c>
      <c r="Q24">
        <v>4</v>
      </c>
      <c r="R24">
        <v>0</v>
      </c>
      <c r="S24">
        <v>0</v>
      </c>
      <c r="T24">
        <v>0</v>
      </c>
      <c r="U24">
        <v>0</v>
      </c>
      <c r="V24">
        <v>0</v>
      </c>
      <c r="W24">
        <v>2</v>
      </c>
      <c r="X24">
        <v>2</v>
      </c>
      <c r="Y24">
        <v>2</v>
      </c>
      <c r="Z24">
        <v>2</v>
      </c>
      <c r="AA24">
        <v>2</v>
      </c>
      <c r="AB24">
        <v>1</v>
      </c>
      <c r="AC24">
        <v>1</v>
      </c>
      <c r="AD24">
        <v>1</v>
      </c>
      <c r="AE24">
        <v>1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2</v>
      </c>
      <c r="AM24">
        <v>0</v>
      </c>
      <c r="AN24">
        <v>3</v>
      </c>
      <c r="AO24">
        <v>0</v>
      </c>
      <c r="AP24">
        <v>2</v>
      </c>
      <c r="AQ24">
        <v>3</v>
      </c>
      <c r="AR24">
        <v>1</v>
      </c>
      <c r="AS24">
        <v>1</v>
      </c>
      <c r="AT24" s="49"/>
      <c r="AU24" s="49"/>
      <c r="AV24" s="49"/>
      <c r="AW24" s="49"/>
      <c r="AX24" s="49"/>
    </row>
    <row r="25" spans="1:50">
      <c r="A25" s="49">
        <v>27</v>
      </c>
      <c r="B25" s="49">
        <v>27</v>
      </c>
      <c r="C25" s="49">
        <v>27</v>
      </c>
      <c r="D25" t="s">
        <v>339</v>
      </c>
      <c r="E25">
        <v>1</v>
      </c>
      <c r="F25">
        <v>42</v>
      </c>
      <c r="G25">
        <v>1.78</v>
      </c>
      <c r="H25">
        <v>75</v>
      </c>
      <c r="I25">
        <v>23.7</v>
      </c>
      <c r="J25">
        <v>4.5</v>
      </c>
      <c r="K25">
        <v>7</v>
      </c>
      <c r="L25">
        <v>3</v>
      </c>
      <c r="M25">
        <v>21</v>
      </c>
      <c r="N25">
        <v>95</v>
      </c>
      <c r="O25">
        <v>6</v>
      </c>
      <c r="P25">
        <v>2</v>
      </c>
      <c r="Q25">
        <v>0</v>
      </c>
      <c r="R25">
        <v>1</v>
      </c>
      <c r="S25">
        <v>0</v>
      </c>
      <c r="T25">
        <v>0</v>
      </c>
      <c r="U25">
        <v>0</v>
      </c>
      <c r="V25">
        <v>0</v>
      </c>
      <c r="W25">
        <v>2</v>
      </c>
      <c r="X25">
        <v>0</v>
      </c>
      <c r="Y25">
        <v>1</v>
      </c>
      <c r="Z25">
        <v>0</v>
      </c>
      <c r="AA25">
        <v>0</v>
      </c>
      <c r="AB25">
        <v>1</v>
      </c>
      <c r="AC25">
        <v>2</v>
      </c>
      <c r="AD25">
        <v>1</v>
      </c>
      <c r="AE25">
        <v>1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1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1</v>
      </c>
      <c r="AS25">
        <v>1</v>
      </c>
      <c r="AT25" s="49"/>
      <c r="AU25" s="49"/>
      <c r="AV25" s="49"/>
      <c r="AW25" s="49"/>
      <c r="AX25" s="49"/>
    </row>
    <row r="26" spans="1:50">
      <c r="A26" s="49">
        <v>29</v>
      </c>
      <c r="B26" s="49">
        <v>29</v>
      </c>
      <c r="C26" s="49">
        <v>29</v>
      </c>
      <c r="D26" t="s">
        <v>354</v>
      </c>
      <c r="E26">
        <v>1</v>
      </c>
      <c r="F26">
        <v>50</v>
      </c>
      <c r="G26">
        <v>1.79</v>
      </c>
      <c r="H26">
        <v>72</v>
      </c>
      <c r="I26">
        <v>22.5</v>
      </c>
      <c r="J26">
        <v>3.5</v>
      </c>
      <c r="K26">
        <v>10</v>
      </c>
      <c r="L26">
        <v>4</v>
      </c>
      <c r="M26">
        <v>40</v>
      </c>
      <c r="N26">
        <v>180</v>
      </c>
      <c r="O26">
        <v>6.5</v>
      </c>
      <c r="P26">
        <v>1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2</v>
      </c>
      <c r="X26">
        <v>1</v>
      </c>
      <c r="Y26">
        <v>2</v>
      </c>
      <c r="Z26">
        <v>1</v>
      </c>
      <c r="AA26">
        <v>1</v>
      </c>
      <c r="AB26">
        <v>0</v>
      </c>
      <c r="AC26">
        <v>1</v>
      </c>
      <c r="AD26">
        <v>1</v>
      </c>
      <c r="AE26" s="49"/>
      <c r="AF26" s="49"/>
      <c r="AG26" s="49"/>
      <c r="AH26" s="49"/>
      <c r="AI26" s="49"/>
      <c r="AJ26" s="49"/>
      <c r="AK26" s="49"/>
      <c r="AL26" s="49"/>
      <c r="AM26" s="49"/>
      <c r="AN26" s="49"/>
      <c r="AO26" s="49"/>
      <c r="AP26" s="49"/>
      <c r="AQ26" s="49"/>
      <c r="AR26" s="49"/>
      <c r="AS26" s="49"/>
      <c r="AT26" s="49"/>
      <c r="AU26" s="49"/>
      <c r="AV26" s="49"/>
      <c r="AW26" s="49"/>
      <c r="AX26" s="49"/>
    </row>
    <row r="27" spans="1:50">
      <c r="A27" s="49">
        <v>30</v>
      </c>
      <c r="B27" s="49">
        <v>30</v>
      </c>
      <c r="C27" s="49">
        <v>30</v>
      </c>
      <c r="D27" t="s">
        <v>360</v>
      </c>
      <c r="E27">
        <v>1</v>
      </c>
      <c r="F27">
        <v>50</v>
      </c>
      <c r="G27">
        <v>1.61</v>
      </c>
      <c r="H27">
        <v>55</v>
      </c>
      <c r="I27">
        <v>21.2</v>
      </c>
      <c r="J27">
        <v>3.5</v>
      </c>
      <c r="K27">
        <v>10</v>
      </c>
      <c r="L27">
        <v>4</v>
      </c>
      <c r="M27">
        <v>40</v>
      </c>
      <c r="N27">
        <v>180</v>
      </c>
      <c r="O27" s="64">
        <v>6</v>
      </c>
      <c r="P27">
        <v>1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2</v>
      </c>
      <c r="X27">
        <v>1</v>
      </c>
      <c r="Y27">
        <v>2</v>
      </c>
      <c r="Z27">
        <v>1</v>
      </c>
      <c r="AA27">
        <v>1</v>
      </c>
      <c r="AB27">
        <v>1</v>
      </c>
      <c r="AC27">
        <v>1</v>
      </c>
      <c r="AD27">
        <v>0</v>
      </c>
      <c r="AE27">
        <v>2</v>
      </c>
      <c r="AF27">
        <v>2</v>
      </c>
      <c r="AG27">
        <v>1</v>
      </c>
      <c r="AH27">
        <v>0</v>
      </c>
      <c r="AI27">
        <v>0</v>
      </c>
      <c r="AJ27">
        <v>0</v>
      </c>
      <c r="AK27">
        <v>0</v>
      </c>
      <c r="AL27">
        <v>2</v>
      </c>
      <c r="AM27">
        <v>1</v>
      </c>
      <c r="AN27">
        <v>1</v>
      </c>
      <c r="AO27">
        <v>1</v>
      </c>
      <c r="AP27">
        <v>1</v>
      </c>
      <c r="AQ27">
        <v>1</v>
      </c>
      <c r="AR27">
        <v>1</v>
      </c>
      <c r="AS27">
        <v>0</v>
      </c>
      <c r="AT27" s="49"/>
      <c r="AU27" s="49"/>
      <c r="AV27" s="49"/>
      <c r="AW27" s="49"/>
      <c r="AX27" s="49"/>
    </row>
    <row r="28" spans="1:50">
      <c r="A28" s="49">
        <v>31</v>
      </c>
      <c r="B28" s="49">
        <v>31</v>
      </c>
      <c r="C28" s="49">
        <v>31</v>
      </c>
      <c r="D28" t="s">
        <v>382</v>
      </c>
      <c r="E28">
        <v>1</v>
      </c>
      <c r="F28">
        <v>29</v>
      </c>
      <c r="G28">
        <v>1.75</v>
      </c>
      <c r="H28">
        <v>70</v>
      </c>
      <c r="I28">
        <v>22.9</v>
      </c>
      <c r="J28">
        <v>3.5</v>
      </c>
      <c r="K28">
        <v>9</v>
      </c>
      <c r="L28">
        <v>3</v>
      </c>
      <c r="M28">
        <v>27</v>
      </c>
      <c r="N28">
        <v>122</v>
      </c>
      <c r="O28" s="64">
        <v>5</v>
      </c>
      <c r="P28">
        <v>1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1</v>
      </c>
      <c r="X28">
        <v>0</v>
      </c>
      <c r="Y28">
        <v>0</v>
      </c>
      <c r="Z28">
        <v>0</v>
      </c>
      <c r="AA28">
        <v>0</v>
      </c>
      <c r="AB28">
        <v>0</v>
      </c>
      <c r="AC28">
        <v>1</v>
      </c>
      <c r="AD28">
        <v>1</v>
      </c>
      <c r="AE28" s="49"/>
      <c r="AF28" s="49"/>
      <c r="AG28" s="49"/>
      <c r="AH28" s="49"/>
      <c r="AI28" s="49"/>
      <c r="AJ28" s="49"/>
      <c r="AK28" s="49"/>
      <c r="AL28" s="49"/>
      <c r="AM28" s="49"/>
      <c r="AN28" s="49"/>
      <c r="AO28" s="49"/>
      <c r="AP28" s="49"/>
      <c r="AQ28" s="49"/>
      <c r="AR28" s="49"/>
      <c r="AS28" s="49"/>
      <c r="AT28" s="49"/>
      <c r="AU28" s="49"/>
      <c r="AV28" s="49"/>
      <c r="AW28" s="49"/>
      <c r="AX28" s="49"/>
    </row>
    <row r="29" spans="1:50">
      <c r="A29" s="49">
        <v>32</v>
      </c>
      <c r="B29" s="49">
        <v>32</v>
      </c>
      <c r="C29" s="49">
        <v>32</v>
      </c>
      <c r="D29" t="s">
        <v>392</v>
      </c>
      <c r="E29">
        <v>1</v>
      </c>
      <c r="F29">
        <v>29</v>
      </c>
      <c r="G29">
        <v>1.73</v>
      </c>
      <c r="H29">
        <v>74</v>
      </c>
      <c r="I29">
        <v>24.7</v>
      </c>
      <c r="J29">
        <v>4.5</v>
      </c>
      <c r="K29">
        <v>7</v>
      </c>
      <c r="L29">
        <v>3</v>
      </c>
      <c r="M29">
        <v>21</v>
      </c>
      <c r="N29">
        <v>95</v>
      </c>
      <c r="O29" s="64">
        <v>5.75</v>
      </c>
      <c r="P29">
        <v>1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1</v>
      </c>
      <c r="X29">
        <v>0</v>
      </c>
      <c r="Y29">
        <v>0</v>
      </c>
      <c r="Z29">
        <v>0</v>
      </c>
      <c r="AA29">
        <v>0</v>
      </c>
      <c r="AB29">
        <v>0</v>
      </c>
      <c r="AC29">
        <v>1</v>
      </c>
      <c r="AD29">
        <v>1</v>
      </c>
      <c r="AE29" s="49"/>
      <c r="AF29" s="49"/>
      <c r="AG29" s="49"/>
      <c r="AH29" s="49"/>
      <c r="AI29" s="49"/>
      <c r="AJ29" s="49"/>
      <c r="AK29" s="49"/>
      <c r="AL29" s="49"/>
      <c r="AM29" s="49"/>
      <c r="AN29" s="49"/>
      <c r="AO29" s="49"/>
      <c r="AP29" s="49"/>
      <c r="AQ29" s="49"/>
      <c r="AR29" s="49"/>
      <c r="AS29" s="49"/>
      <c r="AT29" s="49"/>
      <c r="AU29" s="49"/>
      <c r="AV29" s="49"/>
      <c r="AW29" s="49"/>
      <c r="AX29" s="49"/>
    </row>
    <row r="30" spans="1:50">
      <c r="A30" s="49">
        <v>33</v>
      </c>
      <c r="B30" s="49">
        <v>33</v>
      </c>
      <c r="C30" s="49">
        <v>33</v>
      </c>
      <c r="D30" t="s">
        <v>1106</v>
      </c>
      <c r="E30">
        <v>1</v>
      </c>
      <c r="F30">
        <v>48</v>
      </c>
      <c r="G30">
        <v>1.73</v>
      </c>
      <c r="H30">
        <v>68</v>
      </c>
      <c r="I30">
        <v>22.7</v>
      </c>
      <c r="J30">
        <v>3.5</v>
      </c>
      <c r="K30">
        <v>8</v>
      </c>
      <c r="L30">
        <v>5</v>
      </c>
      <c r="M30">
        <v>40</v>
      </c>
      <c r="N30">
        <v>180</v>
      </c>
      <c r="O30">
        <v>5</v>
      </c>
      <c r="P30">
        <v>2</v>
      </c>
      <c r="Q30">
        <v>1</v>
      </c>
      <c r="R30">
        <v>1</v>
      </c>
      <c r="S30">
        <v>0</v>
      </c>
      <c r="T30">
        <v>0</v>
      </c>
      <c r="U30">
        <v>0</v>
      </c>
      <c r="V30">
        <v>0</v>
      </c>
      <c r="W30">
        <v>2</v>
      </c>
      <c r="X30">
        <v>2</v>
      </c>
      <c r="Y30">
        <v>2</v>
      </c>
      <c r="Z30">
        <v>1</v>
      </c>
      <c r="AA30">
        <v>1</v>
      </c>
      <c r="AB30">
        <v>0</v>
      </c>
      <c r="AC30">
        <v>2</v>
      </c>
      <c r="AD30">
        <v>2</v>
      </c>
    </row>
    <row r="31" spans="1:50">
      <c r="A31" s="49">
        <v>34</v>
      </c>
      <c r="B31" s="49">
        <v>34</v>
      </c>
      <c r="C31" s="49">
        <v>34</v>
      </c>
      <c r="D31" t="s">
        <v>405</v>
      </c>
      <c r="E31">
        <v>1</v>
      </c>
      <c r="F31">
        <v>54</v>
      </c>
      <c r="G31">
        <v>1.75</v>
      </c>
      <c r="H31">
        <v>70</v>
      </c>
      <c r="I31">
        <v>22.9</v>
      </c>
      <c r="J31">
        <v>17</v>
      </c>
      <c r="K31">
        <v>10</v>
      </c>
      <c r="L31">
        <v>5</v>
      </c>
      <c r="M31">
        <v>50</v>
      </c>
      <c r="N31">
        <v>225</v>
      </c>
      <c r="O31" s="64">
        <v>5.5</v>
      </c>
      <c r="P31">
        <v>1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2</v>
      </c>
      <c r="X31">
        <v>0</v>
      </c>
      <c r="Y31">
        <v>3</v>
      </c>
      <c r="Z31">
        <v>0</v>
      </c>
      <c r="AA31">
        <v>0</v>
      </c>
      <c r="AB31">
        <v>0</v>
      </c>
      <c r="AC31">
        <v>2</v>
      </c>
      <c r="AD31">
        <v>1</v>
      </c>
      <c r="AE31">
        <v>1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2</v>
      </c>
      <c r="AM31">
        <v>2</v>
      </c>
      <c r="AN31">
        <v>2</v>
      </c>
      <c r="AO31">
        <v>0</v>
      </c>
      <c r="AP31">
        <v>0</v>
      </c>
      <c r="AQ31">
        <v>0</v>
      </c>
      <c r="AR31">
        <v>2</v>
      </c>
      <c r="AS31">
        <v>1</v>
      </c>
      <c r="AT31" s="49"/>
      <c r="AU31" s="49"/>
      <c r="AV31" s="49"/>
      <c r="AW31" s="49"/>
      <c r="AX31" s="49"/>
    </row>
    <row r="32" spans="1:50">
      <c r="A32" s="49">
        <v>35</v>
      </c>
      <c r="B32" s="49">
        <v>35</v>
      </c>
      <c r="C32" s="49">
        <v>35</v>
      </c>
      <c r="D32" t="s">
        <v>464</v>
      </c>
      <c r="E32">
        <v>1</v>
      </c>
      <c r="F32">
        <v>47</v>
      </c>
      <c r="G32">
        <v>1.73</v>
      </c>
      <c r="H32">
        <v>69</v>
      </c>
      <c r="I32">
        <v>23.1</v>
      </c>
      <c r="J32">
        <v>4.5</v>
      </c>
      <c r="K32">
        <v>10</v>
      </c>
      <c r="L32">
        <v>3</v>
      </c>
      <c r="M32">
        <v>30</v>
      </c>
      <c r="N32">
        <v>135</v>
      </c>
      <c r="O32" s="64">
        <v>5.5</v>
      </c>
      <c r="P32">
        <v>1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2</v>
      </c>
      <c r="X32">
        <v>1</v>
      </c>
      <c r="Y32">
        <v>2</v>
      </c>
      <c r="Z32">
        <v>1</v>
      </c>
      <c r="AA32">
        <v>1</v>
      </c>
      <c r="AB32">
        <v>0</v>
      </c>
      <c r="AC32">
        <v>2</v>
      </c>
      <c r="AD32">
        <v>1</v>
      </c>
      <c r="AE32" s="49"/>
      <c r="AF32" s="49"/>
      <c r="AG32" s="49"/>
      <c r="AH32" s="49"/>
      <c r="AI32" s="49"/>
      <c r="AJ32" s="49"/>
      <c r="AK32" s="49"/>
      <c r="AL32" s="49"/>
      <c r="AM32" s="49"/>
      <c r="AN32" s="49"/>
      <c r="AO32" s="49"/>
      <c r="AP32" s="49"/>
      <c r="AQ32" s="49"/>
      <c r="AR32" s="49"/>
      <c r="AS32" s="49"/>
      <c r="AT32" s="49"/>
      <c r="AU32" s="49"/>
      <c r="AV32" s="49"/>
      <c r="AW32" s="49"/>
      <c r="AX32" s="49"/>
    </row>
    <row r="33" spans="1:50">
      <c r="A33" s="49">
        <v>36</v>
      </c>
      <c r="B33" s="49">
        <v>36</v>
      </c>
      <c r="C33" s="49">
        <v>36</v>
      </c>
      <c r="D33" t="s">
        <v>471</v>
      </c>
      <c r="E33">
        <v>1</v>
      </c>
      <c r="F33">
        <v>30</v>
      </c>
      <c r="G33">
        <v>1.72</v>
      </c>
      <c r="H33">
        <v>60</v>
      </c>
      <c r="I33">
        <v>20.3</v>
      </c>
      <c r="J33">
        <v>1.5</v>
      </c>
      <c r="K33">
        <v>9</v>
      </c>
      <c r="L33">
        <v>3</v>
      </c>
      <c r="M33">
        <v>27</v>
      </c>
      <c r="N33">
        <v>122</v>
      </c>
      <c r="O33" s="64">
        <v>4.5</v>
      </c>
      <c r="P33">
        <v>1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1</v>
      </c>
      <c r="X33">
        <v>0</v>
      </c>
      <c r="Y33">
        <v>0</v>
      </c>
      <c r="Z33">
        <v>0</v>
      </c>
      <c r="AA33">
        <v>0</v>
      </c>
      <c r="AB33">
        <v>0</v>
      </c>
      <c r="AC33">
        <v>1</v>
      </c>
      <c r="AD33">
        <v>1</v>
      </c>
    </row>
    <row r="34" spans="1:50">
      <c r="A34" s="49">
        <v>37</v>
      </c>
      <c r="B34" s="49">
        <v>37</v>
      </c>
      <c r="C34" s="49">
        <v>37</v>
      </c>
      <c r="D34" t="s">
        <v>483</v>
      </c>
      <c r="E34">
        <v>1</v>
      </c>
      <c r="F34">
        <v>51</v>
      </c>
      <c r="G34">
        <v>1.74</v>
      </c>
      <c r="H34">
        <v>65</v>
      </c>
      <c r="I34">
        <v>21.5</v>
      </c>
      <c r="J34">
        <v>2.5</v>
      </c>
      <c r="K34">
        <v>10</v>
      </c>
      <c r="L34">
        <v>2</v>
      </c>
      <c r="M34">
        <v>20</v>
      </c>
      <c r="N34">
        <v>90</v>
      </c>
      <c r="O34" s="64">
        <v>5.33</v>
      </c>
      <c r="P34">
        <v>1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2</v>
      </c>
      <c r="X34">
        <v>1</v>
      </c>
      <c r="Y34">
        <v>1</v>
      </c>
      <c r="Z34">
        <v>0</v>
      </c>
      <c r="AA34">
        <v>0</v>
      </c>
      <c r="AB34">
        <v>3</v>
      </c>
      <c r="AC34">
        <v>1</v>
      </c>
      <c r="AD34">
        <v>1</v>
      </c>
    </row>
    <row r="35" spans="1:50">
      <c r="A35" s="49">
        <v>38</v>
      </c>
      <c r="B35" s="49">
        <v>38</v>
      </c>
      <c r="C35" s="49">
        <v>38</v>
      </c>
      <c r="D35" t="s">
        <v>1107</v>
      </c>
      <c r="E35">
        <v>1</v>
      </c>
      <c r="F35">
        <v>38</v>
      </c>
      <c r="G35">
        <v>1.7</v>
      </c>
      <c r="H35">
        <v>79</v>
      </c>
      <c r="I35">
        <v>27.3</v>
      </c>
      <c r="J35">
        <v>1.5</v>
      </c>
      <c r="K35" s="49"/>
      <c r="L35">
        <v>4</v>
      </c>
      <c r="O35" s="64">
        <v>5</v>
      </c>
      <c r="P35">
        <v>1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2</v>
      </c>
      <c r="X35">
        <v>0</v>
      </c>
      <c r="Y35">
        <v>1</v>
      </c>
      <c r="Z35">
        <v>0</v>
      </c>
      <c r="AA35">
        <v>0</v>
      </c>
      <c r="AB35">
        <v>0</v>
      </c>
      <c r="AC35">
        <v>1</v>
      </c>
      <c r="AD35">
        <v>2</v>
      </c>
      <c r="AE35">
        <v>1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2</v>
      </c>
      <c r="AM35">
        <v>0</v>
      </c>
      <c r="AN35">
        <v>2</v>
      </c>
      <c r="AO35">
        <v>0</v>
      </c>
      <c r="AP35">
        <v>0</v>
      </c>
      <c r="AQ35">
        <v>0</v>
      </c>
      <c r="AR35">
        <v>2</v>
      </c>
      <c r="AS35">
        <v>1</v>
      </c>
      <c r="AT35" s="49"/>
      <c r="AU35" s="49"/>
      <c r="AV35" s="49"/>
      <c r="AW35" s="49"/>
      <c r="AX35" s="49"/>
    </row>
    <row r="36" spans="1:50">
      <c r="A36" s="49">
        <v>39</v>
      </c>
      <c r="B36" s="49">
        <v>39</v>
      </c>
      <c r="C36" s="49">
        <v>39</v>
      </c>
      <c r="D36" t="s">
        <v>494</v>
      </c>
      <c r="E36">
        <v>1</v>
      </c>
      <c r="F36">
        <v>52</v>
      </c>
      <c r="G36">
        <v>1.77</v>
      </c>
      <c r="H36">
        <v>70</v>
      </c>
      <c r="I36">
        <v>22.3</v>
      </c>
      <c r="J36">
        <v>3.5</v>
      </c>
      <c r="K36">
        <v>10</v>
      </c>
      <c r="L36">
        <v>4</v>
      </c>
      <c r="M36">
        <v>40</v>
      </c>
      <c r="N36">
        <v>180</v>
      </c>
      <c r="O36" s="64">
        <v>5.5</v>
      </c>
      <c r="P36">
        <v>1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2</v>
      </c>
      <c r="X36">
        <v>0</v>
      </c>
      <c r="Y36">
        <v>2</v>
      </c>
      <c r="Z36">
        <v>0</v>
      </c>
      <c r="AA36">
        <v>0</v>
      </c>
      <c r="AB36">
        <v>1</v>
      </c>
      <c r="AC36">
        <v>1</v>
      </c>
      <c r="AD36">
        <v>1</v>
      </c>
      <c r="AE36">
        <v>2</v>
      </c>
      <c r="AF36">
        <v>0</v>
      </c>
      <c r="AG36">
        <v>1</v>
      </c>
      <c r="AH36">
        <v>0</v>
      </c>
      <c r="AI36">
        <v>0</v>
      </c>
      <c r="AJ36">
        <v>0</v>
      </c>
      <c r="AK36">
        <v>0</v>
      </c>
      <c r="AL36">
        <v>2</v>
      </c>
      <c r="AM36">
        <v>1</v>
      </c>
      <c r="AN36">
        <v>1</v>
      </c>
      <c r="AO36">
        <v>1</v>
      </c>
      <c r="AP36">
        <v>1</v>
      </c>
      <c r="AQ36">
        <v>0</v>
      </c>
      <c r="AR36">
        <v>1</v>
      </c>
      <c r="AS36">
        <v>1</v>
      </c>
    </row>
    <row r="37" spans="1:50">
      <c r="A37" s="49">
        <v>40</v>
      </c>
      <c r="B37" s="49">
        <v>40</v>
      </c>
      <c r="C37" s="49">
        <v>40</v>
      </c>
      <c r="D37" t="s">
        <v>496</v>
      </c>
      <c r="E37">
        <v>1</v>
      </c>
      <c r="F37">
        <v>35</v>
      </c>
      <c r="G37">
        <v>1.73</v>
      </c>
      <c r="H37">
        <v>66</v>
      </c>
      <c r="I37">
        <v>22.1</v>
      </c>
      <c r="J37">
        <v>2.5</v>
      </c>
      <c r="K37">
        <v>9</v>
      </c>
      <c r="L37">
        <v>4</v>
      </c>
      <c r="M37">
        <v>36</v>
      </c>
      <c r="N37">
        <v>162</v>
      </c>
      <c r="O37" s="64">
        <v>4.5</v>
      </c>
      <c r="P37">
        <v>1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2</v>
      </c>
      <c r="X37">
        <v>0</v>
      </c>
      <c r="Y37">
        <v>1</v>
      </c>
      <c r="Z37">
        <v>0</v>
      </c>
      <c r="AA37">
        <v>0</v>
      </c>
      <c r="AB37">
        <v>0</v>
      </c>
      <c r="AC37">
        <v>1</v>
      </c>
      <c r="AD37">
        <v>1</v>
      </c>
    </row>
    <row r="38" spans="1:50">
      <c r="A38" s="49">
        <v>41</v>
      </c>
      <c r="B38" s="49">
        <v>41</v>
      </c>
      <c r="C38" s="49">
        <v>41</v>
      </c>
      <c r="D38" t="s">
        <v>499</v>
      </c>
      <c r="E38">
        <v>1</v>
      </c>
      <c r="F38">
        <v>52</v>
      </c>
      <c r="G38">
        <v>1.75</v>
      </c>
      <c r="H38">
        <v>72</v>
      </c>
      <c r="I38">
        <v>23.5</v>
      </c>
      <c r="J38">
        <v>4.5</v>
      </c>
      <c r="K38">
        <v>9</v>
      </c>
      <c r="L38">
        <v>2</v>
      </c>
      <c r="M38">
        <v>18</v>
      </c>
      <c r="N38">
        <v>81</v>
      </c>
      <c r="O38">
        <v>6</v>
      </c>
      <c r="P38">
        <v>2</v>
      </c>
      <c r="Q38">
        <v>0</v>
      </c>
      <c r="R38">
        <v>0</v>
      </c>
      <c r="S38">
        <v>0</v>
      </c>
      <c r="T38">
        <v>2</v>
      </c>
      <c r="U38">
        <v>0</v>
      </c>
      <c r="V38">
        <v>0</v>
      </c>
      <c r="W38">
        <v>2</v>
      </c>
      <c r="X38">
        <v>0</v>
      </c>
      <c r="Y38">
        <v>2</v>
      </c>
      <c r="Z38">
        <v>0</v>
      </c>
      <c r="AA38">
        <v>0</v>
      </c>
      <c r="AB38">
        <v>1</v>
      </c>
      <c r="AC38">
        <v>1</v>
      </c>
      <c r="AD38">
        <v>2</v>
      </c>
      <c r="AE38">
        <v>2</v>
      </c>
      <c r="AF38">
        <v>0</v>
      </c>
      <c r="AG38">
        <v>0</v>
      </c>
      <c r="AH38">
        <v>0</v>
      </c>
      <c r="AI38">
        <v>3</v>
      </c>
      <c r="AJ38">
        <v>0</v>
      </c>
      <c r="AK38">
        <v>0</v>
      </c>
      <c r="AL38">
        <v>2</v>
      </c>
      <c r="AM38">
        <v>1</v>
      </c>
      <c r="AN38">
        <v>1</v>
      </c>
      <c r="AO38">
        <v>1</v>
      </c>
      <c r="AP38">
        <v>1</v>
      </c>
      <c r="AQ38">
        <v>2</v>
      </c>
      <c r="AR38">
        <v>1</v>
      </c>
      <c r="AS38">
        <v>1</v>
      </c>
    </row>
    <row r="39" spans="1:50">
      <c r="A39" s="49">
        <v>42</v>
      </c>
      <c r="B39" s="49">
        <v>42</v>
      </c>
      <c r="C39" s="49">
        <v>42</v>
      </c>
      <c r="D39" t="s">
        <v>505</v>
      </c>
      <c r="E39">
        <v>1</v>
      </c>
      <c r="F39">
        <v>31</v>
      </c>
      <c r="G39">
        <v>1.8</v>
      </c>
      <c r="H39">
        <v>69</v>
      </c>
      <c r="I39">
        <v>21.3</v>
      </c>
      <c r="J39">
        <v>6</v>
      </c>
      <c r="K39">
        <v>10</v>
      </c>
      <c r="L39">
        <v>4</v>
      </c>
      <c r="M39">
        <v>40</v>
      </c>
      <c r="N39">
        <v>180</v>
      </c>
      <c r="O39" s="64">
        <v>4</v>
      </c>
      <c r="P39">
        <v>1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1</v>
      </c>
      <c r="X39">
        <v>0</v>
      </c>
      <c r="Y39">
        <v>0</v>
      </c>
      <c r="Z39">
        <v>0</v>
      </c>
      <c r="AA39">
        <v>0</v>
      </c>
      <c r="AB39">
        <v>0</v>
      </c>
      <c r="AC39">
        <v>1</v>
      </c>
      <c r="AD39">
        <v>2</v>
      </c>
      <c r="AE39" s="49"/>
      <c r="AF39" s="49"/>
      <c r="AG39" s="49"/>
      <c r="AH39" s="49"/>
      <c r="AI39" s="49"/>
      <c r="AJ39" s="49"/>
      <c r="AK39" s="49"/>
      <c r="AL39" s="49"/>
      <c r="AM39" s="49"/>
      <c r="AN39" s="49"/>
      <c r="AO39" s="49"/>
      <c r="AP39" s="49"/>
      <c r="AQ39" s="49"/>
      <c r="AR39" s="49"/>
      <c r="AS39" s="49"/>
      <c r="AT39" s="49"/>
      <c r="AU39" s="49"/>
      <c r="AV39" s="49"/>
      <c r="AW39" s="49"/>
      <c r="AX39" s="49"/>
    </row>
    <row r="40" spans="1:50">
      <c r="A40" s="49">
        <v>43</v>
      </c>
      <c r="B40" s="49">
        <v>43</v>
      </c>
      <c r="C40" s="49">
        <v>43</v>
      </c>
      <c r="D40" t="s">
        <v>513</v>
      </c>
      <c r="E40">
        <v>1</v>
      </c>
      <c r="F40">
        <v>43</v>
      </c>
      <c r="G40">
        <v>1.68</v>
      </c>
      <c r="H40">
        <v>58</v>
      </c>
      <c r="I40">
        <v>20.5</v>
      </c>
      <c r="J40">
        <v>3.5</v>
      </c>
      <c r="K40">
        <v>9</v>
      </c>
      <c r="L40">
        <v>4</v>
      </c>
      <c r="M40">
        <v>36</v>
      </c>
      <c r="N40">
        <v>162</v>
      </c>
      <c r="O40" s="64">
        <v>5.56</v>
      </c>
      <c r="P40">
        <v>1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1</v>
      </c>
      <c r="X40">
        <v>0</v>
      </c>
      <c r="Y40">
        <v>0</v>
      </c>
      <c r="Z40">
        <v>0</v>
      </c>
      <c r="AA40">
        <v>0</v>
      </c>
      <c r="AB40">
        <v>0</v>
      </c>
      <c r="AC40">
        <v>1</v>
      </c>
      <c r="AD40">
        <v>0</v>
      </c>
      <c r="AE40">
        <v>1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2</v>
      </c>
      <c r="AM40">
        <v>1</v>
      </c>
      <c r="AN40">
        <v>1</v>
      </c>
      <c r="AO40">
        <v>1</v>
      </c>
      <c r="AP40">
        <v>1</v>
      </c>
      <c r="AQ40">
        <v>1</v>
      </c>
      <c r="AR40">
        <v>1</v>
      </c>
      <c r="AS40">
        <v>1</v>
      </c>
    </row>
    <row r="41" spans="1:50">
      <c r="A41" s="49">
        <v>44</v>
      </c>
      <c r="B41" s="49">
        <v>44</v>
      </c>
      <c r="C41" s="49">
        <v>44</v>
      </c>
      <c r="D41" t="s">
        <v>517</v>
      </c>
      <c r="E41">
        <v>1</v>
      </c>
      <c r="F41">
        <v>53</v>
      </c>
      <c r="G41">
        <v>1.72</v>
      </c>
      <c r="H41">
        <v>85</v>
      </c>
      <c r="I41">
        <v>28.7</v>
      </c>
      <c r="J41">
        <v>4.5</v>
      </c>
      <c r="K41">
        <v>9</v>
      </c>
      <c r="L41">
        <v>4</v>
      </c>
      <c r="M41">
        <v>36</v>
      </c>
      <c r="N41">
        <v>162</v>
      </c>
      <c r="O41">
        <v>5.56</v>
      </c>
      <c r="P41">
        <v>2</v>
      </c>
      <c r="Q41">
        <v>0</v>
      </c>
      <c r="R41">
        <v>0</v>
      </c>
      <c r="S41">
        <v>2</v>
      </c>
      <c r="T41">
        <v>0</v>
      </c>
      <c r="U41">
        <v>0</v>
      </c>
      <c r="V41">
        <v>0</v>
      </c>
      <c r="W41">
        <v>2</v>
      </c>
      <c r="X41">
        <v>0</v>
      </c>
      <c r="Y41">
        <v>2</v>
      </c>
      <c r="Z41">
        <v>1</v>
      </c>
      <c r="AA41">
        <v>2</v>
      </c>
      <c r="AB41">
        <v>1</v>
      </c>
      <c r="AC41">
        <v>1</v>
      </c>
      <c r="AD41">
        <v>1</v>
      </c>
      <c r="AE41" s="49"/>
      <c r="AF41" s="49"/>
      <c r="AG41" s="49"/>
      <c r="AH41" s="49"/>
      <c r="AI41" s="49"/>
      <c r="AJ41" s="49"/>
      <c r="AK41" s="49"/>
      <c r="AL41" s="49"/>
      <c r="AM41" s="49"/>
      <c r="AN41" s="49"/>
      <c r="AO41" s="49"/>
      <c r="AP41" s="49"/>
      <c r="AQ41" s="49"/>
      <c r="AT41" s="49"/>
      <c r="AU41" s="49"/>
      <c r="AV41" s="49"/>
      <c r="AW41" s="49"/>
      <c r="AX41" s="49"/>
    </row>
    <row r="42" spans="1:50">
      <c r="A42" s="49">
        <v>45</v>
      </c>
      <c r="B42" s="49">
        <v>45</v>
      </c>
      <c r="C42" s="49">
        <v>45</v>
      </c>
      <c r="D42" t="s">
        <v>524</v>
      </c>
      <c r="E42">
        <v>1</v>
      </c>
      <c r="F42">
        <v>27</v>
      </c>
      <c r="G42">
        <v>1.68</v>
      </c>
      <c r="H42">
        <v>56</v>
      </c>
      <c r="I42">
        <v>19.8</v>
      </c>
      <c r="J42">
        <v>1.5</v>
      </c>
      <c r="K42">
        <v>10</v>
      </c>
      <c r="L42">
        <v>4</v>
      </c>
      <c r="M42">
        <v>40</v>
      </c>
      <c r="N42">
        <v>180</v>
      </c>
      <c r="O42" s="64">
        <v>4.58</v>
      </c>
      <c r="P42">
        <v>1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1</v>
      </c>
      <c r="X42">
        <v>0</v>
      </c>
      <c r="Y42">
        <v>0</v>
      </c>
      <c r="Z42">
        <v>0</v>
      </c>
      <c r="AA42">
        <v>0</v>
      </c>
      <c r="AB42">
        <v>0</v>
      </c>
      <c r="AC42">
        <v>1</v>
      </c>
      <c r="AD42">
        <v>1</v>
      </c>
      <c r="AE42" s="49"/>
      <c r="AF42" s="49"/>
      <c r="AG42" s="49"/>
      <c r="AH42" s="49"/>
      <c r="AI42" s="49"/>
      <c r="AJ42" s="49"/>
      <c r="AK42" s="49"/>
      <c r="AL42" s="49"/>
      <c r="AM42" s="49"/>
      <c r="AN42" s="49"/>
      <c r="AO42" s="49"/>
      <c r="AP42" s="49"/>
      <c r="AQ42" s="49"/>
      <c r="AR42" s="49"/>
      <c r="AS42" s="49"/>
      <c r="AT42" s="49"/>
      <c r="AU42" s="49"/>
      <c r="AV42" s="49"/>
      <c r="AW42" s="49"/>
      <c r="AX42" s="49"/>
    </row>
    <row r="43" spans="1:50">
      <c r="A43" s="49">
        <v>46</v>
      </c>
      <c r="B43" s="49">
        <v>46</v>
      </c>
      <c r="C43" s="49">
        <v>46</v>
      </c>
      <c r="D43" t="s">
        <v>533</v>
      </c>
      <c r="E43">
        <v>1</v>
      </c>
      <c r="F43">
        <v>58</v>
      </c>
      <c r="G43">
        <v>1.75</v>
      </c>
      <c r="H43">
        <v>85</v>
      </c>
      <c r="I43">
        <v>27.8</v>
      </c>
      <c r="J43">
        <v>1.5</v>
      </c>
      <c r="K43">
        <v>10</v>
      </c>
      <c r="L43">
        <v>3</v>
      </c>
      <c r="M43">
        <v>30</v>
      </c>
      <c r="N43">
        <v>135</v>
      </c>
      <c r="O43">
        <v>6</v>
      </c>
      <c r="P43">
        <v>2</v>
      </c>
      <c r="Q43">
        <v>0</v>
      </c>
      <c r="R43">
        <v>2</v>
      </c>
      <c r="S43">
        <v>0</v>
      </c>
      <c r="T43">
        <v>0</v>
      </c>
      <c r="U43">
        <v>0</v>
      </c>
      <c r="V43">
        <v>0</v>
      </c>
      <c r="W43">
        <v>2</v>
      </c>
      <c r="X43">
        <v>1</v>
      </c>
      <c r="Y43">
        <v>1</v>
      </c>
      <c r="Z43">
        <v>1</v>
      </c>
      <c r="AA43">
        <v>1</v>
      </c>
      <c r="AB43">
        <v>1</v>
      </c>
      <c r="AC43">
        <v>1</v>
      </c>
      <c r="AD43">
        <v>2</v>
      </c>
      <c r="AE43" s="49"/>
      <c r="AF43" s="49"/>
      <c r="AG43" s="49"/>
      <c r="AH43" s="49"/>
      <c r="AI43" s="49"/>
      <c r="AJ43" s="49"/>
      <c r="AK43" s="49"/>
      <c r="AL43" s="49"/>
      <c r="AM43" s="49"/>
      <c r="AN43" s="49"/>
      <c r="AO43" s="49"/>
      <c r="AP43" s="49"/>
      <c r="AQ43" s="49"/>
      <c r="AR43" s="49"/>
      <c r="AS43" s="49"/>
      <c r="AT43" s="49"/>
      <c r="AU43" s="49"/>
      <c r="AV43" s="49"/>
      <c r="AW43" s="49"/>
      <c r="AX43" s="49"/>
    </row>
    <row r="44" spans="1:50">
      <c r="A44" s="49">
        <v>47</v>
      </c>
      <c r="B44" s="49">
        <v>47</v>
      </c>
      <c r="C44" s="49">
        <v>47</v>
      </c>
      <c r="D44" t="s">
        <v>538</v>
      </c>
      <c r="E44">
        <v>1</v>
      </c>
      <c r="F44">
        <v>47</v>
      </c>
      <c r="G44">
        <v>1.74</v>
      </c>
      <c r="H44">
        <v>69</v>
      </c>
      <c r="I44">
        <v>22.8</v>
      </c>
      <c r="J44">
        <v>2.5</v>
      </c>
      <c r="K44">
        <v>12</v>
      </c>
      <c r="L44">
        <v>3</v>
      </c>
      <c r="M44">
        <v>36</v>
      </c>
      <c r="N44">
        <v>162</v>
      </c>
      <c r="O44" s="64">
        <v>5.17</v>
      </c>
      <c r="P44">
        <v>1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2</v>
      </c>
      <c r="X44">
        <v>1</v>
      </c>
      <c r="Y44">
        <v>2</v>
      </c>
      <c r="Z44">
        <v>1</v>
      </c>
      <c r="AA44">
        <v>1</v>
      </c>
      <c r="AB44">
        <v>1</v>
      </c>
      <c r="AC44">
        <v>1</v>
      </c>
      <c r="AD44">
        <v>1</v>
      </c>
      <c r="AE44" s="49"/>
      <c r="AF44" s="49"/>
      <c r="AG44" s="49"/>
      <c r="AH44" s="49"/>
      <c r="AI44" s="49"/>
      <c r="AJ44" s="49"/>
      <c r="AK44" s="49"/>
      <c r="AL44" s="49"/>
      <c r="AM44" s="49"/>
      <c r="AN44" s="49"/>
      <c r="AO44" s="49"/>
      <c r="AP44" s="49"/>
      <c r="AQ44" s="49"/>
      <c r="AR44" s="49"/>
      <c r="AS44" s="49"/>
      <c r="AT44" s="49"/>
      <c r="AU44" s="49"/>
      <c r="AV44" s="49"/>
      <c r="AW44" s="49"/>
      <c r="AX44" s="49"/>
    </row>
    <row r="45" spans="1:50">
      <c r="A45" s="49">
        <v>49</v>
      </c>
      <c r="B45" s="49">
        <v>49</v>
      </c>
      <c r="C45" s="49">
        <v>49</v>
      </c>
      <c r="D45" t="s">
        <v>546</v>
      </c>
      <c r="E45">
        <v>1</v>
      </c>
      <c r="F45">
        <v>24</v>
      </c>
      <c r="G45">
        <v>1.76</v>
      </c>
      <c r="H45">
        <v>63</v>
      </c>
      <c r="I45">
        <v>20.3</v>
      </c>
      <c r="J45">
        <v>2.5</v>
      </c>
      <c r="K45">
        <v>9</v>
      </c>
      <c r="L45">
        <v>2</v>
      </c>
      <c r="M45">
        <v>18</v>
      </c>
      <c r="N45">
        <v>81</v>
      </c>
      <c r="O45" s="64">
        <v>6</v>
      </c>
      <c r="P45">
        <v>1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1</v>
      </c>
      <c r="X45">
        <v>0</v>
      </c>
      <c r="Y45">
        <v>0</v>
      </c>
      <c r="Z45">
        <v>0</v>
      </c>
      <c r="AA45">
        <v>0</v>
      </c>
      <c r="AB45">
        <v>0</v>
      </c>
      <c r="AC45">
        <v>1</v>
      </c>
      <c r="AD45">
        <v>1</v>
      </c>
      <c r="AE45" s="49"/>
      <c r="AF45" s="49"/>
      <c r="AG45" s="49"/>
      <c r="AH45" s="49"/>
      <c r="AI45" s="49"/>
      <c r="AJ45" s="49"/>
      <c r="AK45" s="49"/>
      <c r="AL45" s="49"/>
      <c r="AM45" s="49"/>
      <c r="AN45" s="49"/>
      <c r="AO45" s="49"/>
      <c r="AP45" s="49"/>
      <c r="AQ45" s="49"/>
      <c r="AR45" s="49"/>
      <c r="AS45" s="49"/>
      <c r="AT45" s="49"/>
      <c r="AU45" s="49"/>
      <c r="AV45" s="49"/>
      <c r="AW45" s="49"/>
      <c r="AX45" s="49"/>
    </row>
    <row r="46" spans="1:50">
      <c r="A46" s="49">
        <v>50</v>
      </c>
      <c r="B46" s="49">
        <v>50</v>
      </c>
      <c r="C46" s="49">
        <v>50</v>
      </c>
      <c r="D46" t="s">
        <v>549</v>
      </c>
      <c r="E46">
        <v>1</v>
      </c>
      <c r="F46">
        <v>38</v>
      </c>
      <c r="G46">
        <v>1.81</v>
      </c>
      <c r="H46">
        <v>75</v>
      </c>
      <c r="I46">
        <v>22.9</v>
      </c>
      <c r="J46">
        <v>3.5</v>
      </c>
      <c r="K46">
        <v>9</v>
      </c>
      <c r="L46">
        <v>3</v>
      </c>
      <c r="M46">
        <v>27</v>
      </c>
      <c r="N46">
        <v>122</v>
      </c>
      <c r="O46">
        <v>5.56</v>
      </c>
      <c r="P46">
        <v>2</v>
      </c>
      <c r="Q46">
        <v>0</v>
      </c>
      <c r="R46">
        <v>0</v>
      </c>
      <c r="S46">
        <v>2</v>
      </c>
      <c r="T46">
        <v>2</v>
      </c>
      <c r="U46">
        <v>0</v>
      </c>
      <c r="V46">
        <v>0</v>
      </c>
      <c r="W46">
        <v>2</v>
      </c>
      <c r="X46">
        <v>1</v>
      </c>
      <c r="Y46">
        <v>1</v>
      </c>
      <c r="Z46">
        <v>0</v>
      </c>
      <c r="AA46">
        <v>0</v>
      </c>
      <c r="AB46">
        <v>1</v>
      </c>
      <c r="AC46">
        <v>1</v>
      </c>
      <c r="AD46">
        <v>0</v>
      </c>
      <c r="AE46" s="49"/>
      <c r="AF46" s="49"/>
      <c r="AG46" s="49"/>
      <c r="AH46" s="49"/>
      <c r="AI46" s="49"/>
      <c r="AJ46" s="49"/>
      <c r="AK46" s="49"/>
      <c r="AL46" s="49"/>
      <c r="AM46" s="49"/>
      <c r="AN46" s="49"/>
      <c r="AO46" s="49"/>
      <c r="AP46" s="49"/>
      <c r="AQ46" s="49"/>
      <c r="AR46" s="49"/>
      <c r="AS46" s="49"/>
      <c r="AT46" s="49"/>
      <c r="AU46" s="49"/>
      <c r="AV46" s="49"/>
      <c r="AW46" s="49"/>
      <c r="AX46" s="49"/>
    </row>
    <row r="47" spans="1:50">
      <c r="A47" s="49">
        <v>51</v>
      </c>
      <c r="B47" s="49">
        <v>51</v>
      </c>
      <c r="C47" s="49">
        <v>51</v>
      </c>
      <c r="D47" t="s">
        <v>552</v>
      </c>
      <c r="E47">
        <v>1</v>
      </c>
      <c r="F47">
        <v>53</v>
      </c>
      <c r="G47">
        <v>1.69</v>
      </c>
      <c r="H47">
        <v>74</v>
      </c>
      <c r="I47">
        <v>25.9</v>
      </c>
      <c r="J47">
        <v>4.5</v>
      </c>
      <c r="K47">
        <v>9</v>
      </c>
      <c r="L47">
        <v>4</v>
      </c>
      <c r="M47">
        <v>36</v>
      </c>
      <c r="N47">
        <v>162</v>
      </c>
      <c r="O47">
        <v>5.33</v>
      </c>
      <c r="P47">
        <v>2</v>
      </c>
      <c r="Q47">
        <v>4</v>
      </c>
      <c r="R47">
        <v>2</v>
      </c>
      <c r="S47">
        <v>0</v>
      </c>
      <c r="T47">
        <v>0</v>
      </c>
      <c r="U47">
        <v>0</v>
      </c>
      <c r="V47">
        <v>0</v>
      </c>
      <c r="W47">
        <v>2</v>
      </c>
      <c r="X47">
        <v>1</v>
      </c>
      <c r="Y47">
        <v>1</v>
      </c>
      <c r="Z47">
        <v>2</v>
      </c>
      <c r="AA47">
        <v>2</v>
      </c>
      <c r="AB47">
        <v>3</v>
      </c>
      <c r="AC47">
        <v>1</v>
      </c>
      <c r="AD47">
        <v>2</v>
      </c>
      <c r="AE47" s="49"/>
      <c r="AF47" s="49"/>
      <c r="AG47" s="49"/>
      <c r="AH47" s="49"/>
      <c r="AI47" s="49"/>
      <c r="AJ47" s="49"/>
      <c r="AK47" s="49"/>
      <c r="AL47" s="49"/>
      <c r="AM47" s="49"/>
      <c r="AN47" s="49"/>
      <c r="AO47" s="49"/>
      <c r="AP47" s="49"/>
      <c r="AQ47" s="49"/>
      <c r="AR47" s="49"/>
      <c r="AS47" s="49"/>
      <c r="AT47" s="49"/>
      <c r="AU47" s="49"/>
      <c r="AV47" s="49"/>
      <c r="AW47" s="49"/>
      <c r="AX47" s="49"/>
    </row>
    <row r="48" spans="1:50">
      <c r="A48" s="49">
        <v>52</v>
      </c>
      <c r="B48" s="49">
        <v>52</v>
      </c>
      <c r="C48" s="49">
        <v>52</v>
      </c>
      <c r="D48" t="s">
        <v>559</v>
      </c>
      <c r="E48">
        <v>1</v>
      </c>
      <c r="F48">
        <v>45</v>
      </c>
      <c r="G48">
        <v>1.72</v>
      </c>
      <c r="H48">
        <v>81</v>
      </c>
      <c r="I48">
        <v>27.4</v>
      </c>
      <c r="J48">
        <v>2.5</v>
      </c>
      <c r="K48">
        <v>5</v>
      </c>
      <c r="L48">
        <v>3</v>
      </c>
      <c r="M48">
        <v>15</v>
      </c>
      <c r="N48">
        <v>68</v>
      </c>
      <c r="O48" s="72">
        <v>7</v>
      </c>
      <c r="P48">
        <v>2</v>
      </c>
      <c r="Q48">
        <v>2</v>
      </c>
      <c r="R48">
        <v>3</v>
      </c>
      <c r="S48">
        <v>0</v>
      </c>
      <c r="T48">
        <v>0</v>
      </c>
      <c r="U48">
        <v>0</v>
      </c>
      <c r="V48">
        <v>0</v>
      </c>
      <c r="W48">
        <v>2</v>
      </c>
      <c r="X48">
        <v>0</v>
      </c>
      <c r="Y48">
        <v>1</v>
      </c>
      <c r="Z48">
        <v>0</v>
      </c>
      <c r="AA48">
        <v>0</v>
      </c>
      <c r="AB48">
        <v>2</v>
      </c>
      <c r="AC48">
        <v>2</v>
      </c>
      <c r="AD48">
        <v>2</v>
      </c>
      <c r="AE48">
        <v>2</v>
      </c>
      <c r="AF48">
        <v>0</v>
      </c>
      <c r="AG48">
        <v>4</v>
      </c>
      <c r="AH48">
        <v>0</v>
      </c>
      <c r="AI48">
        <v>0</v>
      </c>
      <c r="AJ48">
        <v>0</v>
      </c>
      <c r="AK48">
        <v>0</v>
      </c>
      <c r="AL48">
        <v>2</v>
      </c>
      <c r="AM48">
        <v>1</v>
      </c>
      <c r="AN48">
        <v>1</v>
      </c>
      <c r="AO48">
        <v>0</v>
      </c>
      <c r="AP48">
        <v>0</v>
      </c>
      <c r="AQ48">
        <v>1</v>
      </c>
      <c r="AR48">
        <v>2</v>
      </c>
      <c r="AS48">
        <v>2</v>
      </c>
      <c r="AT48" s="49"/>
      <c r="AU48" s="49"/>
      <c r="AV48" s="49"/>
      <c r="AW48" s="49"/>
      <c r="AX48" s="49"/>
    </row>
    <row r="49" spans="1:50">
      <c r="A49" s="49">
        <v>53</v>
      </c>
      <c r="B49" s="49">
        <v>53</v>
      </c>
      <c r="C49" s="49">
        <v>53</v>
      </c>
      <c r="D49" t="s">
        <v>610</v>
      </c>
      <c r="E49">
        <v>1</v>
      </c>
      <c r="F49">
        <v>51</v>
      </c>
      <c r="G49">
        <v>1.65</v>
      </c>
      <c r="H49">
        <v>68</v>
      </c>
      <c r="I49">
        <v>25</v>
      </c>
      <c r="J49">
        <v>7</v>
      </c>
      <c r="K49">
        <v>12</v>
      </c>
      <c r="L49">
        <v>5</v>
      </c>
      <c r="M49">
        <v>60</v>
      </c>
      <c r="N49">
        <v>270</v>
      </c>
      <c r="O49" s="72">
        <v>6</v>
      </c>
      <c r="P49">
        <v>2</v>
      </c>
      <c r="Q49">
        <v>1</v>
      </c>
      <c r="R49">
        <v>0</v>
      </c>
      <c r="S49">
        <v>0</v>
      </c>
      <c r="T49">
        <v>0</v>
      </c>
      <c r="U49">
        <v>0</v>
      </c>
      <c r="V49">
        <v>0</v>
      </c>
      <c r="W49">
        <v>2</v>
      </c>
      <c r="X49">
        <v>1</v>
      </c>
      <c r="Y49">
        <v>1</v>
      </c>
      <c r="Z49">
        <v>1</v>
      </c>
      <c r="AA49">
        <v>1</v>
      </c>
      <c r="AB49">
        <v>0</v>
      </c>
      <c r="AC49">
        <v>1</v>
      </c>
      <c r="AD49">
        <v>1</v>
      </c>
      <c r="AE49">
        <v>2</v>
      </c>
      <c r="AF49">
        <v>2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2</v>
      </c>
      <c r="AM49">
        <v>0</v>
      </c>
      <c r="AN49">
        <v>2</v>
      </c>
      <c r="AO49">
        <v>1</v>
      </c>
      <c r="AP49">
        <v>1</v>
      </c>
      <c r="AQ49">
        <v>0</v>
      </c>
      <c r="AR49">
        <v>1</v>
      </c>
      <c r="AS49">
        <v>0</v>
      </c>
      <c r="AT49" s="49"/>
      <c r="AU49" s="49"/>
      <c r="AV49" s="49"/>
      <c r="AW49" s="49"/>
      <c r="AX49" s="49"/>
    </row>
    <row r="50" spans="1:50">
      <c r="A50" s="49">
        <v>54</v>
      </c>
      <c r="B50" s="49">
        <v>54</v>
      </c>
      <c r="C50" s="49">
        <v>54</v>
      </c>
      <c r="D50" t="s">
        <v>622</v>
      </c>
      <c r="E50">
        <v>1</v>
      </c>
      <c r="F50">
        <v>43</v>
      </c>
      <c r="G50">
        <v>1.7</v>
      </c>
      <c r="H50">
        <v>69</v>
      </c>
      <c r="I50">
        <v>23.9</v>
      </c>
      <c r="J50">
        <v>2.5</v>
      </c>
      <c r="K50">
        <v>7</v>
      </c>
      <c r="L50">
        <v>4</v>
      </c>
      <c r="M50">
        <v>28</v>
      </c>
      <c r="N50">
        <v>126</v>
      </c>
      <c r="O50">
        <v>5.83</v>
      </c>
      <c r="P50">
        <v>2</v>
      </c>
      <c r="Q50">
        <v>0</v>
      </c>
      <c r="R50">
        <v>1</v>
      </c>
      <c r="S50">
        <v>0</v>
      </c>
      <c r="T50">
        <v>0</v>
      </c>
      <c r="U50">
        <v>0</v>
      </c>
      <c r="V50">
        <v>0</v>
      </c>
      <c r="W50">
        <v>2</v>
      </c>
      <c r="X50">
        <v>0</v>
      </c>
      <c r="Y50">
        <v>2</v>
      </c>
      <c r="Z50">
        <v>0</v>
      </c>
      <c r="AA50">
        <v>0</v>
      </c>
      <c r="AB50">
        <v>1</v>
      </c>
      <c r="AC50">
        <v>1</v>
      </c>
      <c r="AD50">
        <v>1</v>
      </c>
      <c r="AE50">
        <v>2</v>
      </c>
      <c r="AF50">
        <v>0</v>
      </c>
      <c r="AG50">
        <v>0</v>
      </c>
      <c r="AH50">
        <v>0</v>
      </c>
      <c r="AI50">
        <v>2</v>
      </c>
      <c r="AJ50">
        <v>0</v>
      </c>
      <c r="AK50">
        <v>0</v>
      </c>
      <c r="AL50">
        <v>2</v>
      </c>
      <c r="AM50">
        <v>0</v>
      </c>
      <c r="AN50">
        <v>2</v>
      </c>
      <c r="AO50">
        <v>0</v>
      </c>
      <c r="AP50">
        <v>0</v>
      </c>
      <c r="AQ50">
        <v>2</v>
      </c>
      <c r="AR50">
        <v>1</v>
      </c>
      <c r="AS50">
        <v>1</v>
      </c>
      <c r="AT50" s="49"/>
      <c r="AU50" s="49"/>
      <c r="AV50" s="49"/>
      <c r="AW50" s="49"/>
      <c r="AX50" s="49"/>
    </row>
    <row r="51" spans="1:50">
      <c r="A51" s="49">
        <v>55</v>
      </c>
      <c r="B51" s="49">
        <v>55</v>
      </c>
      <c r="C51" s="49">
        <v>55</v>
      </c>
      <c r="D51" t="s">
        <v>626</v>
      </c>
      <c r="E51">
        <v>1</v>
      </c>
      <c r="F51">
        <v>47</v>
      </c>
      <c r="G51">
        <v>1.75</v>
      </c>
      <c r="H51">
        <v>68</v>
      </c>
      <c r="I51">
        <v>22.2</v>
      </c>
      <c r="J51">
        <v>4.5</v>
      </c>
      <c r="K51">
        <v>12.5</v>
      </c>
      <c r="L51">
        <v>3</v>
      </c>
      <c r="M51">
        <v>38</v>
      </c>
      <c r="N51">
        <v>169</v>
      </c>
      <c r="O51" s="64">
        <v>5</v>
      </c>
      <c r="P51">
        <v>1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2</v>
      </c>
      <c r="X51">
        <v>0</v>
      </c>
      <c r="Y51">
        <v>2</v>
      </c>
      <c r="Z51">
        <v>0</v>
      </c>
      <c r="AA51">
        <v>0</v>
      </c>
      <c r="AB51">
        <v>0</v>
      </c>
      <c r="AC51">
        <v>1</v>
      </c>
      <c r="AD51">
        <v>0</v>
      </c>
      <c r="AE51">
        <v>1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2</v>
      </c>
      <c r="AM51">
        <v>0</v>
      </c>
      <c r="AN51">
        <v>1</v>
      </c>
      <c r="AO51">
        <v>0</v>
      </c>
      <c r="AP51">
        <v>0</v>
      </c>
      <c r="AQ51">
        <v>0</v>
      </c>
      <c r="AR51">
        <v>1</v>
      </c>
      <c r="AS51">
        <v>0</v>
      </c>
    </row>
    <row r="52" spans="1:50">
      <c r="A52" s="49">
        <v>56</v>
      </c>
      <c r="B52" s="49">
        <v>56</v>
      </c>
      <c r="C52" s="49">
        <v>56</v>
      </c>
      <c r="D52" t="s">
        <v>1109</v>
      </c>
      <c r="E52">
        <v>1</v>
      </c>
      <c r="F52">
        <v>45</v>
      </c>
      <c r="G52">
        <v>1.72</v>
      </c>
      <c r="H52">
        <v>75</v>
      </c>
      <c r="I52">
        <v>25.4</v>
      </c>
      <c r="J52" s="49"/>
      <c r="K52">
        <v>9</v>
      </c>
      <c r="L52">
        <v>3</v>
      </c>
      <c r="M52">
        <v>27</v>
      </c>
      <c r="N52">
        <v>122</v>
      </c>
      <c r="O52">
        <v>6</v>
      </c>
      <c r="P52">
        <v>2</v>
      </c>
      <c r="Q52">
        <v>0</v>
      </c>
      <c r="R52">
        <v>1</v>
      </c>
      <c r="S52">
        <v>0</v>
      </c>
      <c r="T52">
        <v>0</v>
      </c>
      <c r="U52">
        <v>0</v>
      </c>
      <c r="V52">
        <v>0</v>
      </c>
      <c r="W52">
        <v>2</v>
      </c>
      <c r="X52">
        <v>1</v>
      </c>
      <c r="Y52">
        <v>1</v>
      </c>
      <c r="Z52">
        <v>1</v>
      </c>
      <c r="AA52">
        <v>1</v>
      </c>
      <c r="AB52">
        <v>1</v>
      </c>
      <c r="AC52">
        <v>2</v>
      </c>
      <c r="AD52">
        <v>0</v>
      </c>
      <c r="AE52">
        <v>2</v>
      </c>
      <c r="AF52">
        <v>0</v>
      </c>
      <c r="AG52">
        <v>2</v>
      </c>
      <c r="AH52">
        <v>0</v>
      </c>
      <c r="AI52">
        <v>0</v>
      </c>
      <c r="AJ52">
        <v>0</v>
      </c>
      <c r="AK52">
        <v>0</v>
      </c>
      <c r="AL52">
        <v>2</v>
      </c>
      <c r="AM52">
        <v>1</v>
      </c>
      <c r="AN52">
        <v>1</v>
      </c>
      <c r="AO52">
        <v>1</v>
      </c>
      <c r="AP52">
        <v>1</v>
      </c>
      <c r="AQ52">
        <v>2</v>
      </c>
      <c r="AR52">
        <v>1</v>
      </c>
      <c r="AS52">
        <v>0</v>
      </c>
      <c r="AT52" s="49"/>
      <c r="AU52" s="49"/>
      <c r="AV52" s="49"/>
      <c r="AW52" s="49"/>
      <c r="AX52" s="49"/>
    </row>
    <row r="53" spans="1:50">
      <c r="A53" s="49">
        <v>60</v>
      </c>
      <c r="B53" s="49">
        <v>60</v>
      </c>
      <c r="C53" s="49">
        <v>60</v>
      </c>
      <c r="D53" t="s">
        <v>653</v>
      </c>
      <c r="E53">
        <v>1</v>
      </c>
      <c r="F53">
        <v>31</v>
      </c>
      <c r="G53">
        <v>1.7</v>
      </c>
      <c r="H53">
        <v>63</v>
      </c>
      <c r="I53">
        <v>21.8</v>
      </c>
      <c r="J53">
        <v>10</v>
      </c>
      <c r="K53">
        <v>9</v>
      </c>
      <c r="L53">
        <v>4</v>
      </c>
      <c r="M53">
        <v>36</v>
      </c>
      <c r="N53">
        <v>162</v>
      </c>
      <c r="O53" s="64">
        <v>5.56</v>
      </c>
      <c r="P53">
        <v>1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2</v>
      </c>
      <c r="X53">
        <v>1</v>
      </c>
      <c r="Y53">
        <v>1</v>
      </c>
      <c r="Z53">
        <v>1</v>
      </c>
      <c r="AA53">
        <v>1</v>
      </c>
      <c r="AB53">
        <v>0</v>
      </c>
      <c r="AC53">
        <v>1</v>
      </c>
      <c r="AD53">
        <v>0</v>
      </c>
      <c r="AE53">
        <v>1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2</v>
      </c>
      <c r="AM53">
        <v>1</v>
      </c>
      <c r="AN53">
        <v>1</v>
      </c>
      <c r="AO53">
        <v>1</v>
      </c>
      <c r="AP53">
        <v>1</v>
      </c>
      <c r="AQ53">
        <v>0</v>
      </c>
      <c r="AR53">
        <v>1</v>
      </c>
      <c r="AS53">
        <v>1</v>
      </c>
      <c r="AT53" s="49"/>
      <c r="AU53" s="49"/>
      <c r="AV53" s="49"/>
      <c r="AW53" s="49"/>
      <c r="AX53" s="49"/>
    </row>
    <row r="54" spans="1:50">
      <c r="A54" s="49">
        <v>61</v>
      </c>
      <c r="B54" s="49">
        <v>61</v>
      </c>
      <c r="C54" s="49">
        <v>61</v>
      </c>
      <c r="D54" t="s">
        <v>658</v>
      </c>
      <c r="E54">
        <v>1</v>
      </c>
      <c r="F54">
        <v>39</v>
      </c>
      <c r="G54">
        <v>1.73</v>
      </c>
      <c r="H54">
        <v>50</v>
      </c>
      <c r="I54">
        <v>16.7</v>
      </c>
      <c r="J54">
        <v>4.5</v>
      </c>
      <c r="K54">
        <v>9</v>
      </c>
      <c r="L54">
        <v>2.5</v>
      </c>
      <c r="M54">
        <v>23</v>
      </c>
      <c r="N54">
        <v>101</v>
      </c>
      <c r="O54" s="64">
        <v>5.5</v>
      </c>
      <c r="P54">
        <v>1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1</v>
      </c>
      <c r="X54">
        <v>0</v>
      </c>
      <c r="Y54">
        <v>0</v>
      </c>
      <c r="Z54">
        <v>0</v>
      </c>
      <c r="AA54">
        <v>0</v>
      </c>
      <c r="AB54">
        <v>0</v>
      </c>
      <c r="AC54">
        <v>1</v>
      </c>
      <c r="AD54">
        <v>0</v>
      </c>
      <c r="AE54">
        <v>1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2</v>
      </c>
      <c r="AM54">
        <v>0</v>
      </c>
      <c r="AN54">
        <v>1</v>
      </c>
      <c r="AO54">
        <v>0</v>
      </c>
      <c r="AP54">
        <v>0</v>
      </c>
      <c r="AQ54">
        <v>1</v>
      </c>
      <c r="AR54">
        <v>2</v>
      </c>
      <c r="AS54">
        <v>1</v>
      </c>
    </row>
    <row r="55" spans="1:50">
      <c r="A55" s="49">
        <v>62</v>
      </c>
      <c r="B55" s="49">
        <v>62</v>
      </c>
      <c r="C55" s="49">
        <v>62</v>
      </c>
      <c r="D55" t="s">
        <v>665</v>
      </c>
      <c r="E55">
        <v>1</v>
      </c>
      <c r="F55">
        <v>51</v>
      </c>
      <c r="G55">
        <v>1.63</v>
      </c>
      <c r="H55">
        <v>65</v>
      </c>
      <c r="I55">
        <v>24.5</v>
      </c>
      <c r="J55">
        <v>4.5</v>
      </c>
      <c r="K55">
        <v>9</v>
      </c>
      <c r="L55">
        <v>4</v>
      </c>
      <c r="M55">
        <v>36</v>
      </c>
      <c r="N55">
        <v>162</v>
      </c>
      <c r="O55" s="64">
        <v>5.17</v>
      </c>
      <c r="P55">
        <v>1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2</v>
      </c>
      <c r="X55">
        <v>1</v>
      </c>
      <c r="Y55">
        <v>2</v>
      </c>
      <c r="Z55">
        <v>1</v>
      </c>
      <c r="AA55">
        <v>1</v>
      </c>
      <c r="AB55">
        <v>0</v>
      </c>
      <c r="AC55">
        <v>1</v>
      </c>
      <c r="AD55">
        <v>1</v>
      </c>
      <c r="AE55">
        <v>1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2</v>
      </c>
      <c r="AM55">
        <v>1</v>
      </c>
      <c r="AN55">
        <v>2</v>
      </c>
      <c r="AO55">
        <v>1</v>
      </c>
      <c r="AP55">
        <v>1</v>
      </c>
      <c r="AQ55">
        <v>1</v>
      </c>
      <c r="AR55">
        <v>1</v>
      </c>
      <c r="AS55">
        <v>1</v>
      </c>
    </row>
    <row r="56" spans="1:50">
      <c r="A56" s="49">
        <v>63</v>
      </c>
      <c r="B56" s="49">
        <v>63</v>
      </c>
      <c r="C56" s="49">
        <v>63</v>
      </c>
      <c r="D56" t="s">
        <v>668</v>
      </c>
      <c r="E56">
        <v>1</v>
      </c>
      <c r="F56">
        <v>28</v>
      </c>
      <c r="G56">
        <v>1.78</v>
      </c>
      <c r="H56">
        <v>52</v>
      </c>
      <c r="I56">
        <v>16.399999999999999</v>
      </c>
      <c r="J56">
        <v>1.5</v>
      </c>
      <c r="K56">
        <v>20</v>
      </c>
      <c r="L56">
        <v>2</v>
      </c>
      <c r="M56">
        <v>40</v>
      </c>
      <c r="N56">
        <v>180</v>
      </c>
      <c r="O56" s="64">
        <v>6</v>
      </c>
      <c r="P56">
        <v>1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1</v>
      </c>
      <c r="X56">
        <v>0</v>
      </c>
      <c r="Y56">
        <v>0</v>
      </c>
      <c r="Z56">
        <v>0</v>
      </c>
      <c r="AA56">
        <v>0</v>
      </c>
      <c r="AB56">
        <v>0</v>
      </c>
      <c r="AC56">
        <v>2</v>
      </c>
      <c r="AD56">
        <v>1</v>
      </c>
      <c r="AE56">
        <v>1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1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1</v>
      </c>
      <c r="AS56">
        <v>1</v>
      </c>
    </row>
    <row r="57" spans="1:50">
      <c r="A57" s="49">
        <v>64</v>
      </c>
      <c r="B57" s="49">
        <v>64</v>
      </c>
      <c r="C57" s="49">
        <v>64</v>
      </c>
      <c r="D57" t="s">
        <v>676</v>
      </c>
      <c r="E57">
        <v>1</v>
      </c>
      <c r="F57">
        <v>36</v>
      </c>
      <c r="G57">
        <v>1.79</v>
      </c>
      <c r="H57">
        <v>82</v>
      </c>
      <c r="I57">
        <v>25.6</v>
      </c>
      <c r="J57">
        <v>2.5</v>
      </c>
      <c r="K57">
        <v>9</v>
      </c>
      <c r="L57">
        <v>2</v>
      </c>
      <c r="M57">
        <v>18</v>
      </c>
      <c r="N57">
        <v>81</v>
      </c>
      <c r="O57" s="64">
        <v>5</v>
      </c>
      <c r="P57">
        <v>2</v>
      </c>
      <c r="Q57">
        <v>0</v>
      </c>
      <c r="R57">
        <v>2</v>
      </c>
      <c r="S57">
        <v>0</v>
      </c>
      <c r="T57">
        <v>0</v>
      </c>
      <c r="U57">
        <v>0</v>
      </c>
      <c r="V57">
        <v>1</v>
      </c>
      <c r="W57">
        <v>2</v>
      </c>
      <c r="X57">
        <v>1</v>
      </c>
      <c r="Y57">
        <v>1</v>
      </c>
      <c r="Z57">
        <v>1</v>
      </c>
      <c r="AA57">
        <v>1</v>
      </c>
      <c r="AB57">
        <v>2</v>
      </c>
      <c r="AC57">
        <v>2</v>
      </c>
      <c r="AD57">
        <v>1</v>
      </c>
      <c r="AE57">
        <v>2</v>
      </c>
      <c r="AF57">
        <v>0</v>
      </c>
      <c r="AG57">
        <v>2</v>
      </c>
      <c r="AH57">
        <v>0</v>
      </c>
      <c r="AI57">
        <v>0</v>
      </c>
      <c r="AJ57">
        <v>0</v>
      </c>
      <c r="AK57">
        <v>0</v>
      </c>
      <c r="AL57">
        <v>2</v>
      </c>
      <c r="AM57">
        <v>1</v>
      </c>
      <c r="AN57">
        <v>1</v>
      </c>
      <c r="AO57">
        <v>1</v>
      </c>
      <c r="AP57">
        <v>1</v>
      </c>
      <c r="AQ57">
        <v>3</v>
      </c>
      <c r="AR57">
        <v>1</v>
      </c>
      <c r="AS57">
        <v>1</v>
      </c>
      <c r="AT57" s="49"/>
      <c r="AU57" s="49"/>
      <c r="AV57" s="49"/>
      <c r="AW57" s="49"/>
      <c r="AX57" s="49"/>
    </row>
    <row r="58" spans="1:50">
      <c r="A58" s="49">
        <v>65</v>
      </c>
      <c r="B58" s="49">
        <v>65</v>
      </c>
      <c r="C58" s="49">
        <v>65</v>
      </c>
      <c r="D58" t="s">
        <v>682</v>
      </c>
      <c r="E58">
        <v>1</v>
      </c>
      <c r="F58">
        <v>37</v>
      </c>
      <c r="G58">
        <v>1.64</v>
      </c>
      <c r="H58">
        <v>57</v>
      </c>
      <c r="I58">
        <v>21.2</v>
      </c>
      <c r="J58">
        <v>4.5</v>
      </c>
      <c r="K58">
        <v>9</v>
      </c>
      <c r="L58">
        <v>4</v>
      </c>
      <c r="M58">
        <v>36</v>
      </c>
      <c r="N58">
        <v>162</v>
      </c>
      <c r="O58" s="64">
        <v>5</v>
      </c>
      <c r="P58">
        <v>1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1</v>
      </c>
      <c r="X58">
        <v>0</v>
      </c>
      <c r="Y58">
        <v>0</v>
      </c>
      <c r="Z58">
        <v>0</v>
      </c>
      <c r="AA58">
        <v>0</v>
      </c>
      <c r="AB58">
        <v>0</v>
      </c>
      <c r="AC58">
        <v>1</v>
      </c>
      <c r="AD58">
        <v>1</v>
      </c>
      <c r="AE58">
        <v>1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1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2</v>
      </c>
      <c r="AS58">
        <v>1</v>
      </c>
    </row>
    <row r="59" spans="1:50">
      <c r="A59" s="49">
        <v>67</v>
      </c>
      <c r="B59" s="49">
        <v>67</v>
      </c>
      <c r="C59" s="49">
        <v>67</v>
      </c>
      <c r="D59" t="s">
        <v>694</v>
      </c>
      <c r="E59">
        <v>1</v>
      </c>
      <c r="F59">
        <v>45</v>
      </c>
      <c r="G59">
        <v>1.6</v>
      </c>
      <c r="H59">
        <v>72</v>
      </c>
      <c r="I59">
        <v>28.1</v>
      </c>
      <c r="J59">
        <v>3.5</v>
      </c>
      <c r="K59">
        <v>9</v>
      </c>
      <c r="L59">
        <v>3</v>
      </c>
      <c r="M59">
        <v>27</v>
      </c>
      <c r="N59">
        <v>122</v>
      </c>
      <c r="O59" s="64">
        <v>5</v>
      </c>
      <c r="P59">
        <v>1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2</v>
      </c>
      <c r="X59">
        <v>0</v>
      </c>
      <c r="Y59">
        <v>1</v>
      </c>
      <c r="Z59">
        <v>0</v>
      </c>
      <c r="AA59">
        <v>0</v>
      </c>
      <c r="AB59">
        <v>2</v>
      </c>
      <c r="AC59">
        <v>1</v>
      </c>
      <c r="AD59">
        <v>1</v>
      </c>
      <c r="AE59">
        <v>1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2</v>
      </c>
      <c r="AM59">
        <v>1</v>
      </c>
      <c r="AN59">
        <v>1</v>
      </c>
      <c r="AO59">
        <v>0</v>
      </c>
      <c r="AP59">
        <v>0</v>
      </c>
      <c r="AQ59">
        <v>0</v>
      </c>
      <c r="AR59">
        <v>1</v>
      </c>
      <c r="AS59">
        <v>1</v>
      </c>
      <c r="AT59" s="49"/>
      <c r="AU59" s="49"/>
      <c r="AV59" s="49"/>
      <c r="AW59" s="49"/>
      <c r="AX59" s="49"/>
    </row>
    <row r="60" spans="1:50">
      <c r="A60" s="49">
        <v>68</v>
      </c>
      <c r="B60" s="49">
        <v>68</v>
      </c>
      <c r="C60" s="49">
        <v>68</v>
      </c>
      <c r="D60" t="s">
        <v>1110</v>
      </c>
      <c r="E60">
        <v>1</v>
      </c>
      <c r="F60">
        <v>30</v>
      </c>
      <c r="G60">
        <v>1.7</v>
      </c>
      <c r="H60">
        <v>65</v>
      </c>
      <c r="I60">
        <v>22.5</v>
      </c>
      <c r="J60">
        <v>2.5</v>
      </c>
      <c r="K60">
        <v>10</v>
      </c>
      <c r="L60">
        <v>4</v>
      </c>
      <c r="M60">
        <v>40</v>
      </c>
      <c r="N60">
        <v>180</v>
      </c>
      <c r="O60" s="64">
        <v>5.5</v>
      </c>
      <c r="P60">
        <v>1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1</v>
      </c>
      <c r="X60">
        <v>0</v>
      </c>
      <c r="Y60">
        <v>0</v>
      </c>
      <c r="Z60">
        <v>0</v>
      </c>
      <c r="AA60">
        <v>0</v>
      </c>
      <c r="AB60">
        <v>0</v>
      </c>
      <c r="AC60">
        <v>2</v>
      </c>
      <c r="AD60">
        <v>1</v>
      </c>
      <c r="AE60">
        <v>1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2</v>
      </c>
      <c r="AM60">
        <v>0</v>
      </c>
      <c r="AN60">
        <v>2</v>
      </c>
      <c r="AO60">
        <v>0</v>
      </c>
      <c r="AP60">
        <v>0</v>
      </c>
      <c r="AQ60">
        <v>0</v>
      </c>
      <c r="AR60">
        <v>1</v>
      </c>
      <c r="AS60">
        <v>1</v>
      </c>
      <c r="AT60" s="49"/>
      <c r="AU60" s="49"/>
      <c r="AV60" s="49"/>
      <c r="AW60" s="49"/>
      <c r="AX60" s="49"/>
    </row>
    <row r="61" spans="1:50">
      <c r="A61" s="49">
        <v>69</v>
      </c>
      <c r="B61" s="49">
        <v>69</v>
      </c>
      <c r="C61" s="49">
        <v>69</v>
      </c>
      <c r="D61" t="s">
        <v>709</v>
      </c>
      <c r="E61">
        <v>1</v>
      </c>
      <c r="F61">
        <v>36</v>
      </c>
      <c r="G61">
        <v>1.72</v>
      </c>
      <c r="H61">
        <v>80</v>
      </c>
      <c r="I61">
        <v>27</v>
      </c>
      <c r="J61">
        <v>3.5</v>
      </c>
      <c r="K61">
        <v>7</v>
      </c>
      <c r="L61">
        <v>3</v>
      </c>
      <c r="M61">
        <v>21</v>
      </c>
      <c r="N61">
        <v>95</v>
      </c>
      <c r="O61">
        <v>5.5</v>
      </c>
      <c r="P61">
        <v>2</v>
      </c>
      <c r="Q61">
        <v>0</v>
      </c>
      <c r="R61">
        <v>2</v>
      </c>
      <c r="S61">
        <v>0</v>
      </c>
      <c r="T61">
        <v>0</v>
      </c>
      <c r="U61">
        <v>0</v>
      </c>
      <c r="V61">
        <v>0</v>
      </c>
      <c r="W61">
        <v>2</v>
      </c>
      <c r="X61">
        <v>1</v>
      </c>
      <c r="Y61">
        <v>1</v>
      </c>
      <c r="Z61">
        <v>0</v>
      </c>
      <c r="AA61">
        <v>0</v>
      </c>
      <c r="AB61">
        <v>1</v>
      </c>
      <c r="AC61">
        <v>1</v>
      </c>
      <c r="AD61">
        <v>0</v>
      </c>
      <c r="AE61">
        <v>2</v>
      </c>
      <c r="AF61">
        <v>2</v>
      </c>
      <c r="AG61">
        <v>3</v>
      </c>
      <c r="AH61">
        <v>0</v>
      </c>
      <c r="AI61">
        <v>0</v>
      </c>
      <c r="AJ61">
        <v>0</v>
      </c>
      <c r="AK61">
        <v>0</v>
      </c>
      <c r="AL61">
        <v>2</v>
      </c>
      <c r="AM61">
        <v>1</v>
      </c>
      <c r="AN61">
        <v>1</v>
      </c>
      <c r="AO61">
        <v>1</v>
      </c>
      <c r="AP61">
        <v>1</v>
      </c>
      <c r="AQ61">
        <v>3</v>
      </c>
      <c r="AR61">
        <v>2</v>
      </c>
      <c r="AS61">
        <v>1</v>
      </c>
      <c r="AT61" s="49"/>
      <c r="AU61" s="49"/>
      <c r="AV61" s="49"/>
      <c r="AW61" s="49"/>
      <c r="AX61" s="49"/>
    </row>
    <row r="62" spans="1:50">
      <c r="A62" s="49">
        <v>72</v>
      </c>
      <c r="B62" s="49">
        <v>72</v>
      </c>
      <c r="C62" s="49">
        <v>72</v>
      </c>
      <c r="D62" t="s">
        <v>735</v>
      </c>
      <c r="E62">
        <v>1</v>
      </c>
      <c r="F62">
        <v>50</v>
      </c>
      <c r="G62">
        <v>1.7</v>
      </c>
      <c r="H62">
        <v>65</v>
      </c>
      <c r="I62">
        <v>22.5</v>
      </c>
      <c r="J62">
        <v>1</v>
      </c>
      <c r="K62">
        <v>8</v>
      </c>
      <c r="L62">
        <v>3</v>
      </c>
      <c r="M62">
        <v>24</v>
      </c>
      <c r="N62">
        <v>108</v>
      </c>
      <c r="O62" s="64">
        <v>5.67</v>
      </c>
      <c r="P62">
        <v>1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2</v>
      </c>
      <c r="X62">
        <v>1</v>
      </c>
      <c r="Y62">
        <v>1</v>
      </c>
      <c r="Z62">
        <v>1</v>
      </c>
      <c r="AA62">
        <v>1</v>
      </c>
      <c r="AB62">
        <v>0</v>
      </c>
      <c r="AC62">
        <v>1</v>
      </c>
      <c r="AD62">
        <v>1</v>
      </c>
      <c r="AE62">
        <v>1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2</v>
      </c>
      <c r="AM62">
        <v>1</v>
      </c>
      <c r="AN62">
        <v>1</v>
      </c>
      <c r="AO62">
        <v>1</v>
      </c>
      <c r="AP62">
        <v>1</v>
      </c>
      <c r="AQ62">
        <v>0</v>
      </c>
      <c r="AR62">
        <v>1</v>
      </c>
      <c r="AS62">
        <v>0</v>
      </c>
    </row>
    <row r="63" spans="1:50">
      <c r="A63" s="49">
        <v>73</v>
      </c>
      <c r="B63" s="49">
        <v>73</v>
      </c>
      <c r="C63" s="49">
        <v>73</v>
      </c>
      <c r="D63" t="s">
        <v>1112</v>
      </c>
      <c r="E63">
        <v>1</v>
      </c>
      <c r="F63">
        <v>47</v>
      </c>
      <c r="G63">
        <v>1.75</v>
      </c>
      <c r="H63">
        <v>65</v>
      </c>
      <c r="I63">
        <v>21.2</v>
      </c>
      <c r="J63">
        <v>1</v>
      </c>
      <c r="K63">
        <v>7</v>
      </c>
      <c r="L63">
        <v>4</v>
      </c>
      <c r="M63">
        <v>28</v>
      </c>
      <c r="N63">
        <v>126</v>
      </c>
      <c r="O63" s="72">
        <v>6.5</v>
      </c>
      <c r="P63">
        <v>2</v>
      </c>
      <c r="Q63">
        <v>0</v>
      </c>
      <c r="R63">
        <v>0</v>
      </c>
      <c r="S63">
        <v>0</v>
      </c>
      <c r="T63">
        <v>2</v>
      </c>
      <c r="U63">
        <v>0</v>
      </c>
      <c r="V63">
        <v>0</v>
      </c>
      <c r="W63">
        <v>2</v>
      </c>
      <c r="X63">
        <v>1</v>
      </c>
      <c r="Y63">
        <v>2</v>
      </c>
      <c r="Z63">
        <v>1</v>
      </c>
      <c r="AA63">
        <v>1</v>
      </c>
      <c r="AB63">
        <v>1</v>
      </c>
      <c r="AC63">
        <v>2</v>
      </c>
      <c r="AD63">
        <v>1</v>
      </c>
      <c r="AE63">
        <v>2</v>
      </c>
      <c r="AF63">
        <v>0</v>
      </c>
      <c r="AG63">
        <v>0</v>
      </c>
      <c r="AH63">
        <v>2</v>
      </c>
      <c r="AI63">
        <v>2</v>
      </c>
      <c r="AJ63">
        <v>2</v>
      </c>
      <c r="AK63">
        <v>0</v>
      </c>
      <c r="AL63">
        <v>2</v>
      </c>
      <c r="AM63">
        <v>2</v>
      </c>
      <c r="AN63">
        <v>2</v>
      </c>
      <c r="AO63">
        <v>2</v>
      </c>
      <c r="AP63">
        <v>2</v>
      </c>
      <c r="AQ63">
        <v>2</v>
      </c>
      <c r="AR63">
        <v>2</v>
      </c>
      <c r="AS63">
        <v>2</v>
      </c>
      <c r="AT63" s="49"/>
      <c r="AU63" s="49"/>
      <c r="AV63" s="49"/>
      <c r="AW63" s="49"/>
      <c r="AX63" s="49"/>
    </row>
    <row r="64" spans="1:50">
      <c r="A64" s="49">
        <v>74</v>
      </c>
      <c r="B64" s="49">
        <v>74</v>
      </c>
      <c r="C64" s="49">
        <v>74</v>
      </c>
      <c r="D64" t="s">
        <v>1113</v>
      </c>
      <c r="E64">
        <v>1</v>
      </c>
      <c r="F64">
        <v>44</v>
      </c>
      <c r="G64">
        <v>1.73</v>
      </c>
      <c r="H64">
        <v>86</v>
      </c>
      <c r="I64">
        <v>28.7</v>
      </c>
      <c r="J64">
        <v>3</v>
      </c>
      <c r="K64">
        <v>7</v>
      </c>
      <c r="L64">
        <v>5</v>
      </c>
      <c r="M64">
        <v>35</v>
      </c>
      <c r="N64">
        <v>158</v>
      </c>
      <c r="O64" s="72">
        <v>7.5</v>
      </c>
      <c r="P64">
        <v>2</v>
      </c>
      <c r="Q64">
        <v>0</v>
      </c>
      <c r="R64">
        <v>2</v>
      </c>
      <c r="S64">
        <v>0</v>
      </c>
      <c r="T64">
        <v>0</v>
      </c>
      <c r="U64">
        <v>0</v>
      </c>
      <c r="V64">
        <v>0</v>
      </c>
      <c r="W64">
        <v>2</v>
      </c>
      <c r="X64">
        <v>0</v>
      </c>
      <c r="Y64">
        <v>1</v>
      </c>
      <c r="Z64">
        <v>1</v>
      </c>
      <c r="AA64">
        <v>1</v>
      </c>
      <c r="AB64">
        <v>0</v>
      </c>
      <c r="AC64">
        <v>2</v>
      </c>
      <c r="AD64">
        <v>1</v>
      </c>
      <c r="AE64">
        <v>2</v>
      </c>
      <c r="AF64">
        <v>0</v>
      </c>
      <c r="AG64">
        <v>2</v>
      </c>
      <c r="AH64">
        <v>0</v>
      </c>
      <c r="AI64">
        <v>0</v>
      </c>
      <c r="AJ64">
        <v>0</v>
      </c>
      <c r="AK64">
        <v>0</v>
      </c>
      <c r="AL64">
        <v>2</v>
      </c>
      <c r="AM64">
        <v>1</v>
      </c>
      <c r="AN64">
        <v>2</v>
      </c>
      <c r="AO64">
        <v>1</v>
      </c>
      <c r="AP64">
        <v>1</v>
      </c>
      <c r="AQ64">
        <v>0</v>
      </c>
      <c r="AR64">
        <v>2</v>
      </c>
      <c r="AS64">
        <v>1</v>
      </c>
      <c r="AT64" s="49"/>
      <c r="AU64" s="49"/>
      <c r="AV64" s="49"/>
      <c r="AW64" s="49"/>
      <c r="AX64" s="49"/>
    </row>
    <row r="65" spans="1:50">
      <c r="A65" s="49">
        <v>75</v>
      </c>
      <c r="B65" s="49">
        <v>75</v>
      </c>
      <c r="C65" s="49">
        <v>75</v>
      </c>
      <c r="D65" t="s">
        <v>757</v>
      </c>
      <c r="E65">
        <v>1</v>
      </c>
      <c r="F65">
        <v>41</v>
      </c>
      <c r="G65">
        <v>1.73</v>
      </c>
      <c r="H65">
        <v>78</v>
      </c>
      <c r="I65">
        <v>26.1</v>
      </c>
      <c r="J65">
        <v>7</v>
      </c>
      <c r="K65">
        <v>10</v>
      </c>
      <c r="L65">
        <v>1</v>
      </c>
      <c r="M65">
        <v>10</v>
      </c>
      <c r="N65">
        <v>45</v>
      </c>
      <c r="O65">
        <v>5.5</v>
      </c>
      <c r="P65">
        <v>2</v>
      </c>
      <c r="Q65">
        <v>4</v>
      </c>
      <c r="R65">
        <v>2</v>
      </c>
      <c r="S65">
        <v>0</v>
      </c>
      <c r="T65">
        <v>0</v>
      </c>
      <c r="U65">
        <v>0</v>
      </c>
      <c r="V65">
        <v>0</v>
      </c>
      <c r="W65">
        <v>2</v>
      </c>
      <c r="X65">
        <v>1</v>
      </c>
      <c r="Y65">
        <v>1</v>
      </c>
      <c r="Z65">
        <v>1</v>
      </c>
      <c r="AA65">
        <v>1</v>
      </c>
      <c r="AB65">
        <v>3</v>
      </c>
      <c r="AC65">
        <v>2</v>
      </c>
      <c r="AD65">
        <v>1</v>
      </c>
      <c r="AE65">
        <v>2</v>
      </c>
      <c r="AF65">
        <v>4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2</v>
      </c>
      <c r="AM65">
        <v>1</v>
      </c>
      <c r="AN65">
        <v>1</v>
      </c>
      <c r="AO65">
        <v>1</v>
      </c>
      <c r="AP65">
        <v>1</v>
      </c>
      <c r="AQ65">
        <v>3</v>
      </c>
      <c r="AR65">
        <v>2</v>
      </c>
      <c r="AS65">
        <v>1</v>
      </c>
      <c r="AT65" s="49"/>
      <c r="AU65" s="49"/>
      <c r="AV65" s="49"/>
      <c r="AW65" s="49"/>
      <c r="AX65" s="49"/>
    </row>
    <row r="66" spans="1:50">
      <c r="A66" s="49">
        <v>76</v>
      </c>
      <c r="B66" s="49">
        <v>76</v>
      </c>
      <c r="C66" s="49">
        <v>76</v>
      </c>
      <c r="D66" t="s">
        <v>760</v>
      </c>
      <c r="E66">
        <v>1</v>
      </c>
      <c r="F66">
        <v>46</v>
      </c>
      <c r="G66">
        <v>1.69</v>
      </c>
      <c r="H66">
        <v>54</v>
      </c>
      <c r="I66">
        <v>18.899999999999999</v>
      </c>
      <c r="J66">
        <v>1.5</v>
      </c>
      <c r="K66">
        <v>10</v>
      </c>
      <c r="L66">
        <v>3</v>
      </c>
      <c r="M66">
        <v>30</v>
      </c>
      <c r="N66">
        <v>135</v>
      </c>
      <c r="O66" s="64">
        <v>5.5</v>
      </c>
      <c r="P66">
        <v>1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2</v>
      </c>
      <c r="X66">
        <v>1</v>
      </c>
      <c r="Y66">
        <v>1</v>
      </c>
      <c r="Z66">
        <v>1</v>
      </c>
      <c r="AA66">
        <v>1</v>
      </c>
      <c r="AB66">
        <v>0</v>
      </c>
      <c r="AC66">
        <v>2</v>
      </c>
      <c r="AD66">
        <v>0</v>
      </c>
      <c r="AE66">
        <v>2</v>
      </c>
      <c r="AF66">
        <v>0</v>
      </c>
      <c r="AG66">
        <v>2</v>
      </c>
      <c r="AH66">
        <v>0</v>
      </c>
      <c r="AI66">
        <v>0</v>
      </c>
      <c r="AJ66">
        <v>0</v>
      </c>
      <c r="AK66">
        <v>0</v>
      </c>
      <c r="AL66">
        <v>2</v>
      </c>
      <c r="AM66">
        <v>1</v>
      </c>
      <c r="AN66">
        <v>1</v>
      </c>
      <c r="AO66">
        <v>1</v>
      </c>
      <c r="AP66">
        <v>1</v>
      </c>
      <c r="AQ66">
        <v>3</v>
      </c>
      <c r="AR66">
        <v>2</v>
      </c>
      <c r="AS66">
        <v>1</v>
      </c>
    </row>
    <row r="67" spans="1:50">
      <c r="A67" s="49">
        <v>77</v>
      </c>
      <c r="B67" s="49">
        <v>77</v>
      </c>
      <c r="C67" s="49">
        <v>77</v>
      </c>
      <c r="D67" t="s">
        <v>765</v>
      </c>
      <c r="E67">
        <v>1</v>
      </c>
      <c r="F67">
        <v>52</v>
      </c>
      <c r="G67">
        <v>1.58</v>
      </c>
      <c r="H67">
        <v>58</v>
      </c>
      <c r="I67">
        <v>23.2</v>
      </c>
      <c r="J67">
        <v>3</v>
      </c>
      <c r="K67">
        <v>20</v>
      </c>
      <c r="L67">
        <v>3</v>
      </c>
      <c r="M67">
        <v>60</v>
      </c>
      <c r="N67">
        <v>270</v>
      </c>
      <c r="O67" s="72">
        <v>6</v>
      </c>
      <c r="P67">
        <v>2</v>
      </c>
      <c r="Q67">
        <v>1</v>
      </c>
      <c r="R67">
        <v>0</v>
      </c>
      <c r="S67">
        <v>2</v>
      </c>
      <c r="T67">
        <v>0</v>
      </c>
      <c r="U67">
        <v>2</v>
      </c>
      <c r="V67">
        <v>0</v>
      </c>
      <c r="W67">
        <v>2</v>
      </c>
      <c r="X67">
        <v>0</v>
      </c>
      <c r="Y67">
        <v>2</v>
      </c>
      <c r="Z67">
        <v>1</v>
      </c>
      <c r="AA67">
        <v>1</v>
      </c>
      <c r="AB67">
        <v>1</v>
      </c>
      <c r="AC67">
        <v>2</v>
      </c>
      <c r="AD67">
        <v>1</v>
      </c>
      <c r="AE67">
        <v>2</v>
      </c>
      <c r="AF67">
        <v>1</v>
      </c>
      <c r="AG67">
        <v>0</v>
      </c>
      <c r="AH67">
        <v>0</v>
      </c>
      <c r="AI67">
        <v>2</v>
      </c>
      <c r="AJ67">
        <v>0</v>
      </c>
      <c r="AK67">
        <v>0</v>
      </c>
      <c r="AL67">
        <v>2</v>
      </c>
      <c r="AM67">
        <v>2</v>
      </c>
      <c r="AN67">
        <v>2</v>
      </c>
      <c r="AO67">
        <v>1</v>
      </c>
      <c r="AP67">
        <v>1</v>
      </c>
      <c r="AQ67">
        <v>2</v>
      </c>
      <c r="AR67">
        <v>2</v>
      </c>
      <c r="AS67">
        <v>1</v>
      </c>
      <c r="AT67" s="49"/>
      <c r="AU67" s="49"/>
      <c r="AV67" s="49"/>
      <c r="AW67" s="49"/>
      <c r="AX67" s="49"/>
    </row>
    <row r="68" spans="1:50">
      <c r="A68" s="49">
        <v>78</v>
      </c>
      <c r="B68" s="49">
        <v>78</v>
      </c>
      <c r="C68" s="49">
        <v>78</v>
      </c>
      <c r="D68" t="s">
        <v>769</v>
      </c>
      <c r="E68">
        <v>1</v>
      </c>
      <c r="F68">
        <v>51</v>
      </c>
      <c r="G68">
        <v>1.75</v>
      </c>
      <c r="H68">
        <v>74</v>
      </c>
      <c r="I68">
        <v>24.2</v>
      </c>
      <c r="J68">
        <v>2</v>
      </c>
      <c r="K68">
        <v>10</v>
      </c>
      <c r="L68">
        <v>5</v>
      </c>
      <c r="M68">
        <v>50</v>
      </c>
      <c r="N68">
        <v>225</v>
      </c>
      <c r="O68" s="72">
        <v>6.5</v>
      </c>
      <c r="P68">
        <v>2</v>
      </c>
      <c r="Q68">
        <v>0</v>
      </c>
      <c r="R68">
        <v>2</v>
      </c>
      <c r="S68">
        <v>0</v>
      </c>
      <c r="T68">
        <v>0</v>
      </c>
      <c r="U68">
        <v>1</v>
      </c>
      <c r="V68">
        <v>1</v>
      </c>
      <c r="W68">
        <v>2</v>
      </c>
      <c r="X68">
        <v>0</v>
      </c>
      <c r="Y68">
        <v>2</v>
      </c>
      <c r="Z68">
        <v>1</v>
      </c>
      <c r="AA68">
        <v>1</v>
      </c>
      <c r="AB68">
        <v>0</v>
      </c>
      <c r="AC68">
        <v>2</v>
      </c>
      <c r="AD68">
        <v>1</v>
      </c>
      <c r="AE68">
        <v>2</v>
      </c>
      <c r="AF68">
        <v>0</v>
      </c>
      <c r="AG68">
        <v>2</v>
      </c>
      <c r="AH68">
        <v>0</v>
      </c>
      <c r="AI68">
        <v>0</v>
      </c>
      <c r="AJ68">
        <v>0</v>
      </c>
      <c r="AK68">
        <v>2</v>
      </c>
      <c r="AL68">
        <v>2</v>
      </c>
      <c r="AM68">
        <v>2</v>
      </c>
      <c r="AN68">
        <v>2</v>
      </c>
      <c r="AO68">
        <v>1</v>
      </c>
      <c r="AP68">
        <v>1</v>
      </c>
      <c r="AQ68">
        <v>0</v>
      </c>
      <c r="AR68">
        <v>2</v>
      </c>
      <c r="AS68">
        <v>2</v>
      </c>
      <c r="AT68" s="49"/>
      <c r="AU68" s="49"/>
      <c r="AV68" s="49"/>
      <c r="AW68" s="49"/>
      <c r="AX68" s="49"/>
    </row>
    <row r="69" spans="1:50">
      <c r="A69" s="49">
        <v>79</v>
      </c>
      <c r="B69" s="49">
        <v>79</v>
      </c>
      <c r="C69" s="49">
        <v>79</v>
      </c>
      <c r="D69" t="s">
        <v>777</v>
      </c>
      <c r="E69">
        <v>1</v>
      </c>
      <c r="F69">
        <v>55</v>
      </c>
      <c r="G69">
        <v>1.75</v>
      </c>
      <c r="H69">
        <v>63</v>
      </c>
      <c r="I69">
        <v>20.6</v>
      </c>
      <c r="J69">
        <v>5</v>
      </c>
      <c r="K69">
        <v>10</v>
      </c>
      <c r="L69">
        <v>5</v>
      </c>
      <c r="M69">
        <v>50</v>
      </c>
      <c r="N69">
        <v>300</v>
      </c>
      <c r="O69" s="72">
        <v>6.92</v>
      </c>
      <c r="P69">
        <v>2</v>
      </c>
      <c r="Q69">
        <v>1</v>
      </c>
      <c r="R69">
        <v>0</v>
      </c>
      <c r="S69">
        <v>0</v>
      </c>
      <c r="T69">
        <v>0</v>
      </c>
      <c r="U69">
        <v>0</v>
      </c>
      <c r="V69">
        <v>0</v>
      </c>
      <c r="W69">
        <v>2</v>
      </c>
      <c r="X69">
        <v>2</v>
      </c>
      <c r="Y69">
        <v>2</v>
      </c>
      <c r="Z69">
        <v>2</v>
      </c>
      <c r="AA69">
        <v>2</v>
      </c>
      <c r="AB69">
        <v>1</v>
      </c>
      <c r="AC69">
        <v>2</v>
      </c>
      <c r="AD69">
        <v>2</v>
      </c>
      <c r="AE69">
        <v>2</v>
      </c>
      <c r="AF69">
        <v>1</v>
      </c>
      <c r="AG69">
        <v>0</v>
      </c>
      <c r="AH69">
        <v>0</v>
      </c>
      <c r="AI69">
        <v>2</v>
      </c>
      <c r="AJ69">
        <v>0</v>
      </c>
      <c r="AK69">
        <v>1</v>
      </c>
      <c r="AL69">
        <v>2</v>
      </c>
      <c r="AM69">
        <v>2</v>
      </c>
      <c r="AN69">
        <v>2</v>
      </c>
      <c r="AO69">
        <v>2</v>
      </c>
      <c r="AP69">
        <v>2</v>
      </c>
      <c r="AQ69">
        <v>0</v>
      </c>
      <c r="AR69">
        <v>2</v>
      </c>
      <c r="AS69">
        <v>2</v>
      </c>
      <c r="AT69" s="49"/>
      <c r="AU69" s="49"/>
      <c r="AV69" s="49"/>
      <c r="AW69" s="49"/>
      <c r="AX69" s="49"/>
    </row>
    <row r="70" spans="1:50">
      <c r="A70" s="49">
        <v>81</v>
      </c>
      <c r="B70" s="49">
        <v>81</v>
      </c>
      <c r="C70" s="49">
        <v>81</v>
      </c>
      <c r="D70" t="s">
        <v>1114</v>
      </c>
      <c r="E70">
        <v>1</v>
      </c>
      <c r="F70">
        <v>53</v>
      </c>
      <c r="G70">
        <v>1.7</v>
      </c>
      <c r="H70">
        <v>66</v>
      </c>
      <c r="I70">
        <v>22.8</v>
      </c>
      <c r="J70">
        <v>1</v>
      </c>
      <c r="K70">
        <v>10</v>
      </c>
      <c r="L70">
        <v>2</v>
      </c>
      <c r="M70">
        <v>20</v>
      </c>
      <c r="N70">
        <v>90</v>
      </c>
      <c r="O70">
        <v>6</v>
      </c>
      <c r="P70">
        <v>2</v>
      </c>
      <c r="Q70">
        <v>0</v>
      </c>
      <c r="R70">
        <v>1</v>
      </c>
      <c r="S70">
        <v>0</v>
      </c>
      <c r="T70">
        <v>0</v>
      </c>
      <c r="U70">
        <v>0</v>
      </c>
      <c r="V70">
        <v>0</v>
      </c>
      <c r="W70">
        <v>2</v>
      </c>
      <c r="X70">
        <v>2</v>
      </c>
      <c r="Y70">
        <v>2</v>
      </c>
      <c r="Z70">
        <v>2</v>
      </c>
      <c r="AA70">
        <v>2</v>
      </c>
      <c r="AB70">
        <v>2</v>
      </c>
      <c r="AC70">
        <v>1</v>
      </c>
      <c r="AD70">
        <v>2</v>
      </c>
      <c r="AE70">
        <v>1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2</v>
      </c>
      <c r="AM70">
        <v>2</v>
      </c>
      <c r="AN70">
        <v>2</v>
      </c>
      <c r="AO70">
        <v>2</v>
      </c>
      <c r="AP70">
        <v>2</v>
      </c>
      <c r="AQ70">
        <v>0</v>
      </c>
      <c r="AR70">
        <v>1</v>
      </c>
      <c r="AS70">
        <v>2</v>
      </c>
      <c r="AT70" s="49"/>
      <c r="AU70" s="49"/>
      <c r="AV70" s="49"/>
      <c r="AW70" s="49"/>
      <c r="AX70" s="49"/>
    </row>
    <row r="71" spans="1:50">
      <c r="A71" s="49">
        <v>83</v>
      </c>
      <c r="B71" s="49">
        <v>83</v>
      </c>
      <c r="C71" s="49">
        <v>83</v>
      </c>
      <c r="D71" t="s">
        <v>792</v>
      </c>
      <c r="E71">
        <v>1</v>
      </c>
      <c r="F71">
        <v>50</v>
      </c>
      <c r="G71">
        <v>1.72</v>
      </c>
      <c r="H71">
        <v>75</v>
      </c>
      <c r="I71">
        <v>25.4</v>
      </c>
      <c r="J71">
        <v>5</v>
      </c>
      <c r="K71">
        <v>7</v>
      </c>
      <c r="L71">
        <v>3</v>
      </c>
      <c r="M71">
        <v>21</v>
      </c>
      <c r="N71">
        <v>95</v>
      </c>
      <c r="O71">
        <v>5.5</v>
      </c>
      <c r="P71">
        <v>2</v>
      </c>
      <c r="Q71">
        <v>1</v>
      </c>
      <c r="R71">
        <v>1</v>
      </c>
      <c r="S71">
        <v>0</v>
      </c>
      <c r="T71">
        <v>0</v>
      </c>
      <c r="U71">
        <v>0</v>
      </c>
      <c r="V71">
        <v>0</v>
      </c>
      <c r="W71">
        <v>2</v>
      </c>
      <c r="X71">
        <v>1</v>
      </c>
      <c r="Y71">
        <v>2</v>
      </c>
      <c r="Z71">
        <v>1</v>
      </c>
      <c r="AA71">
        <v>1</v>
      </c>
      <c r="AB71">
        <v>1</v>
      </c>
      <c r="AC71">
        <v>2</v>
      </c>
      <c r="AD71">
        <v>1</v>
      </c>
      <c r="AE71">
        <v>2</v>
      </c>
      <c r="AF71">
        <v>1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2</v>
      </c>
      <c r="AM71">
        <v>2</v>
      </c>
      <c r="AN71">
        <v>2</v>
      </c>
      <c r="AO71">
        <v>1</v>
      </c>
      <c r="AP71">
        <v>1</v>
      </c>
      <c r="AQ71">
        <v>0</v>
      </c>
      <c r="AR71">
        <v>2</v>
      </c>
      <c r="AS71">
        <v>2</v>
      </c>
      <c r="AT71" s="49"/>
      <c r="AU71" s="49"/>
      <c r="AV71" s="49"/>
      <c r="AW71" s="49"/>
      <c r="AX71" s="49"/>
    </row>
    <row r="72" spans="1:50">
      <c r="A72" s="49">
        <v>84</v>
      </c>
      <c r="B72" s="49">
        <v>84</v>
      </c>
      <c r="C72" s="49">
        <v>84</v>
      </c>
      <c r="D72" t="s">
        <v>1116</v>
      </c>
      <c r="E72">
        <v>1</v>
      </c>
      <c r="F72">
        <v>54</v>
      </c>
      <c r="G72">
        <v>1.75</v>
      </c>
      <c r="H72">
        <v>76</v>
      </c>
      <c r="I72">
        <v>24.8</v>
      </c>
      <c r="J72">
        <v>4</v>
      </c>
      <c r="K72">
        <v>10</v>
      </c>
      <c r="L72">
        <v>3</v>
      </c>
      <c r="M72">
        <v>30</v>
      </c>
      <c r="N72">
        <v>135</v>
      </c>
      <c r="O72" s="72">
        <v>6.75</v>
      </c>
      <c r="P72">
        <v>2</v>
      </c>
      <c r="Q72">
        <v>0</v>
      </c>
      <c r="R72">
        <v>4</v>
      </c>
      <c r="S72">
        <v>0</v>
      </c>
      <c r="T72">
        <v>0</v>
      </c>
      <c r="U72">
        <v>0</v>
      </c>
      <c r="V72">
        <v>0</v>
      </c>
      <c r="W72">
        <v>2</v>
      </c>
      <c r="X72">
        <v>2</v>
      </c>
      <c r="Y72">
        <v>2</v>
      </c>
      <c r="Z72">
        <v>2</v>
      </c>
      <c r="AA72">
        <v>2</v>
      </c>
      <c r="AB72">
        <v>2</v>
      </c>
      <c r="AC72">
        <v>2</v>
      </c>
      <c r="AD72">
        <v>1</v>
      </c>
      <c r="AE72">
        <v>2</v>
      </c>
      <c r="AF72">
        <v>0</v>
      </c>
      <c r="AG72">
        <v>4</v>
      </c>
      <c r="AH72">
        <v>0</v>
      </c>
      <c r="AI72">
        <v>0</v>
      </c>
      <c r="AJ72">
        <v>0</v>
      </c>
      <c r="AK72">
        <v>0</v>
      </c>
      <c r="AL72">
        <v>2</v>
      </c>
      <c r="AM72">
        <v>2</v>
      </c>
      <c r="AN72">
        <v>2</v>
      </c>
      <c r="AO72">
        <v>2</v>
      </c>
      <c r="AP72">
        <v>2</v>
      </c>
      <c r="AQ72">
        <v>1</v>
      </c>
      <c r="AR72">
        <v>2</v>
      </c>
      <c r="AS72">
        <v>1</v>
      </c>
      <c r="AT72" s="49"/>
      <c r="AU72" s="49"/>
      <c r="AV72" s="49"/>
      <c r="AW72" s="49"/>
      <c r="AX72" s="49"/>
    </row>
    <row r="73" spans="1:50">
      <c r="A73" s="49">
        <v>85</v>
      </c>
      <c r="B73" s="49">
        <v>85</v>
      </c>
      <c r="C73" s="49">
        <v>85</v>
      </c>
      <c r="D73" t="s">
        <v>798</v>
      </c>
      <c r="E73">
        <v>1</v>
      </c>
      <c r="F73">
        <v>48</v>
      </c>
      <c r="G73">
        <v>1.7</v>
      </c>
      <c r="H73">
        <v>73</v>
      </c>
      <c r="I73">
        <v>25.3</v>
      </c>
      <c r="J73">
        <v>1</v>
      </c>
      <c r="K73">
        <v>10</v>
      </c>
      <c r="L73">
        <v>2.5</v>
      </c>
      <c r="M73">
        <v>25</v>
      </c>
      <c r="N73">
        <v>113</v>
      </c>
      <c r="O73" s="64">
        <v>6</v>
      </c>
      <c r="P73">
        <v>1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2</v>
      </c>
      <c r="X73">
        <v>0</v>
      </c>
      <c r="Y73">
        <v>2</v>
      </c>
      <c r="Z73">
        <v>0</v>
      </c>
      <c r="AA73">
        <v>0</v>
      </c>
      <c r="AB73">
        <v>0</v>
      </c>
      <c r="AC73">
        <v>2</v>
      </c>
      <c r="AD73">
        <v>1</v>
      </c>
      <c r="AE73">
        <v>1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2</v>
      </c>
      <c r="AM73">
        <v>0</v>
      </c>
      <c r="AN73">
        <v>1</v>
      </c>
      <c r="AO73">
        <v>0</v>
      </c>
      <c r="AP73">
        <v>0</v>
      </c>
      <c r="AQ73">
        <v>0</v>
      </c>
      <c r="AR73">
        <v>1</v>
      </c>
      <c r="AS73">
        <v>0</v>
      </c>
      <c r="AT73" s="49"/>
      <c r="AU73" s="49"/>
      <c r="AV73" s="49"/>
      <c r="AW73" s="49"/>
      <c r="AX73" s="49"/>
    </row>
    <row r="74" spans="1:50">
      <c r="A74" s="49">
        <v>86</v>
      </c>
      <c r="B74" s="49">
        <v>86</v>
      </c>
      <c r="C74" s="49">
        <v>86</v>
      </c>
      <c r="D74" t="s">
        <v>801</v>
      </c>
      <c r="E74">
        <v>1</v>
      </c>
      <c r="F74">
        <v>50</v>
      </c>
      <c r="G74">
        <v>1.76</v>
      </c>
      <c r="H74">
        <v>72</v>
      </c>
      <c r="I74">
        <v>23.2</v>
      </c>
      <c r="J74">
        <v>2</v>
      </c>
      <c r="K74">
        <v>10</v>
      </c>
      <c r="L74">
        <v>3</v>
      </c>
      <c r="M74">
        <v>30</v>
      </c>
      <c r="N74">
        <v>135</v>
      </c>
      <c r="O74">
        <v>5</v>
      </c>
      <c r="P74">
        <v>2</v>
      </c>
      <c r="Q74">
        <v>1</v>
      </c>
      <c r="R74">
        <v>1</v>
      </c>
      <c r="S74">
        <v>1</v>
      </c>
      <c r="T74">
        <v>0</v>
      </c>
      <c r="U74">
        <v>0</v>
      </c>
      <c r="V74">
        <v>0</v>
      </c>
      <c r="W74">
        <v>2</v>
      </c>
      <c r="X74">
        <v>1</v>
      </c>
      <c r="Y74">
        <v>2</v>
      </c>
      <c r="Z74">
        <v>1</v>
      </c>
      <c r="AA74">
        <v>1</v>
      </c>
      <c r="AB74">
        <v>0</v>
      </c>
      <c r="AC74">
        <v>2</v>
      </c>
      <c r="AD74">
        <v>2</v>
      </c>
      <c r="AE74">
        <v>2</v>
      </c>
      <c r="AF74">
        <v>1</v>
      </c>
      <c r="AG74">
        <v>2</v>
      </c>
      <c r="AH74">
        <v>0</v>
      </c>
      <c r="AI74">
        <v>0</v>
      </c>
      <c r="AJ74">
        <v>0</v>
      </c>
      <c r="AK74">
        <v>0</v>
      </c>
      <c r="AL74">
        <v>2</v>
      </c>
      <c r="AM74">
        <v>1</v>
      </c>
      <c r="AN74">
        <v>2</v>
      </c>
      <c r="AO74">
        <v>1</v>
      </c>
      <c r="AP74">
        <v>1</v>
      </c>
      <c r="AQ74">
        <v>1</v>
      </c>
      <c r="AR74">
        <v>2</v>
      </c>
      <c r="AS74">
        <v>1</v>
      </c>
      <c r="AT74" s="49"/>
      <c r="AU74" s="49"/>
      <c r="AV74" s="49"/>
      <c r="AW74" s="49"/>
      <c r="AX74" s="49"/>
    </row>
    <row r="75" spans="1:50" ht="16">
      <c r="A75" s="49">
        <v>1</v>
      </c>
      <c r="B75" s="49">
        <v>1</v>
      </c>
      <c r="C75" s="49">
        <v>88</v>
      </c>
      <c r="D75" s="52" t="s">
        <v>813</v>
      </c>
      <c r="E75">
        <v>2</v>
      </c>
      <c r="F75">
        <v>46</v>
      </c>
      <c r="G75">
        <v>1.67</v>
      </c>
      <c r="H75">
        <v>58</v>
      </c>
      <c r="I75">
        <v>20.8</v>
      </c>
      <c r="J75">
        <v>2.5</v>
      </c>
      <c r="K75">
        <v>10</v>
      </c>
      <c r="L75">
        <v>3</v>
      </c>
      <c r="M75">
        <v>30</v>
      </c>
      <c r="N75">
        <v>135</v>
      </c>
      <c r="O75" s="64">
        <v>6</v>
      </c>
      <c r="P75">
        <v>1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2</v>
      </c>
      <c r="X75">
        <v>0</v>
      </c>
      <c r="Y75">
        <v>1</v>
      </c>
      <c r="Z75">
        <v>0</v>
      </c>
      <c r="AA75">
        <v>1</v>
      </c>
      <c r="AB75">
        <v>1</v>
      </c>
      <c r="AC75">
        <v>2</v>
      </c>
      <c r="AD75">
        <v>2</v>
      </c>
    </row>
    <row r="76" spans="1:50" ht="16">
      <c r="A76" s="49">
        <v>3</v>
      </c>
      <c r="B76" s="49">
        <v>3</v>
      </c>
      <c r="C76" s="49">
        <v>90</v>
      </c>
      <c r="D76" s="52" t="s">
        <v>821</v>
      </c>
      <c r="E76">
        <v>2</v>
      </c>
      <c r="F76">
        <v>38</v>
      </c>
      <c r="G76">
        <v>1.69</v>
      </c>
      <c r="H76">
        <v>55</v>
      </c>
      <c r="I76">
        <v>19.3</v>
      </c>
      <c r="J76">
        <v>2.5</v>
      </c>
      <c r="K76">
        <v>9</v>
      </c>
      <c r="L76">
        <v>3</v>
      </c>
      <c r="M76">
        <v>27</v>
      </c>
      <c r="N76">
        <v>121.5</v>
      </c>
      <c r="O76" s="64">
        <v>5.0999999999999996</v>
      </c>
      <c r="P76">
        <v>1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1</v>
      </c>
      <c r="X76">
        <v>0</v>
      </c>
      <c r="Y76">
        <v>0</v>
      </c>
      <c r="Z76">
        <v>0</v>
      </c>
      <c r="AA76">
        <v>0</v>
      </c>
      <c r="AB76">
        <v>1</v>
      </c>
      <c r="AC76">
        <v>1</v>
      </c>
      <c r="AD76">
        <v>2</v>
      </c>
      <c r="AE76">
        <v>1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1</v>
      </c>
      <c r="AM76">
        <v>0</v>
      </c>
      <c r="AN76">
        <v>0</v>
      </c>
      <c r="AO76">
        <v>0</v>
      </c>
      <c r="AP76">
        <v>0</v>
      </c>
      <c r="AQ76">
        <v>1</v>
      </c>
      <c r="AR76">
        <v>1</v>
      </c>
      <c r="AS76">
        <v>1</v>
      </c>
    </row>
    <row r="77" spans="1:50" ht="16">
      <c r="A77" s="49">
        <v>4</v>
      </c>
      <c r="B77" s="49">
        <v>4</v>
      </c>
      <c r="C77" s="49">
        <v>91</v>
      </c>
      <c r="D77" s="52" t="s">
        <v>826</v>
      </c>
      <c r="E77">
        <v>2</v>
      </c>
      <c r="F77">
        <v>31</v>
      </c>
      <c r="G77">
        <v>1.66</v>
      </c>
      <c r="H77">
        <v>52</v>
      </c>
      <c r="I77">
        <v>18.899999999999999</v>
      </c>
      <c r="J77">
        <v>2.5</v>
      </c>
      <c r="K77">
        <v>7</v>
      </c>
      <c r="L77">
        <v>3</v>
      </c>
      <c r="M77">
        <v>21</v>
      </c>
      <c r="N77">
        <v>94.5</v>
      </c>
      <c r="O77" s="64">
        <v>5.5</v>
      </c>
      <c r="P77">
        <v>1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1</v>
      </c>
      <c r="X77">
        <v>0</v>
      </c>
      <c r="Y77">
        <v>0</v>
      </c>
      <c r="Z77">
        <v>0</v>
      </c>
      <c r="AA77">
        <v>0</v>
      </c>
      <c r="AB77">
        <v>1</v>
      </c>
      <c r="AC77">
        <v>1</v>
      </c>
      <c r="AD77">
        <v>1</v>
      </c>
    </row>
    <row r="78" spans="1:50" ht="16">
      <c r="A78" s="49">
        <v>6</v>
      </c>
      <c r="B78" s="49">
        <v>6</v>
      </c>
      <c r="C78" s="49">
        <v>93</v>
      </c>
      <c r="D78" s="52" t="s">
        <v>836</v>
      </c>
      <c r="E78">
        <v>2</v>
      </c>
      <c r="F78">
        <v>38</v>
      </c>
      <c r="G78">
        <v>1.68</v>
      </c>
      <c r="H78">
        <v>65</v>
      </c>
      <c r="I78">
        <v>23</v>
      </c>
      <c r="J78">
        <v>2.5</v>
      </c>
      <c r="K78">
        <v>5</v>
      </c>
      <c r="L78">
        <v>3</v>
      </c>
      <c r="M78">
        <v>15</v>
      </c>
      <c r="N78">
        <v>67.5</v>
      </c>
      <c r="O78" s="72">
        <v>7</v>
      </c>
      <c r="P78">
        <v>2</v>
      </c>
      <c r="Q78">
        <v>0</v>
      </c>
      <c r="R78">
        <v>2</v>
      </c>
      <c r="S78">
        <v>0</v>
      </c>
      <c r="T78">
        <v>1</v>
      </c>
      <c r="U78">
        <v>0</v>
      </c>
      <c r="V78">
        <v>0</v>
      </c>
      <c r="W78">
        <v>1</v>
      </c>
      <c r="X78">
        <v>0</v>
      </c>
      <c r="Y78">
        <v>0</v>
      </c>
      <c r="Z78">
        <v>0</v>
      </c>
      <c r="AA78">
        <v>0</v>
      </c>
      <c r="AB78">
        <v>2</v>
      </c>
      <c r="AC78">
        <v>1</v>
      </c>
      <c r="AD78">
        <v>0</v>
      </c>
      <c r="AE78" s="49"/>
      <c r="AF78" s="49"/>
      <c r="AG78" s="49"/>
      <c r="AH78" s="49"/>
      <c r="AI78" s="49"/>
      <c r="AJ78" s="49"/>
      <c r="AK78" s="49"/>
      <c r="AL78" s="49"/>
      <c r="AM78" s="49"/>
      <c r="AN78" s="49"/>
      <c r="AO78" s="49"/>
      <c r="AP78" s="49"/>
      <c r="AQ78" s="49"/>
      <c r="AR78" s="49"/>
      <c r="AS78" s="49"/>
      <c r="AT78" s="49"/>
      <c r="AU78" s="49"/>
      <c r="AV78" s="49"/>
      <c r="AW78" s="49"/>
      <c r="AX78" s="49"/>
    </row>
    <row r="79" spans="1:50" ht="16">
      <c r="A79" s="49">
        <v>8</v>
      </c>
      <c r="B79" s="49">
        <v>8</v>
      </c>
      <c r="C79" s="49">
        <v>95</v>
      </c>
      <c r="D79" s="52" t="s">
        <v>844</v>
      </c>
      <c r="E79">
        <v>2</v>
      </c>
      <c r="F79">
        <v>37</v>
      </c>
      <c r="G79">
        <v>1.6</v>
      </c>
      <c r="H79">
        <v>52</v>
      </c>
      <c r="I79">
        <v>20.3</v>
      </c>
      <c r="J79">
        <v>2.5</v>
      </c>
      <c r="K79">
        <v>10</v>
      </c>
      <c r="L79">
        <v>3</v>
      </c>
      <c r="M79">
        <v>30</v>
      </c>
      <c r="N79">
        <v>135</v>
      </c>
      <c r="O79" s="64">
        <v>6</v>
      </c>
      <c r="P79">
        <v>1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1</v>
      </c>
      <c r="X79">
        <v>0</v>
      </c>
      <c r="Y79">
        <v>0</v>
      </c>
      <c r="Z79">
        <v>0</v>
      </c>
      <c r="AA79">
        <v>0</v>
      </c>
      <c r="AB79">
        <v>0</v>
      </c>
      <c r="AC79">
        <v>1</v>
      </c>
      <c r="AD79">
        <v>1</v>
      </c>
    </row>
    <row r="80" spans="1:50" ht="16">
      <c r="A80" s="49">
        <v>9</v>
      </c>
      <c r="B80" s="49">
        <v>9</v>
      </c>
      <c r="C80" s="49">
        <v>96</v>
      </c>
      <c r="D80" s="52" t="s">
        <v>849</v>
      </c>
      <c r="E80">
        <v>2</v>
      </c>
      <c r="F80">
        <v>39</v>
      </c>
      <c r="G80">
        <v>1.65</v>
      </c>
      <c r="H80">
        <v>64</v>
      </c>
      <c r="I80">
        <v>23.5</v>
      </c>
      <c r="J80">
        <v>1.5</v>
      </c>
      <c r="K80">
        <v>7</v>
      </c>
      <c r="L80">
        <v>2</v>
      </c>
      <c r="M80">
        <v>14</v>
      </c>
      <c r="N80">
        <v>63</v>
      </c>
      <c r="O80" s="64">
        <v>6</v>
      </c>
      <c r="P80">
        <v>1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2</v>
      </c>
      <c r="X80">
        <v>0</v>
      </c>
      <c r="Y80">
        <v>1</v>
      </c>
      <c r="Z80">
        <v>0</v>
      </c>
      <c r="AA80">
        <v>0</v>
      </c>
      <c r="AB80">
        <v>1</v>
      </c>
      <c r="AC80">
        <v>1</v>
      </c>
      <c r="AD80">
        <v>1</v>
      </c>
    </row>
    <row r="81" spans="1:50" ht="16">
      <c r="A81" s="49">
        <v>13</v>
      </c>
      <c r="B81" s="49">
        <v>13</v>
      </c>
      <c r="C81" s="49">
        <v>100</v>
      </c>
      <c r="D81" s="52" t="s">
        <v>866</v>
      </c>
      <c r="E81">
        <v>2</v>
      </c>
      <c r="F81">
        <v>44</v>
      </c>
      <c r="G81">
        <v>1.64</v>
      </c>
      <c r="H81">
        <v>55</v>
      </c>
      <c r="I81">
        <v>20.399999999999999</v>
      </c>
      <c r="J81">
        <v>2.5</v>
      </c>
      <c r="K81">
        <v>7</v>
      </c>
      <c r="L81">
        <v>3</v>
      </c>
      <c r="M81">
        <v>21</v>
      </c>
      <c r="N81">
        <v>94.5</v>
      </c>
      <c r="O81" s="72">
        <v>7.14</v>
      </c>
      <c r="P81">
        <v>2</v>
      </c>
      <c r="Q81">
        <v>2</v>
      </c>
      <c r="R81">
        <v>0</v>
      </c>
      <c r="S81">
        <v>0</v>
      </c>
      <c r="T81">
        <v>2</v>
      </c>
      <c r="U81">
        <v>0</v>
      </c>
      <c r="V81">
        <v>0</v>
      </c>
      <c r="W81">
        <v>1</v>
      </c>
      <c r="X81">
        <v>0</v>
      </c>
      <c r="Y81">
        <v>0</v>
      </c>
      <c r="Z81">
        <v>0</v>
      </c>
      <c r="AA81">
        <v>0</v>
      </c>
      <c r="AB81">
        <v>2</v>
      </c>
      <c r="AC81">
        <v>1</v>
      </c>
      <c r="AD81">
        <v>1</v>
      </c>
      <c r="AE81" s="49"/>
      <c r="AF81" s="49"/>
      <c r="AG81" s="49"/>
      <c r="AH81" s="49"/>
      <c r="AI81" s="49"/>
      <c r="AJ81" s="49"/>
      <c r="AK81" s="49"/>
      <c r="AL81" s="49"/>
      <c r="AM81" s="49"/>
      <c r="AN81" s="49"/>
      <c r="AO81" s="49"/>
      <c r="AP81" s="49"/>
      <c r="AQ81" s="49"/>
      <c r="AR81" s="49"/>
      <c r="AS81" s="49"/>
      <c r="AT81" s="49"/>
      <c r="AU81" s="49"/>
      <c r="AV81" s="49"/>
      <c r="AW81" s="49"/>
      <c r="AX81" s="49"/>
    </row>
    <row r="82" spans="1:50" ht="16">
      <c r="A82" s="49">
        <v>15</v>
      </c>
      <c r="B82" s="49">
        <v>15</v>
      </c>
      <c r="C82" s="49">
        <v>102</v>
      </c>
      <c r="D82" s="52" t="s">
        <v>875</v>
      </c>
      <c r="E82">
        <v>2</v>
      </c>
      <c r="F82">
        <v>37</v>
      </c>
      <c r="G82">
        <v>1.63</v>
      </c>
      <c r="H82">
        <v>64</v>
      </c>
      <c r="I82">
        <v>24.1</v>
      </c>
      <c r="J82">
        <v>2.5</v>
      </c>
      <c r="K82">
        <v>9</v>
      </c>
      <c r="L82">
        <v>3</v>
      </c>
      <c r="M82">
        <v>27</v>
      </c>
      <c r="N82">
        <v>121.5</v>
      </c>
      <c r="O82">
        <v>5.56</v>
      </c>
      <c r="P82">
        <v>2</v>
      </c>
      <c r="Q82">
        <v>0</v>
      </c>
      <c r="R82">
        <v>0</v>
      </c>
      <c r="S82">
        <v>2</v>
      </c>
      <c r="T82">
        <v>0</v>
      </c>
      <c r="U82">
        <v>0</v>
      </c>
      <c r="V82">
        <v>0</v>
      </c>
      <c r="W82">
        <v>2</v>
      </c>
      <c r="X82">
        <v>0</v>
      </c>
      <c r="Y82">
        <v>1</v>
      </c>
      <c r="Z82">
        <v>1</v>
      </c>
      <c r="AA82">
        <v>1</v>
      </c>
      <c r="AB82">
        <v>0</v>
      </c>
      <c r="AC82">
        <v>1</v>
      </c>
      <c r="AD82">
        <v>2</v>
      </c>
      <c r="AE82" s="49"/>
      <c r="AF82" s="49"/>
      <c r="AG82" s="49"/>
      <c r="AH82" s="49"/>
      <c r="AI82" s="49"/>
      <c r="AJ82" s="49"/>
      <c r="AK82" s="49"/>
      <c r="AL82" s="49"/>
      <c r="AM82" s="49"/>
      <c r="AN82" s="49"/>
      <c r="AO82" s="49"/>
      <c r="AP82" s="49"/>
      <c r="AQ82" s="49"/>
      <c r="AR82" s="49"/>
      <c r="AS82" s="49"/>
      <c r="AT82" s="49"/>
      <c r="AU82" s="49"/>
      <c r="AV82" s="49"/>
      <c r="AW82" s="49"/>
      <c r="AX82" s="49"/>
    </row>
    <row r="83" spans="1:50" ht="16">
      <c r="A83" s="49">
        <v>16</v>
      </c>
      <c r="B83" s="49">
        <v>16</v>
      </c>
      <c r="C83" s="49">
        <v>103</v>
      </c>
      <c r="D83" s="52" t="s">
        <v>879</v>
      </c>
      <c r="E83">
        <v>2</v>
      </c>
      <c r="F83">
        <v>59</v>
      </c>
      <c r="G83">
        <v>1.62</v>
      </c>
      <c r="H83">
        <v>55</v>
      </c>
      <c r="I83">
        <v>21</v>
      </c>
      <c r="J83">
        <v>12</v>
      </c>
      <c r="K83">
        <v>9</v>
      </c>
      <c r="L83">
        <v>5</v>
      </c>
      <c r="M83">
        <v>45</v>
      </c>
      <c r="N83">
        <v>202.5</v>
      </c>
      <c r="O83">
        <v>5.5</v>
      </c>
      <c r="P83">
        <v>2</v>
      </c>
      <c r="Q83">
        <v>2</v>
      </c>
      <c r="R83">
        <v>0</v>
      </c>
      <c r="S83">
        <v>0</v>
      </c>
      <c r="T83">
        <v>0</v>
      </c>
      <c r="U83">
        <v>0</v>
      </c>
      <c r="V83">
        <v>0</v>
      </c>
      <c r="W83">
        <v>2</v>
      </c>
      <c r="X83">
        <v>2</v>
      </c>
      <c r="Y83">
        <v>3</v>
      </c>
      <c r="Z83">
        <v>2</v>
      </c>
      <c r="AA83">
        <v>2</v>
      </c>
      <c r="AB83">
        <v>3</v>
      </c>
      <c r="AC83">
        <v>2</v>
      </c>
      <c r="AD83">
        <v>2</v>
      </c>
      <c r="AE83" s="49"/>
      <c r="AF83" s="49"/>
      <c r="AG83" s="49"/>
      <c r="AH83" s="49"/>
      <c r="AI83" s="49"/>
      <c r="AJ83" s="49"/>
      <c r="AK83" s="49"/>
      <c r="AL83" s="49"/>
      <c r="AM83" s="49"/>
      <c r="AN83" s="49"/>
      <c r="AO83" s="49"/>
      <c r="AP83" s="49"/>
      <c r="AQ83" s="49"/>
      <c r="AR83" s="49"/>
      <c r="AS83" s="49"/>
      <c r="AT83" s="49"/>
      <c r="AU83" s="49"/>
      <c r="AV83" s="49"/>
      <c r="AW83" s="49"/>
      <c r="AX83" s="49"/>
    </row>
    <row r="84" spans="1:50" ht="16">
      <c r="A84" s="49">
        <v>17</v>
      </c>
      <c r="B84" s="49">
        <v>17</v>
      </c>
      <c r="C84" s="49">
        <v>104</v>
      </c>
      <c r="D84" s="52" t="s">
        <v>886</v>
      </c>
      <c r="E84">
        <v>2</v>
      </c>
      <c r="F84">
        <v>31</v>
      </c>
      <c r="G84">
        <v>1.66</v>
      </c>
      <c r="H84">
        <v>50</v>
      </c>
      <c r="I84">
        <v>18.100000000000001</v>
      </c>
      <c r="J84">
        <v>2.5</v>
      </c>
      <c r="K84">
        <v>10</v>
      </c>
      <c r="L84">
        <v>5</v>
      </c>
      <c r="M84">
        <v>50</v>
      </c>
      <c r="N84">
        <v>225</v>
      </c>
      <c r="O84">
        <v>6.17</v>
      </c>
      <c r="P84">
        <v>1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1</v>
      </c>
      <c r="X84">
        <v>0</v>
      </c>
      <c r="Y84">
        <v>0</v>
      </c>
      <c r="Z84">
        <v>0</v>
      </c>
      <c r="AA84">
        <v>0</v>
      </c>
      <c r="AB84">
        <v>0</v>
      </c>
      <c r="AC84">
        <v>2</v>
      </c>
      <c r="AD84">
        <v>0</v>
      </c>
      <c r="AE84" s="49"/>
      <c r="AF84" s="49"/>
      <c r="AG84" s="49"/>
      <c r="AH84" s="49"/>
      <c r="AI84" s="49"/>
      <c r="AJ84" s="49"/>
      <c r="AK84" s="49"/>
      <c r="AL84" s="49"/>
      <c r="AM84" s="49"/>
      <c r="AN84" s="49"/>
      <c r="AO84" s="49"/>
      <c r="AP84" s="49"/>
      <c r="AQ84" s="49"/>
      <c r="AR84" s="49"/>
      <c r="AS84" s="49"/>
      <c r="AT84" s="49"/>
      <c r="AU84" s="49"/>
      <c r="AV84" s="49"/>
      <c r="AW84" s="49"/>
      <c r="AX84" s="49"/>
    </row>
    <row r="85" spans="1:50" ht="16">
      <c r="A85" s="49">
        <v>18</v>
      </c>
      <c r="B85" s="49">
        <v>18</v>
      </c>
      <c r="C85" s="49">
        <v>105</v>
      </c>
      <c r="D85" s="52" t="s">
        <v>890</v>
      </c>
      <c r="E85">
        <v>2</v>
      </c>
      <c r="F85">
        <v>38</v>
      </c>
      <c r="G85">
        <v>1.6</v>
      </c>
      <c r="H85">
        <v>70</v>
      </c>
      <c r="I85">
        <v>27.3</v>
      </c>
      <c r="J85">
        <v>2.5</v>
      </c>
      <c r="K85">
        <v>9</v>
      </c>
      <c r="L85">
        <v>4</v>
      </c>
      <c r="M85">
        <v>36</v>
      </c>
      <c r="N85">
        <v>162</v>
      </c>
      <c r="O85">
        <v>7</v>
      </c>
      <c r="P85">
        <v>1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1</v>
      </c>
      <c r="X85">
        <v>0</v>
      </c>
      <c r="Y85">
        <v>0</v>
      </c>
      <c r="Z85">
        <v>0</v>
      </c>
      <c r="AA85">
        <v>0</v>
      </c>
      <c r="AB85">
        <v>0</v>
      </c>
      <c r="AC85">
        <v>1</v>
      </c>
      <c r="AD85">
        <v>1</v>
      </c>
      <c r="AE85">
        <v>1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2</v>
      </c>
      <c r="AM85">
        <v>1</v>
      </c>
      <c r="AN85">
        <v>1</v>
      </c>
      <c r="AO85">
        <v>0</v>
      </c>
      <c r="AP85">
        <v>0</v>
      </c>
      <c r="AQ85">
        <v>1</v>
      </c>
      <c r="AR85">
        <v>1</v>
      </c>
      <c r="AS85">
        <v>1</v>
      </c>
      <c r="AU85" s="49"/>
      <c r="AV85" s="49"/>
      <c r="AW85" s="49"/>
      <c r="AX85" s="49"/>
    </row>
    <row r="86" spans="1:50" ht="16">
      <c r="A86" s="49">
        <v>19</v>
      </c>
      <c r="B86" s="49">
        <v>19</v>
      </c>
      <c r="C86" s="49">
        <v>106</v>
      </c>
      <c r="D86" s="52" t="s">
        <v>893</v>
      </c>
      <c r="E86">
        <v>2</v>
      </c>
      <c r="F86">
        <v>46</v>
      </c>
      <c r="G86">
        <v>1.6</v>
      </c>
      <c r="H86">
        <v>52</v>
      </c>
      <c r="I86">
        <v>20.3</v>
      </c>
      <c r="J86">
        <v>1.5</v>
      </c>
      <c r="K86">
        <v>7</v>
      </c>
      <c r="L86">
        <v>2</v>
      </c>
      <c r="M86">
        <v>14</v>
      </c>
      <c r="N86">
        <v>63</v>
      </c>
      <c r="O86">
        <v>6.75</v>
      </c>
      <c r="P86">
        <v>1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2</v>
      </c>
      <c r="X86">
        <v>2</v>
      </c>
      <c r="Y86">
        <v>2</v>
      </c>
      <c r="Z86">
        <v>2</v>
      </c>
      <c r="AA86">
        <v>2</v>
      </c>
      <c r="AB86">
        <v>0</v>
      </c>
      <c r="AC86">
        <v>1</v>
      </c>
      <c r="AD86">
        <v>2</v>
      </c>
    </row>
    <row r="87" spans="1:50" ht="16">
      <c r="A87" s="49">
        <v>20</v>
      </c>
      <c r="B87" s="49">
        <v>20</v>
      </c>
      <c r="C87" s="49">
        <v>107</v>
      </c>
      <c r="D87" s="52" t="s">
        <v>899</v>
      </c>
      <c r="E87">
        <v>2</v>
      </c>
      <c r="F87">
        <v>55</v>
      </c>
      <c r="G87">
        <v>1.69</v>
      </c>
      <c r="H87">
        <v>67</v>
      </c>
      <c r="I87">
        <v>23.5</v>
      </c>
      <c r="J87">
        <v>4.5</v>
      </c>
      <c r="K87">
        <v>9</v>
      </c>
      <c r="L87">
        <v>3</v>
      </c>
      <c r="M87">
        <v>27</v>
      </c>
      <c r="N87">
        <v>121.5</v>
      </c>
      <c r="O87" s="72">
        <v>6.5</v>
      </c>
      <c r="P87">
        <v>2</v>
      </c>
      <c r="Q87">
        <v>1</v>
      </c>
      <c r="R87">
        <v>0</v>
      </c>
      <c r="S87">
        <v>0</v>
      </c>
      <c r="T87">
        <v>0</v>
      </c>
      <c r="U87">
        <v>0</v>
      </c>
      <c r="V87">
        <v>0</v>
      </c>
      <c r="W87">
        <v>2</v>
      </c>
      <c r="X87">
        <v>1</v>
      </c>
      <c r="Y87">
        <v>1</v>
      </c>
      <c r="Z87">
        <v>1</v>
      </c>
      <c r="AA87">
        <v>1</v>
      </c>
      <c r="AB87">
        <v>0</v>
      </c>
      <c r="AC87">
        <v>1</v>
      </c>
      <c r="AD87">
        <v>2</v>
      </c>
      <c r="AE87">
        <v>2</v>
      </c>
      <c r="AF87">
        <v>1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2</v>
      </c>
      <c r="AM87">
        <v>1</v>
      </c>
      <c r="AN87">
        <v>1</v>
      </c>
      <c r="AO87">
        <v>1</v>
      </c>
      <c r="AP87">
        <v>1</v>
      </c>
      <c r="AQ87">
        <v>1</v>
      </c>
      <c r="AR87">
        <v>1</v>
      </c>
      <c r="AS87">
        <v>1</v>
      </c>
      <c r="AT87" s="49"/>
      <c r="AU87" s="49"/>
      <c r="AV87" s="49"/>
      <c r="AW87" s="49"/>
      <c r="AX87" s="49"/>
    </row>
    <row r="88" spans="1:50" ht="16">
      <c r="A88" s="49">
        <v>21</v>
      </c>
      <c r="B88" s="49">
        <v>21</v>
      </c>
      <c r="C88" s="49">
        <v>108</v>
      </c>
      <c r="D88" s="52" t="s">
        <v>902</v>
      </c>
      <c r="E88">
        <v>2</v>
      </c>
      <c r="F88">
        <v>50</v>
      </c>
      <c r="G88">
        <v>1.6</v>
      </c>
      <c r="H88">
        <v>55</v>
      </c>
      <c r="I88">
        <v>21.5</v>
      </c>
      <c r="J88">
        <v>3.5</v>
      </c>
      <c r="K88">
        <v>10</v>
      </c>
      <c r="L88">
        <v>3</v>
      </c>
      <c r="M88">
        <v>30</v>
      </c>
      <c r="N88">
        <v>135</v>
      </c>
      <c r="O88" s="72">
        <v>6.5</v>
      </c>
      <c r="P88">
        <v>2</v>
      </c>
      <c r="Q88">
        <v>1</v>
      </c>
      <c r="R88">
        <v>0</v>
      </c>
      <c r="S88">
        <v>0</v>
      </c>
      <c r="T88">
        <v>0</v>
      </c>
      <c r="U88">
        <v>0</v>
      </c>
      <c r="V88">
        <v>0</v>
      </c>
      <c r="W88">
        <v>2</v>
      </c>
      <c r="X88">
        <v>1</v>
      </c>
      <c r="Y88">
        <v>1</v>
      </c>
      <c r="Z88">
        <v>1</v>
      </c>
      <c r="AA88">
        <v>1</v>
      </c>
      <c r="AB88">
        <v>2</v>
      </c>
      <c r="AC88">
        <v>1</v>
      </c>
      <c r="AD88">
        <v>1</v>
      </c>
    </row>
    <row r="89" spans="1:50" ht="16">
      <c r="A89" s="49">
        <v>22</v>
      </c>
      <c r="B89" s="49">
        <v>22</v>
      </c>
      <c r="C89" s="49">
        <v>109</v>
      </c>
      <c r="D89" s="52" t="s">
        <v>906</v>
      </c>
      <c r="E89">
        <v>2</v>
      </c>
      <c r="F89">
        <v>47</v>
      </c>
      <c r="G89">
        <v>1.5</v>
      </c>
      <c r="H89">
        <v>46</v>
      </c>
      <c r="I89">
        <v>20.399999999999999</v>
      </c>
      <c r="J89">
        <v>2.5</v>
      </c>
      <c r="K89">
        <v>7</v>
      </c>
      <c r="L89">
        <v>3</v>
      </c>
      <c r="M89">
        <v>21</v>
      </c>
      <c r="N89">
        <v>94.5</v>
      </c>
      <c r="O89" s="64">
        <v>5.43</v>
      </c>
      <c r="P89">
        <v>1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1</v>
      </c>
      <c r="X89">
        <v>0</v>
      </c>
      <c r="Y89">
        <v>0</v>
      </c>
      <c r="Z89">
        <v>0</v>
      </c>
      <c r="AA89">
        <v>0</v>
      </c>
      <c r="AB89">
        <v>1</v>
      </c>
      <c r="AC89">
        <v>1</v>
      </c>
      <c r="AD89">
        <v>1</v>
      </c>
    </row>
    <row r="90" spans="1:50" ht="16">
      <c r="A90" s="49">
        <v>23</v>
      </c>
      <c r="B90" s="49">
        <v>23</v>
      </c>
      <c r="C90" s="49">
        <v>110</v>
      </c>
      <c r="D90" s="52" t="s">
        <v>909</v>
      </c>
      <c r="E90">
        <v>2</v>
      </c>
      <c r="F90">
        <v>50</v>
      </c>
      <c r="G90">
        <v>1.68</v>
      </c>
      <c r="H90">
        <v>58</v>
      </c>
      <c r="I90">
        <v>20.5</v>
      </c>
      <c r="J90">
        <v>1</v>
      </c>
      <c r="K90">
        <v>9</v>
      </c>
      <c r="L90">
        <v>3</v>
      </c>
      <c r="M90">
        <v>27</v>
      </c>
      <c r="N90">
        <v>121.5</v>
      </c>
      <c r="O90">
        <v>6</v>
      </c>
      <c r="P90">
        <v>2</v>
      </c>
      <c r="Q90">
        <v>0</v>
      </c>
      <c r="R90">
        <v>0</v>
      </c>
      <c r="S90">
        <v>0</v>
      </c>
      <c r="T90">
        <v>2</v>
      </c>
      <c r="U90">
        <v>0</v>
      </c>
      <c r="V90">
        <v>0</v>
      </c>
      <c r="W90">
        <v>2</v>
      </c>
      <c r="X90">
        <v>1</v>
      </c>
      <c r="Y90">
        <v>1</v>
      </c>
      <c r="Z90">
        <v>1</v>
      </c>
      <c r="AA90">
        <v>1</v>
      </c>
      <c r="AB90">
        <v>1</v>
      </c>
      <c r="AC90">
        <v>1</v>
      </c>
      <c r="AD90">
        <v>1</v>
      </c>
      <c r="AE90">
        <v>2</v>
      </c>
      <c r="AF90">
        <v>0</v>
      </c>
      <c r="AG90">
        <v>0</v>
      </c>
      <c r="AH90">
        <v>0</v>
      </c>
      <c r="AI90">
        <v>2</v>
      </c>
      <c r="AJ90">
        <v>0</v>
      </c>
      <c r="AK90">
        <v>0</v>
      </c>
      <c r="AL90">
        <v>2</v>
      </c>
      <c r="AM90">
        <v>1</v>
      </c>
      <c r="AN90">
        <v>1</v>
      </c>
      <c r="AO90">
        <v>1</v>
      </c>
      <c r="AP90">
        <v>1</v>
      </c>
      <c r="AQ90">
        <v>3</v>
      </c>
      <c r="AR90">
        <v>1</v>
      </c>
      <c r="AS90">
        <v>1</v>
      </c>
    </row>
    <row r="91" spans="1:50" ht="16">
      <c r="A91" s="49">
        <v>25</v>
      </c>
      <c r="B91" s="49">
        <v>25</v>
      </c>
      <c r="C91" s="49">
        <v>112</v>
      </c>
      <c r="D91" s="52" t="s">
        <v>921</v>
      </c>
      <c r="E91">
        <v>2</v>
      </c>
      <c r="F91">
        <v>36</v>
      </c>
      <c r="G91">
        <v>1.58</v>
      </c>
      <c r="H91">
        <v>50</v>
      </c>
      <c r="I91">
        <v>20</v>
      </c>
      <c r="J91">
        <v>3.5</v>
      </c>
      <c r="K91">
        <v>7</v>
      </c>
      <c r="L91">
        <v>2</v>
      </c>
      <c r="M91">
        <v>14</v>
      </c>
      <c r="N91">
        <v>63</v>
      </c>
      <c r="O91">
        <v>6.5</v>
      </c>
      <c r="P91">
        <v>1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1</v>
      </c>
      <c r="X91">
        <v>0</v>
      </c>
      <c r="Y91">
        <v>0</v>
      </c>
      <c r="Z91">
        <v>0</v>
      </c>
      <c r="AA91">
        <v>0</v>
      </c>
      <c r="AB91">
        <v>0</v>
      </c>
      <c r="AC91">
        <v>2</v>
      </c>
      <c r="AD91">
        <v>1</v>
      </c>
      <c r="AE91">
        <v>1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1</v>
      </c>
      <c r="AM91">
        <v>0</v>
      </c>
      <c r="AN91">
        <v>0</v>
      </c>
      <c r="AO91">
        <v>0</v>
      </c>
      <c r="AP91">
        <v>0</v>
      </c>
      <c r="AQ91">
        <v>2</v>
      </c>
      <c r="AR91">
        <v>2</v>
      </c>
      <c r="AS91">
        <v>1</v>
      </c>
    </row>
    <row r="92" spans="1:50" ht="16">
      <c r="A92" s="49">
        <v>26</v>
      </c>
      <c r="B92" s="49">
        <v>26</v>
      </c>
      <c r="C92" s="49">
        <v>113</v>
      </c>
      <c r="D92" s="52" t="s">
        <v>945</v>
      </c>
      <c r="E92">
        <v>2</v>
      </c>
      <c r="F92">
        <v>47</v>
      </c>
      <c r="G92">
        <v>1.6</v>
      </c>
      <c r="H92">
        <v>60</v>
      </c>
      <c r="I92">
        <v>23.2</v>
      </c>
      <c r="J92">
        <v>9</v>
      </c>
      <c r="K92">
        <v>10</v>
      </c>
      <c r="L92">
        <v>5</v>
      </c>
      <c r="M92">
        <v>50</v>
      </c>
      <c r="N92">
        <v>225</v>
      </c>
      <c r="O92" s="64">
        <v>5</v>
      </c>
      <c r="P92">
        <v>1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2</v>
      </c>
      <c r="X92">
        <v>1</v>
      </c>
      <c r="Y92">
        <v>1</v>
      </c>
      <c r="Z92">
        <v>0</v>
      </c>
      <c r="AA92">
        <v>0</v>
      </c>
      <c r="AB92">
        <v>1</v>
      </c>
      <c r="AC92">
        <v>1</v>
      </c>
      <c r="AD92">
        <v>1</v>
      </c>
      <c r="AE92">
        <v>1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2</v>
      </c>
      <c r="AM92">
        <v>1</v>
      </c>
      <c r="AN92">
        <v>1</v>
      </c>
      <c r="AO92">
        <v>0</v>
      </c>
      <c r="AP92">
        <v>0</v>
      </c>
      <c r="AQ92">
        <v>1</v>
      </c>
      <c r="AR92">
        <v>2</v>
      </c>
      <c r="AS92">
        <v>1</v>
      </c>
      <c r="AT92" s="49"/>
      <c r="AU92" s="49"/>
      <c r="AV92" s="49"/>
      <c r="AW92" s="49"/>
      <c r="AX92" s="49"/>
    </row>
    <row r="93" spans="1:50" ht="16">
      <c r="A93" s="49">
        <v>27</v>
      </c>
      <c r="B93" s="49">
        <v>27</v>
      </c>
      <c r="C93" s="49">
        <v>114</v>
      </c>
      <c r="D93" s="52" t="s">
        <v>950</v>
      </c>
      <c r="E93">
        <v>2</v>
      </c>
      <c r="F93">
        <v>36</v>
      </c>
      <c r="G93">
        <v>1.59</v>
      </c>
      <c r="H93">
        <v>55</v>
      </c>
      <c r="I93">
        <v>21.8</v>
      </c>
      <c r="J93">
        <v>1.5</v>
      </c>
      <c r="K93">
        <v>9</v>
      </c>
      <c r="L93">
        <v>3</v>
      </c>
      <c r="M93">
        <v>27</v>
      </c>
      <c r="N93">
        <v>121.5</v>
      </c>
      <c r="O93" s="64">
        <v>5.5</v>
      </c>
      <c r="P93">
        <v>1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1</v>
      </c>
      <c r="X93">
        <v>0</v>
      </c>
      <c r="Y93">
        <v>0</v>
      </c>
      <c r="Z93">
        <v>0</v>
      </c>
      <c r="AA93">
        <v>0</v>
      </c>
      <c r="AB93">
        <v>1</v>
      </c>
      <c r="AC93">
        <v>1</v>
      </c>
      <c r="AD93">
        <v>1</v>
      </c>
      <c r="AE93">
        <v>1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1</v>
      </c>
      <c r="AM93">
        <v>0</v>
      </c>
      <c r="AN93">
        <v>0</v>
      </c>
      <c r="AO93">
        <v>0</v>
      </c>
      <c r="AP93">
        <v>0</v>
      </c>
      <c r="AQ93">
        <v>3</v>
      </c>
      <c r="AR93">
        <v>2</v>
      </c>
      <c r="AS93">
        <v>0</v>
      </c>
    </row>
    <row r="94" spans="1:50" ht="16">
      <c r="A94" s="49">
        <v>28</v>
      </c>
      <c r="B94" s="49">
        <v>28</v>
      </c>
      <c r="C94" s="49">
        <v>115</v>
      </c>
      <c r="D94" s="52" t="s">
        <v>956</v>
      </c>
      <c r="E94">
        <v>2</v>
      </c>
      <c r="F94">
        <v>32</v>
      </c>
      <c r="G94">
        <v>1.58</v>
      </c>
      <c r="H94">
        <v>62</v>
      </c>
      <c r="I94">
        <v>24.8</v>
      </c>
      <c r="J94">
        <v>1.5</v>
      </c>
      <c r="K94">
        <v>9</v>
      </c>
      <c r="L94">
        <v>2</v>
      </c>
      <c r="M94">
        <v>18</v>
      </c>
      <c r="N94">
        <v>81</v>
      </c>
      <c r="O94">
        <v>6.5</v>
      </c>
      <c r="P94">
        <v>1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1</v>
      </c>
      <c r="X94">
        <v>0</v>
      </c>
      <c r="Y94">
        <v>0</v>
      </c>
      <c r="Z94">
        <v>0</v>
      </c>
      <c r="AA94">
        <v>0</v>
      </c>
      <c r="AB94">
        <v>0</v>
      </c>
      <c r="AC94">
        <v>1</v>
      </c>
      <c r="AD94">
        <v>1</v>
      </c>
      <c r="AE94">
        <v>1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1</v>
      </c>
      <c r="AM94">
        <v>0</v>
      </c>
      <c r="AN94">
        <v>0</v>
      </c>
      <c r="AO94">
        <v>0</v>
      </c>
      <c r="AP94">
        <v>0</v>
      </c>
      <c r="AQ94">
        <v>1</v>
      </c>
      <c r="AR94">
        <v>1</v>
      </c>
      <c r="AS94">
        <v>0</v>
      </c>
    </row>
    <row r="95" spans="1:50" ht="16">
      <c r="A95" s="49">
        <v>30</v>
      </c>
      <c r="B95" s="49">
        <v>30</v>
      </c>
      <c r="C95" s="49">
        <v>117</v>
      </c>
      <c r="D95" s="52" t="s">
        <v>968</v>
      </c>
      <c r="E95">
        <v>2</v>
      </c>
      <c r="F95">
        <v>41</v>
      </c>
      <c r="G95">
        <v>1.65</v>
      </c>
      <c r="H95">
        <v>60</v>
      </c>
      <c r="I95">
        <v>22</v>
      </c>
      <c r="J95">
        <v>4.5</v>
      </c>
      <c r="K95">
        <v>7</v>
      </c>
      <c r="L95">
        <v>4</v>
      </c>
      <c r="M95">
        <v>28</v>
      </c>
      <c r="N95">
        <v>126</v>
      </c>
      <c r="O95">
        <v>6.5</v>
      </c>
      <c r="P95">
        <v>1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2</v>
      </c>
      <c r="X95">
        <v>0</v>
      </c>
      <c r="Y95">
        <v>0</v>
      </c>
      <c r="Z95">
        <v>0</v>
      </c>
      <c r="AA95">
        <v>1</v>
      </c>
      <c r="AB95">
        <v>1</v>
      </c>
      <c r="AC95">
        <v>1</v>
      </c>
      <c r="AD95">
        <v>1</v>
      </c>
      <c r="AE95">
        <v>1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1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2</v>
      </c>
      <c r="AS95">
        <v>0</v>
      </c>
      <c r="AT95" s="49"/>
      <c r="AU95" s="49"/>
      <c r="AV95" s="49"/>
      <c r="AW95" s="49"/>
      <c r="AX95" s="49"/>
    </row>
    <row r="96" spans="1:50" ht="16">
      <c r="A96" s="49">
        <v>32</v>
      </c>
      <c r="B96" s="49">
        <v>32</v>
      </c>
      <c r="C96" s="49">
        <v>119</v>
      </c>
      <c r="D96" s="52" t="s">
        <v>991</v>
      </c>
      <c r="E96">
        <v>2</v>
      </c>
      <c r="F96">
        <v>56</v>
      </c>
      <c r="G96">
        <v>1.65</v>
      </c>
      <c r="H96">
        <v>56</v>
      </c>
      <c r="I96">
        <v>20.6</v>
      </c>
      <c r="J96">
        <v>2</v>
      </c>
      <c r="K96">
        <v>10</v>
      </c>
      <c r="L96">
        <v>5</v>
      </c>
      <c r="M96">
        <v>50</v>
      </c>
      <c r="N96">
        <v>225</v>
      </c>
      <c r="O96" s="72">
        <v>6.5</v>
      </c>
      <c r="P96">
        <v>2</v>
      </c>
      <c r="Q96">
        <v>2</v>
      </c>
      <c r="R96">
        <v>2</v>
      </c>
      <c r="S96">
        <v>0</v>
      </c>
      <c r="T96">
        <v>2</v>
      </c>
      <c r="U96">
        <v>0</v>
      </c>
      <c r="V96">
        <v>0</v>
      </c>
      <c r="W96">
        <v>2</v>
      </c>
      <c r="X96">
        <v>1</v>
      </c>
      <c r="Y96">
        <v>1</v>
      </c>
      <c r="Z96">
        <v>1</v>
      </c>
      <c r="AA96">
        <v>1</v>
      </c>
      <c r="AB96">
        <v>1</v>
      </c>
      <c r="AC96">
        <v>2</v>
      </c>
      <c r="AD96">
        <v>1</v>
      </c>
      <c r="AE96">
        <v>2</v>
      </c>
      <c r="AF96">
        <v>0</v>
      </c>
      <c r="AG96">
        <v>1</v>
      </c>
      <c r="AH96">
        <v>0</v>
      </c>
      <c r="AI96">
        <v>0</v>
      </c>
      <c r="AJ96">
        <v>0</v>
      </c>
      <c r="AK96">
        <v>0</v>
      </c>
      <c r="AL96">
        <v>2</v>
      </c>
      <c r="AM96">
        <v>1</v>
      </c>
      <c r="AN96">
        <v>3</v>
      </c>
      <c r="AO96">
        <v>1</v>
      </c>
      <c r="AP96">
        <v>1</v>
      </c>
      <c r="AQ96">
        <v>0</v>
      </c>
      <c r="AR96">
        <v>2</v>
      </c>
      <c r="AS96">
        <v>1</v>
      </c>
      <c r="AT96" s="49"/>
      <c r="AU96" s="49"/>
      <c r="AV96" s="49"/>
      <c r="AW96" s="49"/>
      <c r="AX96" s="49"/>
    </row>
    <row r="97" spans="1:50" ht="16">
      <c r="A97" s="49">
        <v>33</v>
      </c>
      <c r="B97" s="49">
        <v>33</v>
      </c>
      <c r="C97" s="49">
        <v>120</v>
      </c>
      <c r="D97" s="52" t="s">
        <v>994</v>
      </c>
      <c r="E97">
        <v>2</v>
      </c>
      <c r="F97">
        <v>58</v>
      </c>
      <c r="G97">
        <v>1.58</v>
      </c>
      <c r="H97">
        <v>53</v>
      </c>
      <c r="I97">
        <v>21.2</v>
      </c>
      <c r="J97">
        <v>5</v>
      </c>
      <c r="K97">
        <v>8</v>
      </c>
      <c r="L97">
        <v>6</v>
      </c>
      <c r="M97">
        <v>48</v>
      </c>
      <c r="N97">
        <v>216</v>
      </c>
      <c r="O97">
        <v>6.5</v>
      </c>
      <c r="P97">
        <v>1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2</v>
      </c>
      <c r="X97">
        <v>1</v>
      </c>
      <c r="Y97">
        <v>2</v>
      </c>
      <c r="Z97">
        <v>2</v>
      </c>
      <c r="AA97">
        <v>2</v>
      </c>
      <c r="AB97">
        <v>0</v>
      </c>
      <c r="AC97">
        <v>1</v>
      </c>
      <c r="AD97">
        <v>1</v>
      </c>
      <c r="AE97">
        <v>2</v>
      </c>
      <c r="AF97">
        <v>1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2</v>
      </c>
      <c r="AM97">
        <v>1</v>
      </c>
      <c r="AN97">
        <v>2</v>
      </c>
      <c r="AO97">
        <v>1</v>
      </c>
      <c r="AP97">
        <v>1</v>
      </c>
      <c r="AQ97">
        <v>1</v>
      </c>
      <c r="AR97">
        <v>2</v>
      </c>
      <c r="AS97">
        <v>1</v>
      </c>
      <c r="AT97" s="49"/>
      <c r="AU97" s="49"/>
      <c r="AV97" s="49"/>
      <c r="AW97" s="49"/>
      <c r="AX97" s="49"/>
    </row>
    <row r="98" spans="1:50" ht="16">
      <c r="A98" s="49">
        <v>34</v>
      </c>
      <c r="B98" s="49">
        <v>34</v>
      </c>
      <c r="C98" s="49">
        <v>121</v>
      </c>
      <c r="D98" s="52" t="s">
        <v>997</v>
      </c>
      <c r="E98">
        <v>2</v>
      </c>
      <c r="F98">
        <v>56</v>
      </c>
      <c r="G98">
        <v>1.55</v>
      </c>
      <c r="H98">
        <v>57</v>
      </c>
      <c r="I98">
        <v>23.9</v>
      </c>
      <c r="J98">
        <v>5</v>
      </c>
      <c r="K98">
        <v>12</v>
      </c>
      <c r="L98">
        <v>2</v>
      </c>
      <c r="M98">
        <v>24</v>
      </c>
      <c r="N98">
        <v>108</v>
      </c>
      <c r="O98">
        <v>6</v>
      </c>
      <c r="P98">
        <v>2</v>
      </c>
      <c r="Q98">
        <v>1</v>
      </c>
      <c r="R98">
        <v>0</v>
      </c>
      <c r="S98">
        <v>0</v>
      </c>
      <c r="T98">
        <v>0</v>
      </c>
      <c r="U98">
        <v>0</v>
      </c>
      <c r="V98">
        <v>0</v>
      </c>
      <c r="W98">
        <v>2</v>
      </c>
      <c r="X98">
        <v>0</v>
      </c>
      <c r="Y98">
        <v>1</v>
      </c>
      <c r="Z98">
        <v>1</v>
      </c>
      <c r="AA98">
        <v>1</v>
      </c>
      <c r="AB98">
        <v>1</v>
      </c>
      <c r="AC98">
        <v>1</v>
      </c>
      <c r="AD98">
        <v>2</v>
      </c>
      <c r="AE98">
        <v>2</v>
      </c>
      <c r="AF98">
        <v>1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2</v>
      </c>
      <c r="AM98">
        <v>1</v>
      </c>
      <c r="AN98">
        <v>1</v>
      </c>
      <c r="AO98">
        <v>2</v>
      </c>
      <c r="AP98">
        <v>2</v>
      </c>
      <c r="AQ98">
        <v>1</v>
      </c>
      <c r="AR98">
        <v>1</v>
      </c>
      <c r="AS98">
        <v>1</v>
      </c>
      <c r="AT98" s="49"/>
      <c r="AU98" s="49"/>
      <c r="AV98" s="49"/>
      <c r="AW98" s="49"/>
      <c r="AX98" s="49"/>
    </row>
    <row r="99" spans="1:50" ht="16">
      <c r="A99" s="49">
        <v>35</v>
      </c>
      <c r="B99" s="49">
        <v>35</v>
      </c>
      <c r="C99" s="49">
        <v>122</v>
      </c>
      <c r="D99" s="52" t="s">
        <v>1003</v>
      </c>
      <c r="E99">
        <v>2</v>
      </c>
      <c r="F99">
        <v>51</v>
      </c>
      <c r="G99">
        <v>1.65</v>
      </c>
      <c r="H99">
        <v>55</v>
      </c>
      <c r="I99">
        <v>20.2</v>
      </c>
      <c r="J99">
        <v>5</v>
      </c>
      <c r="K99">
        <v>14</v>
      </c>
      <c r="L99">
        <v>3</v>
      </c>
      <c r="M99">
        <v>42</v>
      </c>
      <c r="N99">
        <v>189</v>
      </c>
      <c r="O99" s="72">
        <v>6.67</v>
      </c>
      <c r="P99">
        <v>2</v>
      </c>
      <c r="Q99">
        <v>2</v>
      </c>
      <c r="R99">
        <v>0</v>
      </c>
      <c r="S99">
        <v>0</v>
      </c>
      <c r="T99">
        <v>0</v>
      </c>
      <c r="U99">
        <v>0</v>
      </c>
      <c r="V99">
        <v>0</v>
      </c>
      <c r="W99">
        <v>2</v>
      </c>
      <c r="X99">
        <v>0</v>
      </c>
      <c r="Y99">
        <v>2</v>
      </c>
      <c r="Z99">
        <v>1</v>
      </c>
      <c r="AA99">
        <v>1</v>
      </c>
      <c r="AB99">
        <v>2</v>
      </c>
      <c r="AC99">
        <v>1</v>
      </c>
      <c r="AD99">
        <v>1</v>
      </c>
      <c r="AE99">
        <v>2</v>
      </c>
      <c r="AF99">
        <v>1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2</v>
      </c>
      <c r="AM99">
        <v>1</v>
      </c>
      <c r="AN99">
        <v>1</v>
      </c>
      <c r="AO99">
        <v>1</v>
      </c>
      <c r="AP99">
        <v>1</v>
      </c>
      <c r="AQ99">
        <v>3</v>
      </c>
      <c r="AR99">
        <v>2</v>
      </c>
      <c r="AS99">
        <v>1</v>
      </c>
    </row>
    <row r="100" spans="1:50" ht="16">
      <c r="A100" s="49">
        <v>36</v>
      </c>
      <c r="B100" s="49">
        <v>36</v>
      </c>
      <c r="C100" s="49">
        <v>123</v>
      </c>
      <c r="D100" s="52" t="s">
        <v>1009</v>
      </c>
      <c r="E100">
        <v>2</v>
      </c>
      <c r="F100">
        <v>56</v>
      </c>
      <c r="G100">
        <v>1.62</v>
      </c>
      <c r="H100">
        <v>53</v>
      </c>
      <c r="I100">
        <v>20.2</v>
      </c>
      <c r="J100">
        <v>2</v>
      </c>
      <c r="K100">
        <v>9</v>
      </c>
      <c r="L100">
        <v>4</v>
      </c>
      <c r="M100">
        <v>36</v>
      </c>
      <c r="N100">
        <v>162</v>
      </c>
      <c r="O100" s="72">
        <v>6.75</v>
      </c>
      <c r="P100">
        <v>2</v>
      </c>
      <c r="Q100">
        <v>0</v>
      </c>
      <c r="R100">
        <v>2</v>
      </c>
      <c r="S100">
        <v>0</v>
      </c>
      <c r="T100">
        <v>0</v>
      </c>
      <c r="U100">
        <v>0</v>
      </c>
      <c r="V100">
        <v>0</v>
      </c>
      <c r="W100">
        <v>2</v>
      </c>
      <c r="X100">
        <v>1</v>
      </c>
      <c r="Y100">
        <v>2</v>
      </c>
      <c r="Z100">
        <v>1</v>
      </c>
      <c r="AA100">
        <v>1</v>
      </c>
      <c r="AB100">
        <v>1</v>
      </c>
      <c r="AC100">
        <v>1</v>
      </c>
      <c r="AD100">
        <v>1</v>
      </c>
      <c r="AE100">
        <v>2</v>
      </c>
      <c r="AF100">
        <v>0</v>
      </c>
      <c r="AG100">
        <v>2</v>
      </c>
      <c r="AH100">
        <v>0</v>
      </c>
      <c r="AI100">
        <v>0</v>
      </c>
      <c r="AJ100">
        <v>0</v>
      </c>
      <c r="AK100">
        <v>0</v>
      </c>
      <c r="AL100">
        <v>2</v>
      </c>
      <c r="AM100">
        <v>0</v>
      </c>
      <c r="AN100">
        <v>2</v>
      </c>
      <c r="AO100">
        <v>1</v>
      </c>
      <c r="AP100">
        <v>1</v>
      </c>
      <c r="AQ100">
        <v>0</v>
      </c>
      <c r="AR100">
        <v>2</v>
      </c>
      <c r="AS100">
        <v>1</v>
      </c>
      <c r="AT100" s="49"/>
      <c r="AU100" s="49"/>
      <c r="AV100" s="49"/>
      <c r="AW100" s="49"/>
      <c r="AX100" s="49"/>
    </row>
    <row r="101" spans="1:50" s="4" customFormat="1" ht="16">
      <c r="A101" s="49">
        <v>37</v>
      </c>
      <c r="B101" s="49">
        <v>37</v>
      </c>
      <c r="C101" s="49">
        <v>124</v>
      </c>
      <c r="D101" s="52" t="s">
        <v>1020</v>
      </c>
      <c r="E101">
        <v>2</v>
      </c>
      <c r="F101">
        <v>50</v>
      </c>
      <c r="G101">
        <v>1.66</v>
      </c>
      <c r="H101">
        <v>60</v>
      </c>
      <c r="I101">
        <v>21.8</v>
      </c>
      <c r="J101">
        <v>1</v>
      </c>
      <c r="K101">
        <v>10</v>
      </c>
      <c r="L101">
        <v>4</v>
      </c>
      <c r="M101">
        <v>40</v>
      </c>
      <c r="N101">
        <v>180</v>
      </c>
      <c r="O101">
        <v>5.75</v>
      </c>
      <c r="P101">
        <v>2</v>
      </c>
      <c r="Q101">
        <v>1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2</v>
      </c>
      <c r="X101">
        <v>1</v>
      </c>
      <c r="Y101">
        <v>1</v>
      </c>
      <c r="Z101">
        <v>1</v>
      </c>
      <c r="AA101">
        <v>1</v>
      </c>
      <c r="AB101">
        <v>3</v>
      </c>
      <c r="AC101">
        <v>2</v>
      </c>
      <c r="AD101">
        <v>1</v>
      </c>
      <c r="AE101">
        <v>1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2</v>
      </c>
      <c r="AM101">
        <v>0</v>
      </c>
      <c r="AN101">
        <v>1</v>
      </c>
      <c r="AO101">
        <v>0</v>
      </c>
      <c r="AP101">
        <v>1</v>
      </c>
      <c r="AQ101">
        <v>2</v>
      </c>
      <c r="AR101">
        <v>1</v>
      </c>
      <c r="AS101">
        <v>2</v>
      </c>
      <c r="AT101" s="49"/>
      <c r="AU101" s="49"/>
      <c r="AV101" s="49"/>
      <c r="AW101" s="49"/>
      <c r="AX101" s="49"/>
    </row>
    <row r="102" spans="1:50" ht="16">
      <c r="A102" s="49">
        <v>39</v>
      </c>
      <c r="B102" s="49">
        <v>39</v>
      </c>
      <c r="C102" s="49">
        <v>126</v>
      </c>
      <c r="D102" s="52" t="s">
        <v>1031</v>
      </c>
      <c r="E102">
        <v>2</v>
      </c>
      <c r="F102">
        <v>47</v>
      </c>
      <c r="G102">
        <v>1.62</v>
      </c>
      <c r="H102">
        <v>67</v>
      </c>
      <c r="I102">
        <v>25.3</v>
      </c>
      <c r="J102">
        <v>1</v>
      </c>
      <c r="K102">
        <v>10</v>
      </c>
      <c r="L102">
        <v>4</v>
      </c>
      <c r="M102">
        <v>40</v>
      </c>
      <c r="N102">
        <v>180</v>
      </c>
      <c r="O102" s="72">
        <v>6.75</v>
      </c>
      <c r="P102">
        <v>2</v>
      </c>
      <c r="Q102">
        <v>1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2</v>
      </c>
      <c r="X102">
        <v>1</v>
      </c>
      <c r="Y102">
        <v>1</v>
      </c>
      <c r="Z102">
        <v>1</v>
      </c>
      <c r="AA102">
        <v>1</v>
      </c>
      <c r="AB102">
        <v>1</v>
      </c>
      <c r="AC102">
        <v>2</v>
      </c>
      <c r="AD102">
        <v>1</v>
      </c>
      <c r="AE102">
        <v>2</v>
      </c>
      <c r="AF102">
        <v>1</v>
      </c>
      <c r="AG102">
        <v>0</v>
      </c>
      <c r="AH102">
        <v>0</v>
      </c>
      <c r="AI102">
        <v>0</v>
      </c>
      <c r="AJ102">
        <v>0</v>
      </c>
      <c r="AK102">
        <v>1</v>
      </c>
      <c r="AL102">
        <v>2</v>
      </c>
      <c r="AM102">
        <v>1</v>
      </c>
      <c r="AN102">
        <v>1</v>
      </c>
      <c r="AO102">
        <v>0</v>
      </c>
      <c r="AP102">
        <v>0</v>
      </c>
      <c r="AQ102">
        <v>0</v>
      </c>
      <c r="AR102">
        <v>2</v>
      </c>
      <c r="AS102">
        <v>1</v>
      </c>
      <c r="AT102" s="49"/>
      <c r="AU102" s="49"/>
      <c r="AV102" s="49"/>
      <c r="AW102" s="49"/>
      <c r="AX102" s="49"/>
    </row>
    <row r="103" spans="1:50" ht="16">
      <c r="A103" s="49">
        <v>40</v>
      </c>
      <c r="B103" s="49">
        <v>40</v>
      </c>
      <c r="C103" s="49">
        <v>127</v>
      </c>
      <c r="D103" s="52" t="s">
        <v>1035</v>
      </c>
      <c r="E103">
        <v>2</v>
      </c>
      <c r="F103">
        <v>47</v>
      </c>
      <c r="G103">
        <v>1.59</v>
      </c>
      <c r="H103">
        <v>49</v>
      </c>
      <c r="I103">
        <v>19.399999999999999</v>
      </c>
      <c r="J103">
        <v>4</v>
      </c>
      <c r="K103">
        <v>5</v>
      </c>
      <c r="L103">
        <v>3</v>
      </c>
      <c r="M103">
        <v>15</v>
      </c>
      <c r="N103">
        <v>67.5</v>
      </c>
      <c r="O103" s="72">
        <v>6.33</v>
      </c>
      <c r="P103">
        <v>2</v>
      </c>
      <c r="Q103">
        <v>0</v>
      </c>
      <c r="R103">
        <v>1</v>
      </c>
      <c r="S103">
        <v>0</v>
      </c>
      <c r="T103">
        <v>0</v>
      </c>
      <c r="U103">
        <v>0</v>
      </c>
      <c r="V103">
        <v>0</v>
      </c>
      <c r="W103">
        <v>2</v>
      </c>
      <c r="X103">
        <v>0</v>
      </c>
      <c r="Y103">
        <v>1</v>
      </c>
      <c r="Z103">
        <v>0</v>
      </c>
      <c r="AA103">
        <v>0</v>
      </c>
      <c r="AB103">
        <v>0</v>
      </c>
      <c r="AC103">
        <v>1</v>
      </c>
      <c r="AD103">
        <v>1</v>
      </c>
      <c r="AE103">
        <v>1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1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1</v>
      </c>
      <c r="AS103">
        <v>1</v>
      </c>
      <c r="AT103" s="49"/>
      <c r="AU103" s="49"/>
      <c r="AV103" s="49"/>
      <c r="AW103" s="49"/>
      <c r="AX103" s="49"/>
    </row>
    <row r="104" spans="1:50" ht="16">
      <c r="A104" s="49">
        <v>41</v>
      </c>
      <c r="B104" s="49">
        <v>41</v>
      </c>
      <c r="C104" s="49">
        <v>128</v>
      </c>
      <c r="D104" s="52" t="s">
        <v>1039</v>
      </c>
      <c r="E104">
        <v>2</v>
      </c>
      <c r="F104">
        <v>46</v>
      </c>
      <c r="G104">
        <v>1.58</v>
      </c>
      <c r="H104">
        <v>52</v>
      </c>
      <c r="I104">
        <v>20.8</v>
      </c>
      <c r="J104">
        <v>1.5</v>
      </c>
      <c r="K104">
        <v>9</v>
      </c>
      <c r="L104">
        <v>5</v>
      </c>
      <c r="M104">
        <v>45</v>
      </c>
      <c r="N104">
        <v>202.5</v>
      </c>
      <c r="O104" s="64">
        <v>5.67</v>
      </c>
      <c r="P104">
        <v>1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2</v>
      </c>
      <c r="X104">
        <v>1</v>
      </c>
      <c r="Y104">
        <v>1</v>
      </c>
      <c r="Z104">
        <v>0</v>
      </c>
      <c r="AA104">
        <v>0</v>
      </c>
      <c r="AB104">
        <v>0</v>
      </c>
      <c r="AC104">
        <v>2</v>
      </c>
      <c r="AD104">
        <v>1</v>
      </c>
      <c r="AE104">
        <v>1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2</v>
      </c>
      <c r="AM104">
        <v>0</v>
      </c>
      <c r="AN104">
        <v>1</v>
      </c>
      <c r="AO104">
        <v>0</v>
      </c>
      <c r="AP104">
        <v>0</v>
      </c>
      <c r="AQ104">
        <v>0</v>
      </c>
      <c r="AR104">
        <v>1</v>
      </c>
      <c r="AS104">
        <v>1</v>
      </c>
    </row>
    <row r="105" spans="1:50" ht="16">
      <c r="A105" s="49">
        <v>42</v>
      </c>
      <c r="B105" s="49">
        <v>42</v>
      </c>
      <c r="C105" s="49">
        <v>129</v>
      </c>
      <c r="D105" s="52" t="s">
        <v>1045</v>
      </c>
      <c r="E105">
        <v>2</v>
      </c>
      <c r="F105">
        <v>44</v>
      </c>
      <c r="G105">
        <v>1.59</v>
      </c>
      <c r="H105">
        <v>48</v>
      </c>
      <c r="I105">
        <v>19</v>
      </c>
      <c r="J105">
        <v>2</v>
      </c>
      <c r="K105">
        <v>5</v>
      </c>
      <c r="L105">
        <v>3</v>
      </c>
      <c r="M105">
        <v>15</v>
      </c>
      <c r="N105">
        <v>67.5</v>
      </c>
      <c r="O105">
        <v>7</v>
      </c>
      <c r="P105">
        <v>1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2</v>
      </c>
      <c r="X105">
        <v>1</v>
      </c>
      <c r="Y105">
        <v>1</v>
      </c>
      <c r="Z105">
        <v>1</v>
      </c>
      <c r="AA105">
        <v>1</v>
      </c>
      <c r="AB105">
        <v>0</v>
      </c>
      <c r="AC105">
        <v>2</v>
      </c>
      <c r="AD105">
        <v>2</v>
      </c>
      <c r="AE105">
        <v>1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2</v>
      </c>
      <c r="AM105">
        <v>1</v>
      </c>
      <c r="AN105">
        <v>1</v>
      </c>
      <c r="AO105">
        <v>1</v>
      </c>
      <c r="AP105">
        <v>1</v>
      </c>
      <c r="AQ105">
        <v>1</v>
      </c>
      <c r="AR105">
        <v>2</v>
      </c>
      <c r="AS105">
        <v>2</v>
      </c>
      <c r="AU105" s="49"/>
      <c r="AV105" s="49"/>
      <c r="AW105" s="49"/>
      <c r="AX105" s="49"/>
    </row>
    <row r="106" spans="1:50" ht="16">
      <c r="A106" s="49">
        <v>43</v>
      </c>
      <c r="B106" s="49">
        <v>43</v>
      </c>
      <c r="C106" s="49">
        <v>130</v>
      </c>
      <c r="D106" s="52" t="s">
        <v>1054</v>
      </c>
      <c r="E106">
        <v>2</v>
      </c>
      <c r="F106">
        <v>42</v>
      </c>
      <c r="G106">
        <v>1.65</v>
      </c>
      <c r="H106">
        <v>60</v>
      </c>
      <c r="I106">
        <v>22</v>
      </c>
      <c r="J106">
        <v>4</v>
      </c>
      <c r="K106">
        <v>10</v>
      </c>
      <c r="L106">
        <v>2</v>
      </c>
      <c r="M106">
        <v>20</v>
      </c>
      <c r="N106">
        <v>90</v>
      </c>
      <c r="O106" s="72">
        <v>6.75</v>
      </c>
      <c r="P106">
        <v>2</v>
      </c>
      <c r="Q106">
        <v>2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2</v>
      </c>
      <c r="X106">
        <v>0</v>
      </c>
      <c r="Y106">
        <v>1</v>
      </c>
      <c r="Z106">
        <v>1</v>
      </c>
      <c r="AA106">
        <v>1</v>
      </c>
      <c r="AB106">
        <v>0</v>
      </c>
      <c r="AC106">
        <v>1</v>
      </c>
      <c r="AD106">
        <v>2</v>
      </c>
      <c r="AE106">
        <v>1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2</v>
      </c>
      <c r="AM106">
        <v>0</v>
      </c>
      <c r="AN106">
        <v>1</v>
      </c>
      <c r="AO106">
        <v>0</v>
      </c>
      <c r="AP106">
        <v>1</v>
      </c>
      <c r="AQ106">
        <v>0</v>
      </c>
      <c r="AR106">
        <v>1</v>
      </c>
      <c r="AS106">
        <v>1</v>
      </c>
      <c r="AT106" s="49"/>
      <c r="AU106" s="49"/>
      <c r="AV106" s="49"/>
      <c r="AW106" s="49"/>
      <c r="AX106" s="49"/>
    </row>
    <row r="107" spans="1:50" ht="15">
      <c r="A107" t="s">
        <v>1120</v>
      </c>
      <c r="B107">
        <v>1</v>
      </c>
      <c r="C107" s="49">
        <v>131</v>
      </c>
      <c r="D107" s="5" t="s">
        <v>1121</v>
      </c>
      <c r="E107" s="59">
        <v>1</v>
      </c>
      <c r="F107" s="15">
        <v>38</v>
      </c>
      <c r="G107" s="7">
        <v>1.85</v>
      </c>
      <c r="H107" s="6">
        <v>88</v>
      </c>
      <c r="I107" s="8">
        <v>25.712198690000001</v>
      </c>
      <c r="J107" s="8">
        <v>3</v>
      </c>
      <c r="K107" s="8">
        <v>10</v>
      </c>
      <c r="L107" s="8">
        <v>3.5</v>
      </c>
      <c r="M107" s="7">
        <v>35</v>
      </c>
      <c r="N107" s="7">
        <v>150</v>
      </c>
      <c r="O107" s="73">
        <v>5.5</v>
      </c>
      <c r="P107" s="6">
        <v>1</v>
      </c>
      <c r="Q107" s="6">
        <v>0</v>
      </c>
      <c r="R107" s="6">
        <v>0</v>
      </c>
      <c r="S107" s="6">
        <v>0</v>
      </c>
      <c r="T107" s="6">
        <v>0</v>
      </c>
      <c r="U107" s="6">
        <v>0</v>
      </c>
      <c r="V107" s="6">
        <v>0</v>
      </c>
      <c r="W107" s="6">
        <v>2</v>
      </c>
      <c r="X107" s="6">
        <v>1</v>
      </c>
      <c r="Y107" s="6">
        <v>1</v>
      </c>
      <c r="Z107" s="6">
        <v>1</v>
      </c>
      <c r="AA107" s="6">
        <v>1</v>
      </c>
      <c r="AB107" s="6">
        <v>0</v>
      </c>
      <c r="AC107" s="6">
        <v>1</v>
      </c>
      <c r="AD107" s="6">
        <v>0</v>
      </c>
      <c r="AE107" s="6">
        <v>2</v>
      </c>
      <c r="AF107" s="6">
        <v>0</v>
      </c>
      <c r="AG107" s="6">
        <v>2</v>
      </c>
      <c r="AH107" s="6">
        <v>0</v>
      </c>
      <c r="AI107" s="6">
        <v>0</v>
      </c>
      <c r="AJ107" s="6">
        <v>0</v>
      </c>
      <c r="AK107" s="6">
        <v>0</v>
      </c>
      <c r="AL107" s="6">
        <v>2</v>
      </c>
      <c r="AM107" s="6">
        <v>1</v>
      </c>
      <c r="AN107" s="6">
        <v>1</v>
      </c>
      <c r="AO107" s="6">
        <v>1</v>
      </c>
      <c r="AP107" s="6">
        <v>1</v>
      </c>
      <c r="AQ107" s="6">
        <v>1</v>
      </c>
      <c r="AR107" s="6">
        <v>2</v>
      </c>
      <c r="AS107" s="6">
        <v>0</v>
      </c>
      <c r="AT107" s="10"/>
      <c r="AU107" s="10"/>
      <c r="AV107" s="10"/>
      <c r="AW107" s="10"/>
    </row>
    <row r="108" spans="1:50" ht="15">
      <c r="A108"/>
      <c r="B108">
        <v>2</v>
      </c>
      <c r="C108" s="49">
        <v>132</v>
      </c>
      <c r="D108" s="5" t="s">
        <v>1122</v>
      </c>
      <c r="E108" s="59">
        <v>1</v>
      </c>
      <c r="F108" s="6">
        <v>29</v>
      </c>
      <c r="G108" s="7">
        <v>1.73</v>
      </c>
      <c r="H108" s="6">
        <v>68</v>
      </c>
      <c r="I108" s="8">
        <v>22.72043837</v>
      </c>
      <c r="J108" s="8">
        <v>2</v>
      </c>
      <c r="K108" s="8">
        <v>8</v>
      </c>
      <c r="L108" s="8">
        <v>4</v>
      </c>
      <c r="M108" s="7">
        <v>32</v>
      </c>
      <c r="N108" s="7">
        <v>100</v>
      </c>
      <c r="O108" s="73">
        <v>5.5</v>
      </c>
      <c r="P108" s="6">
        <v>1</v>
      </c>
      <c r="Q108" s="6">
        <v>0</v>
      </c>
      <c r="R108" s="6">
        <v>0</v>
      </c>
      <c r="S108" s="6">
        <v>0</v>
      </c>
      <c r="T108" s="6">
        <v>0</v>
      </c>
      <c r="U108" s="6">
        <v>0</v>
      </c>
      <c r="V108" s="6">
        <v>0</v>
      </c>
      <c r="W108" s="6">
        <v>2</v>
      </c>
      <c r="X108" s="6">
        <v>1</v>
      </c>
      <c r="Y108" s="6">
        <v>1</v>
      </c>
      <c r="Z108" s="6">
        <v>1</v>
      </c>
      <c r="AA108" s="6">
        <v>1</v>
      </c>
      <c r="AB108" s="6">
        <v>1</v>
      </c>
      <c r="AC108" s="6">
        <v>1</v>
      </c>
      <c r="AD108" s="6">
        <v>1</v>
      </c>
      <c r="AE108" s="6">
        <v>1</v>
      </c>
      <c r="AF108" s="6">
        <v>0</v>
      </c>
      <c r="AG108" s="6">
        <v>0</v>
      </c>
      <c r="AH108" s="6">
        <v>0</v>
      </c>
      <c r="AI108" s="6">
        <v>0</v>
      </c>
      <c r="AJ108" s="6">
        <v>0</v>
      </c>
      <c r="AK108" s="6">
        <v>0</v>
      </c>
      <c r="AL108" s="6">
        <v>2</v>
      </c>
      <c r="AM108" s="6">
        <v>0</v>
      </c>
      <c r="AN108" s="6">
        <v>1</v>
      </c>
      <c r="AO108" s="6">
        <v>0</v>
      </c>
      <c r="AP108" s="6">
        <v>0</v>
      </c>
      <c r="AQ108" s="6">
        <v>0</v>
      </c>
      <c r="AR108" s="6">
        <v>1</v>
      </c>
      <c r="AS108" s="6">
        <v>0</v>
      </c>
      <c r="AU108" s="6"/>
    </row>
    <row r="109" spans="1:50" ht="15">
      <c r="A109" t="s">
        <v>1124</v>
      </c>
      <c r="B109">
        <v>4</v>
      </c>
      <c r="C109" s="49">
        <v>134</v>
      </c>
      <c r="D109" s="5" t="s">
        <v>1125</v>
      </c>
      <c r="E109" s="59">
        <v>1</v>
      </c>
      <c r="F109" s="6">
        <v>53</v>
      </c>
      <c r="G109" s="7">
        <v>1.6</v>
      </c>
      <c r="H109" s="6">
        <v>53</v>
      </c>
      <c r="I109" s="8">
        <v>20.703125</v>
      </c>
      <c r="J109" s="8">
        <v>3</v>
      </c>
      <c r="K109" s="8">
        <v>10</v>
      </c>
      <c r="L109" s="8">
        <v>4</v>
      </c>
      <c r="M109" s="7">
        <v>40</v>
      </c>
      <c r="N109" s="7">
        <v>300</v>
      </c>
      <c r="O109" s="73">
        <v>5.5</v>
      </c>
      <c r="P109" s="6">
        <v>1</v>
      </c>
      <c r="Q109" s="6">
        <v>0</v>
      </c>
      <c r="R109" s="6">
        <v>0</v>
      </c>
      <c r="S109" s="6">
        <v>0</v>
      </c>
      <c r="T109" s="6">
        <v>0</v>
      </c>
      <c r="U109" s="6">
        <v>0</v>
      </c>
      <c r="V109" s="6">
        <v>0</v>
      </c>
      <c r="W109" s="6">
        <v>2</v>
      </c>
      <c r="X109" s="6">
        <v>1</v>
      </c>
      <c r="Y109" s="6">
        <v>1</v>
      </c>
      <c r="Z109" s="6">
        <v>1</v>
      </c>
      <c r="AA109" s="6">
        <v>1</v>
      </c>
      <c r="AB109" s="6">
        <v>0</v>
      </c>
      <c r="AC109" s="6">
        <v>1</v>
      </c>
      <c r="AD109" s="6">
        <v>0</v>
      </c>
      <c r="AE109" s="6">
        <v>1</v>
      </c>
      <c r="AF109" s="6">
        <v>0</v>
      </c>
      <c r="AG109" s="6">
        <v>0</v>
      </c>
      <c r="AH109" s="6">
        <v>0</v>
      </c>
      <c r="AI109" s="6">
        <v>0</v>
      </c>
      <c r="AJ109" s="6">
        <v>0</v>
      </c>
      <c r="AK109" s="6">
        <v>0</v>
      </c>
      <c r="AL109" s="6">
        <v>2</v>
      </c>
      <c r="AM109" s="6">
        <v>2</v>
      </c>
      <c r="AN109" s="6">
        <v>2</v>
      </c>
      <c r="AO109" s="6">
        <v>2</v>
      </c>
      <c r="AP109" s="6">
        <v>2</v>
      </c>
      <c r="AQ109" s="6">
        <v>1</v>
      </c>
      <c r="AR109" s="6">
        <v>1</v>
      </c>
      <c r="AS109" s="6">
        <v>0</v>
      </c>
      <c r="AU109" s="6"/>
    </row>
    <row r="110" spans="1:50" ht="15">
      <c r="A110">
        <v>-1</v>
      </c>
      <c r="B110">
        <v>6</v>
      </c>
      <c r="C110" s="49">
        <v>136</v>
      </c>
      <c r="D110" s="5" t="s">
        <v>1127</v>
      </c>
      <c r="E110" s="59">
        <v>1</v>
      </c>
      <c r="F110" s="6">
        <v>33</v>
      </c>
      <c r="G110" s="7">
        <v>1.7</v>
      </c>
      <c r="H110" s="6">
        <v>60</v>
      </c>
      <c r="I110" s="8">
        <v>20.761245670000001</v>
      </c>
      <c r="J110" s="8">
        <v>3</v>
      </c>
      <c r="K110" s="8">
        <v>10</v>
      </c>
      <c r="L110" s="8">
        <v>3</v>
      </c>
      <c r="M110" s="7">
        <v>30</v>
      </c>
      <c r="N110" s="7">
        <v>100</v>
      </c>
      <c r="O110" s="73">
        <v>6</v>
      </c>
      <c r="P110" s="6">
        <v>1</v>
      </c>
      <c r="Q110" s="6">
        <v>0</v>
      </c>
      <c r="R110" s="6">
        <v>0</v>
      </c>
      <c r="S110" s="6">
        <v>0</v>
      </c>
      <c r="T110" s="6">
        <v>0</v>
      </c>
      <c r="U110" s="6">
        <v>0</v>
      </c>
      <c r="V110" s="6">
        <v>0</v>
      </c>
      <c r="W110" s="6">
        <v>2</v>
      </c>
      <c r="X110" s="6">
        <v>0</v>
      </c>
      <c r="Y110" s="6">
        <v>1</v>
      </c>
      <c r="Z110" s="6">
        <v>0</v>
      </c>
      <c r="AA110" s="6">
        <v>0</v>
      </c>
      <c r="AB110" s="6">
        <v>0</v>
      </c>
      <c r="AC110" s="6">
        <v>2</v>
      </c>
      <c r="AD110" s="6">
        <v>0</v>
      </c>
      <c r="AE110" s="6">
        <v>1</v>
      </c>
      <c r="AF110" s="6">
        <v>0</v>
      </c>
      <c r="AG110" s="6">
        <v>0</v>
      </c>
      <c r="AH110" s="6">
        <v>0</v>
      </c>
      <c r="AI110" s="6">
        <v>0</v>
      </c>
      <c r="AJ110" s="6">
        <v>0</v>
      </c>
      <c r="AK110" s="6">
        <v>0</v>
      </c>
      <c r="AL110" s="6">
        <v>2</v>
      </c>
      <c r="AM110" s="6">
        <v>1</v>
      </c>
      <c r="AN110" s="6">
        <v>2</v>
      </c>
      <c r="AO110" s="6">
        <v>0</v>
      </c>
      <c r="AP110" s="6">
        <v>0</v>
      </c>
      <c r="AQ110" s="6">
        <v>2</v>
      </c>
      <c r="AR110" s="6">
        <v>1</v>
      </c>
      <c r="AS110" s="6">
        <v>0</v>
      </c>
      <c r="AU110" s="6"/>
    </row>
    <row r="111" spans="1:50" ht="15">
      <c r="A111"/>
      <c r="B111">
        <v>7</v>
      </c>
      <c r="C111" s="49">
        <v>137</v>
      </c>
      <c r="D111" s="5" t="s">
        <v>1128</v>
      </c>
      <c r="E111" s="59">
        <v>1</v>
      </c>
      <c r="F111" s="15">
        <v>32</v>
      </c>
      <c r="G111" s="7">
        <v>1.72</v>
      </c>
      <c r="H111" s="6">
        <v>56</v>
      </c>
      <c r="I111" s="8">
        <v>18.929150889999999</v>
      </c>
      <c r="J111" s="8">
        <v>2</v>
      </c>
      <c r="K111" s="8">
        <v>10</v>
      </c>
      <c r="L111" s="8">
        <v>5</v>
      </c>
      <c r="M111" s="7">
        <v>50</v>
      </c>
      <c r="N111" s="7">
        <v>200</v>
      </c>
      <c r="O111" s="73">
        <v>4.58</v>
      </c>
      <c r="P111" s="6">
        <v>1</v>
      </c>
      <c r="Q111" s="6">
        <v>0</v>
      </c>
      <c r="R111" s="6">
        <v>0</v>
      </c>
      <c r="S111" s="6">
        <v>0</v>
      </c>
      <c r="T111" s="6">
        <v>0</v>
      </c>
      <c r="U111" s="6">
        <v>0</v>
      </c>
      <c r="V111" s="6">
        <v>0</v>
      </c>
      <c r="W111" s="6">
        <v>2</v>
      </c>
      <c r="X111" s="6">
        <v>2</v>
      </c>
      <c r="Y111" s="6">
        <v>2</v>
      </c>
      <c r="Z111" s="6">
        <v>2</v>
      </c>
      <c r="AA111" s="6">
        <v>2</v>
      </c>
      <c r="AB111" s="6">
        <v>2</v>
      </c>
      <c r="AC111" s="6">
        <v>2</v>
      </c>
      <c r="AD111" s="6">
        <v>2</v>
      </c>
      <c r="AE111" s="6">
        <v>1</v>
      </c>
      <c r="AF111" s="6">
        <v>0</v>
      </c>
      <c r="AG111" s="6">
        <v>0</v>
      </c>
      <c r="AH111" s="6">
        <v>0</v>
      </c>
      <c r="AI111" s="6">
        <v>0</v>
      </c>
      <c r="AJ111" s="6">
        <v>0</v>
      </c>
      <c r="AK111" s="6">
        <v>0</v>
      </c>
      <c r="AL111" s="6">
        <v>2</v>
      </c>
      <c r="AM111" s="6">
        <v>2</v>
      </c>
      <c r="AN111" s="6">
        <v>2</v>
      </c>
      <c r="AO111" s="6">
        <v>2</v>
      </c>
      <c r="AP111" s="6">
        <v>2</v>
      </c>
      <c r="AQ111" s="6">
        <v>1</v>
      </c>
      <c r="AR111" s="6">
        <v>1</v>
      </c>
      <c r="AS111" s="6">
        <v>1</v>
      </c>
      <c r="AU111" s="6"/>
    </row>
    <row r="112" spans="1:50" ht="15">
      <c r="A112"/>
      <c r="B112">
        <v>8</v>
      </c>
      <c r="C112" s="49">
        <v>138</v>
      </c>
      <c r="D112" s="5" t="s">
        <v>1129</v>
      </c>
      <c r="E112" s="59">
        <v>1</v>
      </c>
      <c r="F112" s="6">
        <v>52</v>
      </c>
      <c r="G112" s="7">
        <v>1.63</v>
      </c>
      <c r="H112" s="6">
        <v>66</v>
      </c>
      <c r="I112" s="8">
        <v>24.840980089999999</v>
      </c>
      <c r="J112" s="8">
        <v>1</v>
      </c>
      <c r="K112" s="8">
        <v>10</v>
      </c>
      <c r="L112" s="8">
        <v>2</v>
      </c>
      <c r="M112" s="7">
        <v>20</v>
      </c>
      <c r="N112" s="7">
        <v>100</v>
      </c>
      <c r="O112" s="74">
        <v>6.25</v>
      </c>
      <c r="P112" s="6">
        <v>2</v>
      </c>
      <c r="Q112" s="6">
        <v>1</v>
      </c>
      <c r="R112" s="6">
        <v>0</v>
      </c>
      <c r="S112" s="6">
        <v>0</v>
      </c>
      <c r="T112" s="6">
        <v>0</v>
      </c>
      <c r="U112" s="6">
        <v>0</v>
      </c>
      <c r="V112" s="6">
        <v>0</v>
      </c>
      <c r="W112" s="6">
        <v>2</v>
      </c>
      <c r="X112" s="6">
        <v>2</v>
      </c>
      <c r="Y112" s="6">
        <v>2</v>
      </c>
      <c r="Z112" s="6">
        <v>2</v>
      </c>
      <c r="AA112" s="6">
        <v>2</v>
      </c>
      <c r="AB112" s="6">
        <v>0</v>
      </c>
      <c r="AC112" s="6">
        <v>1</v>
      </c>
      <c r="AD112" s="6">
        <v>0</v>
      </c>
      <c r="AE112" s="6">
        <v>2</v>
      </c>
      <c r="AF112" s="6">
        <v>1</v>
      </c>
      <c r="AG112" s="6">
        <v>2</v>
      </c>
      <c r="AH112" s="6">
        <v>2</v>
      </c>
      <c r="AI112" s="6">
        <v>2</v>
      </c>
      <c r="AJ112" s="6">
        <v>0</v>
      </c>
      <c r="AK112" s="6">
        <v>0</v>
      </c>
      <c r="AL112" s="6">
        <v>2</v>
      </c>
      <c r="AM112" s="6">
        <v>2</v>
      </c>
      <c r="AN112" s="6">
        <v>2</v>
      </c>
      <c r="AO112" s="6">
        <v>2</v>
      </c>
      <c r="AP112" s="6">
        <v>2</v>
      </c>
      <c r="AQ112" s="6">
        <v>3</v>
      </c>
      <c r="AR112" s="6">
        <v>1</v>
      </c>
      <c r="AS112" s="6">
        <v>1</v>
      </c>
      <c r="AU112" s="6"/>
    </row>
    <row r="113" spans="1:47" ht="15">
      <c r="A113" t="s">
        <v>1130</v>
      </c>
      <c r="B113">
        <v>9</v>
      </c>
      <c r="C113" s="49">
        <v>139</v>
      </c>
      <c r="D113" s="5" t="s">
        <v>1131</v>
      </c>
      <c r="E113" s="59">
        <v>1</v>
      </c>
      <c r="F113" s="6">
        <v>49</v>
      </c>
      <c r="G113" s="7">
        <v>1.68</v>
      </c>
      <c r="H113" s="6">
        <v>64</v>
      </c>
      <c r="I113" s="8">
        <v>22.675736959999998</v>
      </c>
      <c r="J113" s="8">
        <v>3</v>
      </c>
      <c r="K113" s="8">
        <v>10</v>
      </c>
      <c r="L113" s="8">
        <v>4</v>
      </c>
      <c r="M113" s="7">
        <v>40</v>
      </c>
      <c r="N113" s="7">
        <v>100</v>
      </c>
      <c r="O113" s="73">
        <v>5</v>
      </c>
      <c r="P113" s="6">
        <v>1</v>
      </c>
      <c r="Q113" s="6">
        <v>0</v>
      </c>
      <c r="R113" s="6">
        <v>0</v>
      </c>
      <c r="S113" s="6">
        <v>0</v>
      </c>
      <c r="T113" s="6">
        <v>0</v>
      </c>
      <c r="U113" s="6">
        <v>0</v>
      </c>
      <c r="V113" s="6">
        <v>0</v>
      </c>
      <c r="W113" s="6">
        <v>2</v>
      </c>
      <c r="X113" s="6">
        <v>0</v>
      </c>
      <c r="Y113" s="6">
        <v>1</v>
      </c>
      <c r="Z113" s="6">
        <v>1</v>
      </c>
      <c r="AA113" s="6">
        <v>1</v>
      </c>
      <c r="AB113" s="6">
        <v>0</v>
      </c>
      <c r="AC113" s="6">
        <v>1</v>
      </c>
      <c r="AD113" s="6">
        <v>0</v>
      </c>
      <c r="AE113" s="68">
        <v>2</v>
      </c>
      <c r="AF113" s="68">
        <v>0</v>
      </c>
      <c r="AG113" s="68">
        <v>0</v>
      </c>
      <c r="AH113" s="68">
        <v>0</v>
      </c>
      <c r="AI113" s="68">
        <v>2</v>
      </c>
      <c r="AJ113" s="68">
        <v>0</v>
      </c>
      <c r="AK113" s="68">
        <v>2</v>
      </c>
      <c r="AL113" s="68">
        <v>2</v>
      </c>
      <c r="AM113" s="68">
        <v>3</v>
      </c>
      <c r="AN113" s="68">
        <v>3</v>
      </c>
      <c r="AO113" s="68">
        <v>2</v>
      </c>
      <c r="AP113" s="68">
        <v>2</v>
      </c>
      <c r="AQ113" s="68">
        <v>2</v>
      </c>
      <c r="AR113" s="68">
        <v>2</v>
      </c>
      <c r="AS113" s="68">
        <v>1</v>
      </c>
      <c r="AU113" s="69"/>
    </row>
    <row r="114" spans="1:47" ht="15">
      <c r="A114"/>
      <c r="B114">
        <v>11</v>
      </c>
      <c r="C114" s="49">
        <v>141</v>
      </c>
      <c r="D114" s="5" t="s">
        <v>1134</v>
      </c>
      <c r="E114" s="59">
        <v>1</v>
      </c>
      <c r="F114" s="6">
        <v>52</v>
      </c>
      <c r="G114" s="7">
        <v>1.74</v>
      </c>
      <c r="H114" s="6">
        <v>69</v>
      </c>
      <c r="I114" s="8">
        <v>22.790328970000001</v>
      </c>
      <c r="J114" s="8">
        <v>4</v>
      </c>
      <c r="K114" s="8">
        <v>12</v>
      </c>
      <c r="L114" s="8">
        <v>4</v>
      </c>
      <c r="M114" s="7">
        <v>48</v>
      </c>
      <c r="N114" s="7">
        <v>260</v>
      </c>
      <c r="O114" s="73">
        <v>4.5</v>
      </c>
      <c r="P114" s="6">
        <v>1</v>
      </c>
      <c r="Q114" s="6">
        <v>0</v>
      </c>
      <c r="R114" s="6">
        <v>0</v>
      </c>
      <c r="S114" s="6">
        <v>0</v>
      </c>
      <c r="T114" s="6">
        <v>0</v>
      </c>
      <c r="U114" s="6">
        <v>0</v>
      </c>
      <c r="V114" s="6">
        <v>0</v>
      </c>
      <c r="W114" s="6">
        <v>2</v>
      </c>
      <c r="X114" s="6">
        <v>1</v>
      </c>
      <c r="Y114" s="6">
        <v>1</v>
      </c>
      <c r="Z114" s="6">
        <v>2</v>
      </c>
      <c r="AA114" s="6">
        <v>2</v>
      </c>
      <c r="AB114" s="6">
        <v>1</v>
      </c>
      <c r="AC114" s="6">
        <v>1</v>
      </c>
      <c r="AD114" s="6">
        <v>1</v>
      </c>
      <c r="AE114" s="6">
        <v>2</v>
      </c>
      <c r="AF114" s="6">
        <v>1</v>
      </c>
      <c r="AG114" s="6">
        <v>0</v>
      </c>
      <c r="AH114" s="6">
        <v>0</v>
      </c>
      <c r="AI114" s="6">
        <v>0</v>
      </c>
      <c r="AJ114" s="6">
        <v>0</v>
      </c>
      <c r="AK114" s="6">
        <v>0</v>
      </c>
      <c r="AL114" s="6">
        <v>2</v>
      </c>
      <c r="AM114" s="6">
        <v>1</v>
      </c>
      <c r="AN114" s="6">
        <v>2</v>
      </c>
      <c r="AO114" s="6">
        <v>1</v>
      </c>
      <c r="AP114" s="6">
        <v>1</v>
      </c>
      <c r="AQ114" s="6">
        <v>0</v>
      </c>
      <c r="AR114" s="6">
        <v>1</v>
      </c>
      <c r="AS114" s="6">
        <v>1</v>
      </c>
      <c r="AU114" s="6"/>
    </row>
    <row r="115" spans="1:47" ht="15">
      <c r="A115"/>
      <c r="B115">
        <v>12</v>
      </c>
      <c r="C115" s="49">
        <v>142</v>
      </c>
      <c r="D115" s="5" t="s">
        <v>1135</v>
      </c>
      <c r="E115" s="59">
        <v>1</v>
      </c>
      <c r="F115" s="15">
        <v>48</v>
      </c>
      <c r="G115" s="7">
        <v>1.78</v>
      </c>
      <c r="H115" s="6">
        <v>79</v>
      </c>
      <c r="I115" s="8">
        <v>24.933720489999999</v>
      </c>
      <c r="J115" s="8">
        <v>1</v>
      </c>
      <c r="K115" s="8">
        <v>15</v>
      </c>
      <c r="L115" s="8">
        <v>4</v>
      </c>
      <c r="M115" s="7">
        <v>60</v>
      </c>
      <c r="N115" s="7">
        <v>450</v>
      </c>
      <c r="O115" s="74">
        <v>6.17</v>
      </c>
      <c r="P115" s="6">
        <v>2</v>
      </c>
      <c r="Q115" s="6">
        <v>1</v>
      </c>
      <c r="R115" s="6">
        <v>0</v>
      </c>
      <c r="S115" s="6">
        <v>0</v>
      </c>
      <c r="T115" s="6">
        <v>0</v>
      </c>
      <c r="U115" s="6">
        <v>0</v>
      </c>
      <c r="V115" s="6">
        <v>0</v>
      </c>
      <c r="W115" s="6">
        <v>2</v>
      </c>
      <c r="X115" s="6">
        <v>1</v>
      </c>
      <c r="Y115" s="6">
        <v>1</v>
      </c>
      <c r="Z115" s="6">
        <v>1</v>
      </c>
      <c r="AA115" s="6">
        <v>1</v>
      </c>
      <c r="AB115" s="6">
        <v>1</v>
      </c>
      <c r="AC115" s="6">
        <v>1</v>
      </c>
      <c r="AD115" s="6">
        <v>1</v>
      </c>
      <c r="AE115" s="6">
        <v>2</v>
      </c>
      <c r="AF115" s="6">
        <v>0</v>
      </c>
      <c r="AG115" s="6">
        <v>1</v>
      </c>
      <c r="AH115" s="6">
        <v>0</v>
      </c>
      <c r="AI115" s="6">
        <v>0</v>
      </c>
      <c r="AJ115" s="6">
        <v>0</v>
      </c>
      <c r="AK115" s="6">
        <v>0</v>
      </c>
      <c r="AL115" s="6">
        <v>2</v>
      </c>
      <c r="AM115" s="6">
        <v>1</v>
      </c>
      <c r="AN115" s="6">
        <v>1</v>
      </c>
      <c r="AO115" s="6">
        <v>1</v>
      </c>
      <c r="AP115" s="6">
        <v>1</v>
      </c>
      <c r="AQ115" s="6">
        <v>1</v>
      </c>
      <c r="AR115" s="6">
        <v>1</v>
      </c>
      <c r="AS115" s="6">
        <v>1</v>
      </c>
      <c r="AU115" s="6"/>
    </row>
    <row r="116" spans="1:47" ht="15">
      <c r="A116"/>
      <c r="B116">
        <v>14</v>
      </c>
      <c r="C116" s="49">
        <v>144</v>
      </c>
      <c r="D116" s="5" t="s">
        <v>1137</v>
      </c>
      <c r="E116" s="59">
        <v>2</v>
      </c>
      <c r="F116" s="6">
        <v>45</v>
      </c>
      <c r="G116" s="7">
        <v>1.58</v>
      </c>
      <c r="H116" s="6">
        <v>52</v>
      </c>
      <c r="I116" s="8">
        <v>20.829995190000002</v>
      </c>
      <c r="J116" s="8">
        <v>6</v>
      </c>
      <c r="K116" s="8">
        <v>10</v>
      </c>
      <c r="L116" s="8">
        <v>4</v>
      </c>
      <c r="M116" s="7">
        <v>40</v>
      </c>
      <c r="N116" s="7">
        <v>150</v>
      </c>
      <c r="O116" s="73">
        <v>5.25</v>
      </c>
      <c r="P116" s="6">
        <v>1</v>
      </c>
      <c r="Q116" s="6">
        <v>0</v>
      </c>
      <c r="R116" s="6">
        <v>0</v>
      </c>
      <c r="S116" s="6">
        <v>0</v>
      </c>
      <c r="T116" s="6">
        <v>0</v>
      </c>
      <c r="U116" s="6">
        <v>0</v>
      </c>
      <c r="V116" s="6">
        <v>0</v>
      </c>
      <c r="W116" s="6">
        <v>2</v>
      </c>
      <c r="X116" s="6">
        <v>0</v>
      </c>
      <c r="Y116" s="6">
        <v>2</v>
      </c>
      <c r="Z116" s="6">
        <v>0</v>
      </c>
      <c r="AA116" s="6">
        <v>2</v>
      </c>
      <c r="AB116" s="6">
        <v>1</v>
      </c>
      <c r="AC116" s="6">
        <v>1</v>
      </c>
      <c r="AD116" s="6">
        <v>1</v>
      </c>
      <c r="AE116" s="6">
        <v>1</v>
      </c>
      <c r="AF116" s="6">
        <v>0</v>
      </c>
      <c r="AG116" s="6">
        <v>0</v>
      </c>
      <c r="AH116" s="6">
        <v>0</v>
      </c>
      <c r="AI116" s="6">
        <v>0</v>
      </c>
      <c r="AJ116" s="6">
        <v>0</v>
      </c>
      <c r="AK116" s="6">
        <v>0</v>
      </c>
      <c r="AL116" s="6">
        <v>1</v>
      </c>
      <c r="AM116" s="6">
        <v>0</v>
      </c>
      <c r="AN116" s="6">
        <v>0</v>
      </c>
      <c r="AO116" s="6">
        <v>0</v>
      </c>
      <c r="AP116" s="6">
        <v>0</v>
      </c>
      <c r="AQ116" s="6">
        <v>2</v>
      </c>
      <c r="AR116" s="6">
        <v>1</v>
      </c>
      <c r="AS116" s="6">
        <v>0</v>
      </c>
      <c r="AT116" s="6"/>
    </row>
    <row r="117" spans="1:47" ht="15">
      <c r="A117"/>
      <c r="B117">
        <v>15</v>
      </c>
      <c r="C117" s="49">
        <v>145</v>
      </c>
      <c r="D117" s="5" t="s">
        <v>1138</v>
      </c>
      <c r="E117" s="59">
        <v>2</v>
      </c>
      <c r="F117" s="6">
        <v>42</v>
      </c>
      <c r="G117" s="7">
        <v>1.58</v>
      </c>
      <c r="H117" s="6">
        <v>54</v>
      </c>
      <c r="I117" s="8">
        <v>21.631148849999999</v>
      </c>
      <c r="J117" s="8">
        <v>6</v>
      </c>
      <c r="K117" s="8">
        <v>10</v>
      </c>
      <c r="L117" s="8">
        <v>3</v>
      </c>
      <c r="M117" s="7">
        <v>30</v>
      </c>
      <c r="N117" s="7">
        <v>100</v>
      </c>
      <c r="O117" s="74">
        <v>6.75</v>
      </c>
      <c r="P117" s="6">
        <v>2</v>
      </c>
      <c r="Q117" s="6">
        <v>1</v>
      </c>
      <c r="R117" s="6">
        <v>2</v>
      </c>
      <c r="S117" s="6">
        <v>0</v>
      </c>
      <c r="T117" s="6">
        <v>0</v>
      </c>
      <c r="U117" s="6">
        <v>0</v>
      </c>
      <c r="V117" s="6">
        <v>0</v>
      </c>
      <c r="W117" s="6">
        <v>1</v>
      </c>
      <c r="X117" s="6">
        <v>0</v>
      </c>
      <c r="Y117" s="6">
        <v>0</v>
      </c>
      <c r="Z117" s="6">
        <v>0</v>
      </c>
      <c r="AA117" s="6">
        <v>0</v>
      </c>
      <c r="AB117" s="6">
        <v>0</v>
      </c>
      <c r="AC117" s="6">
        <v>1</v>
      </c>
      <c r="AD117" s="6">
        <v>1</v>
      </c>
      <c r="AE117" s="6">
        <v>2</v>
      </c>
      <c r="AF117" s="6">
        <v>1</v>
      </c>
      <c r="AG117" s="6">
        <v>2</v>
      </c>
      <c r="AH117" s="6">
        <v>0</v>
      </c>
      <c r="AI117" s="6">
        <v>0</v>
      </c>
      <c r="AJ117" s="6">
        <v>0</v>
      </c>
      <c r="AK117" s="6">
        <v>0</v>
      </c>
      <c r="AL117" s="6">
        <v>1</v>
      </c>
      <c r="AM117" s="6">
        <v>0</v>
      </c>
      <c r="AN117" s="6">
        <v>0</v>
      </c>
      <c r="AO117" s="6">
        <v>0</v>
      </c>
      <c r="AP117" s="6">
        <v>0</v>
      </c>
      <c r="AQ117" s="6">
        <v>0</v>
      </c>
      <c r="AR117" s="6">
        <v>1</v>
      </c>
      <c r="AS117" s="6">
        <v>1</v>
      </c>
      <c r="AU117" s="6"/>
    </row>
    <row r="118" spans="1:47" ht="15">
      <c r="A118">
        <v>-1</v>
      </c>
      <c r="B118">
        <v>17</v>
      </c>
      <c r="C118" s="49">
        <v>147</v>
      </c>
      <c r="D118" s="5" t="s">
        <v>1140</v>
      </c>
      <c r="E118" s="59">
        <v>2</v>
      </c>
      <c r="F118" s="6">
        <v>47</v>
      </c>
      <c r="G118" s="7">
        <v>1.6</v>
      </c>
      <c r="H118" s="6">
        <v>53</v>
      </c>
      <c r="I118" s="8">
        <v>20.703125</v>
      </c>
      <c r="J118" s="8">
        <v>8</v>
      </c>
      <c r="K118" s="8">
        <v>8</v>
      </c>
      <c r="L118" s="8">
        <v>4.5</v>
      </c>
      <c r="M118" s="7">
        <v>36</v>
      </c>
      <c r="N118" s="7">
        <v>200</v>
      </c>
      <c r="O118" s="73">
        <v>5.5</v>
      </c>
      <c r="P118" s="6">
        <v>1</v>
      </c>
      <c r="Q118" s="6">
        <v>0</v>
      </c>
      <c r="R118" s="6">
        <v>0</v>
      </c>
      <c r="S118" s="6">
        <v>0</v>
      </c>
      <c r="T118" s="6">
        <v>0</v>
      </c>
      <c r="U118" s="6">
        <v>0</v>
      </c>
      <c r="V118" s="6">
        <v>0</v>
      </c>
      <c r="W118" s="6">
        <v>2</v>
      </c>
      <c r="X118" s="6">
        <v>0</v>
      </c>
      <c r="Y118" s="6">
        <v>1</v>
      </c>
      <c r="Z118" s="6">
        <v>1</v>
      </c>
      <c r="AA118" s="6">
        <v>1</v>
      </c>
      <c r="AB118" s="6">
        <v>1</v>
      </c>
      <c r="AC118" s="6">
        <v>2</v>
      </c>
      <c r="AD118" s="6">
        <v>0</v>
      </c>
      <c r="AE118" s="6">
        <v>1</v>
      </c>
      <c r="AF118" s="6">
        <v>0</v>
      </c>
      <c r="AG118" s="6">
        <v>0</v>
      </c>
      <c r="AH118" s="6">
        <v>0</v>
      </c>
      <c r="AI118" s="6">
        <v>0</v>
      </c>
      <c r="AJ118" s="6">
        <v>0</v>
      </c>
      <c r="AK118" s="6">
        <v>0</v>
      </c>
      <c r="AL118" s="6">
        <v>2</v>
      </c>
      <c r="AM118" s="6">
        <v>0</v>
      </c>
      <c r="AN118" s="6">
        <v>2</v>
      </c>
      <c r="AO118" s="6">
        <v>2</v>
      </c>
      <c r="AP118" s="6">
        <v>2</v>
      </c>
      <c r="AQ118" s="6">
        <v>0</v>
      </c>
      <c r="AR118" s="6">
        <v>2</v>
      </c>
      <c r="AS118" s="6">
        <v>1</v>
      </c>
      <c r="AT118" s="6"/>
    </row>
    <row r="119" spans="1:47" ht="15">
      <c r="A119"/>
      <c r="B119">
        <v>18</v>
      </c>
      <c r="C119" s="49">
        <v>148</v>
      </c>
      <c r="D119" s="5" t="s">
        <v>1141</v>
      </c>
      <c r="E119" s="59">
        <v>2</v>
      </c>
      <c r="F119" s="6">
        <v>52</v>
      </c>
      <c r="G119" s="7">
        <v>1.54</v>
      </c>
      <c r="H119" s="6">
        <v>48</v>
      </c>
      <c r="I119" s="8">
        <v>20.239500759999999</v>
      </c>
      <c r="J119" s="8">
        <v>3</v>
      </c>
      <c r="K119" s="8">
        <v>8</v>
      </c>
      <c r="L119" s="8">
        <v>5</v>
      </c>
      <c r="M119" s="7">
        <v>40</v>
      </c>
      <c r="N119" s="7">
        <v>250</v>
      </c>
      <c r="O119" s="73">
        <v>6</v>
      </c>
      <c r="P119" s="6">
        <v>1</v>
      </c>
      <c r="Q119" s="6">
        <v>0</v>
      </c>
      <c r="R119" s="6">
        <v>0</v>
      </c>
      <c r="S119" s="6">
        <v>0</v>
      </c>
      <c r="T119" s="6">
        <v>0</v>
      </c>
      <c r="U119" s="6">
        <v>0</v>
      </c>
      <c r="V119" s="6">
        <v>0</v>
      </c>
      <c r="W119" s="6">
        <v>2</v>
      </c>
      <c r="X119" s="6">
        <v>2</v>
      </c>
      <c r="Y119" s="6">
        <v>2</v>
      </c>
      <c r="Z119" s="6">
        <v>2</v>
      </c>
      <c r="AA119" s="6">
        <v>2</v>
      </c>
      <c r="AB119" s="6">
        <v>0</v>
      </c>
      <c r="AC119" s="6">
        <v>1</v>
      </c>
      <c r="AD119" s="6">
        <v>1</v>
      </c>
      <c r="AE119" s="6">
        <v>2</v>
      </c>
      <c r="AF119" s="6">
        <v>2</v>
      </c>
      <c r="AG119" s="6">
        <v>0</v>
      </c>
      <c r="AH119" s="6">
        <v>0</v>
      </c>
      <c r="AI119" s="6">
        <v>0</v>
      </c>
      <c r="AJ119" s="6">
        <v>0</v>
      </c>
      <c r="AK119" s="6">
        <v>0</v>
      </c>
      <c r="AL119" s="6">
        <v>2</v>
      </c>
      <c r="AM119" s="6">
        <v>2</v>
      </c>
      <c r="AN119" s="6">
        <v>2</v>
      </c>
      <c r="AO119" s="6">
        <v>2</v>
      </c>
      <c r="AP119" s="6">
        <v>2</v>
      </c>
      <c r="AQ119" s="6">
        <v>2</v>
      </c>
      <c r="AR119" s="6">
        <v>1</v>
      </c>
      <c r="AS119" s="6">
        <v>1</v>
      </c>
      <c r="AT119" s="6"/>
    </row>
    <row r="120" spans="1:47" ht="15">
      <c r="A120" t="s">
        <v>1142</v>
      </c>
      <c r="B120">
        <v>19</v>
      </c>
      <c r="C120" s="49">
        <v>149</v>
      </c>
      <c r="D120" s="5" t="s">
        <v>1143</v>
      </c>
      <c r="E120" s="59">
        <v>2</v>
      </c>
      <c r="F120" s="6">
        <v>43</v>
      </c>
      <c r="G120" s="7">
        <v>1.58</v>
      </c>
      <c r="H120" s="6">
        <v>55</v>
      </c>
      <c r="I120" s="8">
        <v>22.031725680000001</v>
      </c>
      <c r="J120" s="8">
        <v>5</v>
      </c>
      <c r="K120" s="8">
        <v>12</v>
      </c>
      <c r="L120" s="8">
        <v>5</v>
      </c>
      <c r="M120" s="7">
        <v>60</v>
      </c>
      <c r="N120" s="7">
        <v>220</v>
      </c>
      <c r="O120" s="74">
        <v>6</v>
      </c>
      <c r="P120" s="6">
        <v>2</v>
      </c>
      <c r="Q120" s="6">
        <v>1</v>
      </c>
      <c r="R120" s="6">
        <v>2</v>
      </c>
      <c r="S120" s="6">
        <v>0</v>
      </c>
      <c r="T120" s="6">
        <v>0</v>
      </c>
      <c r="U120" s="6">
        <v>0</v>
      </c>
      <c r="V120" s="6">
        <v>0</v>
      </c>
      <c r="W120" s="6">
        <v>2</v>
      </c>
      <c r="X120" s="6">
        <v>1</v>
      </c>
      <c r="Y120" s="6">
        <v>1</v>
      </c>
      <c r="Z120" s="6">
        <v>1</v>
      </c>
      <c r="AA120" s="6">
        <v>1</v>
      </c>
      <c r="AB120" s="6">
        <v>1</v>
      </c>
      <c r="AC120" s="6">
        <v>1</v>
      </c>
      <c r="AD120" s="6">
        <v>1</v>
      </c>
      <c r="AE120" s="6"/>
      <c r="AF120" s="6"/>
      <c r="AG120" s="6"/>
      <c r="AH120" s="6"/>
      <c r="AI120" s="6"/>
      <c r="AJ120" s="6"/>
      <c r="AK120" s="6"/>
      <c r="AL120" s="6"/>
      <c r="AM120" s="6"/>
      <c r="AN120" s="6"/>
      <c r="AO120" s="6"/>
      <c r="AP120" s="6"/>
      <c r="AQ120" s="6"/>
      <c r="AR120" s="6"/>
      <c r="AT120" s="6"/>
    </row>
    <row r="121" spans="1:47" ht="15">
      <c r="A121"/>
      <c r="B121">
        <v>20</v>
      </c>
      <c r="C121" s="49">
        <v>150</v>
      </c>
      <c r="D121" s="5" t="s">
        <v>1144</v>
      </c>
      <c r="E121" s="59">
        <v>2</v>
      </c>
      <c r="F121" s="6">
        <v>51</v>
      </c>
      <c r="G121" s="7">
        <v>1.55</v>
      </c>
      <c r="H121" s="6">
        <v>52.5</v>
      </c>
      <c r="I121" s="8">
        <v>22.060353800000001</v>
      </c>
      <c r="J121" s="8">
        <v>10</v>
      </c>
      <c r="K121" s="8">
        <v>15</v>
      </c>
      <c r="L121" s="8">
        <v>7</v>
      </c>
      <c r="M121" s="7">
        <v>105</v>
      </c>
      <c r="N121" s="7">
        <v>400</v>
      </c>
      <c r="O121" s="7">
        <v>6.5</v>
      </c>
      <c r="P121" s="6">
        <v>1</v>
      </c>
      <c r="Q121" s="6">
        <v>0</v>
      </c>
      <c r="R121" s="6">
        <v>0</v>
      </c>
      <c r="S121" s="6">
        <v>0</v>
      </c>
      <c r="T121" s="6">
        <v>0</v>
      </c>
      <c r="U121" s="6">
        <v>0</v>
      </c>
      <c r="V121" s="6">
        <v>0</v>
      </c>
      <c r="W121" s="6">
        <v>2</v>
      </c>
      <c r="X121" s="6">
        <v>0</v>
      </c>
      <c r="Y121" s="6">
        <v>1</v>
      </c>
      <c r="Z121" s="6">
        <v>1</v>
      </c>
      <c r="AA121" s="6">
        <v>1</v>
      </c>
      <c r="AB121" s="6">
        <v>1</v>
      </c>
      <c r="AC121" s="6">
        <v>2</v>
      </c>
      <c r="AD121" s="6">
        <v>1</v>
      </c>
      <c r="AE121" s="6">
        <v>1</v>
      </c>
      <c r="AF121" s="6">
        <v>0</v>
      </c>
      <c r="AG121" s="6">
        <v>0</v>
      </c>
      <c r="AH121" s="6">
        <v>0</v>
      </c>
      <c r="AI121" s="6">
        <v>0</v>
      </c>
      <c r="AJ121" s="6">
        <v>0</v>
      </c>
      <c r="AK121" s="6">
        <v>0</v>
      </c>
      <c r="AL121" s="6">
        <v>2</v>
      </c>
      <c r="AM121" s="6">
        <v>2</v>
      </c>
      <c r="AN121" s="6">
        <v>2</v>
      </c>
      <c r="AO121" s="6">
        <v>2</v>
      </c>
      <c r="AP121" s="6">
        <v>2</v>
      </c>
      <c r="AQ121" s="6">
        <v>1</v>
      </c>
      <c r="AR121" s="6">
        <v>1</v>
      </c>
      <c r="AS121" s="6">
        <v>0</v>
      </c>
      <c r="AT121" s="6"/>
    </row>
    <row r="122" spans="1:47" ht="15">
      <c r="A122"/>
      <c r="B122">
        <v>21</v>
      </c>
      <c r="C122" s="49">
        <v>151</v>
      </c>
      <c r="D122" s="5" t="s">
        <v>1145</v>
      </c>
      <c r="E122" s="59">
        <v>2</v>
      </c>
      <c r="F122" s="6">
        <v>43</v>
      </c>
      <c r="G122" s="7">
        <v>1.59</v>
      </c>
      <c r="H122" s="6">
        <v>53</v>
      </c>
      <c r="I122" s="8">
        <v>20.964360589999998</v>
      </c>
      <c r="J122" s="8">
        <v>1</v>
      </c>
      <c r="K122" s="8">
        <v>5</v>
      </c>
      <c r="L122" s="8">
        <v>5</v>
      </c>
      <c r="M122" s="7">
        <v>25</v>
      </c>
      <c r="N122" s="7">
        <v>80</v>
      </c>
      <c r="O122" s="74">
        <v>7</v>
      </c>
      <c r="P122" s="6">
        <v>2</v>
      </c>
      <c r="Q122" s="6">
        <v>2</v>
      </c>
      <c r="R122" s="6">
        <v>0</v>
      </c>
      <c r="S122" s="6">
        <v>0</v>
      </c>
      <c r="T122" s="6">
        <v>0</v>
      </c>
      <c r="U122" s="6">
        <v>0</v>
      </c>
      <c r="V122" s="6">
        <v>0</v>
      </c>
      <c r="W122" s="6">
        <v>2</v>
      </c>
      <c r="X122" s="6">
        <v>1</v>
      </c>
      <c r="Y122" s="6">
        <v>1</v>
      </c>
      <c r="Z122" s="6">
        <v>1</v>
      </c>
      <c r="AA122" s="6">
        <v>1</v>
      </c>
      <c r="AB122" s="6">
        <v>1</v>
      </c>
      <c r="AC122" s="6">
        <v>2</v>
      </c>
      <c r="AD122" s="6">
        <v>1</v>
      </c>
      <c r="AE122" s="6">
        <v>2</v>
      </c>
      <c r="AF122" s="6">
        <v>2</v>
      </c>
      <c r="AG122" s="6">
        <v>0</v>
      </c>
      <c r="AH122" s="6">
        <v>0</v>
      </c>
      <c r="AI122" s="6">
        <v>0</v>
      </c>
      <c r="AJ122" s="6">
        <v>0</v>
      </c>
      <c r="AK122" s="6">
        <v>0</v>
      </c>
      <c r="AL122" s="6">
        <v>2</v>
      </c>
      <c r="AM122" s="6">
        <v>0</v>
      </c>
      <c r="AN122" s="6">
        <v>1</v>
      </c>
      <c r="AO122" s="6">
        <v>1</v>
      </c>
      <c r="AP122" s="6">
        <v>1</v>
      </c>
      <c r="AQ122" s="6">
        <v>1</v>
      </c>
      <c r="AR122" s="6">
        <v>2</v>
      </c>
      <c r="AS122" s="6">
        <v>0</v>
      </c>
      <c r="AU122" s="6"/>
    </row>
    <row r="123" spans="1:47" ht="15">
      <c r="A123" t="s">
        <v>1147</v>
      </c>
      <c r="B123">
        <v>23</v>
      </c>
      <c r="C123" s="49">
        <v>153</v>
      </c>
      <c r="D123" s="5" t="s">
        <v>985</v>
      </c>
      <c r="E123" s="59">
        <v>2</v>
      </c>
      <c r="F123" s="6">
        <v>45</v>
      </c>
      <c r="G123" s="7">
        <v>1.53</v>
      </c>
      <c r="H123" s="6">
        <v>47</v>
      </c>
      <c r="I123" s="8">
        <v>20.07774787</v>
      </c>
      <c r="J123" s="8">
        <v>3</v>
      </c>
      <c r="K123" s="8">
        <v>10</v>
      </c>
      <c r="L123" s="8">
        <v>5</v>
      </c>
      <c r="M123" s="7">
        <v>50</v>
      </c>
      <c r="N123" s="7">
        <v>200</v>
      </c>
      <c r="O123" s="73">
        <v>5.5</v>
      </c>
      <c r="P123" s="6">
        <v>1</v>
      </c>
      <c r="Q123" s="6">
        <v>0</v>
      </c>
      <c r="R123" s="6">
        <v>0</v>
      </c>
      <c r="S123" s="6">
        <v>0</v>
      </c>
      <c r="T123" s="6">
        <v>0</v>
      </c>
      <c r="U123" s="6">
        <v>0</v>
      </c>
      <c r="V123" s="6">
        <v>0</v>
      </c>
      <c r="W123" s="6">
        <v>2</v>
      </c>
      <c r="X123" s="6">
        <v>1</v>
      </c>
      <c r="Y123" s="6">
        <v>2</v>
      </c>
      <c r="Z123" s="6">
        <v>1</v>
      </c>
      <c r="AA123" s="6">
        <v>1</v>
      </c>
      <c r="AB123" s="6">
        <v>1</v>
      </c>
      <c r="AC123" s="6">
        <v>2</v>
      </c>
      <c r="AD123" s="6">
        <v>1</v>
      </c>
      <c r="AE123" s="6">
        <v>1</v>
      </c>
      <c r="AF123" s="6">
        <v>0</v>
      </c>
      <c r="AG123" s="6">
        <v>0</v>
      </c>
      <c r="AH123" s="6">
        <v>0</v>
      </c>
      <c r="AI123" s="6">
        <v>0</v>
      </c>
      <c r="AJ123" s="6">
        <v>0</v>
      </c>
      <c r="AK123" s="6">
        <v>0</v>
      </c>
      <c r="AL123" s="6">
        <v>2</v>
      </c>
      <c r="AM123" s="6">
        <v>1</v>
      </c>
      <c r="AN123" s="6">
        <v>1</v>
      </c>
      <c r="AO123" s="6">
        <v>1</v>
      </c>
      <c r="AP123" s="6">
        <v>1</v>
      </c>
      <c r="AQ123" s="6">
        <v>1</v>
      </c>
      <c r="AR123" s="6">
        <v>2</v>
      </c>
      <c r="AS123" s="6">
        <v>1</v>
      </c>
      <c r="AT123" s="6"/>
    </row>
    <row r="124" spans="1:47" ht="15">
      <c r="A124"/>
      <c r="B124">
        <v>24</v>
      </c>
      <c r="C124" s="49">
        <v>154</v>
      </c>
      <c r="D124" s="5" t="s">
        <v>1148</v>
      </c>
      <c r="E124" s="59">
        <v>2</v>
      </c>
      <c r="F124" s="6">
        <v>58</v>
      </c>
      <c r="G124" s="7">
        <v>1.64</v>
      </c>
      <c r="H124" s="6">
        <v>50</v>
      </c>
      <c r="I124" s="8">
        <v>18.590124930000002</v>
      </c>
      <c r="J124" s="8">
        <v>7</v>
      </c>
      <c r="K124" s="8">
        <v>10</v>
      </c>
      <c r="L124" s="8">
        <v>4</v>
      </c>
      <c r="M124" s="7">
        <v>40</v>
      </c>
      <c r="N124" s="7">
        <v>200</v>
      </c>
      <c r="O124" s="7">
        <v>5.67</v>
      </c>
      <c r="P124" s="6">
        <v>2</v>
      </c>
      <c r="Q124" s="6">
        <v>2</v>
      </c>
      <c r="R124" s="6">
        <v>4</v>
      </c>
      <c r="S124" s="6">
        <v>2</v>
      </c>
      <c r="T124" s="6">
        <v>0</v>
      </c>
      <c r="U124" s="6">
        <v>0</v>
      </c>
      <c r="V124" s="6">
        <v>0</v>
      </c>
      <c r="W124" s="6">
        <v>2</v>
      </c>
      <c r="X124" s="6">
        <v>2</v>
      </c>
      <c r="Y124" s="6">
        <v>2</v>
      </c>
      <c r="Z124" s="6">
        <v>2</v>
      </c>
      <c r="AA124" s="6">
        <v>2</v>
      </c>
      <c r="AB124" s="6">
        <v>2</v>
      </c>
      <c r="AC124" s="6">
        <v>2</v>
      </c>
      <c r="AD124" s="6">
        <v>2</v>
      </c>
      <c r="AE124" s="6">
        <v>2</v>
      </c>
      <c r="AF124" s="6">
        <v>2</v>
      </c>
      <c r="AG124" s="6">
        <v>2</v>
      </c>
      <c r="AH124" s="6">
        <v>0</v>
      </c>
      <c r="AI124" s="6">
        <v>0</v>
      </c>
      <c r="AJ124" s="6">
        <v>0</v>
      </c>
      <c r="AK124" s="6">
        <v>0</v>
      </c>
      <c r="AL124" s="6">
        <v>2</v>
      </c>
      <c r="AM124" s="6">
        <v>2</v>
      </c>
      <c r="AN124" s="6">
        <v>3</v>
      </c>
      <c r="AO124" s="6">
        <v>2</v>
      </c>
      <c r="AP124" s="6">
        <v>2</v>
      </c>
      <c r="AQ124" s="6">
        <v>1</v>
      </c>
      <c r="AR124" s="6">
        <v>2</v>
      </c>
      <c r="AS124" s="6">
        <v>2</v>
      </c>
      <c r="AU124" s="6"/>
    </row>
    <row r="125" spans="1:47" ht="15">
      <c r="A125"/>
      <c r="B125">
        <v>25</v>
      </c>
      <c r="C125" s="49">
        <v>155</v>
      </c>
      <c r="D125" s="5" t="s">
        <v>1149</v>
      </c>
      <c r="E125" s="59">
        <v>2</v>
      </c>
      <c r="F125" s="6">
        <v>46</v>
      </c>
      <c r="G125" s="7">
        <v>1.7</v>
      </c>
      <c r="H125" s="6">
        <v>64</v>
      </c>
      <c r="I125" s="8">
        <v>22.145328719999998</v>
      </c>
      <c r="J125" s="8">
        <v>4</v>
      </c>
      <c r="K125" s="8">
        <v>10</v>
      </c>
      <c r="L125" s="8">
        <v>2.5</v>
      </c>
      <c r="M125" s="7">
        <v>25</v>
      </c>
      <c r="N125" s="7">
        <v>150</v>
      </c>
      <c r="O125" s="7">
        <v>5.5</v>
      </c>
      <c r="P125" s="6">
        <v>2</v>
      </c>
      <c r="Q125" s="6">
        <v>1</v>
      </c>
      <c r="R125" s="6">
        <v>2</v>
      </c>
      <c r="S125" s="6">
        <v>0</v>
      </c>
      <c r="T125" s="6">
        <v>0</v>
      </c>
      <c r="U125" s="6">
        <v>0</v>
      </c>
      <c r="V125" s="6">
        <v>0</v>
      </c>
      <c r="W125" s="6">
        <v>2</v>
      </c>
      <c r="X125" s="6">
        <v>2</v>
      </c>
      <c r="Y125" s="6">
        <v>2</v>
      </c>
      <c r="Z125" s="6">
        <v>2</v>
      </c>
      <c r="AA125" s="6">
        <v>2</v>
      </c>
      <c r="AB125" s="6">
        <v>0</v>
      </c>
      <c r="AC125" s="6">
        <v>1</v>
      </c>
      <c r="AD125" s="6">
        <v>0</v>
      </c>
      <c r="AE125" s="6">
        <v>2</v>
      </c>
      <c r="AF125" s="6">
        <v>1</v>
      </c>
      <c r="AG125" s="6">
        <v>2</v>
      </c>
      <c r="AH125" s="6">
        <v>0</v>
      </c>
      <c r="AI125" s="6">
        <v>0</v>
      </c>
      <c r="AJ125" s="6">
        <v>0</v>
      </c>
      <c r="AK125" s="6">
        <v>0</v>
      </c>
      <c r="AL125" s="6">
        <v>2</v>
      </c>
      <c r="AM125" s="6">
        <v>2</v>
      </c>
      <c r="AN125" s="6">
        <v>2</v>
      </c>
      <c r="AO125" s="6">
        <v>2</v>
      </c>
      <c r="AP125" s="6">
        <v>2</v>
      </c>
      <c r="AQ125" s="6">
        <v>0</v>
      </c>
      <c r="AR125" s="6">
        <v>2</v>
      </c>
      <c r="AS125" s="6">
        <v>1</v>
      </c>
      <c r="AU125" s="6"/>
    </row>
    <row r="126" spans="1:47" ht="15">
      <c r="A126" t="s">
        <v>1150</v>
      </c>
      <c r="B126">
        <v>26</v>
      </c>
      <c r="C126" s="49">
        <v>156</v>
      </c>
      <c r="D126" s="5" t="s">
        <v>1151</v>
      </c>
      <c r="E126" s="59">
        <v>2</v>
      </c>
      <c r="F126" s="6">
        <v>46</v>
      </c>
      <c r="G126" s="7">
        <v>1.55</v>
      </c>
      <c r="H126" s="6">
        <v>49</v>
      </c>
      <c r="I126" s="8">
        <v>20.39542144</v>
      </c>
      <c r="J126" s="8">
        <v>5</v>
      </c>
      <c r="K126" s="8">
        <v>5</v>
      </c>
      <c r="L126" s="8">
        <v>3</v>
      </c>
      <c r="M126" s="7">
        <v>15</v>
      </c>
      <c r="N126" s="7">
        <v>60</v>
      </c>
      <c r="O126" s="7">
        <v>6</v>
      </c>
      <c r="P126" s="6">
        <v>2</v>
      </c>
      <c r="Q126" s="6">
        <v>0</v>
      </c>
      <c r="R126" s="6">
        <v>0</v>
      </c>
      <c r="S126" s="6">
        <v>2</v>
      </c>
      <c r="T126" s="6">
        <v>0</v>
      </c>
      <c r="U126" s="6">
        <v>0</v>
      </c>
      <c r="V126" s="6">
        <v>0</v>
      </c>
      <c r="W126" s="6">
        <v>2</v>
      </c>
      <c r="X126" s="6">
        <v>0</v>
      </c>
      <c r="Y126" s="6">
        <v>2</v>
      </c>
      <c r="Z126" s="6">
        <v>0</v>
      </c>
      <c r="AA126" s="6">
        <v>0</v>
      </c>
      <c r="AB126" s="6">
        <v>1</v>
      </c>
      <c r="AC126" s="6">
        <v>1</v>
      </c>
      <c r="AD126" s="6">
        <v>1</v>
      </c>
      <c r="AE126" s="6">
        <v>2</v>
      </c>
      <c r="AF126" s="6">
        <v>1</v>
      </c>
      <c r="AG126" s="6">
        <v>0</v>
      </c>
      <c r="AH126" s="6">
        <v>0</v>
      </c>
      <c r="AI126" s="6">
        <v>0</v>
      </c>
      <c r="AJ126" s="6">
        <v>0</v>
      </c>
      <c r="AK126" s="6">
        <v>0</v>
      </c>
      <c r="AL126" s="6">
        <v>2</v>
      </c>
      <c r="AM126" s="6">
        <v>0</v>
      </c>
      <c r="AN126" s="6">
        <v>2</v>
      </c>
      <c r="AO126" s="6">
        <v>0</v>
      </c>
      <c r="AP126" s="6">
        <v>0</v>
      </c>
      <c r="AQ126" s="6">
        <v>1</v>
      </c>
      <c r="AR126" s="6">
        <v>1</v>
      </c>
      <c r="AS126" s="6">
        <v>2</v>
      </c>
      <c r="AU126" s="6"/>
    </row>
    <row r="127" spans="1:47" ht="15">
      <c r="A127"/>
      <c r="B127">
        <v>27</v>
      </c>
      <c r="C127" s="49">
        <v>157</v>
      </c>
      <c r="D127" s="5" t="s">
        <v>1152</v>
      </c>
      <c r="E127" s="59">
        <v>2</v>
      </c>
      <c r="F127" s="6">
        <v>43</v>
      </c>
      <c r="G127" s="7">
        <v>1.6</v>
      </c>
      <c r="H127" s="6">
        <v>55</v>
      </c>
      <c r="I127" s="8">
        <v>21.484375</v>
      </c>
      <c r="J127" s="8">
        <v>5</v>
      </c>
      <c r="K127" s="8">
        <v>12.5</v>
      </c>
      <c r="L127" s="8">
        <v>4.5</v>
      </c>
      <c r="M127" s="7">
        <v>56.25</v>
      </c>
      <c r="N127" s="7">
        <v>200</v>
      </c>
      <c r="O127" s="7">
        <v>4.83</v>
      </c>
      <c r="P127" s="6">
        <v>2</v>
      </c>
      <c r="Q127" s="6">
        <v>2</v>
      </c>
      <c r="R127" s="6">
        <v>2</v>
      </c>
      <c r="S127" s="6">
        <v>0</v>
      </c>
      <c r="T127" s="6">
        <v>0</v>
      </c>
      <c r="U127" s="6">
        <v>0</v>
      </c>
      <c r="V127" s="6">
        <v>0</v>
      </c>
      <c r="W127" s="6">
        <v>2</v>
      </c>
      <c r="X127" s="6">
        <v>2</v>
      </c>
      <c r="Y127" s="6">
        <v>2</v>
      </c>
      <c r="Z127" s="6">
        <v>2</v>
      </c>
      <c r="AA127" s="6">
        <v>2</v>
      </c>
      <c r="AB127" s="6">
        <v>3</v>
      </c>
      <c r="AC127" s="6">
        <v>2</v>
      </c>
      <c r="AD127" s="6">
        <v>1</v>
      </c>
      <c r="AE127" s="6">
        <v>2</v>
      </c>
      <c r="AF127" s="6">
        <v>2</v>
      </c>
      <c r="AG127" s="6">
        <v>2</v>
      </c>
      <c r="AH127" s="6">
        <v>0</v>
      </c>
      <c r="AI127" s="6">
        <v>0</v>
      </c>
      <c r="AJ127" s="6">
        <v>0</v>
      </c>
      <c r="AK127" s="6">
        <v>0</v>
      </c>
      <c r="AL127" s="6">
        <v>2</v>
      </c>
      <c r="AM127" s="6">
        <v>2</v>
      </c>
      <c r="AN127" s="6">
        <v>2</v>
      </c>
      <c r="AO127" s="6">
        <v>2</v>
      </c>
      <c r="AP127" s="6">
        <v>2</v>
      </c>
      <c r="AQ127" s="6">
        <v>3</v>
      </c>
      <c r="AR127" s="6">
        <v>2</v>
      </c>
      <c r="AS127" s="6">
        <v>1</v>
      </c>
      <c r="AU127" s="6"/>
    </row>
    <row r="128" spans="1:47">
      <c r="A128"/>
      <c r="B128"/>
      <c r="C128"/>
    </row>
    <row r="129" spans="1:18">
      <c r="A129"/>
      <c r="B129"/>
      <c r="C129"/>
    </row>
    <row r="130" spans="1:18">
      <c r="A130"/>
      <c r="B130"/>
      <c r="C130"/>
    </row>
    <row r="131" spans="1:18">
      <c r="A131"/>
      <c r="B131"/>
      <c r="C131"/>
    </row>
    <row r="132" spans="1:18">
      <c r="A132"/>
      <c r="B132"/>
      <c r="C132"/>
    </row>
    <row r="133" spans="1:18">
      <c r="A133"/>
      <c r="B133"/>
      <c r="C133"/>
    </row>
    <row r="134" spans="1:18">
      <c r="A134"/>
      <c r="B134"/>
      <c r="C134"/>
    </row>
    <row r="135" spans="1:18">
      <c r="A135"/>
      <c r="B135"/>
      <c r="C135"/>
    </row>
    <row r="137" spans="1:18">
      <c r="I137" t="s">
        <v>1154</v>
      </c>
    </row>
    <row r="138" spans="1:18">
      <c r="K138" t="s">
        <v>803</v>
      </c>
      <c r="L138" t="s">
        <v>1155</v>
      </c>
      <c r="M138" t="s">
        <v>1156</v>
      </c>
      <c r="N138" t="s">
        <v>1157</v>
      </c>
      <c r="O138" t="s">
        <v>1158</v>
      </c>
      <c r="P138" t="s">
        <v>1159</v>
      </c>
      <c r="Q138" t="s">
        <v>1160</v>
      </c>
    </row>
    <row r="139" spans="1:18">
      <c r="Q139" t="s">
        <v>1161</v>
      </c>
      <c r="R139" t="s">
        <v>1162</v>
      </c>
    </row>
    <row r="140" spans="1:18">
      <c r="I140" t="s">
        <v>1163</v>
      </c>
      <c r="J140" t="s">
        <v>22</v>
      </c>
      <c r="K140">
        <v>0.161</v>
      </c>
      <c r="L140">
        <v>0.04</v>
      </c>
      <c r="M140">
        <v>15.971</v>
      </c>
      <c r="N140">
        <v>1</v>
      </c>
      <c r="O140" s="4">
        <v>0</v>
      </c>
      <c r="P140">
        <v>1.175</v>
      </c>
      <c r="Q140">
        <v>1.0860000000000001</v>
      </c>
      <c r="R140">
        <v>1.272</v>
      </c>
    </row>
    <row r="141" spans="1:18">
      <c r="J141" t="s">
        <v>28</v>
      </c>
      <c r="K141">
        <v>0.47499999999999998</v>
      </c>
      <c r="L141">
        <v>0.14399999999999999</v>
      </c>
      <c r="M141">
        <v>10.87</v>
      </c>
      <c r="N141">
        <v>1</v>
      </c>
      <c r="O141" s="4">
        <v>1E-3</v>
      </c>
      <c r="P141">
        <v>1.6080000000000001</v>
      </c>
      <c r="Q141">
        <v>1.212</v>
      </c>
      <c r="R141">
        <v>2.133</v>
      </c>
    </row>
    <row r="142" spans="1:18">
      <c r="J142" t="s">
        <v>1071</v>
      </c>
      <c r="K142">
        <v>-6.0000000000000001E-3</v>
      </c>
      <c r="L142">
        <v>3.0000000000000001E-3</v>
      </c>
      <c r="M142">
        <v>3.24</v>
      </c>
      <c r="N142">
        <v>1</v>
      </c>
      <c r="O142">
        <v>7.1999999999999995E-2</v>
      </c>
      <c r="P142">
        <v>0.99399999999999999</v>
      </c>
      <c r="Q142">
        <v>0.98699999999999999</v>
      </c>
      <c r="R142">
        <v>1.0009999999999999</v>
      </c>
    </row>
    <row r="143" spans="1:18">
      <c r="J143" t="s">
        <v>1072</v>
      </c>
      <c r="K143">
        <v>0.76500000000000001</v>
      </c>
      <c r="L143">
        <v>0.377</v>
      </c>
      <c r="M143">
        <v>4.1109999999999998</v>
      </c>
      <c r="N143">
        <v>1</v>
      </c>
      <c r="O143" s="4">
        <v>4.2999999999999997E-2</v>
      </c>
      <c r="P143">
        <v>2.149</v>
      </c>
      <c r="Q143">
        <v>1.026</v>
      </c>
      <c r="R143">
        <v>4.5010000000000003</v>
      </c>
    </row>
    <row r="144" spans="1:18">
      <c r="J144" t="s">
        <v>1164</v>
      </c>
      <c r="K144">
        <v>-0.73299999999999998</v>
      </c>
      <c r="L144">
        <v>0.59</v>
      </c>
      <c r="M144">
        <v>1.546</v>
      </c>
      <c r="N144">
        <v>1</v>
      </c>
      <c r="O144">
        <v>0.214</v>
      </c>
      <c r="P144">
        <v>0.48</v>
      </c>
      <c r="Q144">
        <v>0.151</v>
      </c>
      <c r="R144">
        <v>1.526</v>
      </c>
    </row>
    <row r="145" spans="9:16">
      <c r="J145" t="s">
        <v>1165</v>
      </c>
      <c r="K145">
        <v>-21.265999999999998</v>
      </c>
      <c r="L145">
        <v>4.6950000000000003</v>
      </c>
      <c r="M145">
        <v>20.515000000000001</v>
      </c>
      <c r="N145">
        <v>1</v>
      </c>
      <c r="O145">
        <v>0</v>
      </c>
      <c r="P145">
        <v>0</v>
      </c>
    </row>
    <row r="146" spans="9:16">
      <c r="I146" t="s">
        <v>1166</v>
      </c>
    </row>
  </sheetData>
  <autoFilter ref="A2:AX134" xr:uid="{00000000-0009-0000-0000-000004000000}">
    <sortState xmlns:xlrd2="http://schemas.microsoft.com/office/spreadsheetml/2017/richdata2" ref="A2:AX134">
      <sortCondition ref="C2"/>
    </sortState>
  </autoFilter>
  <phoneticPr fontId="20" type="noConversion"/>
  <pageMargins left="0.69930555555555596" right="0.69930555555555596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X11"/>
  <sheetViews>
    <sheetView workbookViewId="0">
      <selection activeCell="D11" sqref="D11"/>
    </sheetView>
  </sheetViews>
  <sheetFormatPr baseColWidth="10" defaultColWidth="9.1640625" defaultRowHeight="14"/>
  <sheetData>
    <row r="1" spans="1:50" s="48" customFormat="1">
      <c r="A1" s="53">
        <v>80</v>
      </c>
      <c r="B1" s="53">
        <v>80</v>
      </c>
      <c r="C1" s="53">
        <v>80</v>
      </c>
      <c r="D1" s="48" t="s">
        <v>782</v>
      </c>
      <c r="E1" s="48">
        <v>1</v>
      </c>
      <c r="F1" s="48">
        <v>51</v>
      </c>
      <c r="G1" s="48">
        <v>1.48</v>
      </c>
      <c r="H1" s="48">
        <v>75</v>
      </c>
      <c r="I1" s="71">
        <v>34.200000000000003</v>
      </c>
      <c r="J1" s="48">
        <v>8</v>
      </c>
      <c r="K1" s="48">
        <v>10</v>
      </c>
      <c r="L1" s="48">
        <v>4</v>
      </c>
      <c r="M1" s="48">
        <v>40</v>
      </c>
      <c r="N1" s="48">
        <v>180</v>
      </c>
      <c r="O1" s="48">
        <v>5</v>
      </c>
      <c r="P1" s="48">
        <v>2</v>
      </c>
      <c r="Q1" s="48">
        <v>1</v>
      </c>
      <c r="R1" s="48">
        <v>0</v>
      </c>
      <c r="S1" s="48">
        <v>0</v>
      </c>
      <c r="T1" s="48">
        <v>0</v>
      </c>
      <c r="U1" s="48">
        <v>0</v>
      </c>
      <c r="V1" s="48">
        <v>0</v>
      </c>
      <c r="W1" s="48">
        <v>2</v>
      </c>
      <c r="X1" s="48">
        <v>2</v>
      </c>
      <c r="Y1" s="48">
        <v>2</v>
      </c>
      <c r="Z1" s="48">
        <v>2</v>
      </c>
      <c r="AA1" s="48">
        <v>2</v>
      </c>
      <c r="AB1" s="48">
        <v>0</v>
      </c>
      <c r="AC1" s="48">
        <v>1</v>
      </c>
      <c r="AD1" s="48">
        <v>1</v>
      </c>
      <c r="AE1" s="48">
        <v>2</v>
      </c>
      <c r="AF1" s="48">
        <v>1</v>
      </c>
      <c r="AG1" s="48">
        <v>0</v>
      </c>
      <c r="AH1" s="48">
        <v>0</v>
      </c>
      <c r="AI1" s="48">
        <v>0</v>
      </c>
      <c r="AJ1" s="48">
        <v>0</v>
      </c>
      <c r="AK1" s="48">
        <v>0</v>
      </c>
      <c r="AL1" s="48">
        <v>2</v>
      </c>
      <c r="AM1" s="48">
        <v>2</v>
      </c>
      <c r="AN1" s="48">
        <v>2</v>
      </c>
      <c r="AO1" s="48">
        <v>1</v>
      </c>
      <c r="AP1" s="48">
        <v>1</v>
      </c>
      <c r="AQ1" s="48">
        <v>1</v>
      </c>
      <c r="AR1" s="48">
        <v>1</v>
      </c>
      <c r="AS1" s="48">
        <v>1</v>
      </c>
      <c r="AT1" s="53"/>
      <c r="AU1" s="53"/>
      <c r="AV1" s="53"/>
      <c r="AW1" s="53"/>
      <c r="AX1" s="53"/>
    </row>
    <row r="2" spans="1:50">
      <c r="A2" t="s">
        <v>1167</v>
      </c>
      <c r="D2" t="s">
        <v>1168</v>
      </c>
    </row>
    <row r="3" spans="1:50" ht="16">
      <c r="A3" s="49">
        <v>10</v>
      </c>
      <c r="B3" s="49">
        <v>10</v>
      </c>
      <c r="C3" s="49">
        <v>97</v>
      </c>
      <c r="D3" s="52" t="s">
        <v>853</v>
      </c>
      <c r="E3">
        <v>2</v>
      </c>
      <c r="F3" s="4">
        <v>61</v>
      </c>
      <c r="G3">
        <v>1.65</v>
      </c>
      <c r="H3">
        <v>63</v>
      </c>
      <c r="I3">
        <v>23.1</v>
      </c>
      <c r="J3">
        <v>2.5</v>
      </c>
      <c r="K3">
        <v>9</v>
      </c>
      <c r="L3">
        <v>2</v>
      </c>
      <c r="M3">
        <v>18</v>
      </c>
      <c r="N3">
        <v>81</v>
      </c>
      <c r="O3">
        <v>4.33</v>
      </c>
      <c r="P3">
        <v>2</v>
      </c>
      <c r="Q3">
        <v>2</v>
      </c>
      <c r="R3">
        <v>0</v>
      </c>
      <c r="S3">
        <v>0</v>
      </c>
      <c r="T3">
        <v>0</v>
      </c>
      <c r="U3">
        <v>0</v>
      </c>
      <c r="V3">
        <v>0</v>
      </c>
      <c r="W3">
        <v>2</v>
      </c>
      <c r="X3">
        <v>0</v>
      </c>
      <c r="Y3">
        <v>2</v>
      </c>
      <c r="Z3">
        <v>1</v>
      </c>
      <c r="AA3">
        <v>1</v>
      </c>
      <c r="AB3">
        <v>2</v>
      </c>
      <c r="AC3">
        <v>2</v>
      </c>
      <c r="AD3">
        <v>2</v>
      </c>
      <c r="AE3">
        <v>2</v>
      </c>
      <c r="AF3">
        <v>2</v>
      </c>
      <c r="AG3">
        <v>1</v>
      </c>
      <c r="AH3">
        <v>0</v>
      </c>
      <c r="AI3">
        <v>0</v>
      </c>
      <c r="AJ3">
        <v>0</v>
      </c>
      <c r="AK3">
        <v>0</v>
      </c>
      <c r="AL3">
        <v>2</v>
      </c>
      <c r="AM3">
        <v>0</v>
      </c>
      <c r="AN3">
        <v>2</v>
      </c>
      <c r="AO3">
        <v>1</v>
      </c>
      <c r="AP3">
        <v>1</v>
      </c>
      <c r="AQ3">
        <v>2</v>
      </c>
      <c r="AR3">
        <v>2</v>
      </c>
      <c r="AS3">
        <v>2</v>
      </c>
      <c r="AT3" s="49"/>
      <c r="AU3" s="49"/>
      <c r="AV3" s="49"/>
      <c r="AW3" s="49"/>
      <c r="AX3" s="49"/>
    </row>
    <row r="4" spans="1:50" ht="15">
      <c r="A4">
        <v>-1</v>
      </c>
      <c r="B4">
        <v>22</v>
      </c>
      <c r="C4" s="49">
        <v>152</v>
      </c>
      <c r="D4" s="5" t="s">
        <v>1146</v>
      </c>
      <c r="E4" s="59">
        <v>2</v>
      </c>
      <c r="F4" s="15">
        <v>62</v>
      </c>
      <c r="G4" s="7">
        <v>1.62</v>
      </c>
      <c r="H4" s="6">
        <v>53</v>
      </c>
      <c r="I4" s="8">
        <v>20.195092209999999</v>
      </c>
      <c r="J4" s="8">
        <v>8</v>
      </c>
      <c r="K4" s="8">
        <v>9</v>
      </c>
      <c r="L4" s="8">
        <v>3</v>
      </c>
      <c r="M4" s="7">
        <v>27</v>
      </c>
      <c r="N4" s="7">
        <v>100</v>
      </c>
      <c r="O4" s="7">
        <v>7.33</v>
      </c>
      <c r="P4" s="6">
        <v>2</v>
      </c>
      <c r="Q4" s="6">
        <v>4</v>
      </c>
      <c r="R4" s="6">
        <v>0</v>
      </c>
      <c r="S4" s="6">
        <v>0</v>
      </c>
      <c r="T4" s="6">
        <v>0</v>
      </c>
      <c r="U4" s="6">
        <v>0</v>
      </c>
      <c r="V4" s="6">
        <v>0</v>
      </c>
      <c r="W4" s="6">
        <v>2</v>
      </c>
      <c r="X4" s="6">
        <v>2</v>
      </c>
      <c r="Y4" s="6">
        <v>2</v>
      </c>
      <c r="Z4" s="6">
        <v>2</v>
      </c>
      <c r="AA4" s="6">
        <v>2</v>
      </c>
      <c r="AB4" s="6">
        <v>1</v>
      </c>
      <c r="AC4" s="6">
        <v>2</v>
      </c>
      <c r="AD4" s="6">
        <v>2</v>
      </c>
      <c r="AE4" s="6"/>
      <c r="AF4" s="6">
        <v>2</v>
      </c>
      <c r="AG4" s="6">
        <v>4</v>
      </c>
      <c r="AH4" s="6">
        <v>0</v>
      </c>
      <c r="AI4" s="6">
        <v>0</v>
      </c>
      <c r="AJ4" s="6">
        <v>0</v>
      </c>
      <c r="AK4" s="6">
        <v>0</v>
      </c>
      <c r="AL4" s="6">
        <v>0</v>
      </c>
      <c r="AM4" s="6">
        <v>2</v>
      </c>
      <c r="AN4" s="6">
        <v>2</v>
      </c>
      <c r="AO4" s="6">
        <v>2</v>
      </c>
      <c r="AP4" s="6">
        <v>2</v>
      </c>
      <c r="AQ4" s="6">
        <v>2</v>
      </c>
      <c r="AR4" s="6">
        <v>2</v>
      </c>
      <c r="AS4" s="6">
        <v>2</v>
      </c>
      <c r="AT4" s="6">
        <v>1</v>
      </c>
      <c r="AU4" s="6"/>
    </row>
    <row r="5" spans="1:50" ht="15">
      <c r="A5">
        <v>-1</v>
      </c>
      <c r="B5">
        <v>13</v>
      </c>
      <c r="C5" s="49">
        <v>143</v>
      </c>
      <c r="D5" s="5" t="s">
        <v>1136</v>
      </c>
      <c r="E5" s="59">
        <v>1</v>
      </c>
      <c r="F5" s="15">
        <v>63</v>
      </c>
      <c r="G5" s="7">
        <v>1.81</v>
      </c>
      <c r="H5" s="6">
        <v>66</v>
      </c>
      <c r="I5" s="8">
        <v>20.145905190000001</v>
      </c>
      <c r="J5" s="8">
        <v>16</v>
      </c>
      <c r="K5" s="8">
        <v>7.5</v>
      </c>
      <c r="L5" s="8">
        <v>3.5</v>
      </c>
      <c r="M5" s="7">
        <v>26.25</v>
      </c>
      <c r="N5" s="7">
        <v>100</v>
      </c>
      <c r="O5" s="7">
        <v>5.5</v>
      </c>
      <c r="P5" s="6">
        <v>2</v>
      </c>
      <c r="Q5" s="6">
        <v>4</v>
      </c>
      <c r="R5" s="6">
        <v>3</v>
      </c>
      <c r="S5" s="6">
        <v>2</v>
      </c>
      <c r="T5" s="6">
        <v>2</v>
      </c>
      <c r="U5" s="6">
        <v>0</v>
      </c>
      <c r="V5" s="6">
        <v>2</v>
      </c>
      <c r="W5" s="6">
        <v>2</v>
      </c>
      <c r="X5" s="6">
        <v>2</v>
      </c>
      <c r="Y5" s="6">
        <v>3</v>
      </c>
      <c r="Z5" s="6">
        <v>2</v>
      </c>
      <c r="AA5" s="6">
        <v>2</v>
      </c>
      <c r="AB5" s="6">
        <v>3</v>
      </c>
      <c r="AC5" s="6">
        <v>2</v>
      </c>
      <c r="AD5" s="6">
        <v>0</v>
      </c>
      <c r="AE5" s="6"/>
      <c r="AF5" s="6"/>
      <c r="AG5" s="6"/>
      <c r="AH5" s="6"/>
      <c r="AI5" s="6"/>
      <c r="AJ5" s="6"/>
      <c r="AK5" s="6"/>
      <c r="AL5" s="6"/>
      <c r="AM5" s="6"/>
      <c r="AN5" s="6"/>
      <c r="AO5" s="6"/>
      <c r="AP5" s="6"/>
      <c r="AQ5" s="6"/>
      <c r="AR5" s="6"/>
      <c r="AS5" s="6"/>
      <c r="AT5" s="6"/>
      <c r="AU5" s="6"/>
    </row>
    <row r="7" spans="1:50">
      <c r="A7" t="s">
        <v>1169</v>
      </c>
    </row>
    <row r="9" spans="1:50">
      <c r="O9" t="s">
        <v>1170</v>
      </c>
    </row>
    <row r="10" spans="1:50">
      <c r="A10" s="49">
        <v>4</v>
      </c>
      <c r="B10" s="49">
        <v>4</v>
      </c>
      <c r="C10" s="49">
        <v>4</v>
      </c>
      <c r="D10" t="s">
        <v>126</v>
      </c>
      <c r="E10">
        <v>1</v>
      </c>
      <c r="F10">
        <v>33</v>
      </c>
      <c r="G10">
        <v>1.71</v>
      </c>
      <c r="H10">
        <v>63</v>
      </c>
      <c r="I10">
        <v>21.5</v>
      </c>
      <c r="J10">
        <v>2.5</v>
      </c>
      <c r="K10">
        <v>5</v>
      </c>
      <c r="L10">
        <v>4</v>
      </c>
      <c r="M10">
        <v>20</v>
      </c>
      <c r="N10">
        <v>90</v>
      </c>
      <c r="O10" s="4">
        <v>10</v>
      </c>
      <c r="P10">
        <v>1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1</v>
      </c>
      <c r="X10">
        <v>0</v>
      </c>
      <c r="Y10">
        <v>0</v>
      </c>
      <c r="Z10">
        <v>0</v>
      </c>
      <c r="AA10">
        <v>0</v>
      </c>
      <c r="AB10">
        <v>0</v>
      </c>
      <c r="AC10">
        <v>2</v>
      </c>
      <c r="AD10">
        <v>2</v>
      </c>
      <c r="AE10" s="49"/>
      <c r="AF10" s="49"/>
      <c r="AG10" s="49"/>
      <c r="AH10" s="49"/>
      <c r="AI10" s="49"/>
      <c r="AJ10" s="49"/>
      <c r="AK10" s="49"/>
      <c r="AL10" s="49"/>
      <c r="AM10" s="49"/>
      <c r="AN10" s="49"/>
      <c r="AO10" s="49"/>
      <c r="AP10" s="49"/>
      <c r="AQ10" s="49"/>
      <c r="AR10" s="49"/>
      <c r="AS10" s="49"/>
      <c r="AT10" s="49"/>
      <c r="AU10" s="49"/>
      <c r="AV10" s="49"/>
      <c r="AW10" s="49"/>
      <c r="AX10" s="49"/>
    </row>
    <row r="11" spans="1:50">
      <c r="A11" s="49">
        <v>48</v>
      </c>
      <c r="B11" s="49">
        <v>48</v>
      </c>
      <c r="C11" s="51">
        <v>48</v>
      </c>
      <c r="D11" t="s">
        <v>1108</v>
      </c>
      <c r="E11">
        <v>1</v>
      </c>
      <c r="F11">
        <v>54</v>
      </c>
      <c r="G11">
        <v>1.72</v>
      </c>
      <c r="H11">
        <v>73</v>
      </c>
      <c r="I11">
        <v>24.7</v>
      </c>
      <c r="J11">
        <v>0.5</v>
      </c>
      <c r="K11">
        <v>9</v>
      </c>
      <c r="L11">
        <v>1</v>
      </c>
      <c r="M11">
        <v>9</v>
      </c>
      <c r="N11">
        <v>41</v>
      </c>
      <c r="O11">
        <v>4.22</v>
      </c>
      <c r="P11">
        <v>2</v>
      </c>
      <c r="Q11">
        <v>2</v>
      </c>
      <c r="R11">
        <v>2</v>
      </c>
      <c r="S11">
        <v>0</v>
      </c>
      <c r="T11">
        <v>0</v>
      </c>
      <c r="U11">
        <v>0</v>
      </c>
      <c r="V11">
        <v>0</v>
      </c>
      <c r="W11">
        <v>2</v>
      </c>
      <c r="X11">
        <v>1</v>
      </c>
      <c r="Y11">
        <v>1</v>
      </c>
      <c r="Z11">
        <v>1</v>
      </c>
      <c r="AA11">
        <v>1</v>
      </c>
      <c r="AB11">
        <v>3</v>
      </c>
      <c r="AC11">
        <v>1</v>
      </c>
      <c r="AD11">
        <v>2</v>
      </c>
      <c r="AE11" s="49"/>
      <c r="AF11" s="49"/>
      <c r="AG11" s="49"/>
      <c r="AH11" s="49"/>
      <c r="AI11" s="49"/>
      <c r="AJ11" s="49"/>
      <c r="AK11" s="49"/>
      <c r="AL11" s="49"/>
      <c r="AM11" s="49"/>
      <c r="AN11" s="49"/>
      <c r="AO11" s="49"/>
      <c r="AP11" s="49"/>
      <c r="AQ11" s="49"/>
      <c r="AR11" s="49"/>
      <c r="AS11" s="49"/>
      <c r="AT11" s="49"/>
      <c r="AU11" s="49"/>
      <c r="AV11" s="49"/>
      <c r="AW11" s="49"/>
      <c r="AX11" s="49"/>
    </row>
  </sheetData>
  <phoneticPr fontId="20" type="noConversion"/>
  <pageMargins left="0.75" right="0.75" top="1" bottom="1" header="0.51180555555555596" footer="0.51180555555555596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U106"/>
  <sheetViews>
    <sheetView zoomScaleNormal="100" workbookViewId="0">
      <pane xSplit="1" ySplit="1" topLeftCell="B2" activePane="bottomRight" state="frozen"/>
      <selection pane="topRight"/>
      <selection pane="bottomLeft"/>
      <selection pane="bottomRight" activeCell="C1" sqref="C1:C1048576"/>
    </sheetView>
  </sheetViews>
  <sheetFormatPr baseColWidth="10" defaultColWidth="9" defaultRowHeight="17"/>
  <cols>
    <col min="1" max="2" width="9" style="104"/>
    <col min="3" max="3" width="9" style="111"/>
    <col min="4" max="4" width="9" style="108"/>
    <col min="5" max="20" width="9" style="104"/>
    <col min="21" max="21" width="7.83203125" style="104" customWidth="1"/>
    <col min="22" max="16384" width="9" style="104"/>
  </cols>
  <sheetData>
    <row r="1" spans="1:21">
      <c r="A1" s="104" t="s">
        <v>1416</v>
      </c>
      <c r="B1" s="104" t="s">
        <v>1432</v>
      </c>
      <c r="C1" s="111" t="s">
        <v>1417</v>
      </c>
      <c r="D1" s="108" t="s">
        <v>1418</v>
      </c>
      <c r="E1" s="104" t="s">
        <v>1431</v>
      </c>
      <c r="F1" s="104" t="s">
        <v>1419</v>
      </c>
      <c r="G1" s="104" t="s">
        <v>1420</v>
      </c>
      <c r="H1" s="104" t="s">
        <v>1421</v>
      </c>
      <c r="I1" s="104" t="s">
        <v>1422</v>
      </c>
      <c r="J1" s="104" t="s">
        <v>1424</v>
      </c>
      <c r="K1" s="104" t="s">
        <v>1425</v>
      </c>
      <c r="L1" s="104" t="s">
        <v>1426</v>
      </c>
      <c r="M1" s="104" t="s">
        <v>1427</v>
      </c>
      <c r="N1" s="104" t="s">
        <v>1428</v>
      </c>
      <c r="O1" s="104" t="s">
        <v>1429</v>
      </c>
      <c r="P1" s="104" t="s">
        <v>1423</v>
      </c>
      <c r="Q1" s="104" t="s">
        <v>1201</v>
      </c>
      <c r="R1" s="104" t="s">
        <v>1202</v>
      </c>
      <c r="S1" s="104" t="s">
        <v>1203</v>
      </c>
      <c r="T1" s="104" t="s">
        <v>1204</v>
      </c>
      <c r="U1" s="104" t="s">
        <v>1430</v>
      </c>
    </row>
    <row r="2" spans="1:21">
      <c r="A2" s="104">
        <v>1</v>
      </c>
      <c r="B2" s="104">
        <v>20</v>
      </c>
      <c r="C2" s="111">
        <v>1.76</v>
      </c>
      <c r="D2" s="108">
        <v>63</v>
      </c>
      <c r="E2" s="110">
        <v>20.3</v>
      </c>
      <c r="F2" s="110">
        <v>2.5</v>
      </c>
      <c r="G2" s="108">
        <v>81</v>
      </c>
      <c r="H2" s="111">
        <v>6</v>
      </c>
      <c r="I2" s="104">
        <v>0</v>
      </c>
      <c r="J2" s="104">
        <v>0</v>
      </c>
      <c r="K2" s="104">
        <v>0</v>
      </c>
      <c r="L2" s="104">
        <v>0</v>
      </c>
      <c r="M2" s="104">
        <v>0</v>
      </c>
      <c r="N2" s="104">
        <v>0</v>
      </c>
      <c r="O2" s="104">
        <v>0</v>
      </c>
      <c r="P2" s="104">
        <v>0</v>
      </c>
      <c r="Q2" s="104">
        <v>0</v>
      </c>
      <c r="R2" s="104">
        <v>0</v>
      </c>
      <c r="S2" s="104">
        <v>0</v>
      </c>
      <c r="T2" s="104">
        <v>0</v>
      </c>
      <c r="U2" s="104">
        <v>0</v>
      </c>
    </row>
    <row r="3" spans="1:21">
      <c r="A3" s="104">
        <v>1</v>
      </c>
      <c r="B3" s="104">
        <v>20</v>
      </c>
      <c r="C3" s="111">
        <v>1.68</v>
      </c>
      <c r="D3" s="108">
        <v>56</v>
      </c>
      <c r="E3" s="110">
        <v>19.8</v>
      </c>
      <c r="F3" s="110">
        <v>1.5</v>
      </c>
      <c r="G3" s="108">
        <v>180</v>
      </c>
      <c r="H3" s="111">
        <v>4.58</v>
      </c>
      <c r="I3" s="104">
        <v>0</v>
      </c>
      <c r="J3" s="104">
        <v>0</v>
      </c>
      <c r="K3" s="104">
        <v>0</v>
      </c>
      <c r="L3" s="104">
        <v>0</v>
      </c>
      <c r="M3" s="104">
        <v>0</v>
      </c>
      <c r="N3" s="104">
        <v>0</v>
      </c>
      <c r="O3" s="104">
        <v>0</v>
      </c>
      <c r="P3" s="104">
        <v>0</v>
      </c>
      <c r="Q3" s="104">
        <v>0</v>
      </c>
      <c r="R3" s="104">
        <v>0</v>
      </c>
      <c r="S3" s="104">
        <v>0</v>
      </c>
      <c r="T3" s="104">
        <v>0</v>
      </c>
      <c r="U3" s="104">
        <v>0</v>
      </c>
    </row>
    <row r="4" spans="1:21">
      <c r="A4" s="104">
        <v>1</v>
      </c>
      <c r="B4" s="104">
        <v>20</v>
      </c>
      <c r="C4" s="111">
        <v>1.75</v>
      </c>
      <c r="D4" s="108">
        <v>70</v>
      </c>
      <c r="E4" s="110">
        <v>22.9</v>
      </c>
      <c r="F4" s="110">
        <v>3.5</v>
      </c>
      <c r="G4" s="108">
        <v>122</v>
      </c>
      <c r="H4" s="111">
        <v>5</v>
      </c>
      <c r="I4" s="104">
        <v>0</v>
      </c>
      <c r="J4" s="104">
        <v>0</v>
      </c>
      <c r="K4" s="104">
        <v>0</v>
      </c>
      <c r="L4" s="104">
        <v>0</v>
      </c>
      <c r="M4" s="104">
        <v>0</v>
      </c>
      <c r="N4" s="104">
        <v>0</v>
      </c>
      <c r="O4" s="104">
        <v>0</v>
      </c>
      <c r="P4" s="104">
        <v>0</v>
      </c>
      <c r="Q4" s="104">
        <v>0</v>
      </c>
      <c r="R4" s="104">
        <v>0</v>
      </c>
      <c r="S4" s="104">
        <v>0</v>
      </c>
      <c r="T4" s="104">
        <v>0</v>
      </c>
      <c r="U4" s="104">
        <v>0</v>
      </c>
    </row>
    <row r="5" spans="1:21">
      <c r="A5" s="104">
        <v>1</v>
      </c>
      <c r="B5" s="104">
        <v>20</v>
      </c>
      <c r="C5" s="111">
        <v>1.73</v>
      </c>
      <c r="D5" s="108">
        <v>74</v>
      </c>
      <c r="E5" s="110">
        <v>24.7</v>
      </c>
      <c r="F5" s="110">
        <v>4.5</v>
      </c>
      <c r="G5" s="108">
        <v>95</v>
      </c>
      <c r="H5" s="111">
        <v>5.75</v>
      </c>
      <c r="I5" s="104">
        <v>0</v>
      </c>
      <c r="J5" s="104">
        <v>0</v>
      </c>
      <c r="K5" s="104">
        <v>0</v>
      </c>
      <c r="L5" s="104">
        <v>0</v>
      </c>
      <c r="M5" s="104">
        <v>0</v>
      </c>
      <c r="N5" s="104">
        <v>0</v>
      </c>
      <c r="O5" s="104">
        <v>0</v>
      </c>
      <c r="P5" s="104">
        <v>0</v>
      </c>
      <c r="Q5" s="104">
        <v>0</v>
      </c>
      <c r="R5" s="104">
        <v>0</v>
      </c>
      <c r="S5" s="104">
        <v>0</v>
      </c>
      <c r="T5" s="104">
        <v>0</v>
      </c>
      <c r="U5" s="104">
        <v>0</v>
      </c>
    </row>
    <row r="6" spans="1:21">
      <c r="A6" s="105">
        <v>1</v>
      </c>
      <c r="B6" s="105">
        <v>20</v>
      </c>
      <c r="C6" s="106">
        <v>1.73</v>
      </c>
      <c r="D6" s="109">
        <v>68</v>
      </c>
      <c r="E6" s="107">
        <v>22.72043837</v>
      </c>
      <c r="F6" s="107">
        <v>2</v>
      </c>
      <c r="G6" s="109">
        <v>100</v>
      </c>
      <c r="H6" s="106">
        <v>5.5</v>
      </c>
      <c r="I6" s="104">
        <v>0</v>
      </c>
      <c r="J6" s="105">
        <v>0</v>
      </c>
      <c r="K6" s="105">
        <v>0</v>
      </c>
      <c r="L6" s="105">
        <v>0</v>
      </c>
      <c r="M6" s="105">
        <v>0</v>
      </c>
      <c r="N6" s="105">
        <v>0</v>
      </c>
      <c r="O6" s="105">
        <v>0</v>
      </c>
      <c r="P6" s="105">
        <v>1</v>
      </c>
      <c r="Q6" s="105">
        <v>1</v>
      </c>
      <c r="R6" s="105">
        <v>1</v>
      </c>
      <c r="S6" s="105">
        <v>1</v>
      </c>
      <c r="T6" s="105">
        <v>1</v>
      </c>
      <c r="U6" s="105">
        <v>1</v>
      </c>
    </row>
    <row r="7" spans="1:21">
      <c r="A7" s="104">
        <v>1</v>
      </c>
      <c r="B7" s="104">
        <v>30</v>
      </c>
      <c r="C7" s="111">
        <v>1.72</v>
      </c>
      <c r="D7" s="108">
        <v>60</v>
      </c>
      <c r="E7" s="110">
        <v>20.3</v>
      </c>
      <c r="F7" s="110">
        <v>1.5</v>
      </c>
      <c r="G7" s="108">
        <v>122</v>
      </c>
      <c r="H7" s="111">
        <v>4.5</v>
      </c>
      <c r="I7" s="104">
        <v>0</v>
      </c>
      <c r="J7" s="104">
        <v>0</v>
      </c>
      <c r="K7" s="104">
        <v>0</v>
      </c>
      <c r="L7" s="104">
        <v>0</v>
      </c>
      <c r="M7" s="104">
        <v>0</v>
      </c>
      <c r="N7" s="104">
        <v>0</v>
      </c>
      <c r="O7" s="104">
        <v>0</v>
      </c>
      <c r="P7" s="104">
        <v>0</v>
      </c>
      <c r="Q7" s="104">
        <v>0</v>
      </c>
      <c r="R7" s="104">
        <v>0</v>
      </c>
      <c r="S7" s="104">
        <v>0</v>
      </c>
      <c r="T7" s="104">
        <v>0</v>
      </c>
      <c r="U7" s="104">
        <v>0</v>
      </c>
    </row>
    <row r="8" spans="1:21">
      <c r="A8" s="104">
        <v>1</v>
      </c>
      <c r="B8" s="104">
        <v>30</v>
      </c>
      <c r="C8" s="111">
        <v>1.8</v>
      </c>
      <c r="D8" s="108">
        <v>69</v>
      </c>
      <c r="E8" s="110">
        <v>21.3</v>
      </c>
      <c r="F8" s="110">
        <v>6</v>
      </c>
      <c r="G8" s="108">
        <v>180</v>
      </c>
      <c r="H8" s="111">
        <v>4</v>
      </c>
      <c r="I8" s="104">
        <v>0</v>
      </c>
      <c r="J8" s="104">
        <v>0</v>
      </c>
      <c r="K8" s="104">
        <v>0</v>
      </c>
      <c r="L8" s="104">
        <v>0</v>
      </c>
      <c r="M8" s="104">
        <v>0</v>
      </c>
      <c r="N8" s="104">
        <v>0</v>
      </c>
      <c r="O8" s="104">
        <v>0</v>
      </c>
      <c r="P8" s="104">
        <v>0</v>
      </c>
      <c r="Q8" s="104">
        <v>0</v>
      </c>
      <c r="R8" s="104">
        <v>0</v>
      </c>
      <c r="S8" s="104">
        <v>0</v>
      </c>
      <c r="T8" s="104">
        <v>0</v>
      </c>
      <c r="U8" s="104">
        <v>0</v>
      </c>
    </row>
    <row r="9" spans="1:21">
      <c r="A9" s="104">
        <v>1</v>
      </c>
      <c r="B9" s="104">
        <v>30</v>
      </c>
      <c r="C9" s="111">
        <v>1.6</v>
      </c>
      <c r="D9" s="108">
        <v>61</v>
      </c>
      <c r="E9" s="110">
        <v>23.8</v>
      </c>
      <c r="F9" s="110">
        <v>2.5</v>
      </c>
      <c r="G9" s="108">
        <v>270</v>
      </c>
      <c r="H9" s="111">
        <v>6</v>
      </c>
      <c r="I9" s="104">
        <v>0</v>
      </c>
      <c r="J9" s="104">
        <v>0</v>
      </c>
      <c r="K9" s="104">
        <v>0</v>
      </c>
      <c r="L9" s="104">
        <v>0</v>
      </c>
      <c r="M9" s="104">
        <v>0</v>
      </c>
      <c r="N9" s="104">
        <v>0</v>
      </c>
      <c r="O9" s="104">
        <v>0</v>
      </c>
      <c r="P9" s="104">
        <v>0</v>
      </c>
      <c r="Q9" s="104">
        <v>0</v>
      </c>
      <c r="R9" s="104">
        <v>0</v>
      </c>
      <c r="S9" s="104">
        <v>0</v>
      </c>
      <c r="T9" s="104">
        <v>0</v>
      </c>
      <c r="U9" s="104">
        <v>0</v>
      </c>
    </row>
    <row r="10" spans="1:21">
      <c r="A10" s="104">
        <v>2</v>
      </c>
      <c r="B10" s="104">
        <v>30</v>
      </c>
      <c r="C10" s="111">
        <v>1.66</v>
      </c>
      <c r="D10" s="108">
        <v>50</v>
      </c>
      <c r="E10" s="110">
        <v>18.100000000000001</v>
      </c>
      <c r="F10" s="110">
        <v>2.5</v>
      </c>
      <c r="G10" s="108">
        <v>225</v>
      </c>
      <c r="H10" s="111">
        <v>6.17</v>
      </c>
      <c r="I10" s="104">
        <v>0</v>
      </c>
      <c r="J10" s="104">
        <v>0</v>
      </c>
      <c r="K10" s="104">
        <v>0</v>
      </c>
      <c r="L10" s="104">
        <v>0</v>
      </c>
      <c r="M10" s="104">
        <v>0</v>
      </c>
      <c r="N10" s="104">
        <v>0</v>
      </c>
      <c r="O10" s="104">
        <v>0</v>
      </c>
      <c r="P10" s="104">
        <v>0</v>
      </c>
      <c r="Q10" s="104">
        <v>0</v>
      </c>
      <c r="R10" s="104">
        <v>0</v>
      </c>
      <c r="S10" s="104">
        <v>0</v>
      </c>
      <c r="T10" s="104">
        <v>0</v>
      </c>
      <c r="U10" s="104">
        <v>0</v>
      </c>
    </row>
    <row r="11" spans="1:21">
      <c r="A11" s="104">
        <v>2</v>
      </c>
      <c r="B11" s="104">
        <v>30</v>
      </c>
      <c r="C11" s="111">
        <v>1.66</v>
      </c>
      <c r="D11" s="108">
        <v>52</v>
      </c>
      <c r="E11" s="110">
        <v>18.899999999999999</v>
      </c>
      <c r="F11" s="110">
        <v>2.5</v>
      </c>
      <c r="G11" s="108">
        <v>94.5</v>
      </c>
      <c r="H11" s="111">
        <v>5.5</v>
      </c>
      <c r="I11" s="104">
        <v>0</v>
      </c>
      <c r="J11" s="104">
        <v>0</v>
      </c>
      <c r="K11" s="104">
        <v>0</v>
      </c>
      <c r="L11" s="104">
        <v>0</v>
      </c>
      <c r="M11" s="104">
        <v>0</v>
      </c>
      <c r="N11" s="104">
        <v>0</v>
      </c>
      <c r="O11" s="104">
        <v>0</v>
      </c>
      <c r="P11" s="104">
        <v>0</v>
      </c>
      <c r="Q11" s="104">
        <v>0</v>
      </c>
      <c r="R11" s="104">
        <v>0</v>
      </c>
      <c r="S11" s="104">
        <v>0</v>
      </c>
      <c r="T11" s="104">
        <v>0</v>
      </c>
      <c r="U11" s="104">
        <v>1</v>
      </c>
    </row>
    <row r="12" spans="1:21">
      <c r="A12" s="105">
        <v>1</v>
      </c>
      <c r="B12" s="104">
        <v>30</v>
      </c>
      <c r="C12" s="106">
        <v>1.72</v>
      </c>
      <c r="D12" s="109">
        <v>56</v>
      </c>
      <c r="E12" s="107">
        <v>18.929150889999999</v>
      </c>
      <c r="F12" s="107">
        <v>2</v>
      </c>
      <c r="G12" s="109">
        <v>200</v>
      </c>
      <c r="H12" s="106">
        <v>4.58</v>
      </c>
      <c r="I12" s="104">
        <v>0</v>
      </c>
      <c r="J12" s="105">
        <v>0</v>
      </c>
      <c r="K12" s="105">
        <v>0</v>
      </c>
      <c r="L12" s="105">
        <v>0</v>
      </c>
      <c r="M12" s="105">
        <v>0</v>
      </c>
      <c r="N12" s="105">
        <v>0</v>
      </c>
      <c r="O12" s="105">
        <v>0</v>
      </c>
      <c r="P12" s="105">
        <v>2</v>
      </c>
      <c r="Q12" s="105">
        <v>2</v>
      </c>
      <c r="R12" s="105">
        <v>2</v>
      </c>
      <c r="S12" s="105">
        <v>2</v>
      </c>
      <c r="T12" s="105">
        <v>2</v>
      </c>
      <c r="U12" s="105">
        <v>2</v>
      </c>
    </row>
    <row r="13" spans="1:21">
      <c r="A13" s="104">
        <v>1</v>
      </c>
      <c r="B13" s="104">
        <v>30</v>
      </c>
      <c r="C13" s="111">
        <v>1.72</v>
      </c>
      <c r="D13" s="108">
        <v>65</v>
      </c>
      <c r="E13" s="110">
        <v>22</v>
      </c>
      <c r="F13" s="110">
        <v>4.5</v>
      </c>
      <c r="G13" s="108">
        <v>405</v>
      </c>
      <c r="H13" s="111">
        <v>4</v>
      </c>
      <c r="I13" s="104">
        <v>0</v>
      </c>
      <c r="J13" s="104">
        <v>0</v>
      </c>
      <c r="K13" s="104">
        <v>0</v>
      </c>
      <c r="L13" s="104">
        <v>0</v>
      </c>
      <c r="M13" s="104">
        <v>0</v>
      </c>
      <c r="N13" s="104">
        <v>0</v>
      </c>
      <c r="O13" s="104">
        <v>0</v>
      </c>
      <c r="P13" s="104">
        <v>2</v>
      </c>
      <c r="Q13" s="104">
        <v>1</v>
      </c>
      <c r="R13" s="104">
        <v>2</v>
      </c>
      <c r="S13" s="104">
        <v>1</v>
      </c>
      <c r="T13" s="104">
        <v>1</v>
      </c>
      <c r="U13" s="104">
        <v>1</v>
      </c>
    </row>
    <row r="14" spans="1:21">
      <c r="A14" s="104">
        <v>1</v>
      </c>
      <c r="B14" s="104">
        <v>30</v>
      </c>
      <c r="C14" s="111">
        <v>1.69</v>
      </c>
      <c r="D14" s="108">
        <v>57</v>
      </c>
      <c r="E14" s="110">
        <v>20</v>
      </c>
      <c r="F14" s="110">
        <v>3.5</v>
      </c>
      <c r="G14" s="108">
        <v>90</v>
      </c>
      <c r="H14" s="111">
        <v>6</v>
      </c>
      <c r="I14" s="104">
        <v>0</v>
      </c>
      <c r="J14" s="104">
        <v>0</v>
      </c>
      <c r="K14" s="104">
        <v>0</v>
      </c>
      <c r="L14" s="104">
        <v>0</v>
      </c>
      <c r="M14" s="104">
        <v>0</v>
      </c>
      <c r="N14" s="104">
        <v>0</v>
      </c>
      <c r="O14" s="104">
        <v>0</v>
      </c>
      <c r="P14" s="104">
        <v>0</v>
      </c>
      <c r="Q14" s="104">
        <v>0</v>
      </c>
      <c r="R14" s="104">
        <v>0</v>
      </c>
      <c r="S14" s="104">
        <v>0</v>
      </c>
      <c r="T14" s="104">
        <v>0</v>
      </c>
      <c r="U14" s="104">
        <v>0</v>
      </c>
    </row>
    <row r="15" spans="1:21">
      <c r="A15" s="104">
        <v>1</v>
      </c>
      <c r="B15" s="105">
        <v>30</v>
      </c>
      <c r="C15" s="111">
        <v>1.75</v>
      </c>
      <c r="D15" s="108">
        <v>62</v>
      </c>
      <c r="E15" s="110">
        <v>20.2</v>
      </c>
      <c r="F15" s="110">
        <v>2</v>
      </c>
      <c r="G15" s="108">
        <v>135</v>
      </c>
      <c r="H15" s="111">
        <v>5.5</v>
      </c>
      <c r="I15" s="104">
        <v>0</v>
      </c>
      <c r="J15" s="104">
        <v>0</v>
      </c>
      <c r="K15" s="104">
        <v>0</v>
      </c>
      <c r="L15" s="104">
        <v>0</v>
      </c>
      <c r="M15" s="104">
        <v>0</v>
      </c>
      <c r="N15" s="104">
        <v>0</v>
      </c>
      <c r="O15" s="104">
        <v>0</v>
      </c>
      <c r="P15" s="104">
        <v>0</v>
      </c>
      <c r="Q15" s="104">
        <v>0</v>
      </c>
      <c r="R15" s="104">
        <v>0</v>
      </c>
      <c r="S15" s="104">
        <v>0</v>
      </c>
      <c r="T15" s="104">
        <v>0</v>
      </c>
      <c r="U15" s="104">
        <v>0</v>
      </c>
    </row>
    <row r="16" spans="1:21">
      <c r="A16" s="104">
        <v>1</v>
      </c>
      <c r="B16" s="104">
        <v>30</v>
      </c>
      <c r="C16" s="111">
        <v>1.68</v>
      </c>
      <c r="D16" s="108">
        <v>66</v>
      </c>
      <c r="E16" s="110">
        <v>23.4</v>
      </c>
      <c r="F16" s="110">
        <v>7</v>
      </c>
      <c r="G16" s="108">
        <v>203</v>
      </c>
      <c r="H16" s="111">
        <v>7</v>
      </c>
      <c r="I16" s="104">
        <v>0</v>
      </c>
      <c r="J16" s="104">
        <v>0</v>
      </c>
      <c r="K16" s="104">
        <v>0</v>
      </c>
      <c r="L16" s="104">
        <v>0</v>
      </c>
      <c r="M16" s="104">
        <v>0</v>
      </c>
      <c r="N16" s="104">
        <v>0</v>
      </c>
      <c r="O16" s="104">
        <v>0</v>
      </c>
      <c r="P16" s="104">
        <v>0</v>
      </c>
      <c r="Q16" s="104">
        <v>0</v>
      </c>
      <c r="R16" s="104">
        <v>0</v>
      </c>
      <c r="S16" s="104">
        <v>0</v>
      </c>
      <c r="T16" s="104">
        <v>0</v>
      </c>
      <c r="U16" s="104">
        <v>0</v>
      </c>
    </row>
    <row r="17" spans="1:21">
      <c r="A17" s="104">
        <v>1</v>
      </c>
      <c r="B17" s="104">
        <v>30</v>
      </c>
      <c r="C17" s="111">
        <v>1.73</v>
      </c>
      <c r="D17" s="108">
        <v>66</v>
      </c>
      <c r="E17" s="110">
        <v>22.1</v>
      </c>
      <c r="F17" s="110">
        <v>2.5</v>
      </c>
      <c r="G17" s="108">
        <v>162</v>
      </c>
      <c r="H17" s="111">
        <v>4.5</v>
      </c>
      <c r="I17" s="104">
        <v>0</v>
      </c>
      <c r="J17" s="104">
        <v>0</v>
      </c>
      <c r="K17" s="104">
        <v>0</v>
      </c>
      <c r="L17" s="104">
        <v>0</v>
      </c>
      <c r="M17" s="104">
        <v>0</v>
      </c>
      <c r="N17" s="104">
        <v>0</v>
      </c>
      <c r="O17" s="104">
        <v>0</v>
      </c>
      <c r="P17" s="104">
        <v>0</v>
      </c>
      <c r="Q17" s="104">
        <v>0</v>
      </c>
      <c r="R17" s="104">
        <v>0</v>
      </c>
      <c r="S17" s="104">
        <v>0</v>
      </c>
      <c r="T17" s="104">
        <v>0</v>
      </c>
      <c r="U17" s="104">
        <v>0</v>
      </c>
    </row>
    <row r="18" spans="1:21">
      <c r="A18" s="104">
        <v>1</v>
      </c>
      <c r="B18" s="104">
        <v>30</v>
      </c>
      <c r="C18" s="111">
        <v>1.77</v>
      </c>
      <c r="D18" s="108">
        <v>78</v>
      </c>
      <c r="E18" s="110">
        <v>24.9</v>
      </c>
      <c r="F18" s="110">
        <v>2.5</v>
      </c>
      <c r="G18" s="108">
        <v>95</v>
      </c>
      <c r="H18" s="111">
        <v>5.5</v>
      </c>
      <c r="I18" s="104">
        <v>0</v>
      </c>
      <c r="J18" s="104">
        <v>0</v>
      </c>
      <c r="K18" s="104">
        <v>0</v>
      </c>
      <c r="L18" s="104">
        <v>0</v>
      </c>
      <c r="M18" s="104">
        <v>0</v>
      </c>
      <c r="N18" s="104">
        <v>0</v>
      </c>
      <c r="O18" s="104">
        <v>0</v>
      </c>
      <c r="P18" s="104">
        <v>0</v>
      </c>
      <c r="Q18" s="104">
        <v>0</v>
      </c>
      <c r="R18" s="104">
        <v>0</v>
      </c>
      <c r="S18" s="104">
        <v>0</v>
      </c>
      <c r="T18" s="104">
        <v>0</v>
      </c>
      <c r="U18" s="104">
        <v>0</v>
      </c>
    </row>
    <row r="19" spans="1:21">
      <c r="A19" s="104">
        <v>2</v>
      </c>
      <c r="B19" s="104">
        <v>30</v>
      </c>
      <c r="C19" s="111">
        <v>1.58</v>
      </c>
      <c r="D19" s="108">
        <v>50</v>
      </c>
      <c r="E19" s="110">
        <v>20</v>
      </c>
      <c r="F19" s="110">
        <v>3.5</v>
      </c>
      <c r="G19" s="108">
        <v>63</v>
      </c>
      <c r="H19" s="111">
        <v>6.5</v>
      </c>
      <c r="I19" s="104">
        <v>0</v>
      </c>
      <c r="J19" s="104">
        <v>0</v>
      </c>
      <c r="K19" s="104">
        <v>0</v>
      </c>
      <c r="L19" s="104">
        <v>0</v>
      </c>
      <c r="M19" s="104">
        <v>0</v>
      </c>
      <c r="N19" s="104">
        <v>0</v>
      </c>
      <c r="O19" s="104">
        <v>0</v>
      </c>
      <c r="P19" s="104">
        <v>0</v>
      </c>
      <c r="Q19" s="104">
        <v>0</v>
      </c>
      <c r="R19" s="104">
        <v>0</v>
      </c>
      <c r="S19" s="104">
        <v>0</v>
      </c>
      <c r="T19" s="104">
        <v>0</v>
      </c>
      <c r="U19" s="104">
        <v>0</v>
      </c>
    </row>
    <row r="20" spans="1:21">
      <c r="A20" s="104">
        <v>1</v>
      </c>
      <c r="B20" s="104">
        <v>30</v>
      </c>
      <c r="C20" s="111">
        <v>1.69</v>
      </c>
      <c r="D20" s="108">
        <v>60</v>
      </c>
      <c r="E20" s="110">
        <v>21</v>
      </c>
      <c r="F20" s="110">
        <v>4.5</v>
      </c>
      <c r="G20" s="108">
        <v>158</v>
      </c>
      <c r="H20" s="111">
        <v>5</v>
      </c>
      <c r="I20" s="104">
        <v>0</v>
      </c>
      <c r="J20" s="104">
        <v>0</v>
      </c>
      <c r="K20" s="104">
        <v>0</v>
      </c>
      <c r="L20" s="104">
        <v>0</v>
      </c>
      <c r="M20" s="104">
        <v>0</v>
      </c>
      <c r="N20" s="104">
        <v>0</v>
      </c>
      <c r="O20" s="104">
        <v>0</v>
      </c>
      <c r="P20" s="104">
        <v>0</v>
      </c>
      <c r="Q20" s="104">
        <v>0</v>
      </c>
      <c r="R20" s="104">
        <v>0</v>
      </c>
      <c r="S20" s="104">
        <v>0</v>
      </c>
      <c r="T20" s="104">
        <v>0</v>
      </c>
      <c r="U20" s="104">
        <v>0</v>
      </c>
    </row>
    <row r="21" spans="1:21">
      <c r="A21" s="104">
        <v>1</v>
      </c>
      <c r="B21" s="104">
        <v>30</v>
      </c>
      <c r="C21" s="111">
        <v>1.66</v>
      </c>
      <c r="D21" s="108">
        <v>65</v>
      </c>
      <c r="E21" s="110">
        <v>23.6</v>
      </c>
      <c r="F21" s="110">
        <v>1.5</v>
      </c>
      <c r="G21" s="108">
        <v>180</v>
      </c>
      <c r="H21" s="111">
        <v>4.5</v>
      </c>
      <c r="I21" s="104">
        <v>0</v>
      </c>
      <c r="J21" s="104">
        <v>0</v>
      </c>
      <c r="K21" s="104">
        <v>0</v>
      </c>
      <c r="L21" s="104">
        <v>0</v>
      </c>
      <c r="M21" s="104">
        <v>0</v>
      </c>
      <c r="N21" s="104">
        <v>0</v>
      </c>
      <c r="O21" s="104">
        <v>0</v>
      </c>
      <c r="P21" s="104">
        <v>0</v>
      </c>
      <c r="Q21" s="104">
        <v>0</v>
      </c>
      <c r="R21" s="104">
        <v>0</v>
      </c>
      <c r="S21" s="104">
        <v>0</v>
      </c>
      <c r="T21" s="104">
        <v>0</v>
      </c>
      <c r="U21" s="104">
        <v>0</v>
      </c>
    </row>
    <row r="22" spans="1:21">
      <c r="A22" s="104">
        <v>2</v>
      </c>
      <c r="B22" s="105">
        <v>30</v>
      </c>
      <c r="C22" s="111">
        <v>1.6</v>
      </c>
      <c r="D22" s="108">
        <v>52</v>
      </c>
      <c r="E22" s="110">
        <v>20.3</v>
      </c>
      <c r="F22" s="110">
        <v>2.5</v>
      </c>
      <c r="G22" s="108">
        <v>135</v>
      </c>
      <c r="H22" s="111">
        <v>6</v>
      </c>
      <c r="I22" s="104">
        <v>0</v>
      </c>
      <c r="J22" s="104">
        <v>0</v>
      </c>
      <c r="K22" s="104">
        <v>0</v>
      </c>
      <c r="L22" s="104">
        <v>0</v>
      </c>
      <c r="M22" s="104">
        <v>0</v>
      </c>
      <c r="N22" s="104">
        <v>0</v>
      </c>
      <c r="O22" s="104">
        <v>0</v>
      </c>
      <c r="P22" s="104">
        <v>0</v>
      </c>
      <c r="Q22" s="104">
        <v>0</v>
      </c>
      <c r="R22" s="104">
        <v>0</v>
      </c>
      <c r="S22" s="104">
        <v>0</v>
      </c>
      <c r="T22" s="104">
        <v>0</v>
      </c>
      <c r="U22" s="104">
        <v>0</v>
      </c>
    </row>
    <row r="23" spans="1:21">
      <c r="A23" s="104">
        <v>1</v>
      </c>
      <c r="B23" s="104">
        <v>30</v>
      </c>
      <c r="C23" s="111">
        <v>1.65</v>
      </c>
      <c r="D23" s="108">
        <v>56</v>
      </c>
      <c r="E23" s="110">
        <v>20.6</v>
      </c>
      <c r="F23" s="110">
        <v>3.5</v>
      </c>
      <c r="G23" s="108">
        <v>81</v>
      </c>
      <c r="H23" s="111">
        <v>5</v>
      </c>
      <c r="I23" s="104">
        <v>0</v>
      </c>
      <c r="J23" s="104">
        <v>0</v>
      </c>
      <c r="K23" s="104">
        <v>0</v>
      </c>
      <c r="L23" s="104">
        <v>0</v>
      </c>
      <c r="M23" s="104">
        <v>0</v>
      </c>
      <c r="N23" s="104">
        <v>0</v>
      </c>
      <c r="O23" s="104">
        <v>0</v>
      </c>
      <c r="P23" s="104">
        <v>0</v>
      </c>
      <c r="Q23" s="104">
        <v>0</v>
      </c>
      <c r="R23" s="104">
        <v>0</v>
      </c>
      <c r="S23" s="104">
        <v>0</v>
      </c>
      <c r="T23" s="104">
        <v>0</v>
      </c>
      <c r="U23" s="104">
        <v>0</v>
      </c>
    </row>
    <row r="24" spans="1:21">
      <c r="A24" s="104">
        <v>2</v>
      </c>
      <c r="B24" s="104">
        <v>30</v>
      </c>
      <c r="C24" s="111">
        <v>1.63</v>
      </c>
      <c r="D24" s="108">
        <v>64</v>
      </c>
      <c r="E24" s="110">
        <v>24.1</v>
      </c>
      <c r="F24" s="110">
        <v>2.5</v>
      </c>
      <c r="G24" s="108">
        <v>121.5</v>
      </c>
      <c r="H24" s="111">
        <v>5.56</v>
      </c>
      <c r="I24" s="104">
        <v>2</v>
      </c>
      <c r="J24" s="104">
        <v>0</v>
      </c>
      <c r="K24" s="104">
        <v>0</v>
      </c>
      <c r="L24" s="104">
        <v>2</v>
      </c>
      <c r="M24" s="104">
        <v>0</v>
      </c>
      <c r="N24" s="104">
        <v>0</v>
      </c>
      <c r="O24" s="104">
        <v>0</v>
      </c>
      <c r="P24" s="104">
        <v>1</v>
      </c>
      <c r="Q24" s="104">
        <v>1</v>
      </c>
      <c r="R24" s="104">
        <v>1</v>
      </c>
      <c r="S24" s="104">
        <v>1</v>
      </c>
      <c r="T24" s="104">
        <v>1</v>
      </c>
      <c r="U24" s="104">
        <v>0</v>
      </c>
    </row>
    <row r="25" spans="1:21">
      <c r="A25" s="104">
        <v>1</v>
      </c>
      <c r="B25" s="104">
        <v>30</v>
      </c>
      <c r="C25" s="111">
        <v>1.7</v>
      </c>
      <c r="D25" s="108">
        <v>70</v>
      </c>
      <c r="E25" s="110">
        <v>24.2</v>
      </c>
      <c r="F25" s="110">
        <v>16</v>
      </c>
      <c r="G25" s="108">
        <v>41</v>
      </c>
      <c r="H25" s="111">
        <v>4.67</v>
      </c>
      <c r="I25" s="104">
        <v>0</v>
      </c>
      <c r="J25" s="104">
        <v>0</v>
      </c>
      <c r="K25" s="104">
        <v>0</v>
      </c>
      <c r="L25" s="104">
        <v>0</v>
      </c>
      <c r="M25" s="104">
        <v>0</v>
      </c>
      <c r="N25" s="104">
        <v>0</v>
      </c>
      <c r="O25" s="104">
        <v>0</v>
      </c>
      <c r="P25" s="104">
        <v>1</v>
      </c>
      <c r="Q25" s="104">
        <v>0</v>
      </c>
      <c r="R25" s="104">
        <v>1</v>
      </c>
      <c r="S25" s="104">
        <v>0</v>
      </c>
      <c r="T25" s="104">
        <v>0</v>
      </c>
      <c r="U25" s="104">
        <v>0</v>
      </c>
    </row>
    <row r="26" spans="1:21">
      <c r="A26" s="104">
        <v>2</v>
      </c>
      <c r="B26" s="104">
        <v>30</v>
      </c>
      <c r="C26" s="111">
        <v>1.68</v>
      </c>
      <c r="D26" s="108">
        <v>55</v>
      </c>
      <c r="E26" s="110">
        <v>19.5</v>
      </c>
      <c r="F26" s="110">
        <v>2.5</v>
      </c>
      <c r="G26" s="108">
        <v>270</v>
      </c>
      <c r="H26" s="111">
        <v>5.25</v>
      </c>
      <c r="I26" s="104">
        <v>1</v>
      </c>
      <c r="J26" s="104">
        <v>1</v>
      </c>
      <c r="K26" s="104">
        <v>0</v>
      </c>
      <c r="L26" s="104">
        <v>0</v>
      </c>
      <c r="M26" s="104">
        <v>0</v>
      </c>
      <c r="N26" s="104">
        <v>0</v>
      </c>
      <c r="O26" s="104">
        <v>0</v>
      </c>
      <c r="P26" s="104">
        <v>3</v>
      </c>
      <c r="Q26" s="104">
        <v>1</v>
      </c>
      <c r="R26" s="104">
        <v>3</v>
      </c>
      <c r="S26" s="104">
        <v>1</v>
      </c>
      <c r="T26" s="104">
        <v>1</v>
      </c>
      <c r="U26" s="104">
        <v>0</v>
      </c>
    </row>
    <row r="27" spans="1:21">
      <c r="A27" s="104">
        <v>1</v>
      </c>
      <c r="B27" s="104">
        <v>30</v>
      </c>
      <c r="C27" s="111">
        <v>1.58</v>
      </c>
      <c r="D27" s="108">
        <v>51</v>
      </c>
      <c r="E27" s="110">
        <v>20.399999999999999</v>
      </c>
      <c r="F27" s="110">
        <v>6</v>
      </c>
      <c r="G27" s="108">
        <v>360</v>
      </c>
      <c r="H27" s="111">
        <v>4.5</v>
      </c>
      <c r="I27" s="104">
        <v>0</v>
      </c>
      <c r="J27" s="104">
        <v>0</v>
      </c>
      <c r="K27" s="104">
        <v>0</v>
      </c>
      <c r="L27" s="104">
        <v>0</v>
      </c>
      <c r="M27" s="104">
        <v>0</v>
      </c>
      <c r="N27" s="104">
        <v>0</v>
      </c>
      <c r="O27" s="104">
        <v>0</v>
      </c>
      <c r="P27" s="104">
        <v>1</v>
      </c>
      <c r="Q27" s="104">
        <v>1</v>
      </c>
      <c r="R27" s="104">
        <v>0</v>
      </c>
      <c r="S27" s="104">
        <v>0</v>
      </c>
      <c r="T27" s="104">
        <v>0</v>
      </c>
      <c r="U27" s="104">
        <v>0</v>
      </c>
    </row>
    <row r="28" spans="1:21">
      <c r="A28" s="104">
        <v>1</v>
      </c>
      <c r="B28" s="104">
        <v>30</v>
      </c>
      <c r="C28" s="111">
        <v>1.79</v>
      </c>
      <c r="D28" s="108">
        <v>60</v>
      </c>
      <c r="E28" s="110">
        <v>18.7</v>
      </c>
      <c r="F28" s="110">
        <v>4.5</v>
      </c>
      <c r="G28" s="108">
        <v>315</v>
      </c>
      <c r="H28" s="111">
        <v>4.33</v>
      </c>
      <c r="I28" s="104">
        <v>0</v>
      </c>
      <c r="J28" s="104">
        <v>0</v>
      </c>
      <c r="K28" s="104">
        <v>0</v>
      </c>
      <c r="L28" s="104">
        <v>0</v>
      </c>
      <c r="M28" s="104">
        <v>0</v>
      </c>
      <c r="N28" s="104">
        <v>0</v>
      </c>
      <c r="O28" s="104">
        <v>0</v>
      </c>
      <c r="P28" s="104">
        <v>2</v>
      </c>
      <c r="Q28" s="104">
        <v>1</v>
      </c>
      <c r="R28" s="104">
        <v>2</v>
      </c>
      <c r="S28" s="104">
        <v>0</v>
      </c>
      <c r="T28" s="104">
        <v>1</v>
      </c>
      <c r="U28" s="104">
        <v>1</v>
      </c>
    </row>
    <row r="29" spans="1:21">
      <c r="A29" s="104">
        <v>2</v>
      </c>
      <c r="B29" s="104">
        <v>30</v>
      </c>
      <c r="C29" s="111">
        <v>1.69</v>
      </c>
      <c r="D29" s="108">
        <v>55</v>
      </c>
      <c r="E29" s="110">
        <v>19.3</v>
      </c>
      <c r="F29" s="110">
        <v>2.5</v>
      </c>
      <c r="G29" s="108">
        <v>121.5</v>
      </c>
      <c r="H29" s="111">
        <v>5.0999999999999996</v>
      </c>
      <c r="I29" s="104">
        <v>0</v>
      </c>
      <c r="J29" s="104">
        <v>0</v>
      </c>
      <c r="K29" s="104">
        <v>0</v>
      </c>
      <c r="L29" s="104">
        <v>0</v>
      </c>
      <c r="M29" s="104">
        <v>0</v>
      </c>
      <c r="N29" s="104">
        <v>0</v>
      </c>
      <c r="O29" s="104">
        <v>0</v>
      </c>
      <c r="P29" s="104">
        <v>0</v>
      </c>
      <c r="Q29" s="104">
        <v>0</v>
      </c>
      <c r="R29" s="104">
        <v>0</v>
      </c>
      <c r="S29" s="104">
        <v>0</v>
      </c>
      <c r="T29" s="104">
        <v>0</v>
      </c>
      <c r="U29" s="104">
        <v>1</v>
      </c>
    </row>
    <row r="30" spans="1:21">
      <c r="A30" s="104">
        <v>2</v>
      </c>
      <c r="B30" s="105">
        <v>30</v>
      </c>
      <c r="C30" s="111">
        <v>1.6</v>
      </c>
      <c r="D30" s="108">
        <v>70</v>
      </c>
      <c r="E30" s="110">
        <v>27.3</v>
      </c>
      <c r="F30" s="110">
        <v>2.5</v>
      </c>
      <c r="G30" s="108">
        <v>162</v>
      </c>
      <c r="H30" s="111">
        <v>7</v>
      </c>
      <c r="I30" s="104">
        <v>0</v>
      </c>
      <c r="J30" s="104">
        <v>0</v>
      </c>
      <c r="K30" s="104">
        <v>0</v>
      </c>
      <c r="L30" s="104">
        <v>0</v>
      </c>
      <c r="M30" s="104">
        <v>0</v>
      </c>
      <c r="N30" s="104">
        <v>0</v>
      </c>
      <c r="O30" s="104">
        <v>0</v>
      </c>
      <c r="P30" s="104">
        <v>0</v>
      </c>
      <c r="Q30" s="104">
        <v>0</v>
      </c>
      <c r="R30" s="104">
        <v>0</v>
      </c>
      <c r="S30" s="104">
        <v>0</v>
      </c>
      <c r="T30" s="104">
        <v>0</v>
      </c>
      <c r="U30" s="104">
        <v>0</v>
      </c>
    </row>
    <row r="31" spans="1:21">
      <c r="A31" s="104">
        <v>1</v>
      </c>
      <c r="B31" s="104">
        <v>30</v>
      </c>
      <c r="C31" s="111">
        <v>1.77</v>
      </c>
      <c r="D31" s="108">
        <v>76</v>
      </c>
      <c r="E31" s="110">
        <v>24.3</v>
      </c>
      <c r="F31" s="110">
        <v>3.5</v>
      </c>
      <c r="G31" s="108">
        <v>158</v>
      </c>
      <c r="H31" s="111">
        <v>5</v>
      </c>
      <c r="I31" s="104">
        <v>0</v>
      </c>
      <c r="J31" s="104">
        <v>0</v>
      </c>
      <c r="K31" s="104">
        <v>0</v>
      </c>
      <c r="L31" s="104">
        <v>0</v>
      </c>
      <c r="M31" s="104">
        <v>0</v>
      </c>
      <c r="N31" s="104">
        <v>0</v>
      </c>
      <c r="O31" s="104">
        <v>0</v>
      </c>
      <c r="P31" s="104">
        <v>0</v>
      </c>
      <c r="Q31" s="104">
        <v>0</v>
      </c>
      <c r="R31" s="104">
        <v>0</v>
      </c>
      <c r="S31" s="104">
        <v>0</v>
      </c>
      <c r="T31" s="104">
        <v>0</v>
      </c>
      <c r="U31" s="104">
        <v>0</v>
      </c>
    </row>
    <row r="32" spans="1:21">
      <c r="A32" s="104">
        <v>1</v>
      </c>
      <c r="B32" s="104">
        <v>30</v>
      </c>
      <c r="C32" s="111">
        <v>1.81</v>
      </c>
      <c r="D32" s="108">
        <v>75</v>
      </c>
      <c r="E32" s="110">
        <v>22.9</v>
      </c>
      <c r="F32" s="110">
        <v>3.5</v>
      </c>
      <c r="G32" s="108">
        <v>122</v>
      </c>
      <c r="H32" s="111">
        <v>5.56</v>
      </c>
      <c r="I32" s="104">
        <v>2</v>
      </c>
      <c r="J32" s="104">
        <v>1</v>
      </c>
      <c r="K32" s="104">
        <v>0</v>
      </c>
      <c r="L32" s="104">
        <v>2</v>
      </c>
      <c r="M32" s="104">
        <v>2</v>
      </c>
      <c r="N32" s="104">
        <v>0</v>
      </c>
      <c r="O32" s="104">
        <v>0</v>
      </c>
      <c r="P32" s="104">
        <v>1</v>
      </c>
      <c r="Q32" s="104">
        <v>1</v>
      </c>
      <c r="R32" s="104">
        <v>1</v>
      </c>
      <c r="S32" s="104">
        <v>0</v>
      </c>
      <c r="T32" s="104">
        <v>0</v>
      </c>
      <c r="U32" s="104">
        <v>1</v>
      </c>
    </row>
    <row r="33" spans="1:21">
      <c r="A33" s="104">
        <v>2</v>
      </c>
      <c r="B33" s="104">
        <v>30</v>
      </c>
      <c r="C33" s="111">
        <v>1.68</v>
      </c>
      <c r="D33" s="108">
        <v>65</v>
      </c>
      <c r="E33" s="110">
        <v>23</v>
      </c>
      <c r="F33" s="110">
        <v>2.5</v>
      </c>
      <c r="G33" s="108">
        <v>67.5</v>
      </c>
      <c r="H33" s="111">
        <v>7</v>
      </c>
      <c r="I33" s="104">
        <v>2</v>
      </c>
      <c r="J33" s="104">
        <v>0</v>
      </c>
      <c r="K33" s="104">
        <v>2</v>
      </c>
      <c r="L33" s="104">
        <v>0</v>
      </c>
      <c r="M33" s="104">
        <v>1</v>
      </c>
      <c r="N33" s="104">
        <v>0</v>
      </c>
      <c r="O33" s="104">
        <v>0</v>
      </c>
      <c r="P33" s="104">
        <v>0</v>
      </c>
      <c r="Q33" s="104">
        <v>0</v>
      </c>
      <c r="R33" s="104">
        <v>0</v>
      </c>
      <c r="S33" s="104">
        <v>0</v>
      </c>
      <c r="T33" s="104">
        <v>0</v>
      </c>
      <c r="U33" s="104">
        <v>2</v>
      </c>
    </row>
    <row r="34" spans="1:21">
      <c r="A34" s="104">
        <v>1</v>
      </c>
      <c r="B34" s="104">
        <v>30</v>
      </c>
      <c r="C34" s="111">
        <v>1.71</v>
      </c>
      <c r="D34" s="108">
        <v>75</v>
      </c>
      <c r="E34" s="110">
        <v>25.6</v>
      </c>
      <c r="F34" s="110">
        <v>2.5</v>
      </c>
      <c r="G34" s="108">
        <v>135</v>
      </c>
      <c r="H34" s="111">
        <v>5</v>
      </c>
      <c r="I34" s="104">
        <v>2</v>
      </c>
      <c r="J34" s="104">
        <v>2</v>
      </c>
      <c r="K34" s="104">
        <v>0</v>
      </c>
      <c r="L34" s="104">
        <v>0</v>
      </c>
      <c r="M34" s="104">
        <v>0</v>
      </c>
      <c r="N34" s="104">
        <v>0</v>
      </c>
      <c r="O34" s="104">
        <v>1</v>
      </c>
      <c r="P34" s="104">
        <v>0</v>
      </c>
      <c r="Q34" s="104">
        <v>0</v>
      </c>
      <c r="R34" s="104">
        <v>0</v>
      </c>
      <c r="S34" s="104">
        <v>0</v>
      </c>
      <c r="T34" s="104">
        <v>0</v>
      </c>
      <c r="U34" s="104">
        <v>0</v>
      </c>
    </row>
    <row r="35" spans="1:21">
      <c r="A35" s="104">
        <v>2</v>
      </c>
      <c r="B35" s="104">
        <v>30</v>
      </c>
      <c r="C35" s="111">
        <v>1.65</v>
      </c>
      <c r="D35" s="108">
        <v>64</v>
      </c>
      <c r="E35" s="110">
        <v>23.5</v>
      </c>
      <c r="F35" s="110">
        <v>1.5</v>
      </c>
      <c r="G35" s="108">
        <v>63</v>
      </c>
      <c r="H35" s="111">
        <v>6</v>
      </c>
      <c r="I35" s="104">
        <v>0</v>
      </c>
      <c r="J35" s="104">
        <v>0</v>
      </c>
      <c r="K35" s="104">
        <v>0</v>
      </c>
      <c r="L35" s="104">
        <v>0</v>
      </c>
      <c r="M35" s="104">
        <v>0</v>
      </c>
      <c r="N35" s="104">
        <v>0</v>
      </c>
      <c r="O35" s="104">
        <v>0</v>
      </c>
      <c r="P35" s="104">
        <v>1</v>
      </c>
      <c r="Q35" s="104">
        <v>0</v>
      </c>
      <c r="R35" s="104">
        <v>1</v>
      </c>
      <c r="S35" s="104">
        <v>0</v>
      </c>
      <c r="T35" s="104">
        <v>0</v>
      </c>
      <c r="U35" s="104">
        <v>1</v>
      </c>
    </row>
    <row r="36" spans="1:21">
      <c r="A36" s="104">
        <v>1</v>
      </c>
      <c r="B36" s="104">
        <v>30</v>
      </c>
      <c r="C36" s="111">
        <v>1.73</v>
      </c>
      <c r="D36" s="108">
        <v>50</v>
      </c>
      <c r="E36" s="110">
        <v>16.7</v>
      </c>
      <c r="F36" s="110">
        <v>4.5</v>
      </c>
      <c r="G36" s="108">
        <v>101</v>
      </c>
      <c r="H36" s="111">
        <v>5.5</v>
      </c>
      <c r="I36" s="104">
        <v>0</v>
      </c>
      <c r="J36" s="104">
        <v>0</v>
      </c>
      <c r="K36" s="104">
        <v>0</v>
      </c>
      <c r="L36" s="104">
        <v>0</v>
      </c>
      <c r="M36" s="104">
        <v>0</v>
      </c>
      <c r="N36" s="104">
        <v>0</v>
      </c>
      <c r="O36" s="104">
        <v>0</v>
      </c>
      <c r="P36" s="104">
        <v>0</v>
      </c>
      <c r="Q36" s="104">
        <v>0</v>
      </c>
      <c r="R36" s="104">
        <v>0</v>
      </c>
      <c r="S36" s="104">
        <v>0</v>
      </c>
      <c r="T36" s="104">
        <v>0</v>
      </c>
      <c r="U36" s="104">
        <v>0</v>
      </c>
    </row>
    <row r="37" spans="1:21">
      <c r="A37" s="104">
        <v>1</v>
      </c>
      <c r="B37" s="105">
        <v>30</v>
      </c>
      <c r="C37" s="111">
        <v>1.7</v>
      </c>
      <c r="D37" s="108">
        <v>80</v>
      </c>
      <c r="E37" s="110">
        <v>27.7</v>
      </c>
      <c r="F37" s="110">
        <v>2.5</v>
      </c>
      <c r="G37" s="108">
        <v>122</v>
      </c>
      <c r="H37" s="111">
        <v>6</v>
      </c>
      <c r="I37" s="104">
        <v>0</v>
      </c>
      <c r="J37" s="104">
        <v>0</v>
      </c>
      <c r="K37" s="104">
        <v>0</v>
      </c>
      <c r="L37" s="104">
        <v>0</v>
      </c>
      <c r="M37" s="104">
        <v>0</v>
      </c>
      <c r="N37" s="104">
        <v>0</v>
      </c>
      <c r="O37" s="104">
        <v>0</v>
      </c>
      <c r="P37" s="104">
        <v>1</v>
      </c>
      <c r="Q37" s="104">
        <v>0</v>
      </c>
      <c r="R37" s="104">
        <v>1</v>
      </c>
      <c r="S37" s="104">
        <v>0</v>
      </c>
      <c r="T37" s="104">
        <v>1</v>
      </c>
      <c r="U37" s="104">
        <v>1</v>
      </c>
    </row>
    <row r="38" spans="1:21">
      <c r="A38" s="104">
        <v>2</v>
      </c>
      <c r="B38" s="104">
        <v>40</v>
      </c>
      <c r="C38" s="111">
        <v>1.65</v>
      </c>
      <c r="D38" s="108">
        <v>60</v>
      </c>
      <c r="E38" s="110">
        <v>22</v>
      </c>
      <c r="F38" s="110">
        <v>4.5</v>
      </c>
      <c r="G38" s="108">
        <v>126</v>
      </c>
      <c r="H38" s="111">
        <v>6.5</v>
      </c>
      <c r="I38" s="104">
        <v>0</v>
      </c>
      <c r="J38" s="104">
        <v>0</v>
      </c>
      <c r="K38" s="104">
        <v>0</v>
      </c>
      <c r="L38" s="104">
        <v>0</v>
      </c>
      <c r="M38" s="104">
        <v>0</v>
      </c>
      <c r="N38" s="104">
        <v>0</v>
      </c>
      <c r="O38" s="104">
        <v>0</v>
      </c>
      <c r="P38" s="104">
        <v>1</v>
      </c>
      <c r="Q38" s="104">
        <v>0</v>
      </c>
      <c r="R38" s="104">
        <v>0</v>
      </c>
      <c r="S38" s="104">
        <v>0</v>
      </c>
      <c r="T38" s="104">
        <v>1</v>
      </c>
      <c r="U38" s="104">
        <v>1</v>
      </c>
    </row>
    <row r="39" spans="1:21">
      <c r="A39" s="104">
        <v>1</v>
      </c>
      <c r="B39" s="104">
        <v>40</v>
      </c>
      <c r="C39" s="111">
        <v>1.73</v>
      </c>
      <c r="D39" s="108">
        <v>78</v>
      </c>
      <c r="E39" s="110">
        <v>26.1</v>
      </c>
      <c r="F39" s="110">
        <v>7</v>
      </c>
      <c r="G39" s="108">
        <v>45</v>
      </c>
      <c r="H39" s="111">
        <v>5.5</v>
      </c>
      <c r="I39" s="104">
        <v>4</v>
      </c>
      <c r="J39" s="104">
        <v>4</v>
      </c>
      <c r="K39" s="104">
        <v>2</v>
      </c>
      <c r="L39" s="104">
        <v>0</v>
      </c>
      <c r="M39" s="104">
        <v>0</v>
      </c>
      <c r="N39" s="104">
        <v>0</v>
      </c>
      <c r="O39" s="104">
        <v>0</v>
      </c>
      <c r="P39" s="104">
        <v>1</v>
      </c>
      <c r="Q39" s="104">
        <v>1</v>
      </c>
      <c r="R39" s="104">
        <v>1</v>
      </c>
      <c r="S39" s="104">
        <v>0</v>
      </c>
      <c r="T39" s="104">
        <v>1</v>
      </c>
      <c r="U39" s="104">
        <v>3</v>
      </c>
    </row>
    <row r="40" spans="1:21">
      <c r="A40" s="104">
        <v>1</v>
      </c>
      <c r="B40" s="104">
        <v>40</v>
      </c>
      <c r="C40" s="111">
        <v>1.7</v>
      </c>
      <c r="D40" s="108">
        <v>72</v>
      </c>
      <c r="E40" s="110">
        <v>24.9</v>
      </c>
      <c r="F40" s="110">
        <v>1.5</v>
      </c>
      <c r="G40" s="108">
        <v>135</v>
      </c>
      <c r="H40" s="111">
        <v>6</v>
      </c>
      <c r="I40" s="104">
        <v>0</v>
      </c>
      <c r="J40" s="104">
        <v>0</v>
      </c>
      <c r="K40" s="104">
        <v>0</v>
      </c>
      <c r="L40" s="104">
        <v>0</v>
      </c>
      <c r="M40" s="104">
        <v>0</v>
      </c>
      <c r="N40" s="104">
        <v>0</v>
      </c>
      <c r="O40" s="104">
        <v>0</v>
      </c>
      <c r="P40" s="104">
        <v>1</v>
      </c>
      <c r="Q40" s="104">
        <v>1</v>
      </c>
      <c r="R40" s="104">
        <v>1</v>
      </c>
      <c r="S40" s="104">
        <v>1</v>
      </c>
      <c r="T40" s="104">
        <v>1</v>
      </c>
      <c r="U40" s="104">
        <v>0</v>
      </c>
    </row>
    <row r="41" spans="1:21">
      <c r="A41" s="104">
        <v>1</v>
      </c>
      <c r="B41" s="104">
        <v>40</v>
      </c>
      <c r="C41" s="111">
        <v>1.7</v>
      </c>
      <c r="D41" s="108">
        <v>72</v>
      </c>
      <c r="E41" s="110">
        <v>24.9</v>
      </c>
      <c r="F41" s="110">
        <v>4.5</v>
      </c>
      <c r="G41" s="108">
        <v>122</v>
      </c>
      <c r="H41" s="111">
        <v>5.67</v>
      </c>
      <c r="I41" s="104">
        <v>2</v>
      </c>
      <c r="J41" s="104">
        <v>0</v>
      </c>
      <c r="K41" s="104">
        <v>2</v>
      </c>
      <c r="L41" s="104">
        <v>0</v>
      </c>
      <c r="M41" s="104">
        <v>0</v>
      </c>
      <c r="N41" s="104">
        <v>0</v>
      </c>
      <c r="O41" s="104">
        <v>0</v>
      </c>
      <c r="P41" s="104">
        <v>1</v>
      </c>
      <c r="Q41" s="104">
        <v>1</v>
      </c>
      <c r="R41" s="104">
        <v>1</v>
      </c>
      <c r="S41" s="104">
        <v>1</v>
      </c>
      <c r="T41" s="104">
        <v>1</v>
      </c>
      <c r="U41" s="104">
        <v>0</v>
      </c>
    </row>
    <row r="42" spans="1:21">
      <c r="A42" s="104">
        <v>2</v>
      </c>
      <c r="B42" s="104">
        <v>40</v>
      </c>
      <c r="C42" s="111">
        <v>1.65</v>
      </c>
      <c r="D42" s="108">
        <v>60</v>
      </c>
      <c r="E42" s="110">
        <v>22</v>
      </c>
      <c r="F42" s="110">
        <v>4</v>
      </c>
      <c r="G42" s="108">
        <v>90</v>
      </c>
      <c r="H42" s="111">
        <v>6.75</v>
      </c>
      <c r="I42" s="104">
        <v>3</v>
      </c>
      <c r="J42" s="104">
        <v>3</v>
      </c>
      <c r="K42" s="104">
        <v>0</v>
      </c>
      <c r="L42" s="104">
        <v>0</v>
      </c>
      <c r="M42" s="104">
        <v>0</v>
      </c>
      <c r="N42" s="104">
        <v>0</v>
      </c>
      <c r="O42" s="104">
        <v>0</v>
      </c>
      <c r="P42" s="104">
        <v>1</v>
      </c>
      <c r="Q42" s="104">
        <v>1</v>
      </c>
      <c r="R42" s="104">
        <v>1</v>
      </c>
      <c r="S42" s="104">
        <v>1</v>
      </c>
      <c r="T42" s="104">
        <v>1</v>
      </c>
      <c r="U42" s="104">
        <v>0</v>
      </c>
    </row>
    <row r="43" spans="1:21">
      <c r="A43" s="104">
        <v>1</v>
      </c>
      <c r="B43" s="104">
        <v>40</v>
      </c>
      <c r="C43" s="111">
        <v>1.78</v>
      </c>
      <c r="D43" s="108">
        <v>75</v>
      </c>
      <c r="E43" s="110">
        <v>23.7</v>
      </c>
      <c r="F43" s="110">
        <v>4.5</v>
      </c>
      <c r="G43" s="108">
        <v>95</v>
      </c>
      <c r="H43" s="111">
        <v>6</v>
      </c>
      <c r="I43" s="104">
        <v>1</v>
      </c>
      <c r="J43" s="104">
        <v>0</v>
      </c>
      <c r="K43" s="104">
        <v>1</v>
      </c>
      <c r="L43" s="104">
        <v>0</v>
      </c>
      <c r="M43" s="104">
        <v>0</v>
      </c>
      <c r="N43" s="104">
        <v>0</v>
      </c>
      <c r="O43" s="104">
        <v>0</v>
      </c>
      <c r="P43" s="104">
        <v>1</v>
      </c>
      <c r="Q43" s="104">
        <v>0</v>
      </c>
      <c r="R43" s="104">
        <v>1</v>
      </c>
      <c r="S43" s="104">
        <v>0</v>
      </c>
      <c r="T43" s="104">
        <v>0</v>
      </c>
      <c r="U43" s="104">
        <v>1</v>
      </c>
    </row>
    <row r="44" spans="1:21">
      <c r="A44" s="105">
        <v>2</v>
      </c>
      <c r="B44" s="104">
        <v>40</v>
      </c>
      <c r="C44" s="106">
        <v>1.58</v>
      </c>
      <c r="D44" s="109">
        <v>54</v>
      </c>
      <c r="E44" s="107">
        <v>21.631148849999999</v>
      </c>
      <c r="F44" s="107">
        <v>6</v>
      </c>
      <c r="G44" s="109">
        <v>100</v>
      </c>
      <c r="H44" s="106">
        <v>6.75</v>
      </c>
      <c r="I44" s="105">
        <v>2</v>
      </c>
      <c r="J44" s="105">
        <v>1</v>
      </c>
      <c r="K44" s="105">
        <v>2</v>
      </c>
      <c r="L44" s="105">
        <v>0</v>
      </c>
      <c r="M44" s="105">
        <v>0</v>
      </c>
      <c r="N44" s="105">
        <v>0</v>
      </c>
      <c r="O44" s="105">
        <v>0</v>
      </c>
      <c r="P44" s="105">
        <v>0</v>
      </c>
      <c r="Q44" s="105">
        <v>0</v>
      </c>
      <c r="R44" s="105">
        <v>0</v>
      </c>
      <c r="S44" s="105">
        <v>0</v>
      </c>
      <c r="T44" s="105">
        <v>0</v>
      </c>
      <c r="U44" s="105">
        <v>0</v>
      </c>
    </row>
    <row r="45" spans="1:21">
      <c r="A45" s="104">
        <v>2</v>
      </c>
      <c r="B45" s="104">
        <v>40</v>
      </c>
      <c r="C45" s="111">
        <v>1.53</v>
      </c>
      <c r="D45" s="108">
        <v>47</v>
      </c>
      <c r="E45" s="110">
        <v>19.899999999999999</v>
      </c>
      <c r="F45" s="110">
        <v>0.5</v>
      </c>
      <c r="G45" s="108">
        <v>180</v>
      </c>
      <c r="H45" s="111">
        <v>5.5</v>
      </c>
      <c r="I45" s="104">
        <v>0</v>
      </c>
      <c r="J45" s="104">
        <v>0</v>
      </c>
      <c r="K45" s="104">
        <v>0</v>
      </c>
      <c r="L45" s="104">
        <v>0</v>
      </c>
      <c r="M45" s="104">
        <v>0</v>
      </c>
      <c r="N45" s="104">
        <v>0</v>
      </c>
      <c r="O45" s="104">
        <v>0</v>
      </c>
      <c r="P45" s="104">
        <v>1</v>
      </c>
      <c r="Q45" s="104">
        <v>0</v>
      </c>
      <c r="R45" s="104">
        <v>1</v>
      </c>
      <c r="S45" s="104">
        <v>0</v>
      </c>
      <c r="T45" s="104">
        <v>0</v>
      </c>
      <c r="U45" s="104">
        <v>1</v>
      </c>
    </row>
    <row r="46" spans="1:21">
      <c r="A46" s="105">
        <v>2</v>
      </c>
      <c r="B46" s="104">
        <v>40</v>
      </c>
      <c r="C46" s="106">
        <v>1.59</v>
      </c>
      <c r="D46" s="109">
        <v>53</v>
      </c>
      <c r="E46" s="107">
        <v>20.964360589999998</v>
      </c>
      <c r="F46" s="107">
        <v>1</v>
      </c>
      <c r="G46" s="109">
        <v>80</v>
      </c>
      <c r="H46" s="106">
        <v>7</v>
      </c>
      <c r="I46" s="105">
        <v>2</v>
      </c>
      <c r="J46" s="105">
        <v>2</v>
      </c>
      <c r="K46" s="105">
        <v>2</v>
      </c>
      <c r="L46" s="105">
        <v>0</v>
      </c>
      <c r="M46" s="105">
        <v>0</v>
      </c>
      <c r="N46" s="105">
        <v>0</v>
      </c>
      <c r="O46" s="105">
        <v>0</v>
      </c>
      <c r="P46" s="105">
        <v>2</v>
      </c>
      <c r="Q46" s="105">
        <v>1</v>
      </c>
      <c r="R46" s="105">
        <v>1</v>
      </c>
      <c r="S46" s="105">
        <v>1</v>
      </c>
      <c r="T46" s="105">
        <v>2</v>
      </c>
      <c r="U46" s="105">
        <v>1</v>
      </c>
    </row>
    <row r="47" spans="1:21">
      <c r="A47" s="105">
        <v>2</v>
      </c>
      <c r="B47" s="104">
        <v>40</v>
      </c>
      <c r="C47" s="106">
        <v>1.6</v>
      </c>
      <c r="D47" s="109">
        <v>55</v>
      </c>
      <c r="E47" s="107">
        <v>21.484375</v>
      </c>
      <c r="F47" s="107">
        <v>5</v>
      </c>
      <c r="G47" s="109">
        <v>200</v>
      </c>
      <c r="H47" s="106">
        <v>4.83</v>
      </c>
      <c r="I47" s="105">
        <v>3</v>
      </c>
      <c r="J47" s="105">
        <v>3</v>
      </c>
      <c r="K47" s="105">
        <v>2</v>
      </c>
      <c r="L47" s="105">
        <v>0</v>
      </c>
      <c r="M47" s="105">
        <v>0</v>
      </c>
      <c r="N47" s="105">
        <v>0</v>
      </c>
      <c r="O47" s="105">
        <v>0</v>
      </c>
      <c r="P47" s="105">
        <v>2</v>
      </c>
      <c r="Q47" s="105">
        <v>1</v>
      </c>
      <c r="R47" s="105">
        <v>2</v>
      </c>
      <c r="S47" s="105">
        <v>1</v>
      </c>
      <c r="T47" s="105">
        <v>2</v>
      </c>
      <c r="U47" s="105">
        <v>3</v>
      </c>
    </row>
    <row r="48" spans="1:21">
      <c r="A48" s="104">
        <v>1</v>
      </c>
      <c r="B48" s="104">
        <v>40</v>
      </c>
      <c r="C48" s="111">
        <v>1.68</v>
      </c>
      <c r="D48" s="108">
        <v>58</v>
      </c>
      <c r="E48" s="110">
        <v>20.5</v>
      </c>
      <c r="F48" s="110">
        <v>3.5</v>
      </c>
      <c r="G48" s="108">
        <v>162</v>
      </c>
      <c r="H48" s="111">
        <v>5.56</v>
      </c>
      <c r="I48" s="104">
        <v>0</v>
      </c>
      <c r="J48" s="104">
        <v>0</v>
      </c>
      <c r="K48" s="104">
        <v>0</v>
      </c>
      <c r="L48" s="104">
        <v>0</v>
      </c>
      <c r="M48" s="104">
        <v>0</v>
      </c>
      <c r="N48" s="104">
        <v>0</v>
      </c>
      <c r="O48" s="104">
        <v>0</v>
      </c>
      <c r="P48" s="104">
        <v>0</v>
      </c>
      <c r="Q48" s="104">
        <v>0</v>
      </c>
      <c r="R48" s="104">
        <v>0</v>
      </c>
      <c r="S48" s="104">
        <v>0</v>
      </c>
      <c r="T48" s="104">
        <v>0</v>
      </c>
      <c r="U48" s="104">
        <v>0</v>
      </c>
    </row>
    <row r="49" spans="1:21">
      <c r="A49" s="104">
        <v>1</v>
      </c>
      <c r="B49" s="104">
        <v>40</v>
      </c>
      <c r="C49" s="111">
        <v>1.73</v>
      </c>
      <c r="D49" s="108">
        <v>86</v>
      </c>
      <c r="E49" s="110">
        <v>28.7</v>
      </c>
      <c r="F49" s="110">
        <v>3</v>
      </c>
      <c r="G49" s="108">
        <v>158</v>
      </c>
      <c r="H49" s="111">
        <v>7.5</v>
      </c>
      <c r="I49" s="104">
        <v>2</v>
      </c>
      <c r="J49" s="104">
        <v>0</v>
      </c>
      <c r="K49" s="104">
        <v>2</v>
      </c>
      <c r="L49" s="104">
        <v>0</v>
      </c>
      <c r="M49" s="104">
        <v>0</v>
      </c>
      <c r="N49" s="104">
        <v>0</v>
      </c>
      <c r="O49" s="104">
        <v>0</v>
      </c>
      <c r="P49" s="104">
        <v>1</v>
      </c>
      <c r="Q49" s="104">
        <v>0</v>
      </c>
      <c r="R49" s="104">
        <v>1</v>
      </c>
      <c r="S49" s="104">
        <v>1</v>
      </c>
      <c r="T49" s="104">
        <v>1</v>
      </c>
      <c r="U49" s="104">
        <v>0</v>
      </c>
    </row>
    <row r="50" spans="1:21">
      <c r="A50" s="104">
        <v>2</v>
      </c>
      <c r="B50" s="104">
        <v>40</v>
      </c>
      <c r="C50" s="111">
        <v>1.64</v>
      </c>
      <c r="D50" s="108">
        <v>55</v>
      </c>
      <c r="E50" s="110">
        <v>20.399999999999999</v>
      </c>
      <c r="F50" s="110">
        <v>2.5</v>
      </c>
      <c r="G50" s="108">
        <v>94.5</v>
      </c>
      <c r="H50" s="111">
        <v>7.14</v>
      </c>
      <c r="I50" s="104">
        <v>2</v>
      </c>
      <c r="J50" s="104">
        <v>2</v>
      </c>
      <c r="K50" s="104">
        <v>0</v>
      </c>
      <c r="L50" s="104">
        <v>0</v>
      </c>
      <c r="M50" s="104">
        <v>2</v>
      </c>
      <c r="N50" s="104">
        <v>0</v>
      </c>
      <c r="O50" s="104">
        <v>0</v>
      </c>
      <c r="P50" s="104">
        <v>0</v>
      </c>
      <c r="Q50" s="104">
        <v>0</v>
      </c>
      <c r="R50" s="104">
        <v>0</v>
      </c>
      <c r="S50" s="104">
        <v>0</v>
      </c>
      <c r="T50" s="104">
        <v>0</v>
      </c>
      <c r="U50" s="104">
        <v>2</v>
      </c>
    </row>
    <row r="51" spans="1:21">
      <c r="A51" s="104">
        <v>2</v>
      </c>
      <c r="B51" s="104">
        <v>40</v>
      </c>
      <c r="C51" s="111">
        <v>1.59</v>
      </c>
      <c r="D51" s="108">
        <v>48</v>
      </c>
      <c r="E51" s="110">
        <v>19</v>
      </c>
      <c r="F51" s="110">
        <v>2</v>
      </c>
      <c r="G51" s="108">
        <v>67.5</v>
      </c>
      <c r="H51" s="111">
        <v>7</v>
      </c>
      <c r="I51" s="104">
        <v>0</v>
      </c>
      <c r="J51" s="104">
        <v>0</v>
      </c>
      <c r="K51" s="104">
        <v>0</v>
      </c>
      <c r="L51" s="104">
        <v>0</v>
      </c>
      <c r="M51" s="104">
        <v>0</v>
      </c>
      <c r="N51" s="104">
        <v>0</v>
      </c>
      <c r="O51" s="104">
        <v>0</v>
      </c>
      <c r="P51" s="104">
        <v>1</v>
      </c>
      <c r="Q51" s="104">
        <v>1</v>
      </c>
      <c r="R51" s="104">
        <v>1</v>
      </c>
      <c r="S51" s="104">
        <v>1</v>
      </c>
      <c r="T51" s="104">
        <v>1</v>
      </c>
      <c r="U51" s="104">
        <v>0</v>
      </c>
    </row>
    <row r="52" spans="1:21">
      <c r="A52" s="104">
        <v>1</v>
      </c>
      <c r="B52" s="104">
        <v>40</v>
      </c>
      <c r="C52" s="111">
        <v>1.72</v>
      </c>
      <c r="D52" s="108">
        <v>81</v>
      </c>
      <c r="E52" s="110">
        <v>27.4</v>
      </c>
      <c r="F52" s="110">
        <v>2.5</v>
      </c>
      <c r="G52" s="108">
        <v>68</v>
      </c>
      <c r="H52" s="111">
        <v>7</v>
      </c>
      <c r="I52" s="104">
        <v>4</v>
      </c>
      <c r="J52" s="104">
        <v>2</v>
      </c>
      <c r="K52" s="104">
        <v>4</v>
      </c>
      <c r="L52" s="104">
        <v>0</v>
      </c>
      <c r="M52" s="104">
        <v>0</v>
      </c>
      <c r="N52" s="104">
        <v>0</v>
      </c>
      <c r="O52" s="104">
        <v>0</v>
      </c>
      <c r="P52" s="104">
        <v>1</v>
      </c>
      <c r="Q52" s="104">
        <v>0</v>
      </c>
      <c r="R52" s="104">
        <v>1</v>
      </c>
      <c r="S52" s="104">
        <v>0</v>
      </c>
      <c r="T52" s="104">
        <v>0</v>
      </c>
      <c r="U52" s="104">
        <v>2</v>
      </c>
    </row>
    <row r="53" spans="1:21">
      <c r="A53" s="105">
        <v>2</v>
      </c>
      <c r="B53" s="104">
        <v>40</v>
      </c>
      <c r="C53" s="106">
        <v>1.58</v>
      </c>
      <c r="D53" s="109">
        <v>52</v>
      </c>
      <c r="E53" s="107">
        <v>20.829995190000002</v>
      </c>
      <c r="F53" s="107">
        <v>6</v>
      </c>
      <c r="G53" s="109">
        <v>150</v>
      </c>
      <c r="H53" s="106">
        <v>5.25</v>
      </c>
      <c r="I53" s="104">
        <v>0</v>
      </c>
      <c r="J53" s="105">
        <v>0</v>
      </c>
      <c r="K53" s="105">
        <v>0</v>
      </c>
      <c r="L53" s="105">
        <v>0</v>
      </c>
      <c r="M53" s="105">
        <v>0</v>
      </c>
      <c r="N53" s="105">
        <v>0</v>
      </c>
      <c r="O53" s="105">
        <v>0</v>
      </c>
      <c r="P53" s="105">
        <v>1</v>
      </c>
      <c r="Q53" s="105">
        <v>0</v>
      </c>
      <c r="R53" s="105">
        <v>1</v>
      </c>
      <c r="S53" s="105">
        <v>0</v>
      </c>
      <c r="T53" s="105">
        <v>1</v>
      </c>
      <c r="U53" s="105">
        <v>1</v>
      </c>
    </row>
    <row r="54" spans="1:21">
      <c r="A54" s="104">
        <v>2</v>
      </c>
      <c r="B54" s="104">
        <v>40</v>
      </c>
      <c r="C54" s="111">
        <v>1.58</v>
      </c>
      <c r="D54" s="108">
        <v>52</v>
      </c>
      <c r="E54" s="110">
        <v>20.8</v>
      </c>
      <c r="F54" s="110">
        <v>1.5</v>
      </c>
      <c r="G54" s="108">
        <v>202.5</v>
      </c>
      <c r="H54" s="111">
        <v>5.67</v>
      </c>
      <c r="I54" s="104">
        <v>0</v>
      </c>
      <c r="J54" s="104">
        <v>0</v>
      </c>
      <c r="K54" s="104">
        <v>0</v>
      </c>
      <c r="L54" s="104">
        <v>0</v>
      </c>
      <c r="M54" s="104">
        <v>0</v>
      </c>
      <c r="N54" s="104">
        <v>0</v>
      </c>
      <c r="O54" s="104">
        <v>0</v>
      </c>
      <c r="P54" s="104">
        <v>1</v>
      </c>
      <c r="Q54" s="104">
        <v>1</v>
      </c>
      <c r="R54" s="104">
        <v>1</v>
      </c>
      <c r="S54" s="104">
        <v>0</v>
      </c>
      <c r="T54" s="104">
        <v>0</v>
      </c>
      <c r="U54" s="104">
        <v>0</v>
      </c>
    </row>
    <row r="55" spans="1:21">
      <c r="A55" s="105">
        <v>2</v>
      </c>
      <c r="B55" s="104">
        <v>40</v>
      </c>
      <c r="C55" s="106">
        <v>1.7</v>
      </c>
      <c r="D55" s="109">
        <v>64</v>
      </c>
      <c r="E55" s="107">
        <v>22.145328719999998</v>
      </c>
      <c r="F55" s="107">
        <v>4</v>
      </c>
      <c r="G55" s="109">
        <v>150</v>
      </c>
      <c r="H55" s="106">
        <v>5.5</v>
      </c>
      <c r="I55" s="105">
        <v>2</v>
      </c>
      <c r="J55" s="105">
        <v>1</v>
      </c>
      <c r="K55" s="105">
        <v>2</v>
      </c>
      <c r="L55" s="105">
        <v>0</v>
      </c>
      <c r="M55" s="105">
        <v>0</v>
      </c>
      <c r="N55" s="105">
        <v>0</v>
      </c>
      <c r="O55" s="105">
        <v>0</v>
      </c>
      <c r="P55" s="105">
        <v>2</v>
      </c>
      <c r="Q55" s="105">
        <v>2</v>
      </c>
      <c r="R55" s="105">
        <v>2</v>
      </c>
      <c r="S55" s="105">
        <v>2</v>
      </c>
      <c r="T55" s="105">
        <v>2</v>
      </c>
      <c r="U55" s="105">
        <v>0</v>
      </c>
    </row>
    <row r="56" spans="1:21">
      <c r="A56" s="104">
        <v>2</v>
      </c>
      <c r="B56" s="104">
        <v>40</v>
      </c>
      <c r="C56" s="111">
        <v>1.6</v>
      </c>
      <c r="D56" s="108">
        <v>52</v>
      </c>
      <c r="E56" s="110">
        <v>20.3</v>
      </c>
      <c r="F56" s="110">
        <v>1.5</v>
      </c>
      <c r="G56" s="108">
        <v>63</v>
      </c>
      <c r="H56" s="111">
        <v>6.75</v>
      </c>
      <c r="I56" s="104">
        <v>0</v>
      </c>
      <c r="J56" s="104">
        <v>0</v>
      </c>
      <c r="K56" s="104">
        <v>0</v>
      </c>
      <c r="L56" s="104">
        <v>0</v>
      </c>
      <c r="M56" s="104">
        <v>0</v>
      </c>
      <c r="N56" s="104">
        <v>0</v>
      </c>
      <c r="O56" s="104">
        <v>0</v>
      </c>
      <c r="P56" s="104">
        <v>2</v>
      </c>
      <c r="Q56" s="104">
        <v>2</v>
      </c>
      <c r="R56" s="104">
        <v>2</v>
      </c>
      <c r="S56" s="104">
        <v>1</v>
      </c>
      <c r="T56" s="104">
        <v>1</v>
      </c>
      <c r="U56" s="104">
        <v>0</v>
      </c>
    </row>
    <row r="57" spans="1:21">
      <c r="A57" s="104">
        <v>1</v>
      </c>
      <c r="B57" s="104">
        <v>40</v>
      </c>
      <c r="C57" s="111">
        <v>1.69</v>
      </c>
      <c r="D57" s="108">
        <v>54</v>
      </c>
      <c r="E57" s="110">
        <v>18.899999999999999</v>
      </c>
      <c r="F57" s="110">
        <v>1.5</v>
      </c>
      <c r="G57" s="108">
        <v>135</v>
      </c>
      <c r="H57" s="111">
        <v>5.5</v>
      </c>
      <c r="I57" s="104">
        <v>0</v>
      </c>
      <c r="J57" s="104">
        <v>0</v>
      </c>
      <c r="K57" s="104">
        <v>0</v>
      </c>
      <c r="L57" s="104">
        <v>0</v>
      </c>
      <c r="M57" s="104">
        <v>0</v>
      </c>
      <c r="N57" s="104">
        <v>0</v>
      </c>
      <c r="O57" s="104">
        <v>0</v>
      </c>
      <c r="P57" s="104">
        <v>1</v>
      </c>
      <c r="Q57" s="104">
        <v>1</v>
      </c>
      <c r="R57" s="104">
        <v>1</v>
      </c>
      <c r="S57" s="104">
        <v>1</v>
      </c>
      <c r="T57" s="104">
        <v>1</v>
      </c>
      <c r="U57" s="104">
        <v>0</v>
      </c>
    </row>
    <row r="58" spans="1:21">
      <c r="A58" s="105">
        <v>2</v>
      </c>
      <c r="B58" s="104">
        <v>40</v>
      </c>
      <c r="C58" s="106">
        <v>1.55</v>
      </c>
      <c r="D58" s="109">
        <v>49</v>
      </c>
      <c r="E58" s="107">
        <v>20.39542144</v>
      </c>
      <c r="F58" s="107">
        <v>5</v>
      </c>
      <c r="G58" s="109">
        <v>60</v>
      </c>
      <c r="H58" s="106">
        <v>6</v>
      </c>
      <c r="I58" s="105">
        <v>2</v>
      </c>
      <c r="J58" s="105">
        <v>2</v>
      </c>
      <c r="K58" s="105">
        <v>0</v>
      </c>
      <c r="L58" s="105">
        <v>2</v>
      </c>
      <c r="M58" s="105">
        <v>0</v>
      </c>
      <c r="N58" s="105">
        <v>0</v>
      </c>
      <c r="O58" s="105">
        <v>0</v>
      </c>
      <c r="P58" s="105">
        <v>2</v>
      </c>
      <c r="Q58" s="105">
        <v>0</v>
      </c>
      <c r="R58" s="105">
        <v>2</v>
      </c>
      <c r="S58" s="105">
        <v>0</v>
      </c>
      <c r="T58" s="105">
        <v>0</v>
      </c>
      <c r="U58" s="105">
        <v>1</v>
      </c>
    </row>
    <row r="59" spans="1:21">
      <c r="A59" s="104">
        <v>2</v>
      </c>
      <c r="B59" s="104">
        <v>40</v>
      </c>
      <c r="C59" s="111">
        <v>1.67</v>
      </c>
      <c r="D59" s="108">
        <v>58</v>
      </c>
      <c r="E59" s="110">
        <v>20.8</v>
      </c>
      <c r="F59" s="110">
        <v>2.5</v>
      </c>
      <c r="G59" s="108">
        <v>135</v>
      </c>
      <c r="H59" s="111">
        <v>6</v>
      </c>
      <c r="I59" s="104">
        <v>0</v>
      </c>
      <c r="J59" s="104">
        <v>0</v>
      </c>
      <c r="K59" s="104">
        <v>0</v>
      </c>
      <c r="L59" s="104">
        <v>0</v>
      </c>
      <c r="M59" s="104">
        <v>0</v>
      </c>
      <c r="N59" s="104">
        <v>0</v>
      </c>
      <c r="O59" s="104">
        <v>0</v>
      </c>
      <c r="P59" s="104">
        <v>1</v>
      </c>
      <c r="Q59" s="104">
        <v>0</v>
      </c>
      <c r="R59" s="104">
        <v>1</v>
      </c>
      <c r="S59" s="104">
        <v>0</v>
      </c>
      <c r="T59" s="104">
        <v>1</v>
      </c>
      <c r="U59" s="104">
        <v>1</v>
      </c>
    </row>
    <row r="60" spans="1:21">
      <c r="A60" s="104">
        <v>1</v>
      </c>
      <c r="B60" s="104">
        <v>40</v>
      </c>
      <c r="C60" s="111">
        <v>1.74</v>
      </c>
      <c r="D60" s="108">
        <v>69</v>
      </c>
      <c r="E60" s="110">
        <v>22.8</v>
      </c>
      <c r="F60" s="110">
        <v>2.5</v>
      </c>
      <c r="G60" s="108">
        <v>162</v>
      </c>
      <c r="H60" s="111">
        <v>5.17</v>
      </c>
      <c r="I60" s="104">
        <v>0</v>
      </c>
      <c r="J60" s="104">
        <v>0</v>
      </c>
      <c r="K60" s="104">
        <v>0</v>
      </c>
      <c r="L60" s="104">
        <v>0</v>
      </c>
      <c r="M60" s="104">
        <v>0</v>
      </c>
      <c r="N60" s="104">
        <v>0</v>
      </c>
      <c r="O60" s="104">
        <v>0</v>
      </c>
      <c r="P60" s="104">
        <v>2</v>
      </c>
      <c r="Q60" s="104">
        <v>1</v>
      </c>
      <c r="R60" s="104">
        <v>2</v>
      </c>
      <c r="S60" s="104">
        <v>1</v>
      </c>
      <c r="T60" s="104">
        <v>1</v>
      </c>
      <c r="U60" s="104">
        <v>1</v>
      </c>
    </row>
    <row r="61" spans="1:21">
      <c r="A61" s="104">
        <v>2</v>
      </c>
      <c r="B61" s="104">
        <v>40</v>
      </c>
      <c r="C61" s="111">
        <v>1.59</v>
      </c>
      <c r="D61" s="108">
        <v>49</v>
      </c>
      <c r="E61" s="110">
        <v>19.399999999999999</v>
      </c>
      <c r="F61" s="110">
        <v>4</v>
      </c>
      <c r="G61" s="108">
        <v>67.5</v>
      </c>
      <c r="H61" s="111">
        <v>6.33</v>
      </c>
      <c r="I61" s="104">
        <v>2</v>
      </c>
      <c r="J61" s="104">
        <v>1</v>
      </c>
      <c r="K61" s="104">
        <v>2</v>
      </c>
      <c r="L61" s="104">
        <v>0</v>
      </c>
      <c r="M61" s="104">
        <v>0</v>
      </c>
      <c r="N61" s="104">
        <v>0</v>
      </c>
      <c r="O61" s="104">
        <v>0</v>
      </c>
      <c r="P61" s="104">
        <v>1</v>
      </c>
      <c r="Q61" s="104">
        <v>0</v>
      </c>
      <c r="R61" s="104">
        <v>1</v>
      </c>
      <c r="S61" s="104">
        <v>1</v>
      </c>
      <c r="T61" s="104">
        <v>0</v>
      </c>
      <c r="U61" s="104">
        <v>0</v>
      </c>
    </row>
    <row r="62" spans="1:21">
      <c r="A62" s="104">
        <v>2</v>
      </c>
      <c r="B62" s="104">
        <v>40</v>
      </c>
      <c r="C62" s="111">
        <v>1.62</v>
      </c>
      <c r="D62" s="108">
        <v>67</v>
      </c>
      <c r="E62" s="110">
        <v>25.3</v>
      </c>
      <c r="F62" s="110">
        <v>1</v>
      </c>
      <c r="G62" s="108">
        <v>180</v>
      </c>
      <c r="H62" s="111">
        <v>6.75</v>
      </c>
      <c r="I62" s="104">
        <v>1</v>
      </c>
      <c r="J62" s="104">
        <v>1</v>
      </c>
      <c r="K62" s="104">
        <v>0</v>
      </c>
      <c r="L62" s="104">
        <v>0</v>
      </c>
      <c r="M62" s="104">
        <v>0</v>
      </c>
      <c r="N62" s="104">
        <v>0</v>
      </c>
      <c r="O62" s="104">
        <v>0</v>
      </c>
      <c r="P62" s="104">
        <v>2</v>
      </c>
      <c r="Q62" s="104">
        <v>2</v>
      </c>
      <c r="R62" s="104">
        <v>2</v>
      </c>
      <c r="S62" s="104">
        <v>1</v>
      </c>
      <c r="T62" s="104">
        <v>1</v>
      </c>
      <c r="U62" s="104">
        <v>1</v>
      </c>
    </row>
    <row r="63" spans="1:21">
      <c r="A63" s="104">
        <v>1</v>
      </c>
      <c r="B63" s="104">
        <v>40</v>
      </c>
      <c r="C63" s="111">
        <v>1.75</v>
      </c>
      <c r="D63" s="108">
        <v>65</v>
      </c>
      <c r="E63" s="110">
        <v>21.2</v>
      </c>
      <c r="F63" s="110">
        <v>1</v>
      </c>
      <c r="G63" s="108">
        <v>126</v>
      </c>
      <c r="H63" s="111">
        <v>6.5</v>
      </c>
      <c r="I63" s="104">
        <v>2</v>
      </c>
      <c r="J63" s="104">
        <v>0</v>
      </c>
      <c r="K63" s="104">
        <v>0</v>
      </c>
      <c r="L63" s="104">
        <v>0</v>
      </c>
      <c r="M63" s="104">
        <v>2</v>
      </c>
      <c r="N63" s="104">
        <v>0</v>
      </c>
      <c r="O63" s="104">
        <v>0</v>
      </c>
      <c r="P63" s="104">
        <v>2</v>
      </c>
      <c r="Q63" s="104">
        <v>1</v>
      </c>
      <c r="R63" s="104">
        <v>2</v>
      </c>
      <c r="S63" s="104">
        <v>1</v>
      </c>
      <c r="T63" s="104">
        <v>1</v>
      </c>
      <c r="U63" s="104">
        <v>1</v>
      </c>
    </row>
    <row r="64" spans="1:21">
      <c r="A64" s="104">
        <v>1</v>
      </c>
      <c r="B64" s="104">
        <v>40</v>
      </c>
      <c r="C64" s="111">
        <v>1.73</v>
      </c>
      <c r="D64" s="108">
        <v>69</v>
      </c>
      <c r="E64" s="110">
        <v>23.1</v>
      </c>
      <c r="F64" s="110">
        <v>4.5</v>
      </c>
      <c r="G64" s="108">
        <v>135</v>
      </c>
      <c r="H64" s="111">
        <v>5.5</v>
      </c>
      <c r="I64" s="104">
        <v>0</v>
      </c>
      <c r="J64" s="104">
        <v>0</v>
      </c>
      <c r="K64" s="104">
        <v>0</v>
      </c>
      <c r="L64" s="104">
        <v>0</v>
      </c>
      <c r="M64" s="104">
        <v>0</v>
      </c>
      <c r="N64" s="104">
        <v>0</v>
      </c>
      <c r="O64" s="104">
        <v>0</v>
      </c>
      <c r="P64" s="104">
        <v>2</v>
      </c>
      <c r="Q64" s="104">
        <v>1</v>
      </c>
      <c r="R64" s="104">
        <v>2</v>
      </c>
      <c r="S64" s="104">
        <v>1</v>
      </c>
      <c r="T64" s="104">
        <v>1</v>
      </c>
      <c r="U64" s="104">
        <v>0</v>
      </c>
    </row>
    <row r="65" spans="1:21">
      <c r="A65" s="104">
        <v>2</v>
      </c>
      <c r="B65" s="104">
        <v>40</v>
      </c>
      <c r="C65" s="111">
        <v>1.5</v>
      </c>
      <c r="D65" s="108">
        <v>46</v>
      </c>
      <c r="E65" s="110">
        <v>20.399999999999999</v>
      </c>
      <c r="F65" s="110">
        <v>2.5</v>
      </c>
      <c r="G65" s="108">
        <v>94.5</v>
      </c>
      <c r="H65" s="111">
        <v>5.43</v>
      </c>
      <c r="I65" s="104">
        <v>0</v>
      </c>
      <c r="J65" s="104">
        <v>0</v>
      </c>
      <c r="K65" s="104">
        <v>0</v>
      </c>
      <c r="L65" s="104">
        <v>0</v>
      </c>
      <c r="M65" s="104">
        <v>0</v>
      </c>
      <c r="N65" s="104">
        <v>0</v>
      </c>
      <c r="O65" s="104">
        <v>0</v>
      </c>
      <c r="P65" s="104">
        <v>0</v>
      </c>
      <c r="Q65" s="104">
        <v>0</v>
      </c>
      <c r="R65" s="104">
        <v>0</v>
      </c>
      <c r="S65" s="104">
        <v>0</v>
      </c>
      <c r="T65" s="104">
        <v>0</v>
      </c>
      <c r="U65" s="104">
        <v>1</v>
      </c>
    </row>
    <row r="66" spans="1:21">
      <c r="A66" s="104">
        <v>1</v>
      </c>
      <c r="B66" s="104">
        <v>40</v>
      </c>
      <c r="C66" s="111">
        <v>1.7</v>
      </c>
      <c r="D66" s="108">
        <v>73</v>
      </c>
      <c r="E66" s="110">
        <v>25.3</v>
      </c>
      <c r="F66" s="110">
        <v>1</v>
      </c>
      <c r="G66" s="108">
        <v>113</v>
      </c>
      <c r="H66" s="111">
        <v>6</v>
      </c>
      <c r="I66" s="104">
        <v>0</v>
      </c>
      <c r="J66" s="104">
        <v>0</v>
      </c>
      <c r="K66" s="104">
        <v>0</v>
      </c>
      <c r="L66" s="104">
        <v>0</v>
      </c>
      <c r="M66" s="104">
        <v>0</v>
      </c>
      <c r="N66" s="104">
        <v>0</v>
      </c>
      <c r="O66" s="104">
        <v>0</v>
      </c>
      <c r="P66" s="104">
        <v>2</v>
      </c>
      <c r="Q66" s="104">
        <v>0</v>
      </c>
      <c r="R66" s="104">
        <v>2</v>
      </c>
      <c r="S66" s="104">
        <v>0</v>
      </c>
      <c r="T66" s="104">
        <v>0</v>
      </c>
      <c r="U66" s="104">
        <v>0</v>
      </c>
    </row>
    <row r="67" spans="1:21">
      <c r="A67" s="104">
        <v>1</v>
      </c>
      <c r="B67" s="104">
        <v>40</v>
      </c>
      <c r="C67" s="111">
        <v>1.73</v>
      </c>
      <c r="D67" s="108">
        <v>68</v>
      </c>
      <c r="E67" s="110">
        <v>22.7</v>
      </c>
      <c r="F67" s="110">
        <v>3.5</v>
      </c>
      <c r="G67" s="108">
        <v>180</v>
      </c>
      <c r="H67" s="111">
        <v>5</v>
      </c>
      <c r="I67" s="104">
        <v>1</v>
      </c>
      <c r="J67" s="104">
        <v>1</v>
      </c>
      <c r="K67" s="104">
        <v>1</v>
      </c>
      <c r="L67" s="104">
        <v>0</v>
      </c>
      <c r="M67" s="104">
        <v>0</v>
      </c>
      <c r="N67" s="104">
        <v>0</v>
      </c>
      <c r="O67" s="104">
        <v>0</v>
      </c>
      <c r="P67" s="104">
        <v>2</v>
      </c>
      <c r="Q67" s="104">
        <v>2</v>
      </c>
      <c r="R67" s="104">
        <v>2</v>
      </c>
      <c r="S67" s="104">
        <v>1</v>
      </c>
      <c r="T67" s="104">
        <v>1</v>
      </c>
      <c r="U67" s="104">
        <v>0</v>
      </c>
    </row>
    <row r="68" spans="1:21">
      <c r="A68" s="104">
        <v>2</v>
      </c>
      <c r="B68" s="104">
        <v>40</v>
      </c>
      <c r="C68" s="111">
        <v>1.72</v>
      </c>
      <c r="D68" s="108">
        <v>59</v>
      </c>
      <c r="E68" s="110">
        <v>20.100000000000001</v>
      </c>
      <c r="F68" s="110">
        <v>1.5</v>
      </c>
      <c r="G68" s="108">
        <v>121.5</v>
      </c>
      <c r="H68" s="111">
        <v>6</v>
      </c>
      <c r="I68" s="104">
        <v>2</v>
      </c>
      <c r="J68" s="104">
        <v>1</v>
      </c>
      <c r="K68" s="104">
        <v>2</v>
      </c>
      <c r="L68" s="104">
        <v>0</v>
      </c>
      <c r="M68" s="104">
        <v>0</v>
      </c>
      <c r="N68" s="104">
        <v>0</v>
      </c>
      <c r="O68" s="104">
        <v>0</v>
      </c>
      <c r="P68" s="104">
        <v>2</v>
      </c>
      <c r="Q68" s="104">
        <v>1</v>
      </c>
      <c r="R68" s="104">
        <v>2</v>
      </c>
      <c r="S68" s="104">
        <v>2</v>
      </c>
      <c r="T68" s="104">
        <v>2</v>
      </c>
      <c r="U68" s="104">
        <v>1</v>
      </c>
    </row>
    <row r="69" spans="1:21">
      <c r="A69" s="105">
        <v>1</v>
      </c>
      <c r="B69" s="104">
        <v>40</v>
      </c>
      <c r="C69" s="106">
        <v>1.78</v>
      </c>
      <c r="D69" s="109">
        <v>79</v>
      </c>
      <c r="E69" s="107">
        <v>24.933720489999999</v>
      </c>
      <c r="F69" s="107">
        <v>1</v>
      </c>
      <c r="G69" s="109">
        <v>250</v>
      </c>
      <c r="H69" s="106">
        <v>6.17</v>
      </c>
      <c r="I69" s="105">
        <v>1</v>
      </c>
      <c r="J69" s="105">
        <v>1</v>
      </c>
      <c r="K69" s="105">
        <v>1</v>
      </c>
      <c r="L69" s="105">
        <v>0</v>
      </c>
      <c r="M69" s="105">
        <v>0</v>
      </c>
      <c r="N69" s="105">
        <v>0</v>
      </c>
      <c r="O69" s="105">
        <v>0</v>
      </c>
      <c r="P69" s="105">
        <v>1</v>
      </c>
      <c r="Q69" s="105">
        <v>1</v>
      </c>
      <c r="R69" s="105">
        <v>1</v>
      </c>
      <c r="S69" s="105">
        <v>1</v>
      </c>
      <c r="T69" s="105">
        <v>1</v>
      </c>
      <c r="U69" s="105">
        <v>1</v>
      </c>
    </row>
    <row r="70" spans="1:21">
      <c r="A70" s="104">
        <v>1</v>
      </c>
      <c r="B70" s="104">
        <v>40</v>
      </c>
      <c r="C70" s="111">
        <v>1.81</v>
      </c>
      <c r="D70" s="108">
        <v>82</v>
      </c>
      <c r="E70" s="110">
        <v>25</v>
      </c>
      <c r="F70" s="110">
        <v>3.5</v>
      </c>
      <c r="G70" s="108">
        <v>135</v>
      </c>
      <c r="H70" s="111">
        <v>5</v>
      </c>
      <c r="I70" s="104">
        <v>3</v>
      </c>
      <c r="J70" s="104">
        <v>0</v>
      </c>
      <c r="K70" s="104">
        <v>3</v>
      </c>
      <c r="L70" s="104">
        <v>2</v>
      </c>
      <c r="M70" s="104">
        <v>0</v>
      </c>
      <c r="N70" s="104">
        <v>0</v>
      </c>
      <c r="O70" s="104">
        <v>0</v>
      </c>
      <c r="P70" s="104">
        <v>1</v>
      </c>
      <c r="Q70" s="104">
        <v>0</v>
      </c>
      <c r="R70" s="104">
        <v>1</v>
      </c>
      <c r="S70" s="104">
        <v>0</v>
      </c>
      <c r="T70" s="104">
        <v>0</v>
      </c>
      <c r="U70" s="104">
        <v>1</v>
      </c>
    </row>
    <row r="71" spans="1:21">
      <c r="A71" s="104">
        <v>1</v>
      </c>
      <c r="B71" s="104">
        <v>50</v>
      </c>
      <c r="C71" s="111">
        <v>1.72</v>
      </c>
      <c r="D71" s="108">
        <v>75</v>
      </c>
      <c r="E71" s="110">
        <v>25.4</v>
      </c>
      <c r="F71" s="110">
        <v>5</v>
      </c>
      <c r="G71" s="108">
        <v>95</v>
      </c>
      <c r="H71" s="111">
        <v>5.5</v>
      </c>
      <c r="I71" s="104">
        <v>1</v>
      </c>
      <c r="J71" s="104">
        <v>1</v>
      </c>
      <c r="K71" s="104">
        <v>1</v>
      </c>
      <c r="L71" s="104">
        <v>0</v>
      </c>
      <c r="M71" s="104">
        <v>0</v>
      </c>
      <c r="N71" s="104">
        <v>0</v>
      </c>
      <c r="O71" s="104">
        <v>1</v>
      </c>
      <c r="P71" s="104">
        <v>2</v>
      </c>
      <c r="Q71" s="104">
        <v>1</v>
      </c>
      <c r="R71" s="104">
        <v>2</v>
      </c>
      <c r="S71" s="104">
        <v>1</v>
      </c>
      <c r="T71" s="104">
        <v>1</v>
      </c>
      <c r="U71" s="104">
        <v>1</v>
      </c>
    </row>
    <row r="72" spans="1:21">
      <c r="A72" s="104">
        <v>2</v>
      </c>
      <c r="B72" s="104">
        <v>50</v>
      </c>
      <c r="C72" s="111">
        <v>1.68</v>
      </c>
      <c r="D72" s="108">
        <v>58</v>
      </c>
      <c r="E72" s="110">
        <v>20.5</v>
      </c>
      <c r="F72" s="110">
        <v>1</v>
      </c>
      <c r="G72" s="108">
        <v>121.5</v>
      </c>
      <c r="H72" s="111">
        <v>6</v>
      </c>
      <c r="I72" s="104">
        <v>2</v>
      </c>
      <c r="J72" s="104">
        <v>0</v>
      </c>
      <c r="K72" s="104">
        <v>0</v>
      </c>
      <c r="L72" s="104">
        <v>0</v>
      </c>
      <c r="M72" s="104">
        <v>2</v>
      </c>
      <c r="N72" s="104">
        <v>0</v>
      </c>
      <c r="O72" s="104">
        <v>0</v>
      </c>
      <c r="P72" s="104">
        <v>1</v>
      </c>
      <c r="Q72" s="104">
        <v>1</v>
      </c>
      <c r="R72" s="104">
        <v>1</v>
      </c>
      <c r="S72" s="104">
        <v>1</v>
      </c>
      <c r="T72" s="104">
        <v>1</v>
      </c>
      <c r="U72" s="104">
        <v>1</v>
      </c>
    </row>
    <row r="73" spans="1:21">
      <c r="A73" s="104">
        <v>2</v>
      </c>
      <c r="B73" s="104">
        <v>50</v>
      </c>
      <c r="C73" s="111">
        <v>1.66</v>
      </c>
      <c r="D73" s="108">
        <v>60</v>
      </c>
      <c r="E73" s="110">
        <v>21.8</v>
      </c>
      <c r="F73" s="110">
        <v>1</v>
      </c>
      <c r="G73" s="108">
        <v>180</v>
      </c>
      <c r="H73" s="111">
        <v>5.75</v>
      </c>
      <c r="I73" s="104">
        <v>1</v>
      </c>
      <c r="J73" s="104">
        <v>1</v>
      </c>
      <c r="K73" s="104">
        <v>0</v>
      </c>
      <c r="L73" s="104">
        <v>0</v>
      </c>
      <c r="M73" s="104">
        <v>0</v>
      </c>
      <c r="N73" s="104">
        <v>0</v>
      </c>
      <c r="O73" s="104">
        <v>0</v>
      </c>
      <c r="P73" s="104">
        <v>1</v>
      </c>
      <c r="Q73" s="104">
        <v>1</v>
      </c>
      <c r="R73" s="104">
        <v>1</v>
      </c>
      <c r="S73" s="104">
        <v>1</v>
      </c>
      <c r="T73" s="104">
        <v>1</v>
      </c>
      <c r="U73" s="104">
        <v>3</v>
      </c>
    </row>
    <row r="74" spans="1:21">
      <c r="A74" s="104">
        <v>2</v>
      </c>
      <c r="B74" s="104">
        <v>50</v>
      </c>
      <c r="C74" s="111">
        <v>1.6</v>
      </c>
      <c r="D74" s="108">
        <v>55</v>
      </c>
      <c r="E74" s="110">
        <v>21.5</v>
      </c>
      <c r="F74" s="110">
        <v>3.5</v>
      </c>
      <c r="G74" s="108">
        <v>135</v>
      </c>
      <c r="H74" s="111">
        <v>6.5</v>
      </c>
      <c r="I74" s="104">
        <v>1</v>
      </c>
      <c r="J74" s="104">
        <v>1</v>
      </c>
      <c r="K74" s="104">
        <v>0</v>
      </c>
      <c r="L74" s="104">
        <v>0</v>
      </c>
      <c r="M74" s="104">
        <v>0</v>
      </c>
      <c r="N74" s="104">
        <v>0</v>
      </c>
      <c r="O74" s="104">
        <v>0</v>
      </c>
      <c r="P74" s="104">
        <v>2</v>
      </c>
      <c r="Q74" s="104">
        <v>2</v>
      </c>
      <c r="R74" s="104">
        <v>2</v>
      </c>
      <c r="S74" s="104">
        <v>1</v>
      </c>
      <c r="T74" s="104">
        <v>1</v>
      </c>
      <c r="U74" s="104">
        <v>1</v>
      </c>
    </row>
    <row r="75" spans="1:21">
      <c r="A75" s="104">
        <v>1</v>
      </c>
      <c r="B75" s="104">
        <v>50</v>
      </c>
      <c r="C75" s="111">
        <v>1.79</v>
      </c>
      <c r="D75" s="108">
        <v>72</v>
      </c>
      <c r="E75" s="110">
        <v>22.5</v>
      </c>
      <c r="F75" s="110">
        <v>3.5</v>
      </c>
      <c r="G75" s="108">
        <v>180</v>
      </c>
      <c r="H75" s="111">
        <v>6.5</v>
      </c>
      <c r="I75" s="104">
        <v>0</v>
      </c>
      <c r="J75" s="104">
        <v>0</v>
      </c>
      <c r="K75" s="104">
        <v>0</v>
      </c>
      <c r="L75" s="104">
        <v>0</v>
      </c>
      <c r="M75" s="104">
        <v>0</v>
      </c>
      <c r="N75" s="104">
        <v>0</v>
      </c>
      <c r="O75" s="104">
        <v>0</v>
      </c>
      <c r="P75" s="104">
        <v>2</v>
      </c>
      <c r="Q75" s="104">
        <v>1</v>
      </c>
      <c r="R75" s="104">
        <v>2</v>
      </c>
      <c r="S75" s="104">
        <v>1</v>
      </c>
      <c r="T75" s="104">
        <v>1</v>
      </c>
      <c r="U75" s="104">
        <v>0</v>
      </c>
    </row>
    <row r="76" spans="1:21">
      <c r="A76" s="104">
        <v>1</v>
      </c>
      <c r="B76" s="104">
        <v>50</v>
      </c>
      <c r="C76" s="111">
        <v>1.71</v>
      </c>
      <c r="D76" s="108">
        <v>65</v>
      </c>
      <c r="E76" s="110">
        <v>22.2</v>
      </c>
      <c r="F76" s="110">
        <v>4.5</v>
      </c>
      <c r="G76" s="108">
        <v>203</v>
      </c>
      <c r="H76" s="111">
        <v>7</v>
      </c>
      <c r="I76" s="104">
        <v>1</v>
      </c>
      <c r="J76" s="104">
        <v>0</v>
      </c>
      <c r="K76" s="104">
        <v>1</v>
      </c>
      <c r="L76" s="104">
        <v>0</v>
      </c>
      <c r="M76" s="104">
        <v>0</v>
      </c>
      <c r="N76" s="104">
        <v>0</v>
      </c>
      <c r="O76" s="104">
        <v>0</v>
      </c>
      <c r="P76" s="104">
        <v>3</v>
      </c>
      <c r="Q76" s="104">
        <v>2</v>
      </c>
      <c r="R76" s="104">
        <v>3</v>
      </c>
      <c r="S76" s="104">
        <v>3</v>
      </c>
      <c r="T76" s="104">
        <v>3</v>
      </c>
      <c r="U76" s="104">
        <v>1</v>
      </c>
    </row>
    <row r="77" spans="1:21">
      <c r="A77" s="104">
        <v>1</v>
      </c>
      <c r="B77" s="104">
        <v>50</v>
      </c>
      <c r="C77" s="111">
        <v>1.61</v>
      </c>
      <c r="D77" s="108">
        <v>55</v>
      </c>
      <c r="E77" s="110">
        <v>21.2</v>
      </c>
      <c r="F77" s="110">
        <v>3.5</v>
      </c>
      <c r="G77" s="108">
        <v>180</v>
      </c>
      <c r="H77" s="111">
        <v>6</v>
      </c>
      <c r="I77" s="104">
        <v>0</v>
      </c>
      <c r="J77" s="104">
        <v>0</v>
      </c>
      <c r="K77" s="104">
        <v>0</v>
      </c>
      <c r="L77" s="104">
        <v>0</v>
      </c>
      <c r="M77" s="104">
        <v>0</v>
      </c>
      <c r="N77" s="104">
        <v>0</v>
      </c>
      <c r="O77" s="104">
        <v>0</v>
      </c>
      <c r="P77" s="104">
        <v>1</v>
      </c>
      <c r="Q77" s="104">
        <v>1</v>
      </c>
      <c r="R77" s="104">
        <v>1</v>
      </c>
      <c r="S77" s="104">
        <v>1</v>
      </c>
      <c r="T77" s="104">
        <v>1</v>
      </c>
      <c r="U77" s="104">
        <v>1</v>
      </c>
    </row>
    <row r="78" spans="1:21">
      <c r="A78" s="104">
        <v>1</v>
      </c>
      <c r="B78" s="104">
        <v>50</v>
      </c>
      <c r="C78" s="111">
        <v>1.7</v>
      </c>
      <c r="D78" s="108">
        <v>65</v>
      </c>
      <c r="E78" s="110">
        <v>22.5</v>
      </c>
      <c r="F78" s="110">
        <v>1</v>
      </c>
      <c r="G78" s="108">
        <v>108</v>
      </c>
      <c r="H78" s="111">
        <v>5.67</v>
      </c>
      <c r="I78" s="104">
        <v>0</v>
      </c>
      <c r="J78" s="104">
        <v>0</v>
      </c>
      <c r="K78" s="104">
        <v>0</v>
      </c>
      <c r="L78" s="104">
        <v>0</v>
      </c>
      <c r="M78" s="104">
        <v>0</v>
      </c>
      <c r="N78" s="104">
        <v>0</v>
      </c>
      <c r="O78" s="104">
        <v>0</v>
      </c>
      <c r="P78" s="104">
        <v>1</v>
      </c>
      <c r="Q78" s="104">
        <v>1</v>
      </c>
      <c r="R78" s="104">
        <v>1</v>
      </c>
      <c r="S78" s="104">
        <v>1</v>
      </c>
      <c r="T78" s="104">
        <v>1</v>
      </c>
      <c r="U78" s="104">
        <v>0</v>
      </c>
    </row>
    <row r="79" spans="1:21">
      <c r="A79" s="104">
        <v>1</v>
      </c>
      <c r="B79" s="104">
        <v>50</v>
      </c>
      <c r="C79" s="111">
        <v>1.76</v>
      </c>
      <c r="D79" s="108">
        <v>72</v>
      </c>
      <c r="E79" s="110">
        <v>23.2</v>
      </c>
      <c r="F79" s="110">
        <v>2</v>
      </c>
      <c r="G79" s="108">
        <v>135</v>
      </c>
      <c r="H79" s="111">
        <v>5</v>
      </c>
      <c r="I79" s="104">
        <v>3</v>
      </c>
      <c r="J79" s="104">
        <v>1</v>
      </c>
      <c r="K79" s="104">
        <v>3</v>
      </c>
      <c r="L79" s="104">
        <v>2</v>
      </c>
      <c r="M79" s="104">
        <v>0</v>
      </c>
      <c r="N79" s="104">
        <v>0</v>
      </c>
      <c r="O79" s="104">
        <v>0</v>
      </c>
      <c r="P79" s="104">
        <v>2</v>
      </c>
      <c r="Q79" s="104">
        <v>1</v>
      </c>
      <c r="R79" s="104">
        <v>2</v>
      </c>
      <c r="S79" s="104">
        <v>1</v>
      </c>
      <c r="T79" s="104">
        <v>1</v>
      </c>
      <c r="U79" s="104">
        <v>0</v>
      </c>
    </row>
    <row r="80" spans="1:21">
      <c r="A80" s="104">
        <v>1</v>
      </c>
      <c r="B80" s="104">
        <v>50</v>
      </c>
      <c r="C80" s="111">
        <v>1.63</v>
      </c>
      <c r="D80" s="108">
        <v>65</v>
      </c>
      <c r="E80" s="110">
        <v>24.5</v>
      </c>
      <c r="F80" s="110">
        <v>4.5</v>
      </c>
      <c r="G80" s="108">
        <v>162</v>
      </c>
      <c r="H80" s="111">
        <v>5.17</v>
      </c>
      <c r="I80" s="104">
        <v>0</v>
      </c>
      <c r="J80" s="104">
        <v>0</v>
      </c>
      <c r="K80" s="104">
        <v>0</v>
      </c>
      <c r="L80" s="104">
        <v>0</v>
      </c>
      <c r="M80" s="104">
        <v>0</v>
      </c>
      <c r="N80" s="104">
        <v>0</v>
      </c>
      <c r="O80" s="104">
        <v>0</v>
      </c>
      <c r="P80" s="104">
        <v>2</v>
      </c>
      <c r="Q80" s="104">
        <v>1</v>
      </c>
      <c r="R80" s="104">
        <v>2</v>
      </c>
      <c r="S80" s="104">
        <v>1</v>
      </c>
      <c r="T80" s="104">
        <v>1</v>
      </c>
      <c r="U80" s="104">
        <v>0</v>
      </c>
    </row>
    <row r="81" spans="1:21">
      <c r="A81" s="104">
        <v>1</v>
      </c>
      <c r="B81" s="104">
        <v>50</v>
      </c>
      <c r="C81" s="111">
        <v>1.75</v>
      </c>
      <c r="D81" s="108">
        <v>74</v>
      </c>
      <c r="E81" s="110">
        <v>24.2</v>
      </c>
      <c r="F81" s="110">
        <v>2</v>
      </c>
      <c r="G81" s="108">
        <v>225</v>
      </c>
      <c r="H81" s="111">
        <v>6.5</v>
      </c>
      <c r="I81" s="104">
        <v>2</v>
      </c>
      <c r="J81" s="104">
        <v>0</v>
      </c>
      <c r="K81" s="104">
        <v>2</v>
      </c>
      <c r="L81" s="104">
        <v>0</v>
      </c>
      <c r="M81" s="104">
        <v>0</v>
      </c>
      <c r="N81" s="104">
        <v>1</v>
      </c>
      <c r="O81" s="104">
        <v>1</v>
      </c>
      <c r="P81" s="104">
        <v>2</v>
      </c>
      <c r="Q81" s="104">
        <v>0</v>
      </c>
      <c r="R81" s="104">
        <v>2</v>
      </c>
      <c r="S81" s="104">
        <v>1</v>
      </c>
      <c r="T81" s="104">
        <v>1</v>
      </c>
      <c r="U81" s="104">
        <v>0</v>
      </c>
    </row>
    <row r="82" spans="1:21">
      <c r="A82" s="104">
        <v>1</v>
      </c>
      <c r="B82" s="104">
        <v>50</v>
      </c>
      <c r="C82" s="111">
        <v>1.74</v>
      </c>
      <c r="D82" s="108">
        <v>65</v>
      </c>
      <c r="E82" s="110">
        <v>21.5</v>
      </c>
      <c r="F82" s="110">
        <v>2.5</v>
      </c>
      <c r="G82" s="108">
        <v>90</v>
      </c>
      <c r="H82" s="111">
        <v>5.33</v>
      </c>
      <c r="I82" s="104">
        <v>0</v>
      </c>
      <c r="J82" s="104">
        <v>0</v>
      </c>
      <c r="K82" s="104">
        <v>0</v>
      </c>
      <c r="L82" s="104">
        <v>0</v>
      </c>
      <c r="M82" s="104">
        <v>0</v>
      </c>
      <c r="N82" s="104">
        <v>0</v>
      </c>
      <c r="O82" s="104">
        <v>0</v>
      </c>
      <c r="P82" s="104">
        <v>2</v>
      </c>
      <c r="Q82" s="104">
        <v>1</v>
      </c>
      <c r="R82" s="104">
        <v>2</v>
      </c>
      <c r="S82" s="104">
        <v>1</v>
      </c>
      <c r="T82" s="104">
        <v>1</v>
      </c>
      <c r="U82" s="104">
        <v>3</v>
      </c>
    </row>
    <row r="83" spans="1:21">
      <c r="A83" s="104">
        <v>2</v>
      </c>
      <c r="B83" s="104">
        <v>50</v>
      </c>
      <c r="C83" s="111">
        <v>1.65</v>
      </c>
      <c r="D83" s="108">
        <v>55</v>
      </c>
      <c r="E83" s="110">
        <v>20.2</v>
      </c>
      <c r="F83" s="110">
        <v>5</v>
      </c>
      <c r="G83" s="108">
        <v>189</v>
      </c>
      <c r="H83" s="111">
        <v>6.67</v>
      </c>
      <c r="I83" s="104">
        <v>2</v>
      </c>
      <c r="J83" s="104">
        <v>2</v>
      </c>
      <c r="K83" s="104">
        <v>0</v>
      </c>
      <c r="L83" s="104">
        <v>0</v>
      </c>
      <c r="M83" s="104">
        <v>0</v>
      </c>
      <c r="N83" s="104">
        <v>0</v>
      </c>
      <c r="O83" s="104">
        <v>0</v>
      </c>
      <c r="P83" s="104">
        <v>1</v>
      </c>
      <c r="Q83" s="104">
        <v>0</v>
      </c>
      <c r="R83" s="104">
        <v>1</v>
      </c>
      <c r="S83" s="104">
        <v>1</v>
      </c>
      <c r="T83" s="104">
        <v>1</v>
      </c>
      <c r="U83" s="104">
        <v>2</v>
      </c>
    </row>
    <row r="84" spans="1:21">
      <c r="A84" s="105">
        <v>2</v>
      </c>
      <c r="B84" s="104">
        <v>50</v>
      </c>
      <c r="C84" s="106">
        <v>1.55</v>
      </c>
      <c r="D84" s="109">
        <v>52.5</v>
      </c>
      <c r="E84" s="107">
        <v>22.060353800000001</v>
      </c>
      <c r="F84" s="107">
        <v>10</v>
      </c>
      <c r="G84" s="109">
        <v>400</v>
      </c>
      <c r="H84" s="106">
        <v>6.5</v>
      </c>
      <c r="I84" s="104">
        <v>0</v>
      </c>
      <c r="J84" s="105">
        <v>0</v>
      </c>
      <c r="K84" s="105">
        <v>0</v>
      </c>
      <c r="L84" s="105">
        <v>0</v>
      </c>
      <c r="M84" s="105">
        <v>0</v>
      </c>
      <c r="N84" s="105">
        <v>0</v>
      </c>
      <c r="O84" s="105">
        <v>0</v>
      </c>
      <c r="P84" s="105">
        <v>1</v>
      </c>
      <c r="Q84" s="105">
        <v>0</v>
      </c>
      <c r="R84" s="105">
        <v>0</v>
      </c>
      <c r="S84" s="105">
        <v>1</v>
      </c>
      <c r="T84" s="105">
        <v>1</v>
      </c>
      <c r="U84" s="105">
        <v>1</v>
      </c>
    </row>
    <row r="85" spans="1:21">
      <c r="A85" s="104">
        <v>1</v>
      </c>
      <c r="B85" s="104">
        <v>50</v>
      </c>
      <c r="C85" s="111">
        <v>1.77</v>
      </c>
      <c r="D85" s="108">
        <v>70</v>
      </c>
      <c r="E85" s="110">
        <v>22.3</v>
      </c>
      <c r="F85" s="110">
        <v>3.5</v>
      </c>
      <c r="G85" s="108">
        <v>180</v>
      </c>
      <c r="H85" s="111">
        <v>5.5</v>
      </c>
      <c r="I85" s="104">
        <v>0</v>
      </c>
      <c r="J85" s="104">
        <v>0</v>
      </c>
      <c r="K85" s="104">
        <v>0</v>
      </c>
      <c r="L85" s="104">
        <v>0</v>
      </c>
      <c r="M85" s="104">
        <v>0</v>
      </c>
      <c r="N85" s="104">
        <v>0</v>
      </c>
      <c r="O85" s="104">
        <v>0</v>
      </c>
      <c r="P85" s="104">
        <v>2</v>
      </c>
      <c r="Q85" s="104">
        <v>0</v>
      </c>
      <c r="R85" s="104">
        <v>2</v>
      </c>
      <c r="S85" s="104">
        <v>1</v>
      </c>
      <c r="T85" s="104">
        <v>1</v>
      </c>
      <c r="U85" s="104">
        <v>1</v>
      </c>
    </row>
    <row r="86" spans="1:21">
      <c r="A86" s="105">
        <v>1</v>
      </c>
      <c r="B86" s="104">
        <v>50</v>
      </c>
      <c r="C86" s="106">
        <v>1.63</v>
      </c>
      <c r="D86" s="109">
        <v>66</v>
      </c>
      <c r="E86" s="107">
        <v>24.840980089999999</v>
      </c>
      <c r="F86" s="107">
        <v>1</v>
      </c>
      <c r="G86" s="109">
        <v>100</v>
      </c>
      <c r="H86" s="106">
        <v>6.25</v>
      </c>
      <c r="I86" s="105">
        <v>2</v>
      </c>
      <c r="J86" s="105">
        <v>1</v>
      </c>
      <c r="K86" s="105">
        <v>0</v>
      </c>
      <c r="L86" s="105">
        <v>2</v>
      </c>
      <c r="M86" s="105">
        <v>0</v>
      </c>
      <c r="N86" s="105">
        <v>0</v>
      </c>
      <c r="O86" s="105">
        <v>0</v>
      </c>
      <c r="P86" s="105">
        <v>2</v>
      </c>
      <c r="Q86" s="105">
        <v>2</v>
      </c>
      <c r="R86" s="105">
        <v>2</v>
      </c>
      <c r="S86" s="105">
        <v>2</v>
      </c>
      <c r="T86" s="105">
        <v>2</v>
      </c>
      <c r="U86" s="105">
        <v>0</v>
      </c>
    </row>
    <row r="87" spans="1:21">
      <c r="A87" s="105">
        <v>2</v>
      </c>
      <c r="B87" s="104">
        <v>50</v>
      </c>
      <c r="C87" s="106">
        <v>1.54</v>
      </c>
      <c r="D87" s="109">
        <v>48</v>
      </c>
      <c r="E87" s="107">
        <v>20.239500759999999</v>
      </c>
      <c r="F87" s="107">
        <v>3</v>
      </c>
      <c r="G87" s="109">
        <v>250</v>
      </c>
      <c r="H87" s="106">
        <v>6</v>
      </c>
      <c r="I87" s="104">
        <v>0</v>
      </c>
      <c r="J87" s="105">
        <v>0</v>
      </c>
      <c r="K87" s="105">
        <v>0</v>
      </c>
      <c r="L87" s="105">
        <v>0</v>
      </c>
      <c r="M87" s="105">
        <v>0</v>
      </c>
      <c r="N87" s="105">
        <v>0</v>
      </c>
      <c r="O87" s="105">
        <v>0</v>
      </c>
      <c r="P87" s="105">
        <v>2</v>
      </c>
      <c r="Q87" s="105">
        <v>2</v>
      </c>
      <c r="R87" s="105">
        <v>2</v>
      </c>
      <c r="S87" s="105">
        <v>2</v>
      </c>
      <c r="T87" s="105">
        <v>2</v>
      </c>
      <c r="U87" s="105">
        <v>0</v>
      </c>
    </row>
    <row r="88" spans="1:21">
      <c r="A88" s="104">
        <v>1</v>
      </c>
      <c r="B88" s="104">
        <v>50</v>
      </c>
      <c r="C88" s="111">
        <v>1.75</v>
      </c>
      <c r="D88" s="108">
        <v>72</v>
      </c>
      <c r="E88" s="110">
        <v>23.5</v>
      </c>
      <c r="F88" s="110">
        <v>4.5</v>
      </c>
      <c r="G88" s="108">
        <v>81</v>
      </c>
      <c r="H88" s="111">
        <v>6</v>
      </c>
      <c r="I88" s="104">
        <v>2</v>
      </c>
      <c r="J88" s="104">
        <v>0</v>
      </c>
      <c r="K88" s="104">
        <v>0</v>
      </c>
      <c r="L88" s="104">
        <v>0</v>
      </c>
      <c r="M88" s="104">
        <v>2</v>
      </c>
      <c r="N88" s="104">
        <v>0</v>
      </c>
      <c r="O88" s="104">
        <v>0</v>
      </c>
      <c r="P88" s="104">
        <v>2</v>
      </c>
      <c r="Q88" s="104">
        <v>0</v>
      </c>
      <c r="R88" s="104">
        <v>2</v>
      </c>
      <c r="S88" s="104">
        <v>1</v>
      </c>
      <c r="T88" s="104">
        <v>1</v>
      </c>
      <c r="U88" s="104">
        <v>1</v>
      </c>
    </row>
    <row r="89" spans="1:21">
      <c r="A89" s="105">
        <v>1</v>
      </c>
      <c r="B89" s="104">
        <v>50</v>
      </c>
      <c r="C89" s="106">
        <v>1.74</v>
      </c>
      <c r="D89" s="109">
        <v>69</v>
      </c>
      <c r="E89" s="107">
        <v>22.790328970000001</v>
      </c>
      <c r="F89" s="107">
        <v>4</v>
      </c>
      <c r="G89" s="109">
        <v>260</v>
      </c>
      <c r="H89" s="106">
        <v>4.5</v>
      </c>
      <c r="I89" s="104">
        <v>0</v>
      </c>
      <c r="J89" s="105">
        <v>0</v>
      </c>
      <c r="K89" s="105">
        <v>0</v>
      </c>
      <c r="L89" s="105">
        <v>0</v>
      </c>
      <c r="M89" s="105">
        <v>0</v>
      </c>
      <c r="N89" s="105">
        <v>0</v>
      </c>
      <c r="O89" s="105">
        <v>0</v>
      </c>
      <c r="P89" s="105">
        <v>2</v>
      </c>
      <c r="Q89" s="105">
        <v>1</v>
      </c>
      <c r="R89" s="105">
        <v>1</v>
      </c>
      <c r="S89" s="105">
        <v>2</v>
      </c>
      <c r="T89" s="105">
        <v>2</v>
      </c>
      <c r="U89" s="105">
        <v>1</v>
      </c>
    </row>
    <row r="90" spans="1:21">
      <c r="A90" s="104">
        <v>1</v>
      </c>
      <c r="B90" s="104">
        <v>50</v>
      </c>
      <c r="C90" s="111">
        <v>1.58</v>
      </c>
      <c r="D90" s="108">
        <v>58</v>
      </c>
      <c r="E90" s="110">
        <v>23.2</v>
      </c>
      <c r="F90" s="110">
        <v>3</v>
      </c>
      <c r="G90" s="108">
        <v>270</v>
      </c>
      <c r="H90" s="111">
        <v>6</v>
      </c>
      <c r="I90" s="104">
        <v>2</v>
      </c>
      <c r="J90" s="104">
        <v>1</v>
      </c>
      <c r="K90" s="104">
        <v>0</v>
      </c>
      <c r="L90" s="104">
        <v>2</v>
      </c>
      <c r="M90" s="104">
        <v>0</v>
      </c>
      <c r="N90" s="104">
        <v>2</v>
      </c>
      <c r="O90" s="104">
        <v>0</v>
      </c>
      <c r="P90" s="104">
        <v>2</v>
      </c>
      <c r="Q90" s="104">
        <v>1</v>
      </c>
      <c r="R90" s="104">
        <v>2</v>
      </c>
      <c r="S90" s="104">
        <v>1</v>
      </c>
      <c r="T90" s="104">
        <v>1</v>
      </c>
      <c r="U90" s="104">
        <v>1</v>
      </c>
    </row>
    <row r="91" spans="1:21">
      <c r="A91" s="104">
        <v>1</v>
      </c>
      <c r="B91" s="104">
        <v>50</v>
      </c>
      <c r="C91" s="111">
        <v>1.7</v>
      </c>
      <c r="D91" s="108">
        <v>66</v>
      </c>
      <c r="E91" s="110">
        <v>22.8</v>
      </c>
      <c r="F91" s="110">
        <v>1</v>
      </c>
      <c r="G91" s="108">
        <v>90</v>
      </c>
      <c r="H91" s="111">
        <v>6</v>
      </c>
      <c r="I91" s="104">
        <v>1</v>
      </c>
      <c r="J91" s="104">
        <v>0</v>
      </c>
      <c r="K91" s="104">
        <v>1</v>
      </c>
      <c r="L91" s="104">
        <v>0</v>
      </c>
      <c r="M91" s="104">
        <v>0</v>
      </c>
      <c r="N91" s="104">
        <v>0</v>
      </c>
      <c r="O91" s="104">
        <v>0</v>
      </c>
      <c r="P91" s="104">
        <v>2</v>
      </c>
      <c r="Q91" s="104">
        <v>2</v>
      </c>
      <c r="R91" s="104">
        <v>2</v>
      </c>
      <c r="S91" s="104">
        <v>1</v>
      </c>
      <c r="T91" s="104">
        <v>1</v>
      </c>
      <c r="U91" s="104">
        <v>2</v>
      </c>
    </row>
    <row r="92" spans="1:21">
      <c r="A92" s="104">
        <v>1</v>
      </c>
      <c r="B92" s="104">
        <v>50</v>
      </c>
      <c r="C92" s="111">
        <v>1.68</v>
      </c>
      <c r="D92" s="108">
        <v>76</v>
      </c>
      <c r="E92" s="110">
        <v>26.9</v>
      </c>
      <c r="F92" s="110">
        <v>2.5</v>
      </c>
      <c r="G92" s="108">
        <v>142</v>
      </c>
      <c r="H92" s="111">
        <v>6</v>
      </c>
      <c r="I92" s="104">
        <v>0</v>
      </c>
      <c r="J92" s="104">
        <v>0</v>
      </c>
      <c r="K92" s="104">
        <v>0</v>
      </c>
      <c r="L92" s="104">
        <v>0</v>
      </c>
      <c r="M92" s="104">
        <v>0</v>
      </c>
      <c r="N92" s="104">
        <v>0</v>
      </c>
      <c r="O92" s="104">
        <v>0</v>
      </c>
      <c r="P92" s="104">
        <v>1</v>
      </c>
      <c r="Q92" s="104">
        <v>1</v>
      </c>
      <c r="R92" s="104">
        <v>1</v>
      </c>
      <c r="S92" s="104">
        <v>1</v>
      </c>
      <c r="T92" s="104">
        <v>1</v>
      </c>
      <c r="U92" s="104">
        <v>0</v>
      </c>
    </row>
    <row r="93" spans="1:21">
      <c r="A93" s="105">
        <v>1</v>
      </c>
      <c r="B93" s="104">
        <v>50</v>
      </c>
      <c r="C93" s="106">
        <v>1.6</v>
      </c>
      <c r="D93" s="109">
        <v>53</v>
      </c>
      <c r="E93" s="107">
        <v>20.703125</v>
      </c>
      <c r="F93" s="107">
        <v>3</v>
      </c>
      <c r="G93" s="109">
        <v>300</v>
      </c>
      <c r="H93" s="106">
        <v>5.5</v>
      </c>
      <c r="I93" s="104">
        <v>0</v>
      </c>
      <c r="J93" s="105">
        <v>0</v>
      </c>
      <c r="K93" s="105">
        <v>0</v>
      </c>
      <c r="L93" s="105">
        <v>0</v>
      </c>
      <c r="M93" s="105">
        <v>0</v>
      </c>
      <c r="N93" s="105">
        <v>0</v>
      </c>
      <c r="O93" s="105">
        <v>0</v>
      </c>
      <c r="P93" s="105">
        <v>1</v>
      </c>
      <c r="Q93" s="105">
        <v>1</v>
      </c>
      <c r="R93" s="105">
        <v>1</v>
      </c>
      <c r="S93" s="105">
        <v>1</v>
      </c>
      <c r="T93" s="105">
        <v>1</v>
      </c>
      <c r="U93" s="105">
        <v>0</v>
      </c>
    </row>
    <row r="94" spans="1:21">
      <c r="A94" s="104">
        <v>1</v>
      </c>
      <c r="B94" s="104">
        <v>50</v>
      </c>
      <c r="C94" s="111">
        <v>1.69</v>
      </c>
      <c r="D94" s="108">
        <v>74</v>
      </c>
      <c r="E94" s="110">
        <v>25.9</v>
      </c>
      <c r="F94" s="110">
        <v>4.5</v>
      </c>
      <c r="G94" s="108">
        <v>162</v>
      </c>
      <c r="H94" s="111">
        <v>5.33</v>
      </c>
      <c r="I94" s="104">
        <v>4</v>
      </c>
      <c r="J94" s="104">
        <v>4</v>
      </c>
      <c r="K94" s="104">
        <v>2</v>
      </c>
      <c r="L94" s="104">
        <v>0</v>
      </c>
      <c r="M94" s="104">
        <v>0</v>
      </c>
      <c r="N94" s="104">
        <v>0</v>
      </c>
      <c r="O94" s="104">
        <v>0</v>
      </c>
      <c r="P94" s="104">
        <v>2</v>
      </c>
      <c r="Q94" s="104">
        <v>1</v>
      </c>
      <c r="R94" s="104">
        <v>1</v>
      </c>
      <c r="S94" s="104">
        <v>2</v>
      </c>
      <c r="T94" s="104">
        <v>2</v>
      </c>
      <c r="U94" s="104">
        <v>2</v>
      </c>
    </row>
    <row r="95" spans="1:21">
      <c r="A95" s="104">
        <v>1</v>
      </c>
      <c r="B95" s="104">
        <v>50</v>
      </c>
      <c r="C95" s="111">
        <v>1.72</v>
      </c>
      <c r="D95" s="108">
        <v>85</v>
      </c>
      <c r="E95" s="110">
        <v>28.7</v>
      </c>
      <c r="F95" s="110">
        <v>4.5</v>
      </c>
      <c r="G95" s="108">
        <v>162</v>
      </c>
      <c r="H95" s="111">
        <v>5.56</v>
      </c>
      <c r="I95" s="104">
        <v>2</v>
      </c>
      <c r="J95" s="104">
        <v>0</v>
      </c>
      <c r="K95" s="104">
        <v>0</v>
      </c>
      <c r="L95" s="104">
        <v>2</v>
      </c>
      <c r="M95" s="104">
        <v>0</v>
      </c>
      <c r="N95" s="104">
        <v>0</v>
      </c>
      <c r="O95" s="104">
        <v>0</v>
      </c>
      <c r="P95" s="104">
        <v>2</v>
      </c>
      <c r="Q95" s="104">
        <v>0</v>
      </c>
      <c r="R95" s="104">
        <v>2</v>
      </c>
      <c r="S95" s="104">
        <v>1</v>
      </c>
      <c r="T95" s="104">
        <v>2</v>
      </c>
      <c r="U95" s="104">
        <v>1</v>
      </c>
    </row>
    <row r="96" spans="1:21">
      <c r="A96" s="104">
        <v>1</v>
      </c>
      <c r="B96" s="104">
        <v>50</v>
      </c>
      <c r="C96" s="111">
        <v>1.75</v>
      </c>
      <c r="D96" s="108">
        <v>76</v>
      </c>
      <c r="E96" s="110">
        <v>24.8</v>
      </c>
      <c r="F96" s="110">
        <v>4</v>
      </c>
      <c r="G96" s="108">
        <v>135</v>
      </c>
      <c r="H96" s="111">
        <v>6.75</v>
      </c>
      <c r="I96" s="104">
        <v>4</v>
      </c>
      <c r="J96" s="104">
        <v>0</v>
      </c>
      <c r="K96" s="104">
        <v>4</v>
      </c>
      <c r="L96" s="104">
        <v>0</v>
      </c>
      <c r="M96" s="104">
        <v>0</v>
      </c>
      <c r="N96" s="104">
        <v>0</v>
      </c>
      <c r="O96" s="104">
        <v>0</v>
      </c>
      <c r="P96" s="104">
        <v>2</v>
      </c>
      <c r="Q96" s="104">
        <v>2</v>
      </c>
      <c r="R96" s="104">
        <v>2</v>
      </c>
      <c r="S96" s="104">
        <v>1</v>
      </c>
      <c r="T96" s="104">
        <v>1</v>
      </c>
      <c r="U96" s="104">
        <v>2</v>
      </c>
    </row>
    <row r="97" spans="1:21">
      <c r="A97" s="104">
        <v>2</v>
      </c>
      <c r="B97" s="104">
        <v>50</v>
      </c>
      <c r="C97" s="111">
        <v>1.69</v>
      </c>
      <c r="D97" s="108">
        <v>67</v>
      </c>
      <c r="E97" s="110">
        <v>23.5</v>
      </c>
      <c r="F97" s="110">
        <v>4.5</v>
      </c>
      <c r="G97" s="108">
        <v>121.5</v>
      </c>
      <c r="H97" s="111">
        <v>6.5</v>
      </c>
      <c r="I97" s="104">
        <v>1</v>
      </c>
      <c r="J97" s="104">
        <v>1</v>
      </c>
      <c r="K97" s="104">
        <v>0</v>
      </c>
      <c r="L97" s="104">
        <v>0</v>
      </c>
      <c r="M97" s="104">
        <v>0</v>
      </c>
      <c r="N97" s="104">
        <v>0</v>
      </c>
      <c r="O97" s="104">
        <v>0</v>
      </c>
      <c r="P97" s="104">
        <v>1</v>
      </c>
      <c r="Q97" s="104">
        <v>1</v>
      </c>
      <c r="R97" s="104">
        <v>1</v>
      </c>
      <c r="S97" s="104">
        <v>0</v>
      </c>
      <c r="T97" s="104">
        <v>0</v>
      </c>
      <c r="U97" s="104">
        <v>0</v>
      </c>
    </row>
    <row r="98" spans="1:21">
      <c r="A98" s="104">
        <v>1</v>
      </c>
      <c r="B98" s="104">
        <v>50</v>
      </c>
      <c r="C98" s="111">
        <v>1.75</v>
      </c>
      <c r="D98" s="108">
        <v>63</v>
      </c>
      <c r="E98" s="110">
        <v>20.6</v>
      </c>
      <c r="F98" s="110">
        <v>5</v>
      </c>
      <c r="G98" s="108">
        <v>300</v>
      </c>
      <c r="H98" s="111">
        <v>6.92</v>
      </c>
      <c r="I98" s="104">
        <v>1</v>
      </c>
      <c r="J98" s="104">
        <v>1</v>
      </c>
      <c r="K98" s="104">
        <v>0</v>
      </c>
      <c r="L98" s="104">
        <v>0</v>
      </c>
      <c r="M98" s="104">
        <v>0</v>
      </c>
      <c r="N98" s="104">
        <v>0</v>
      </c>
      <c r="O98" s="104">
        <v>0</v>
      </c>
      <c r="P98" s="104">
        <v>2</v>
      </c>
      <c r="Q98" s="104">
        <v>2</v>
      </c>
      <c r="R98" s="104">
        <v>2</v>
      </c>
      <c r="S98" s="104">
        <v>2</v>
      </c>
      <c r="T98" s="104">
        <v>2</v>
      </c>
      <c r="U98" s="104">
        <v>1</v>
      </c>
    </row>
    <row r="99" spans="1:21">
      <c r="A99" s="104">
        <v>2</v>
      </c>
      <c r="B99" s="104">
        <v>50</v>
      </c>
      <c r="C99" s="111">
        <v>1.62</v>
      </c>
      <c r="D99" s="108">
        <v>53</v>
      </c>
      <c r="E99" s="110">
        <v>20.2</v>
      </c>
      <c r="F99" s="110">
        <v>2</v>
      </c>
      <c r="G99" s="108">
        <v>162</v>
      </c>
      <c r="H99" s="111">
        <v>6.75</v>
      </c>
      <c r="I99" s="104">
        <v>3</v>
      </c>
      <c r="J99" s="104">
        <v>0</v>
      </c>
      <c r="K99" s="104">
        <v>3</v>
      </c>
      <c r="L99" s="104">
        <v>0</v>
      </c>
      <c r="M99" s="104">
        <v>0</v>
      </c>
      <c r="N99" s="104">
        <v>0</v>
      </c>
      <c r="O99" s="104">
        <v>0</v>
      </c>
      <c r="P99" s="104">
        <v>2</v>
      </c>
      <c r="Q99" s="104">
        <v>1</v>
      </c>
      <c r="R99" s="104">
        <v>2</v>
      </c>
      <c r="S99" s="104">
        <v>2</v>
      </c>
      <c r="T99" s="104">
        <v>2</v>
      </c>
      <c r="U99" s="104">
        <v>1</v>
      </c>
    </row>
    <row r="100" spans="1:21">
      <c r="A100" s="104">
        <v>2</v>
      </c>
      <c r="B100" s="104">
        <v>50</v>
      </c>
      <c r="C100" s="111">
        <v>1.65</v>
      </c>
      <c r="D100" s="108">
        <v>56</v>
      </c>
      <c r="E100" s="110">
        <v>20.6</v>
      </c>
      <c r="F100" s="110">
        <v>2</v>
      </c>
      <c r="G100" s="108">
        <v>225</v>
      </c>
      <c r="H100" s="111">
        <v>6.5</v>
      </c>
      <c r="I100" s="104">
        <v>2</v>
      </c>
      <c r="J100" s="104">
        <v>2</v>
      </c>
      <c r="K100" s="104">
        <v>2</v>
      </c>
      <c r="L100" s="104">
        <v>0</v>
      </c>
      <c r="M100" s="104">
        <v>2</v>
      </c>
      <c r="N100" s="104">
        <v>0</v>
      </c>
      <c r="O100" s="104">
        <v>0</v>
      </c>
      <c r="P100" s="104">
        <v>1</v>
      </c>
      <c r="Q100" s="104">
        <v>1</v>
      </c>
      <c r="R100" s="104">
        <v>1</v>
      </c>
      <c r="S100" s="104">
        <v>1</v>
      </c>
      <c r="T100" s="104">
        <v>1</v>
      </c>
      <c r="U100" s="104">
        <v>1</v>
      </c>
    </row>
    <row r="101" spans="1:21">
      <c r="A101" s="104">
        <v>2</v>
      </c>
      <c r="B101" s="104">
        <v>50</v>
      </c>
      <c r="C101" s="111">
        <v>1.55</v>
      </c>
      <c r="D101" s="108">
        <v>57</v>
      </c>
      <c r="E101" s="110">
        <v>23.9</v>
      </c>
      <c r="F101" s="110">
        <v>5</v>
      </c>
      <c r="G101" s="108">
        <v>108</v>
      </c>
      <c r="H101" s="111">
        <v>6</v>
      </c>
      <c r="I101" s="104">
        <v>1</v>
      </c>
      <c r="J101" s="104">
        <v>1</v>
      </c>
      <c r="K101" s="104">
        <v>0</v>
      </c>
      <c r="L101" s="104">
        <v>0</v>
      </c>
      <c r="M101" s="104">
        <v>0</v>
      </c>
      <c r="N101" s="104">
        <v>0</v>
      </c>
      <c r="O101" s="104">
        <v>0</v>
      </c>
      <c r="P101" s="104">
        <v>2</v>
      </c>
      <c r="Q101" s="104">
        <v>1</v>
      </c>
      <c r="R101" s="104">
        <v>2</v>
      </c>
      <c r="S101" s="104">
        <v>2</v>
      </c>
      <c r="T101" s="104">
        <v>1</v>
      </c>
      <c r="U101" s="104">
        <v>1</v>
      </c>
    </row>
    <row r="102" spans="1:21">
      <c r="A102" s="104">
        <v>1</v>
      </c>
      <c r="B102" s="104">
        <v>50</v>
      </c>
      <c r="C102" s="111">
        <v>1.77</v>
      </c>
      <c r="D102" s="108">
        <v>69</v>
      </c>
      <c r="E102" s="110">
        <v>22</v>
      </c>
      <c r="F102" s="110">
        <v>3.5</v>
      </c>
      <c r="G102" s="108">
        <v>90</v>
      </c>
      <c r="H102" s="111">
        <v>7.5</v>
      </c>
      <c r="I102" s="104">
        <v>1</v>
      </c>
      <c r="J102" s="104">
        <v>1</v>
      </c>
      <c r="K102" s="104">
        <v>0</v>
      </c>
      <c r="L102" s="104">
        <v>0</v>
      </c>
      <c r="M102" s="104">
        <v>0</v>
      </c>
      <c r="N102" s="104">
        <v>0</v>
      </c>
      <c r="O102" s="104">
        <v>0</v>
      </c>
      <c r="P102" s="104">
        <v>2</v>
      </c>
      <c r="Q102" s="104">
        <v>1</v>
      </c>
      <c r="R102" s="104">
        <v>2</v>
      </c>
      <c r="S102" s="104">
        <v>1</v>
      </c>
      <c r="T102" s="104">
        <v>1</v>
      </c>
      <c r="U102" s="104">
        <v>0</v>
      </c>
    </row>
    <row r="103" spans="1:21">
      <c r="A103" s="104">
        <v>1</v>
      </c>
      <c r="B103" s="104">
        <v>50</v>
      </c>
      <c r="C103" s="111">
        <v>1.78</v>
      </c>
      <c r="D103" s="108">
        <v>75</v>
      </c>
      <c r="E103" s="110">
        <v>23.7</v>
      </c>
      <c r="F103" s="110">
        <v>4.5</v>
      </c>
      <c r="G103" s="108">
        <v>135</v>
      </c>
      <c r="H103" s="111">
        <v>5.5</v>
      </c>
      <c r="I103" s="104">
        <v>4</v>
      </c>
      <c r="J103" s="104">
        <v>4</v>
      </c>
      <c r="K103" s="104">
        <v>1</v>
      </c>
      <c r="L103" s="104">
        <v>0</v>
      </c>
      <c r="M103" s="104">
        <v>0</v>
      </c>
      <c r="N103" s="104">
        <v>0</v>
      </c>
      <c r="O103" s="104">
        <v>0</v>
      </c>
      <c r="P103" s="104">
        <v>2</v>
      </c>
      <c r="Q103" s="104">
        <v>2</v>
      </c>
      <c r="R103" s="104">
        <v>2</v>
      </c>
      <c r="S103" s="104">
        <v>1</v>
      </c>
      <c r="T103" s="104">
        <v>1</v>
      </c>
      <c r="U103" s="104">
        <v>2</v>
      </c>
    </row>
    <row r="104" spans="1:21">
      <c r="A104" s="105">
        <v>2</v>
      </c>
      <c r="B104" s="104">
        <v>50</v>
      </c>
      <c r="C104" s="106">
        <v>1.64</v>
      </c>
      <c r="D104" s="109">
        <v>50</v>
      </c>
      <c r="E104" s="107">
        <v>18.590124930000002</v>
      </c>
      <c r="F104" s="107">
        <v>7</v>
      </c>
      <c r="G104" s="109">
        <v>200</v>
      </c>
      <c r="H104" s="106">
        <v>5.67</v>
      </c>
      <c r="I104" s="105">
        <v>4</v>
      </c>
      <c r="J104" s="105">
        <v>2</v>
      </c>
      <c r="K104" s="105">
        <v>4</v>
      </c>
      <c r="L104" s="105">
        <v>2</v>
      </c>
      <c r="M104" s="105">
        <v>0</v>
      </c>
      <c r="N104" s="105">
        <v>0</v>
      </c>
      <c r="O104" s="105">
        <v>0</v>
      </c>
      <c r="P104" s="105">
        <v>2</v>
      </c>
      <c r="Q104" s="105">
        <v>2</v>
      </c>
      <c r="R104" s="105">
        <v>2</v>
      </c>
      <c r="S104" s="105">
        <v>2</v>
      </c>
      <c r="T104" s="105">
        <v>2</v>
      </c>
      <c r="U104" s="105">
        <v>2</v>
      </c>
    </row>
    <row r="105" spans="1:21">
      <c r="A105" s="104">
        <v>2</v>
      </c>
      <c r="B105" s="104">
        <v>50</v>
      </c>
      <c r="C105" s="111">
        <v>1.58</v>
      </c>
      <c r="D105" s="108">
        <v>53</v>
      </c>
      <c r="E105" s="110">
        <v>21.2</v>
      </c>
      <c r="F105" s="110">
        <v>5</v>
      </c>
      <c r="G105" s="108">
        <v>216</v>
      </c>
      <c r="H105" s="111">
        <v>6.5</v>
      </c>
      <c r="I105" s="104">
        <v>0</v>
      </c>
      <c r="J105" s="104">
        <v>0</v>
      </c>
      <c r="K105" s="104">
        <v>0</v>
      </c>
      <c r="L105" s="104">
        <v>0</v>
      </c>
      <c r="M105" s="104">
        <v>0</v>
      </c>
      <c r="N105" s="104">
        <v>0</v>
      </c>
      <c r="O105" s="104">
        <v>0</v>
      </c>
      <c r="P105" s="104">
        <v>2</v>
      </c>
      <c r="Q105" s="104">
        <v>1</v>
      </c>
      <c r="R105" s="104">
        <v>2</v>
      </c>
      <c r="S105" s="104">
        <v>2</v>
      </c>
      <c r="T105" s="104">
        <v>2</v>
      </c>
      <c r="U105" s="104">
        <v>0</v>
      </c>
    </row>
    <row r="106" spans="1:21">
      <c r="A106" s="104">
        <v>1</v>
      </c>
      <c r="B106" s="104">
        <v>50</v>
      </c>
      <c r="C106" s="111">
        <v>1.75</v>
      </c>
      <c r="D106" s="108">
        <v>85</v>
      </c>
      <c r="E106" s="110">
        <v>27.8</v>
      </c>
      <c r="F106" s="110">
        <v>1.5</v>
      </c>
      <c r="G106" s="108">
        <v>135</v>
      </c>
      <c r="H106" s="111">
        <v>6</v>
      </c>
      <c r="I106" s="104">
        <v>2</v>
      </c>
      <c r="J106" s="104">
        <v>0</v>
      </c>
      <c r="K106" s="104">
        <v>2</v>
      </c>
      <c r="L106" s="104">
        <v>2</v>
      </c>
      <c r="M106" s="104">
        <v>0</v>
      </c>
      <c r="N106" s="104">
        <v>0</v>
      </c>
      <c r="O106" s="104">
        <v>0</v>
      </c>
      <c r="P106" s="104">
        <v>1</v>
      </c>
      <c r="Q106" s="104">
        <v>1</v>
      </c>
      <c r="R106" s="104">
        <v>1</v>
      </c>
      <c r="S106" s="104">
        <v>1</v>
      </c>
      <c r="T106" s="104">
        <v>1</v>
      </c>
      <c r="U106" s="104">
        <v>1</v>
      </c>
    </row>
  </sheetData>
  <phoneticPr fontId="20" type="noConversion"/>
  <pageMargins left="0.69930555555555596" right="0.69930555555555596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30A95C-15F7-5A44-A20B-A9C890A9F873}">
  <dimension ref="A1:U106"/>
  <sheetViews>
    <sheetView tabSelected="1" workbookViewId="0">
      <selection activeCell="B77" sqref="B77:B92"/>
    </sheetView>
  </sheetViews>
  <sheetFormatPr baseColWidth="10" defaultRowHeight="17"/>
  <cols>
    <col min="1" max="2" width="10.83203125" style="104"/>
    <col min="3" max="3" width="10.83203125" style="111"/>
    <col min="4" max="4" width="10.83203125" style="108"/>
    <col min="5" max="16384" width="10.83203125" style="104"/>
  </cols>
  <sheetData>
    <row r="1" spans="1:21">
      <c r="A1" s="104" t="s">
        <v>1416</v>
      </c>
      <c r="B1" s="104" t="s">
        <v>1432</v>
      </c>
      <c r="C1" s="111" t="s">
        <v>1417</v>
      </c>
      <c r="D1" s="108" t="s">
        <v>1418</v>
      </c>
      <c r="E1" s="104" t="s">
        <v>1431</v>
      </c>
      <c r="F1" s="104" t="s">
        <v>1419</v>
      </c>
      <c r="G1" s="104" t="s">
        <v>1420</v>
      </c>
      <c r="H1" s="104" t="s">
        <v>1421</v>
      </c>
      <c r="I1" s="104" t="s">
        <v>1422</v>
      </c>
      <c r="J1" s="104" t="s">
        <v>1424</v>
      </c>
      <c r="K1" s="104" t="s">
        <v>1425</v>
      </c>
      <c r="L1" s="104" t="s">
        <v>1426</v>
      </c>
      <c r="M1" s="104" t="s">
        <v>1427</v>
      </c>
      <c r="N1" s="104" t="s">
        <v>1428</v>
      </c>
      <c r="O1" s="104" t="s">
        <v>1429</v>
      </c>
      <c r="P1" s="104" t="s">
        <v>1423</v>
      </c>
      <c r="Q1" s="104" t="s">
        <v>1201</v>
      </c>
      <c r="R1" s="104" t="s">
        <v>1202</v>
      </c>
      <c r="S1" s="104" t="s">
        <v>1203</v>
      </c>
      <c r="T1" s="104" t="s">
        <v>1204</v>
      </c>
      <c r="U1" s="104" t="s">
        <v>1430</v>
      </c>
    </row>
    <row r="2" spans="1:21">
      <c r="A2" s="104">
        <v>1</v>
      </c>
      <c r="B2" s="104">
        <v>20</v>
      </c>
      <c r="C2" s="111">
        <v>1.76</v>
      </c>
      <c r="D2" s="108">
        <v>63</v>
      </c>
      <c r="E2" s="110">
        <v>20.3</v>
      </c>
      <c r="F2" s="110">
        <v>2.5</v>
      </c>
      <c r="G2" s="108">
        <v>81</v>
      </c>
      <c r="H2" s="111">
        <v>6</v>
      </c>
      <c r="I2" s="104">
        <v>0</v>
      </c>
      <c r="J2" s="104">
        <v>0</v>
      </c>
      <c r="K2" s="104">
        <v>0</v>
      </c>
      <c r="L2" s="104">
        <v>0</v>
      </c>
      <c r="M2" s="104">
        <v>0</v>
      </c>
      <c r="N2" s="104">
        <v>0</v>
      </c>
      <c r="O2" s="104">
        <v>0</v>
      </c>
      <c r="P2" s="104">
        <v>0</v>
      </c>
      <c r="Q2" s="104">
        <v>0</v>
      </c>
      <c r="R2" s="104">
        <v>0</v>
      </c>
      <c r="S2" s="104">
        <v>0</v>
      </c>
      <c r="T2" s="104">
        <v>0</v>
      </c>
      <c r="U2" s="104">
        <v>0</v>
      </c>
    </row>
    <row r="3" spans="1:21">
      <c r="A3" s="104">
        <v>1</v>
      </c>
      <c r="B3" s="104">
        <v>20</v>
      </c>
      <c r="C3" s="111">
        <v>1.68</v>
      </c>
      <c r="D3" s="108">
        <v>56</v>
      </c>
      <c r="E3" s="110">
        <v>19.8</v>
      </c>
      <c r="F3" s="110">
        <v>1.5</v>
      </c>
      <c r="G3" s="108">
        <v>180</v>
      </c>
      <c r="H3" s="111">
        <v>4.58</v>
      </c>
      <c r="I3" s="104">
        <v>0</v>
      </c>
      <c r="J3" s="104">
        <v>0</v>
      </c>
      <c r="K3" s="104">
        <v>0</v>
      </c>
      <c r="L3" s="104">
        <v>0</v>
      </c>
      <c r="M3" s="104">
        <v>0</v>
      </c>
      <c r="N3" s="104">
        <v>0</v>
      </c>
      <c r="O3" s="104">
        <v>0</v>
      </c>
      <c r="P3" s="104">
        <v>0</v>
      </c>
      <c r="Q3" s="104">
        <v>0</v>
      </c>
      <c r="R3" s="104">
        <v>0</v>
      </c>
      <c r="S3" s="104">
        <v>0</v>
      </c>
      <c r="T3" s="104">
        <v>0</v>
      </c>
      <c r="U3" s="104">
        <v>0</v>
      </c>
    </row>
    <row r="4" spans="1:21">
      <c r="A4" s="104">
        <v>1</v>
      </c>
      <c r="B4" s="104">
        <v>20</v>
      </c>
      <c r="C4" s="111">
        <v>1.75</v>
      </c>
      <c r="D4" s="108">
        <v>70</v>
      </c>
      <c r="E4" s="110">
        <v>22.9</v>
      </c>
      <c r="F4" s="110">
        <v>3.5</v>
      </c>
      <c r="G4" s="108">
        <v>122</v>
      </c>
      <c r="H4" s="111">
        <v>5</v>
      </c>
      <c r="I4" s="104">
        <v>0</v>
      </c>
      <c r="J4" s="104">
        <v>0</v>
      </c>
      <c r="K4" s="104">
        <v>0</v>
      </c>
      <c r="L4" s="104">
        <v>0</v>
      </c>
      <c r="M4" s="104">
        <v>0</v>
      </c>
      <c r="N4" s="104">
        <v>0</v>
      </c>
      <c r="O4" s="104">
        <v>0</v>
      </c>
      <c r="P4" s="104">
        <v>0</v>
      </c>
      <c r="Q4" s="104">
        <v>0</v>
      </c>
      <c r="R4" s="104">
        <v>0</v>
      </c>
      <c r="S4" s="104">
        <v>0</v>
      </c>
      <c r="T4" s="104">
        <v>0</v>
      </c>
      <c r="U4" s="104">
        <v>0</v>
      </c>
    </row>
    <row r="5" spans="1:21">
      <c r="A5" s="104">
        <v>1</v>
      </c>
      <c r="B5" s="104">
        <v>20</v>
      </c>
      <c r="C5" s="111">
        <v>1.73</v>
      </c>
      <c r="D5" s="108">
        <v>74</v>
      </c>
      <c r="E5" s="110">
        <v>24.7</v>
      </c>
      <c r="F5" s="110">
        <v>4.5</v>
      </c>
      <c r="G5" s="108">
        <v>95</v>
      </c>
      <c r="H5" s="111">
        <v>5.75</v>
      </c>
      <c r="I5" s="104">
        <v>0</v>
      </c>
      <c r="J5" s="104">
        <v>0</v>
      </c>
      <c r="K5" s="104">
        <v>0</v>
      </c>
      <c r="L5" s="104">
        <v>0</v>
      </c>
      <c r="M5" s="104">
        <v>0</v>
      </c>
      <c r="N5" s="104">
        <v>0</v>
      </c>
      <c r="O5" s="104">
        <v>0</v>
      </c>
      <c r="P5" s="104">
        <v>0</v>
      </c>
      <c r="Q5" s="104">
        <v>0</v>
      </c>
      <c r="R5" s="104">
        <v>0</v>
      </c>
      <c r="S5" s="104">
        <v>0</v>
      </c>
      <c r="T5" s="104">
        <v>0</v>
      </c>
      <c r="U5" s="104">
        <v>0</v>
      </c>
    </row>
    <row r="6" spans="1:21">
      <c r="A6" s="105">
        <v>1</v>
      </c>
      <c r="B6" s="105">
        <v>20</v>
      </c>
      <c r="C6" s="106">
        <v>1.73</v>
      </c>
      <c r="D6" s="109">
        <v>68</v>
      </c>
      <c r="E6" s="107">
        <v>22.72043837</v>
      </c>
      <c r="F6" s="107">
        <v>2</v>
      </c>
      <c r="G6" s="109">
        <v>100</v>
      </c>
      <c r="H6" s="106">
        <v>5.5</v>
      </c>
      <c r="I6" s="104">
        <v>0</v>
      </c>
      <c r="J6" s="105">
        <v>0</v>
      </c>
      <c r="K6" s="105">
        <v>0</v>
      </c>
      <c r="L6" s="105">
        <v>0</v>
      </c>
      <c r="M6" s="105">
        <v>0</v>
      </c>
      <c r="N6" s="105">
        <v>0</v>
      </c>
      <c r="O6" s="105">
        <v>0</v>
      </c>
      <c r="P6" s="105">
        <v>1</v>
      </c>
      <c r="Q6" s="105">
        <v>1</v>
      </c>
      <c r="R6" s="105">
        <v>1</v>
      </c>
      <c r="S6" s="105">
        <v>1</v>
      </c>
      <c r="T6" s="105">
        <v>1</v>
      </c>
      <c r="U6" s="105">
        <v>1</v>
      </c>
    </row>
    <row r="7" spans="1:21">
      <c r="A7" s="104">
        <v>1</v>
      </c>
      <c r="B7" s="104">
        <v>30</v>
      </c>
      <c r="C7" s="111">
        <v>1.72</v>
      </c>
      <c r="D7" s="108">
        <v>60</v>
      </c>
      <c r="E7" s="110">
        <v>20.3</v>
      </c>
      <c r="F7" s="110">
        <v>1.5</v>
      </c>
      <c r="G7" s="108">
        <v>122</v>
      </c>
      <c r="H7" s="111">
        <v>4.5</v>
      </c>
      <c r="I7" s="104">
        <v>0</v>
      </c>
      <c r="J7" s="104">
        <v>0</v>
      </c>
      <c r="K7" s="104">
        <v>0</v>
      </c>
      <c r="L7" s="104">
        <v>0</v>
      </c>
      <c r="M7" s="104">
        <v>0</v>
      </c>
      <c r="N7" s="104">
        <v>0</v>
      </c>
      <c r="O7" s="104">
        <v>0</v>
      </c>
      <c r="P7" s="104">
        <v>0</v>
      </c>
      <c r="Q7" s="104">
        <v>0</v>
      </c>
      <c r="R7" s="104">
        <v>0</v>
      </c>
      <c r="S7" s="104">
        <v>0</v>
      </c>
      <c r="T7" s="104">
        <v>0</v>
      </c>
      <c r="U7" s="104">
        <v>0</v>
      </c>
    </row>
    <row r="8" spans="1:21">
      <c r="A8" s="104">
        <v>1</v>
      </c>
      <c r="B8" s="104">
        <v>30</v>
      </c>
      <c r="C8" s="111">
        <v>1.8</v>
      </c>
      <c r="D8" s="108">
        <v>69</v>
      </c>
      <c r="E8" s="110">
        <v>21.3</v>
      </c>
      <c r="F8" s="110">
        <v>6</v>
      </c>
      <c r="G8" s="108">
        <v>180</v>
      </c>
      <c r="H8" s="111">
        <v>4</v>
      </c>
      <c r="I8" s="104">
        <v>0</v>
      </c>
      <c r="J8" s="104">
        <v>0</v>
      </c>
      <c r="K8" s="104">
        <v>0</v>
      </c>
      <c r="L8" s="104">
        <v>0</v>
      </c>
      <c r="M8" s="104">
        <v>0</v>
      </c>
      <c r="N8" s="104">
        <v>0</v>
      </c>
      <c r="O8" s="104">
        <v>0</v>
      </c>
      <c r="P8" s="104">
        <v>0</v>
      </c>
      <c r="Q8" s="104">
        <v>0</v>
      </c>
      <c r="R8" s="104">
        <v>0</v>
      </c>
      <c r="S8" s="104">
        <v>0</v>
      </c>
      <c r="T8" s="104">
        <v>0</v>
      </c>
      <c r="U8" s="104">
        <v>1</v>
      </c>
    </row>
    <row r="9" spans="1:21">
      <c r="A9" s="104">
        <v>1</v>
      </c>
      <c r="B9" s="104">
        <v>30</v>
      </c>
      <c r="C9" s="111">
        <v>1.6</v>
      </c>
      <c r="D9" s="108">
        <v>61</v>
      </c>
      <c r="E9" s="110">
        <v>23.8</v>
      </c>
      <c r="F9" s="110">
        <v>2.5</v>
      </c>
      <c r="G9" s="108">
        <v>270</v>
      </c>
      <c r="H9" s="111">
        <v>6</v>
      </c>
      <c r="I9" s="104">
        <v>0</v>
      </c>
      <c r="J9" s="104">
        <v>0</v>
      </c>
      <c r="K9" s="104">
        <v>0</v>
      </c>
      <c r="L9" s="104">
        <v>0</v>
      </c>
      <c r="M9" s="104">
        <v>0</v>
      </c>
      <c r="N9" s="104">
        <v>0</v>
      </c>
      <c r="O9" s="104">
        <v>0</v>
      </c>
      <c r="P9" s="104">
        <v>0</v>
      </c>
      <c r="Q9" s="104">
        <v>0</v>
      </c>
      <c r="R9" s="104">
        <v>0</v>
      </c>
      <c r="S9" s="104">
        <v>0</v>
      </c>
      <c r="T9" s="104">
        <v>0</v>
      </c>
      <c r="U9" s="104">
        <v>0</v>
      </c>
    </row>
    <row r="10" spans="1:21">
      <c r="A10" s="104">
        <v>2</v>
      </c>
      <c r="B10" s="104">
        <v>30</v>
      </c>
      <c r="C10" s="111">
        <v>1.66</v>
      </c>
      <c r="D10" s="108">
        <v>50</v>
      </c>
      <c r="E10" s="110">
        <v>18.100000000000001</v>
      </c>
      <c r="F10" s="110">
        <v>2.5</v>
      </c>
      <c r="G10" s="108">
        <v>225</v>
      </c>
      <c r="H10" s="111">
        <v>6.17</v>
      </c>
      <c r="I10" s="104">
        <v>0</v>
      </c>
      <c r="J10" s="104">
        <v>0</v>
      </c>
      <c r="K10" s="104">
        <v>0</v>
      </c>
      <c r="L10" s="104">
        <v>0</v>
      </c>
      <c r="M10" s="104">
        <v>0</v>
      </c>
      <c r="N10" s="104">
        <v>0</v>
      </c>
      <c r="O10" s="104">
        <v>0</v>
      </c>
      <c r="P10" s="104">
        <v>0</v>
      </c>
      <c r="Q10" s="104">
        <v>0</v>
      </c>
      <c r="R10" s="104">
        <v>0</v>
      </c>
      <c r="S10" s="104">
        <v>0</v>
      </c>
      <c r="T10" s="104">
        <v>0</v>
      </c>
      <c r="U10" s="104">
        <v>0</v>
      </c>
    </row>
    <row r="11" spans="1:21">
      <c r="A11" s="104">
        <v>2</v>
      </c>
      <c r="B11" s="104">
        <v>30</v>
      </c>
      <c r="C11" s="111">
        <v>1.66</v>
      </c>
      <c r="D11" s="108">
        <v>52</v>
      </c>
      <c r="E11" s="110">
        <v>18.899999999999999</v>
      </c>
      <c r="F11" s="110">
        <v>2.5</v>
      </c>
      <c r="G11" s="108">
        <v>94.5</v>
      </c>
      <c r="H11" s="111">
        <v>5.5</v>
      </c>
      <c r="I11" s="104">
        <v>0</v>
      </c>
      <c r="J11" s="104">
        <v>0</v>
      </c>
      <c r="K11" s="104">
        <v>0</v>
      </c>
      <c r="L11" s="104">
        <v>0</v>
      </c>
      <c r="M11" s="104">
        <v>0</v>
      </c>
      <c r="N11" s="104">
        <v>0</v>
      </c>
      <c r="O11" s="104">
        <v>0</v>
      </c>
      <c r="P11" s="104">
        <v>0</v>
      </c>
      <c r="Q11" s="104">
        <v>0</v>
      </c>
      <c r="R11" s="104">
        <v>0</v>
      </c>
      <c r="S11" s="104">
        <v>0</v>
      </c>
      <c r="T11" s="104">
        <v>0</v>
      </c>
      <c r="U11" s="104">
        <v>1</v>
      </c>
    </row>
    <row r="12" spans="1:21">
      <c r="A12" s="105">
        <v>1</v>
      </c>
      <c r="B12" s="105">
        <v>30</v>
      </c>
      <c r="C12" s="106">
        <v>1.72</v>
      </c>
      <c r="D12" s="109">
        <v>56</v>
      </c>
      <c r="E12" s="107">
        <v>18.929150889999999</v>
      </c>
      <c r="F12" s="107">
        <v>2</v>
      </c>
      <c r="G12" s="109">
        <v>200</v>
      </c>
      <c r="H12" s="106">
        <v>4.58</v>
      </c>
      <c r="I12" s="104">
        <v>0</v>
      </c>
      <c r="J12" s="105">
        <v>0</v>
      </c>
      <c r="K12" s="105">
        <v>0</v>
      </c>
      <c r="L12" s="105">
        <v>0</v>
      </c>
      <c r="M12" s="105">
        <v>0</v>
      </c>
      <c r="N12" s="105">
        <v>0</v>
      </c>
      <c r="O12" s="105">
        <v>0</v>
      </c>
      <c r="P12" s="105">
        <v>2</v>
      </c>
      <c r="Q12" s="105">
        <v>2</v>
      </c>
      <c r="R12" s="105">
        <v>2</v>
      </c>
      <c r="S12" s="105">
        <v>2</v>
      </c>
      <c r="T12" s="105">
        <v>2</v>
      </c>
      <c r="U12" s="105">
        <v>2</v>
      </c>
    </row>
    <row r="13" spans="1:21">
      <c r="A13" s="104">
        <v>1</v>
      </c>
      <c r="B13" s="104">
        <v>30</v>
      </c>
      <c r="C13" s="111">
        <v>1.72</v>
      </c>
      <c r="D13" s="108">
        <v>65</v>
      </c>
      <c r="E13" s="110">
        <v>22</v>
      </c>
      <c r="F13" s="110">
        <v>4.5</v>
      </c>
      <c r="G13" s="108">
        <v>405</v>
      </c>
      <c r="H13" s="111">
        <v>4</v>
      </c>
      <c r="I13" s="104">
        <v>0</v>
      </c>
      <c r="J13" s="104">
        <v>0</v>
      </c>
      <c r="K13" s="104">
        <v>0</v>
      </c>
      <c r="L13" s="104">
        <v>0</v>
      </c>
      <c r="M13" s="104">
        <v>0</v>
      </c>
      <c r="N13" s="104">
        <v>0</v>
      </c>
      <c r="O13" s="104">
        <v>0</v>
      </c>
      <c r="P13" s="104">
        <v>2</v>
      </c>
      <c r="Q13" s="104">
        <v>1</v>
      </c>
      <c r="R13" s="104">
        <v>2</v>
      </c>
      <c r="S13" s="104">
        <v>0</v>
      </c>
      <c r="T13" s="104">
        <v>0</v>
      </c>
      <c r="U13" s="104">
        <v>1</v>
      </c>
    </row>
    <row r="14" spans="1:21">
      <c r="A14" s="104">
        <v>1</v>
      </c>
      <c r="B14" s="104">
        <v>30</v>
      </c>
      <c r="C14" s="111">
        <v>1.69</v>
      </c>
      <c r="D14" s="108">
        <v>57</v>
      </c>
      <c r="E14" s="110">
        <v>20</v>
      </c>
      <c r="F14" s="110">
        <v>3.5</v>
      </c>
      <c r="G14" s="108">
        <v>90</v>
      </c>
      <c r="H14" s="111">
        <v>6</v>
      </c>
      <c r="I14" s="104">
        <v>0</v>
      </c>
      <c r="J14" s="104">
        <v>0</v>
      </c>
      <c r="K14" s="104">
        <v>0</v>
      </c>
      <c r="L14" s="104">
        <v>0</v>
      </c>
      <c r="M14" s="104">
        <v>0</v>
      </c>
      <c r="N14" s="104">
        <v>0</v>
      </c>
      <c r="O14" s="104">
        <v>0</v>
      </c>
      <c r="P14" s="104">
        <v>0</v>
      </c>
      <c r="Q14" s="104">
        <v>0</v>
      </c>
      <c r="R14" s="104">
        <v>0</v>
      </c>
      <c r="S14" s="104">
        <v>0</v>
      </c>
      <c r="T14" s="104">
        <v>0</v>
      </c>
      <c r="U14" s="104">
        <v>0</v>
      </c>
    </row>
    <row r="15" spans="1:21">
      <c r="A15" s="104">
        <v>1</v>
      </c>
      <c r="B15" s="104">
        <v>30</v>
      </c>
      <c r="C15" s="111">
        <v>1.75</v>
      </c>
      <c r="D15" s="108">
        <v>62</v>
      </c>
      <c r="E15" s="110">
        <v>20.2</v>
      </c>
      <c r="F15" s="110">
        <v>2</v>
      </c>
      <c r="G15" s="108">
        <v>135</v>
      </c>
      <c r="H15" s="111">
        <v>5.5</v>
      </c>
      <c r="I15" s="104">
        <v>0</v>
      </c>
      <c r="J15" s="104">
        <v>0</v>
      </c>
      <c r="K15" s="104">
        <v>0</v>
      </c>
      <c r="L15" s="104">
        <v>0</v>
      </c>
      <c r="M15" s="104">
        <v>0</v>
      </c>
      <c r="N15" s="104">
        <v>0</v>
      </c>
      <c r="O15" s="104">
        <v>0</v>
      </c>
      <c r="P15" s="104">
        <v>0</v>
      </c>
      <c r="Q15" s="104">
        <v>0</v>
      </c>
      <c r="R15" s="104">
        <v>0</v>
      </c>
      <c r="S15" s="104">
        <v>0</v>
      </c>
      <c r="T15" s="104">
        <v>0</v>
      </c>
      <c r="U15" s="104">
        <v>0</v>
      </c>
    </row>
    <row r="16" spans="1:21">
      <c r="A16" s="104">
        <v>1</v>
      </c>
      <c r="B16" s="104">
        <v>30</v>
      </c>
      <c r="C16" s="111">
        <v>1.68</v>
      </c>
      <c r="D16" s="108">
        <v>66</v>
      </c>
      <c r="E16" s="110">
        <v>23.4</v>
      </c>
      <c r="F16" s="110">
        <v>7</v>
      </c>
      <c r="G16" s="108">
        <v>203</v>
      </c>
      <c r="H16" s="111">
        <v>7</v>
      </c>
      <c r="I16" s="104">
        <v>0</v>
      </c>
      <c r="J16" s="104">
        <v>0</v>
      </c>
      <c r="K16" s="104">
        <v>0</v>
      </c>
      <c r="L16" s="104">
        <v>0</v>
      </c>
      <c r="M16" s="104">
        <v>0</v>
      </c>
      <c r="N16" s="104">
        <v>0</v>
      </c>
      <c r="O16" s="104">
        <v>0</v>
      </c>
      <c r="P16" s="104">
        <v>0</v>
      </c>
      <c r="Q16" s="104">
        <v>0</v>
      </c>
      <c r="R16" s="104">
        <v>0</v>
      </c>
      <c r="S16" s="104">
        <v>0</v>
      </c>
      <c r="T16" s="104">
        <v>0</v>
      </c>
      <c r="U16" s="104">
        <v>0</v>
      </c>
    </row>
    <row r="17" spans="1:21">
      <c r="A17" s="104">
        <v>1</v>
      </c>
      <c r="B17" s="104">
        <v>30</v>
      </c>
      <c r="C17" s="111">
        <v>1.73</v>
      </c>
      <c r="D17" s="108">
        <v>66</v>
      </c>
      <c r="E17" s="110">
        <v>22.1</v>
      </c>
      <c r="F17" s="110">
        <v>2.5</v>
      </c>
      <c r="G17" s="108">
        <v>162</v>
      </c>
      <c r="H17" s="111">
        <v>4.5</v>
      </c>
      <c r="I17" s="104">
        <v>0</v>
      </c>
      <c r="J17" s="104">
        <v>0</v>
      </c>
      <c r="K17" s="104">
        <v>0</v>
      </c>
      <c r="L17" s="104">
        <v>0</v>
      </c>
      <c r="M17" s="104">
        <v>0</v>
      </c>
      <c r="N17" s="104">
        <v>0</v>
      </c>
      <c r="O17" s="104">
        <v>0</v>
      </c>
      <c r="P17" s="104">
        <v>1</v>
      </c>
      <c r="Q17" s="104">
        <v>0</v>
      </c>
      <c r="R17" s="104">
        <v>1</v>
      </c>
      <c r="S17" s="104">
        <v>0</v>
      </c>
      <c r="T17" s="104">
        <v>0</v>
      </c>
      <c r="U17" s="104">
        <v>1</v>
      </c>
    </row>
    <row r="18" spans="1:21">
      <c r="A18" s="104">
        <v>1</v>
      </c>
      <c r="B18" s="104">
        <v>30</v>
      </c>
      <c r="C18" s="111">
        <v>1.77</v>
      </c>
      <c r="D18" s="108">
        <v>78</v>
      </c>
      <c r="E18" s="110">
        <v>24.9</v>
      </c>
      <c r="F18" s="110">
        <v>2.5</v>
      </c>
      <c r="G18" s="108">
        <v>95</v>
      </c>
      <c r="H18" s="111">
        <v>5.5</v>
      </c>
      <c r="I18" s="104">
        <v>0</v>
      </c>
      <c r="J18" s="104">
        <v>0</v>
      </c>
      <c r="K18" s="104">
        <v>0</v>
      </c>
      <c r="L18" s="104">
        <v>0</v>
      </c>
      <c r="M18" s="104">
        <v>0</v>
      </c>
      <c r="N18" s="104">
        <v>0</v>
      </c>
      <c r="O18" s="104">
        <v>0</v>
      </c>
      <c r="P18" s="104">
        <v>0</v>
      </c>
      <c r="Q18" s="104">
        <v>0</v>
      </c>
      <c r="R18" s="104">
        <v>0</v>
      </c>
      <c r="S18" s="104">
        <v>0</v>
      </c>
      <c r="T18" s="104">
        <v>0</v>
      </c>
      <c r="U18" s="104">
        <v>0</v>
      </c>
    </row>
    <row r="19" spans="1:21">
      <c r="A19" s="104">
        <v>2</v>
      </c>
      <c r="B19" s="105">
        <v>30</v>
      </c>
      <c r="C19" s="111">
        <v>1.58</v>
      </c>
      <c r="D19" s="108">
        <v>50</v>
      </c>
      <c r="E19" s="110">
        <v>20</v>
      </c>
      <c r="F19" s="110">
        <v>3.5</v>
      </c>
      <c r="G19" s="108">
        <v>63</v>
      </c>
      <c r="H19" s="111">
        <v>6.5</v>
      </c>
      <c r="I19" s="104">
        <v>0</v>
      </c>
      <c r="J19" s="104">
        <v>0</v>
      </c>
      <c r="K19" s="104">
        <v>0</v>
      </c>
      <c r="L19" s="104">
        <v>0</v>
      </c>
      <c r="M19" s="104">
        <v>0</v>
      </c>
      <c r="N19" s="104">
        <v>0</v>
      </c>
      <c r="O19" s="104">
        <v>0</v>
      </c>
      <c r="P19" s="104">
        <v>0</v>
      </c>
      <c r="Q19" s="105">
        <v>0</v>
      </c>
      <c r="R19" s="105">
        <v>0</v>
      </c>
      <c r="S19" s="105">
        <v>0</v>
      </c>
      <c r="T19" s="105">
        <v>0</v>
      </c>
      <c r="U19" s="104">
        <v>0</v>
      </c>
    </row>
    <row r="20" spans="1:21">
      <c r="A20" s="104">
        <v>1</v>
      </c>
      <c r="B20" s="104">
        <v>30</v>
      </c>
      <c r="C20" s="111">
        <v>1.69</v>
      </c>
      <c r="D20" s="108">
        <v>60</v>
      </c>
      <c r="E20" s="110">
        <v>21</v>
      </c>
      <c r="F20" s="110">
        <v>4.5</v>
      </c>
      <c r="G20" s="108">
        <v>158</v>
      </c>
      <c r="H20" s="111">
        <v>5</v>
      </c>
      <c r="I20" s="104">
        <v>0</v>
      </c>
      <c r="J20" s="104">
        <v>0</v>
      </c>
      <c r="K20" s="104">
        <v>0</v>
      </c>
      <c r="L20" s="104">
        <v>0</v>
      </c>
      <c r="M20" s="104">
        <v>0</v>
      </c>
      <c r="N20" s="104">
        <v>0</v>
      </c>
      <c r="O20" s="104">
        <v>0</v>
      </c>
      <c r="P20" s="104">
        <v>0</v>
      </c>
      <c r="Q20" s="104">
        <v>0</v>
      </c>
      <c r="R20" s="104">
        <v>0</v>
      </c>
      <c r="S20" s="104">
        <v>0</v>
      </c>
      <c r="T20" s="104">
        <v>0</v>
      </c>
      <c r="U20" s="104">
        <v>0</v>
      </c>
    </row>
    <row r="21" spans="1:21">
      <c r="A21" s="104">
        <v>1</v>
      </c>
      <c r="B21" s="104">
        <v>30</v>
      </c>
      <c r="C21" s="111">
        <v>1.66</v>
      </c>
      <c r="D21" s="108">
        <v>65</v>
      </c>
      <c r="E21" s="110">
        <v>23.6</v>
      </c>
      <c r="F21" s="110">
        <v>1.5</v>
      </c>
      <c r="G21" s="108">
        <v>180</v>
      </c>
      <c r="H21" s="111">
        <v>4.5</v>
      </c>
      <c r="I21" s="104">
        <v>0</v>
      </c>
      <c r="J21" s="104">
        <v>0</v>
      </c>
      <c r="K21" s="104">
        <v>0</v>
      </c>
      <c r="L21" s="104">
        <v>0</v>
      </c>
      <c r="M21" s="104">
        <v>0</v>
      </c>
      <c r="N21" s="104">
        <v>0</v>
      </c>
      <c r="O21" s="104">
        <v>0</v>
      </c>
      <c r="P21" s="104">
        <v>1</v>
      </c>
      <c r="Q21" s="104">
        <v>0</v>
      </c>
      <c r="R21" s="104">
        <v>1</v>
      </c>
      <c r="S21" s="104">
        <v>0</v>
      </c>
      <c r="T21" s="104">
        <v>0</v>
      </c>
      <c r="U21" s="104">
        <v>0</v>
      </c>
    </row>
    <row r="22" spans="1:21">
      <c r="A22" s="104">
        <v>2</v>
      </c>
      <c r="B22" s="104">
        <v>30</v>
      </c>
      <c r="C22" s="111">
        <v>1.6</v>
      </c>
      <c r="D22" s="108">
        <v>52</v>
      </c>
      <c r="E22" s="110">
        <v>20.3</v>
      </c>
      <c r="F22" s="110">
        <v>2.5</v>
      </c>
      <c r="G22" s="108">
        <v>135</v>
      </c>
      <c r="H22" s="111">
        <v>6</v>
      </c>
      <c r="I22" s="104">
        <v>0</v>
      </c>
      <c r="J22" s="104">
        <v>0</v>
      </c>
      <c r="K22" s="104">
        <v>0</v>
      </c>
      <c r="L22" s="104">
        <v>0</v>
      </c>
      <c r="M22" s="104">
        <v>0</v>
      </c>
      <c r="N22" s="104">
        <v>0</v>
      </c>
      <c r="O22" s="104">
        <v>0</v>
      </c>
      <c r="P22" s="104">
        <v>0</v>
      </c>
      <c r="Q22" s="104">
        <v>0</v>
      </c>
      <c r="R22" s="104">
        <v>0</v>
      </c>
      <c r="S22" s="104">
        <v>0</v>
      </c>
      <c r="T22" s="104">
        <v>0</v>
      </c>
      <c r="U22" s="104">
        <v>0</v>
      </c>
    </row>
    <row r="23" spans="1:21">
      <c r="A23" s="104">
        <v>1</v>
      </c>
      <c r="B23" s="104">
        <v>30</v>
      </c>
      <c r="C23" s="111">
        <v>1.65</v>
      </c>
      <c r="D23" s="108">
        <v>56</v>
      </c>
      <c r="E23" s="110">
        <v>20.6</v>
      </c>
      <c r="F23" s="110">
        <v>3.5</v>
      </c>
      <c r="G23" s="108">
        <v>81</v>
      </c>
      <c r="H23" s="111">
        <v>5</v>
      </c>
      <c r="I23" s="104">
        <v>0</v>
      </c>
      <c r="J23" s="104">
        <v>0</v>
      </c>
      <c r="K23" s="104">
        <v>0</v>
      </c>
      <c r="L23" s="104">
        <v>0</v>
      </c>
      <c r="M23" s="104">
        <v>0</v>
      </c>
      <c r="N23" s="104">
        <v>0</v>
      </c>
      <c r="O23" s="104">
        <v>0</v>
      </c>
      <c r="P23" s="104">
        <v>0</v>
      </c>
      <c r="Q23" s="104">
        <v>0</v>
      </c>
      <c r="R23" s="104">
        <v>0</v>
      </c>
      <c r="S23" s="104">
        <v>0</v>
      </c>
      <c r="T23" s="104">
        <v>0</v>
      </c>
      <c r="U23" s="104">
        <v>0</v>
      </c>
    </row>
    <row r="24" spans="1:21">
      <c r="A24" s="104">
        <v>2</v>
      </c>
      <c r="B24" s="104">
        <v>30</v>
      </c>
      <c r="C24" s="111">
        <v>1.63</v>
      </c>
      <c r="D24" s="108">
        <v>64</v>
      </c>
      <c r="E24" s="110">
        <v>24.1</v>
      </c>
      <c r="F24" s="110">
        <v>2.5</v>
      </c>
      <c r="G24" s="108">
        <v>121.5</v>
      </c>
      <c r="H24" s="111">
        <v>5.56</v>
      </c>
      <c r="I24" s="104">
        <v>2</v>
      </c>
      <c r="J24" s="104">
        <v>0</v>
      </c>
      <c r="K24" s="104">
        <v>0</v>
      </c>
      <c r="L24" s="104">
        <v>2</v>
      </c>
      <c r="M24" s="104">
        <v>0</v>
      </c>
      <c r="N24" s="104">
        <v>0</v>
      </c>
      <c r="O24" s="104">
        <v>0</v>
      </c>
      <c r="P24" s="104">
        <v>1</v>
      </c>
      <c r="Q24" s="104">
        <v>1</v>
      </c>
      <c r="R24" s="104">
        <v>1</v>
      </c>
      <c r="S24" s="104">
        <v>1</v>
      </c>
      <c r="T24" s="104">
        <v>1</v>
      </c>
      <c r="U24" s="104">
        <v>0</v>
      </c>
    </row>
    <row r="25" spans="1:21">
      <c r="A25" s="104">
        <v>1</v>
      </c>
      <c r="B25" s="104">
        <v>30</v>
      </c>
      <c r="C25" s="111">
        <v>1.7</v>
      </c>
      <c r="D25" s="108">
        <v>70</v>
      </c>
      <c r="E25" s="110">
        <v>24.2</v>
      </c>
      <c r="F25" s="110">
        <v>16</v>
      </c>
      <c r="G25" s="108">
        <v>41</v>
      </c>
      <c r="H25" s="111">
        <v>4.67</v>
      </c>
      <c r="I25" s="104">
        <v>0</v>
      </c>
      <c r="J25" s="104">
        <v>0</v>
      </c>
      <c r="K25" s="104">
        <v>0</v>
      </c>
      <c r="L25" s="104">
        <v>0</v>
      </c>
      <c r="M25" s="104">
        <v>0</v>
      </c>
      <c r="N25" s="104">
        <v>0</v>
      </c>
      <c r="O25" s="104">
        <v>0</v>
      </c>
      <c r="P25" s="104">
        <v>1</v>
      </c>
      <c r="Q25" s="104">
        <v>0</v>
      </c>
      <c r="R25" s="104">
        <v>1</v>
      </c>
      <c r="S25" s="104">
        <v>0</v>
      </c>
      <c r="T25" s="104">
        <v>0</v>
      </c>
      <c r="U25" s="104">
        <v>2</v>
      </c>
    </row>
    <row r="26" spans="1:21">
      <c r="A26" s="104">
        <v>2</v>
      </c>
      <c r="B26" s="105">
        <v>30</v>
      </c>
      <c r="C26" s="111">
        <v>1.68</v>
      </c>
      <c r="D26" s="108">
        <v>55</v>
      </c>
      <c r="E26" s="110">
        <v>19.5</v>
      </c>
      <c r="F26" s="110">
        <v>2.5</v>
      </c>
      <c r="G26" s="108">
        <v>270</v>
      </c>
      <c r="H26" s="111">
        <v>5.25</v>
      </c>
      <c r="I26" s="104">
        <v>1</v>
      </c>
      <c r="J26" s="104">
        <v>1</v>
      </c>
      <c r="K26" s="104">
        <v>0</v>
      </c>
      <c r="L26" s="104">
        <v>0</v>
      </c>
      <c r="M26" s="104">
        <v>0</v>
      </c>
      <c r="N26" s="104">
        <v>0</v>
      </c>
      <c r="O26" s="104">
        <v>0</v>
      </c>
      <c r="P26" s="104">
        <v>3</v>
      </c>
      <c r="Q26" s="104">
        <v>1</v>
      </c>
      <c r="R26" s="104">
        <v>3</v>
      </c>
      <c r="S26" s="104">
        <v>0</v>
      </c>
      <c r="T26" s="104">
        <v>0</v>
      </c>
      <c r="U26" s="104">
        <v>0</v>
      </c>
    </row>
    <row r="27" spans="1:21">
      <c r="A27" s="104">
        <v>1</v>
      </c>
      <c r="B27" s="104">
        <v>30</v>
      </c>
      <c r="C27" s="111">
        <v>1.58</v>
      </c>
      <c r="D27" s="108">
        <v>51</v>
      </c>
      <c r="E27" s="110">
        <v>20.399999999999999</v>
      </c>
      <c r="F27" s="110">
        <v>6</v>
      </c>
      <c r="G27" s="108">
        <v>360</v>
      </c>
      <c r="H27" s="111">
        <v>4.5</v>
      </c>
      <c r="I27" s="104">
        <v>0</v>
      </c>
      <c r="J27" s="104">
        <v>0</v>
      </c>
      <c r="K27" s="104">
        <v>0</v>
      </c>
      <c r="L27" s="104">
        <v>0</v>
      </c>
      <c r="M27" s="104">
        <v>0</v>
      </c>
      <c r="N27" s="104">
        <v>0</v>
      </c>
      <c r="O27" s="104">
        <v>0</v>
      </c>
      <c r="P27" s="104">
        <v>1</v>
      </c>
      <c r="Q27" s="104">
        <v>0</v>
      </c>
      <c r="R27" s="104">
        <v>1</v>
      </c>
      <c r="S27" s="104">
        <v>0</v>
      </c>
      <c r="T27" s="104">
        <v>0</v>
      </c>
      <c r="U27" s="104">
        <v>0</v>
      </c>
    </row>
    <row r="28" spans="1:21">
      <c r="A28" s="104">
        <v>1</v>
      </c>
      <c r="B28" s="104">
        <v>30</v>
      </c>
      <c r="C28" s="111">
        <v>1.79</v>
      </c>
      <c r="D28" s="108">
        <v>60</v>
      </c>
      <c r="E28" s="110">
        <v>18.7</v>
      </c>
      <c r="F28" s="110">
        <v>4.5</v>
      </c>
      <c r="G28" s="108">
        <v>315</v>
      </c>
      <c r="H28" s="111">
        <v>4.33</v>
      </c>
      <c r="I28" s="104">
        <v>0</v>
      </c>
      <c r="J28" s="104">
        <v>0</v>
      </c>
      <c r="K28" s="104">
        <v>0</v>
      </c>
      <c r="L28" s="104">
        <v>0</v>
      </c>
      <c r="M28" s="104">
        <v>0</v>
      </c>
      <c r="N28" s="104">
        <v>0</v>
      </c>
      <c r="O28" s="104">
        <v>0</v>
      </c>
      <c r="P28" s="104">
        <v>2</v>
      </c>
      <c r="Q28" s="104">
        <v>0</v>
      </c>
      <c r="R28" s="104">
        <v>2</v>
      </c>
      <c r="S28" s="104">
        <v>0</v>
      </c>
      <c r="T28" s="104">
        <v>0</v>
      </c>
      <c r="U28" s="104">
        <v>1</v>
      </c>
    </row>
    <row r="29" spans="1:21">
      <c r="A29" s="104">
        <v>2</v>
      </c>
      <c r="B29" s="104">
        <v>30</v>
      </c>
      <c r="C29" s="111">
        <v>1.69</v>
      </c>
      <c r="D29" s="108">
        <v>55</v>
      </c>
      <c r="E29" s="110">
        <v>19.3</v>
      </c>
      <c r="F29" s="110">
        <v>2.5</v>
      </c>
      <c r="G29" s="108">
        <v>121.5</v>
      </c>
      <c r="H29" s="111">
        <v>5.0999999999999996</v>
      </c>
      <c r="I29" s="104">
        <v>0</v>
      </c>
      <c r="J29" s="104">
        <v>0</v>
      </c>
      <c r="K29" s="104">
        <v>0</v>
      </c>
      <c r="L29" s="104">
        <v>0</v>
      </c>
      <c r="M29" s="104">
        <v>0</v>
      </c>
      <c r="N29" s="104">
        <v>0</v>
      </c>
      <c r="O29" s="104">
        <v>0</v>
      </c>
      <c r="P29" s="104">
        <v>0</v>
      </c>
      <c r="Q29" s="104">
        <v>0</v>
      </c>
      <c r="R29" s="104">
        <v>0</v>
      </c>
      <c r="S29" s="104">
        <v>0</v>
      </c>
      <c r="T29" s="104">
        <v>0</v>
      </c>
      <c r="U29" s="104">
        <v>1</v>
      </c>
    </row>
    <row r="30" spans="1:21">
      <c r="A30" s="104">
        <v>2</v>
      </c>
      <c r="B30" s="104">
        <v>30</v>
      </c>
      <c r="C30" s="111">
        <v>1.6</v>
      </c>
      <c r="D30" s="108">
        <v>70</v>
      </c>
      <c r="E30" s="110">
        <v>27.3</v>
      </c>
      <c r="F30" s="110">
        <v>2.5</v>
      </c>
      <c r="G30" s="108">
        <v>162</v>
      </c>
      <c r="H30" s="111">
        <v>7</v>
      </c>
      <c r="I30" s="104">
        <v>0</v>
      </c>
      <c r="J30" s="104">
        <v>0</v>
      </c>
      <c r="K30" s="104">
        <v>0</v>
      </c>
      <c r="L30" s="104">
        <v>0</v>
      </c>
      <c r="M30" s="104">
        <v>0</v>
      </c>
      <c r="N30" s="104">
        <v>0</v>
      </c>
      <c r="O30" s="104">
        <v>0</v>
      </c>
      <c r="P30" s="104">
        <v>0</v>
      </c>
      <c r="Q30" s="104">
        <v>0</v>
      </c>
      <c r="R30" s="104">
        <v>0</v>
      </c>
      <c r="S30" s="104">
        <v>0</v>
      </c>
      <c r="T30" s="104">
        <v>0</v>
      </c>
      <c r="U30" s="104">
        <v>0</v>
      </c>
    </row>
    <row r="31" spans="1:21">
      <c r="A31" s="104">
        <v>1</v>
      </c>
      <c r="B31" s="104">
        <v>30</v>
      </c>
      <c r="C31" s="111">
        <v>1.77</v>
      </c>
      <c r="D31" s="108">
        <v>76</v>
      </c>
      <c r="E31" s="110">
        <v>24.3</v>
      </c>
      <c r="F31" s="110">
        <v>3.5</v>
      </c>
      <c r="G31" s="108">
        <v>158</v>
      </c>
      <c r="H31" s="111">
        <v>5</v>
      </c>
      <c r="I31" s="104">
        <v>0</v>
      </c>
      <c r="J31" s="104">
        <v>0</v>
      </c>
      <c r="K31" s="104">
        <v>0</v>
      </c>
      <c r="L31" s="104">
        <v>0</v>
      </c>
      <c r="M31" s="104">
        <v>0</v>
      </c>
      <c r="N31" s="104">
        <v>0</v>
      </c>
      <c r="O31" s="104">
        <v>0</v>
      </c>
      <c r="P31" s="104">
        <v>0</v>
      </c>
      <c r="Q31" s="104">
        <v>0</v>
      </c>
      <c r="R31" s="104">
        <v>0</v>
      </c>
      <c r="S31" s="104">
        <v>0</v>
      </c>
      <c r="T31" s="104">
        <v>0</v>
      </c>
      <c r="U31" s="104">
        <v>0</v>
      </c>
    </row>
    <row r="32" spans="1:21">
      <c r="A32" s="104">
        <v>1</v>
      </c>
      <c r="B32" s="104">
        <v>30</v>
      </c>
      <c r="C32" s="111">
        <v>1.81</v>
      </c>
      <c r="D32" s="108">
        <v>75</v>
      </c>
      <c r="E32" s="110">
        <v>22.9</v>
      </c>
      <c r="F32" s="110">
        <v>3.5</v>
      </c>
      <c r="G32" s="108">
        <v>122</v>
      </c>
      <c r="H32" s="111">
        <v>5.56</v>
      </c>
      <c r="I32" s="104">
        <v>2</v>
      </c>
      <c r="J32" s="104">
        <v>0</v>
      </c>
      <c r="K32" s="104">
        <v>0</v>
      </c>
      <c r="L32" s="104">
        <v>2</v>
      </c>
      <c r="M32" s="104">
        <v>2</v>
      </c>
      <c r="N32" s="104">
        <v>0</v>
      </c>
      <c r="O32" s="104">
        <v>0</v>
      </c>
      <c r="P32" s="104">
        <v>1</v>
      </c>
      <c r="Q32" s="104">
        <v>1</v>
      </c>
      <c r="R32" s="104">
        <v>1</v>
      </c>
      <c r="S32" s="104">
        <v>0</v>
      </c>
      <c r="T32" s="104">
        <v>0</v>
      </c>
      <c r="U32" s="104">
        <v>3</v>
      </c>
    </row>
    <row r="33" spans="1:21">
      <c r="A33" s="104">
        <v>2</v>
      </c>
      <c r="B33" s="105">
        <v>30</v>
      </c>
      <c r="C33" s="111">
        <v>1.68</v>
      </c>
      <c r="D33" s="108">
        <v>65</v>
      </c>
      <c r="E33" s="110">
        <v>23</v>
      </c>
      <c r="F33" s="110">
        <v>2.5</v>
      </c>
      <c r="G33" s="108">
        <v>67.5</v>
      </c>
      <c r="H33" s="111">
        <v>7</v>
      </c>
      <c r="I33" s="104">
        <v>2</v>
      </c>
      <c r="J33" s="104">
        <v>0</v>
      </c>
      <c r="K33" s="104">
        <v>2</v>
      </c>
      <c r="L33" s="104">
        <v>0</v>
      </c>
      <c r="M33" s="104">
        <v>1</v>
      </c>
      <c r="N33" s="104">
        <v>0</v>
      </c>
      <c r="O33" s="104">
        <v>0</v>
      </c>
      <c r="P33" s="104">
        <v>0</v>
      </c>
      <c r="Q33" s="104">
        <v>0</v>
      </c>
      <c r="R33" s="104">
        <v>0</v>
      </c>
      <c r="S33" s="104">
        <v>0</v>
      </c>
      <c r="T33" s="104">
        <v>0</v>
      </c>
      <c r="U33" s="104">
        <v>2</v>
      </c>
    </row>
    <row r="34" spans="1:21">
      <c r="A34" s="104">
        <v>1</v>
      </c>
      <c r="B34" s="104">
        <v>30</v>
      </c>
      <c r="C34" s="111">
        <v>1.71</v>
      </c>
      <c r="D34" s="108">
        <v>75</v>
      </c>
      <c r="E34" s="110">
        <v>25.6</v>
      </c>
      <c r="F34" s="110">
        <v>2.5</v>
      </c>
      <c r="G34" s="108">
        <v>135</v>
      </c>
      <c r="H34" s="111">
        <v>5</v>
      </c>
      <c r="I34" s="104">
        <v>2</v>
      </c>
      <c r="J34" s="104">
        <v>2</v>
      </c>
      <c r="K34" s="104">
        <v>0</v>
      </c>
      <c r="L34" s="104">
        <v>0</v>
      </c>
      <c r="M34" s="104">
        <v>0</v>
      </c>
      <c r="N34" s="104">
        <v>0</v>
      </c>
      <c r="O34" s="104">
        <v>1</v>
      </c>
      <c r="P34" s="104">
        <v>1</v>
      </c>
      <c r="Q34" s="104">
        <v>0</v>
      </c>
      <c r="R34" s="104">
        <v>1</v>
      </c>
      <c r="S34" s="104">
        <v>0</v>
      </c>
      <c r="T34" s="104">
        <v>0</v>
      </c>
      <c r="U34" s="104">
        <v>0</v>
      </c>
    </row>
    <row r="35" spans="1:21">
      <c r="A35" s="104">
        <v>2</v>
      </c>
      <c r="B35" s="104">
        <v>30</v>
      </c>
      <c r="C35" s="111">
        <v>1.65</v>
      </c>
      <c r="D35" s="108">
        <v>64</v>
      </c>
      <c r="E35" s="110">
        <v>23.5</v>
      </c>
      <c r="F35" s="110">
        <v>1.5</v>
      </c>
      <c r="G35" s="108">
        <v>63</v>
      </c>
      <c r="H35" s="111">
        <v>6</v>
      </c>
      <c r="I35" s="104">
        <v>0</v>
      </c>
      <c r="J35" s="104">
        <v>0</v>
      </c>
      <c r="K35" s="104">
        <v>0</v>
      </c>
      <c r="L35" s="104">
        <v>0</v>
      </c>
      <c r="M35" s="104">
        <v>0</v>
      </c>
      <c r="N35" s="104">
        <v>0</v>
      </c>
      <c r="O35" s="104">
        <v>0</v>
      </c>
      <c r="P35" s="104">
        <v>1</v>
      </c>
      <c r="Q35" s="104">
        <v>0</v>
      </c>
      <c r="R35" s="104">
        <v>1</v>
      </c>
      <c r="S35" s="104">
        <v>0</v>
      </c>
      <c r="T35" s="104">
        <v>0</v>
      </c>
      <c r="U35" s="104">
        <v>1</v>
      </c>
    </row>
    <row r="36" spans="1:21">
      <c r="A36" s="104">
        <v>1</v>
      </c>
      <c r="B36" s="104">
        <v>30</v>
      </c>
      <c r="C36" s="111">
        <v>1.73</v>
      </c>
      <c r="D36" s="108">
        <v>50</v>
      </c>
      <c r="E36" s="110">
        <v>16.7</v>
      </c>
      <c r="F36" s="110">
        <v>4.5</v>
      </c>
      <c r="G36" s="108">
        <v>101</v>
      </c>
      <c r="H36" s="111">
        <v>5.5</v>
      </c>
      <c r="I36" s="104">
        <v>0</v>
      </c>
      <c r="J36" s="104">
        <v>0</v>
      </c>
      <c r="K36" s="104">
        <v>0</v>
      </c>
      <c r="L36" s="104">
        <v>0</v>
      </c>
      <c r="M36" s="104">
        <v>0</v>
      </c>
      <c r="N36" s="104">
        <v>0</v>
      </c>
      <c r="O36" s="104">
        <v>0</v>
      </c>
      <c r="P36" s="104">
        <v>0</v>
      </c>
      <c r="Q36" s="104">
        <v>0</v>
      </c>
      <c r="R36" s="104">
        <v>0</v>
      </c>
      <c r="S36" s="104">
        <v>0</v>
      </c>
      <c r="T36" s="104">
        <v>0</v>
      </c>
      <c r="U36" s="104">
        <v>0</v>
      </c>
    </row>
    <row r="37" spans="1:21">
      <c r="A37" s="104">
        <v>1</v>
      </c>
      <c r="B37" s="104">
        <v>30</v>
      </c>
      <c r="C37" s="111">
        <v>1.7</v>
      </c>
      <c r="D37" s="108">
        <v>80</v>
      </c>
      <c r="E37" s="110">
        <v>27.7</v>
      </c>
      <c r="F37" s="110">
        <v>2.5</v>
      </c>
      <c r="G37" s="108">
        <v>122</v>
      </c>
      <c r="H37" s="111">
        <v>6</v>
      </c>
      <c r="I37" s="104">
        <v>0</v>
      </c>
      <c r="J37" s="104">
        <v>0</v>
      </c>
      <c r="K37" s="104">
        <v>0</v>
      </c>
      <c r="L37" s="104">
        <v>0</v>
      </c>
      <c r="M37" s="104">
        <v>0</v>
      </c>
      <c r="N37" s="104">
        <v>0</v>
      </c>
      <c r="O37" s="104">
        <v>0</v>
      </c>
      <c r="P37" s="104">
        <v>1</v>
      </c>
      <c r="Q37" s="104">
        <v>0</v>
      </c>
      <c r="R37" s="104">
        <v>1</v>
      </c>
      <c r="S37" s="104">
        <v>0</v>
      </c>
      <c r="T37" s="104">
        <v>1</v>
      </c>
      <c r="U37" s="104">
        <v>1</v>
      </c>
    </row>
    <row r="38" spans="1:21">
      <c r="A38" s="104">
        <v>2</v>
      </c>
      <c r="B38" s="104">
        <v>40</v>
      </c>
      <c r="C38" s="111">
        <v>1.65</v>
      </c>
      <c r="D38" s="108">
        <v>60</v>
      </c>
      <c r="E38" s="110">
        <v>22</v>
      </c>
      <c r="F38" s="110">
        <v>4.5</v>
      </c>
      <c r="G38" s="108">
        <v>126</v>
      </c>
      <c r="H38" s="111">
        <v>6.5</v>
      </c>
      <c r="I38" s="104">
        <v>0</v>
      </c>
      <c r="J38" s="104">
        <v>0</v>
      </c>
      <c r="K38" s="104">
        <v>0</v>
      </c>
      <c r="L38" s="104">
        <v>0</v>
      </c>
      <c r="M38" s="104">
        <v>0</v>
      </c>
      <c r="N38" s="104">
        <v>0</v>
      </c>
      <c r="O38" s="104">
        <v>0</v>
      </c>
      <c r="P38" s="104">
        <v>1</v>
      </c>
      <c r="Q38" s="105">
        <v>0</v>
      </c>
      <c r="R38" s="105">
        <v>0</v>
      </c>
      <c r="S38" s="105">
        <v>0</v>
      </c>
      <c r="T38" s="105">
        <v>1</v>
      </c>
      <c r="U38" s="104">
        <v>1</v>
      </c>
    </row>
    <row r="39" spans="1:21">
      <c r="A39" s="104">
        <v>1</v>
      </c>
      <c r="B39" s="104">
        <v>40</v>
      </c>
      <c r="C39" s="111">
        <v>1.73</v>
      </c>
      <c r="D39" s="108">
        <v>78</v>
      </c>
      <c r="E39" s="110">
        <v>26.1</v>
      </c>
      <c r="F39" s="110">
        <v>7</v>
      </c>
      <c r="G39" s="108">
        <v>45</v>
      </c>
      <c r="H39" s="111">
        <v>5.5</v>
      </c>
      <c r="I39" s="104">
        <v>4</v>
      </c>
      <c r="J39" s="104">
        <v>4</v>
      </c>
      <c r="K39" s="104">
        <v>2</v>
      </c>
      <c r="L39" s="104">
        <v>0</v>
      </c>
      <c r="M39" s="104">
        <v>0</v>
      </c>
      <c r="N39" s="104">
        <v>0</v>
      </c>
      <c r="O39" s="104">
        <v>0</v>
      </c>
      <c r="P39" s="104">
        <v>1</v>
      </c>
      <c r="Q39" s="104">
        <v>1</v>
      </c>
      <c r="R39" s="104">
        <v>1</v>
      </c>
      <c r="S39" s="104">
        <v>1</v>
      </c>
      <c r="T39" s="104">
        <v>1</v>
      </c>
      <c r="U39" s="104">
        <v>3</v>
      </c>
    </row>
    <row r="40" spans="1:21">
      <c r="A40" s="104">
        <v>1</v>
      </c>
      <c r="B40" s="104">
        <v>40</v>
      </c>
      <c r="C40" s="111">
        <v>1.7</v>
      </c>
      <c r="D40" s="108">
        <v>72</v>
      </c>
      <c r="E40" s="110">
        <v>24.9</v>
      </c>
      <c r="F40" s="110">
        <v>1.5</v>
      </c>
      <c r="G40" s="108">
        <v>135</v>
      </c>
      <c r="H40" s="111">
        <v>6</v>
      </c>
      <c r="I40" s="104">
        <v>0</v>
      </c>
      <c r="J40" s="104">
        <v>0</v>
      </c>
      <c r="K40" s="104">
        <v>0</v>
      </c>
      <c r="L40" s="104">
        <v>0</v>
      </c>
      <c r="M40" s="104">
        <v>0</v>
      </c>
      <c r="N40" s="104">
        <v>0</v>
      </c>
      <c r="O40" s="104">
        <v>0</v>
      </c>
      <c r="P40" s="104">
        <v>1</v>
      </c>
      <c r="Q40" s="104">
        <v>1</v>
      </c>
      <c r="R40" s="104">
        <v>1</v>
      </c>
      <c r="S40" s="104">
        <v>1</v>
      </c>
      <c r="T40" s="104">
        <v>1</v>
      </c>
      <c r="U40" s="104">
        <v>0</v>
      </c>
    </row>
    <row r="41" spans="1:21">
      <c r="A41" s="104">
        <v>1</v>
      </c>
      <c r="B41" s="104">
        <v>40</v>
      </c>
      <c r="C41" s="111">
        <v>1.7</v>
      </c>
      <c r="D41" s="108">
        <v>72</v>
      </c>
      <c r="E41" s="110">
        <v>24.9</v>
      </c>
      <c r="F41" s="110">
        <v>4.5</v>
      </c>
      <c r="G41" s="108">
        <v>122</v>
      </c>
      <c r="H41" s="111">
        <v>5.67</v>
      </c>
      <c r="I41" s="104">
        <v>0</v>
      </c>
      <c r="J41" s="104">
        <v>0</v>
      </c>
      <c r="K41" s="104">
        <v>0</v>
      </c>
      <c r="L41" s="104">
        <v>0</v>
      </c>
      <c r="M41" s="104">
        <v>0</v>
      </c>
      <c r="N41" s="104">
        <v>0</v>
      </c>
      <c r="O41" s="104">
        <v>0</v>
      </c>
      <c r="P41" s="104">
        <v>1</v>
      </c>
      <c r="Q41" s="104">
        <v>1</v>
      </c>
      <c r="R41" s="104">
        <v>1</v>
      </c>
      <c r="S41" s="104">
        <v>1</v>
      </c>
      <c r="T41" s="104">
        <v>1</v>
      </c>
      <c r="U41" s="104">
        <v>0</v>
      </c>
    </row>
    <row r="42" spans="1:21">
      <c r="A42" s="104">
        <v>2</v>
      </c>
      <c r="B42" s="104">
        <v>40</v>
      </c>
      <c r="C42" s="111">
        <v>1.65</v>
      </c>
      <c r="D42" s="108">
        <v>60</v>
      </c>
      <c r="E42" s="110">
        <v>22</v>
      </c>
      <c r="F42" s="110">
        <v>4</v>
      </c>
      <c r="G42" s="108">
        <v>90</v>
      </c>
      <c r="H42" s="111">
        <v>6.75</v>
      </c>
      <c r="I42" s="104">
        <v>2</v>
      </c>
      <c r="J42" s="104">
        <v>2</v>
      </c>
      <c r="K42" s="104">
        <v>0</v>
      </c>
      <c r="L42" s="104">
        <v>0</v>
      </c>
      <c r="M42" s="104">
        <v>0</v>
      </c>
      <c r="N42" s="104">
        <v>0</v>
      </c>
      <c r="O42" s="104">
        <v>0</v>
      </c>
      <c r="P42" s="104">
        <v>1</v>
      </c>
      <c r="Q42" s="104">
        <v>1</v>
      </c>
      <c r="R42" s="104">
        <v>1</v>
      </c>
      <c r="S42" s="104">
        <v>1</v>
      </c>
      <c r="T42" s="104">
        <v>1</v>
      </c>
      <c r="U42" s="104">
        <v>0</v>
      </c>
    </row>
    <row r="43" spans="1:21">
      <c r="A43" s="104">
        <v>1</v>
      </c>
      <c r="B43" s="104">
        <v>40</v>
      </c>
      <c r="C43" s="111">
        <v>1.78</v>
      </c>
      <c r="D43" s="108">
        <v>75</v>
      </c>
      <c r="E43" s="110">
        <v>23.7</v>
      </c>
      <c r="F43" s="110">
        <v>4.5</v>
      </c>
      <c r="G43" s="108">
        <v>95</v>
      </c>
      <c r="H43" s="111">
        <v>6</v>
      </c>
      <c r="I43" s="104">
        <v>1</v>
      </c>
      <c r="J43" s="104">
        <v>0</v>
      </c>
      <c r="K43" s="104">
        <v>1</v>
      </c>
      <c r="L43" s="104">
        <v>0</v>
      </c>
      <c r="M43" s="104">
        <v>0</v>
      </c>
      <c r="N43" s="104">
        <v>0</v>
      </c>
      <c r="O43" s="104">
        <v>0</v>
      </c>
      <c r="P43" s="104">
        <v>1</v>
      </c>
      <c r="Q43" s="104">
        <v>0</v>
      </c>
      <c r="R43" s="104">
        <v>1</v>
      </c>
      <c r="S43" s="104">
        <v>0</v>
      </c>
      <c r="T43" s="104">
        <v>0</v>
      </c>
      <c r="U43" s="104">
        <v>1</v>
      </c>
    </row>
    <row r="44" spans="1:21">
      <c r="A44" s="105">
        <v>2</v>
      </c>
      <c r="B44" s="104">
        <v>40</v>
      </c>
      <c r="C44" s="106">
        <v>1.58</v>
      </c>
      <c r="D44" s="109">
        <v>54</v>
      </c>
      <c r="E44" s="107">
        <v>21.631148849999999</v>
      </c>
      <c r="F44" s="107">
        <v>6</v>
      </c>
      <c r="G44" s="109">
        <v>100</v>
      </c>
      <c r="H44" s="106">
        <v>6.75</v>
      </c>
      <c r="I44" s="105">
        <v>2</v>
      </c>
      <c r="J44" s="105">
        <v>1</v>
      </c>
      <c r="K44" s="105">
        <v>2</v>
      </c>
      <c r="L44" s="105">
        <v>0</v>
      </c>
      <c r="M44" s="105">
        <v>0</v>
      </c>
      <c r="N44" s="105">
        <v>0</v>
      </c>
      <c r="O44" s="105">
        <v>0</v>
      </c>
      <c r="P44" s="105">
        <v>0</v>
      </c>
      <c r="Q44" s="105">
        <v>0</v>
      </c>
      <c r="R44" s="105">
        <v>0</v>
      </c>
      <c r="S44" s="105">
        <v>0</v>
      </c>
      <c r="T44" s="105">
        <v>0</v>
      </c>
      <c r="U44" s="105">
        <v>0</v>
      </c>
    </row>
    <row r="45" spans="1:21">
      <c r="A45" s="105">
        <v>2</v>
      </c>
      <c r="B45" s="104">
        <v>40</v>
      </c>
      <c r="C45" s="106">
        <v>1.59</v>
      </c>
      <c r="D45" s="109">
        <v>53</v>
      </c>
      <c r="E45" s="107">
        <v>20.964360589999998</v>
      </c>
      <c r="F45" s="107">
        <v>1</v>
      </c>
      <c r="G45" s="109">
        <v>80</v>
      </c>
      <c r="H45" s="106">
        <v>7</v>
      </c>
      <c r="I45" s="105">
        <v>2</v>
      </c>
      <c r="J45" s="105">
        <v>2</v>
      </c>
      <c r="K45" s="105">
        <v>0</v>
      </c>
      <c r="L45" s="105">
        <v>0</v>
      </c>
      <c r="M45" s="105">
        <v>0</v>
      </c>
      <c r="N45" s="105">
        <v>0</v>
      </c>
      <c r="O45" s="105">
        <v>0</v>
      </c>
      <c r="P45" s="105">
        <v>2</v>
      </c>
      <c r="Q45" s="105">
        <v>1</v>
      </c>
      <c r="R45" s="105">
        <v>1</v>
      </c>
      <c r="S45" s="105">
        <v>1</v>
      </c>
      <c r="T45" s="105">
        <v>2</v>
      </c>
      <c r="U45" s="105">
        <v>1</v>
      </c>
    </row>
    <row r="46" spans="1:21">
      <c r="A46" s="105">
        <v>2</v>
      </c>
      <c r="B46" s="104">
        <v>40</v>
      </c>
      <c r="C46" s="106">
        <v>1.6</v>
      </c>
      <c r="D46" s="109">
        <v>55</v>
      </c>
      <c r="E46" s="107">
        <v>21.484375</v>
      </c>
      <c r="F46" s="107">
        <v>5</v>
      </c>
      <c r="G46" s="109">
        <v>200</v>
      </c>
      <c r="H46" s="106">
        <v>4.83</v>
      </c>
      <c r="I46" s="105">
        <v>2</v>
      </c>
      <c r="J46" s="105">
        <v>2</v>
      </c>
      <c r="K46" s="105">
        <v>2</v>
      </c>
      <c r="L46" s="105">
        <v>0</v>
      </c>
      <c r="M46" s="105">
        <v>0</v>
      </c>
      <c r="N46" s="105">
        <v>0</v>
      </c>
      <c r="O46" s="105">
        <v>0</v>
      </c>
      <c r="P46" s="105">
        <v>2</v>
      </c>
      <c r="Q46" s="105">
        <v>1</v>
      </c>
      <c r="R46" s="105">
        <v>2</v>
      </c>
      <c r="S46" s="105">
        <v>1</v>
      </c>
      <c r="T46" s="105">
        <v>2</v>
      </c>
      <c r="U46" s="105">
        <v>3</v>
      </c>
    </row>
    <row r="47" spans="1:21">
      <c r="A47" s="104">
        <v>1</v>
      </c>
      <c r="B47" s="104">
        <v>40</v>
      </c>
      <c r="C47" s="111">
        <v>1.68</v>
      </c>
      <c r="D47" s="108">
        <v>58</v>
      </c>
      <c r="E47" s="110">
        <v>20.5</v>
      </c>
      <c r="F47" s="110">
        <v>3.5</v>
      </c>
      <c r="G47" s="108">
        <v>162</v>
      </c>
      <c r="H47" s="111">
        <v>5.56</v>
      </c>
      <c r="I47" s="104">
        <v>0</v>
      </c>
      <c r="J47" s="104">
        <v>0</v>
      </c>
      <c r="K47" s="104">
        <v>0</v>
      </c>
      <c r="L47" s="104">
        <v>0</v>
      </c>
      <c r="M47" s="104">
        <v>0</v>
      </c>
      <c r="N47" s="104">
        <v>0</v>
      </c>
      <c r="O47" s="104">
        <v>0</v>
      </c>
      <c r="P47" s="104">
        <v>0</v>
      </c>
      <c r="Q47" s="104">
        <v>0</v>
      </c>
      <c r="R47" s="104">
        <v>0</v>
      </c>
      <c r="S47" s="104">
        <v>0</v>
      </c>
      <c r="T47" s="104">
        <v>0</v>
      </c>
      <c r="U47" s="104">
        <v>0</v>
      </c>
    </row>
    <row r="48" spans="1:21">
      <c r="A48" s="104">
        <v>1</v>
      </c>
      <c r="B48" s="104">
        <v>40</v>
      </c>
      <c r="C48" s="111">
        <v>1.73</v>
      </c>
      <c r="D48" s="108">
        <v>86</v>
      </c>
      <c r="E48" s="110">
        <v>28.7</v>
      </c>
      <c r="F48" s="110">
        <v>3</v>
      </c>
      <c r="G48" s="108">
        <v>158</v>
      </c>
      <c r="H48" s="111">
        <v>7.5</v>
      </c>
      <c r="I48" s="104">
        <v>2</v>
      </c>
      <c r="J48" s="104">
        <v>0</v>
      </c>
      <c r="K48" s="104">
        <v>2</v>
      </c>
      <c r="L48" s="104">
        <v>0</v>
      </c>
      <c r="M48" s="104">
        <v>0</v>
      </c>
      <c r="N48" s="104">
        <v>0</v>
      </c>
      <c r="O48" s="104">
        <v>0</v>
      </c>
      <c r="P48" s="104">
        <v>1</v>
      </c>
      <c r="Q48" s="104">
        <v>0</v>
      </c>
      <c r="R48" s="104">
        <v>1</v>
      </c>
      <c r="S48" s="104">
        <v>1</v>
      </c>
      <c r="T48" s="104">
        <v>1</v>
      </c>
      <c r="U48" s="104">
        <v>0</v>
      </c>
    </row>
    <row r="49" spans="1:21">
      <c r="A49" s="104">
        <v>2</v>
      </c>
      <c r="B49" s="104">
        <v>40</v>
      </c>
      <c r="C49" s="111">
        <v>1.64</v>
      </c>
      <c r="D49" s="108">
        <v>55</v>
      </c>
      <c r="E49" s="110">
        <v>20.399999999999999</v>
      </c>
      <c r="F49" s="110">
        <v>2.5</v>
      </c>
      <c r="G49" s="108">
        <v>94.5</v>
      </c>
      <c r="H49" s="111">
        <v>7.14</v>
      </c>
      <c r="I49" s="104">
        <v>2</v>
      </c>
      <c r="J49" s="104">
        <v>2</v>
      </c>
      <c r="K49" s="104">
        <v>0</v>
      </c>
      <c r="L49" s="104">
        <v>0</v>
      </c>
      <c r="M49" s="104">
        <v>2</v>
      </c>
      <c r="N49" s="104">
        <v>0</v>
      </c>
      <c r="O49" s="104">
        <v>0</v>
      </c>
      <c r="P49" s="104">
        <v>0</v>
      </c>
      <c r="Q49" s="104">
        <v>0</v>
      </c>
      <c r="R49" s="104">
        <v>0</v>
      </c>
      <c r="S49" s="104">
        <v>0</v>
      </c>
      <c r="T49" s="104">
        <v>0</v>
      </c>
      <c r="U49" s="104">
        <v>2</v>
      </c>
    </row>
    <row r="50" spans="1:21">
      <c r="A50" s="104">
        <v>2</v>
      </c>
      <c r="B50" s="104">
        <v>40</v>
      </c>
      <c r="C50" s="111">
        <v>1.59</v>
      </c>
      <c r="D50" s="108">
        <v>48</v>
      </c>
      <c r="E50" s="110">
        <v>19</v>
      </c>
      <c r="F50" s="110">
        <v>2</v>
      </c>
      <c r="G50" s="108">
        <v>67.5</v>
      </c>
      <c r="H50" s="111">
        <v>7</v>
      </c>
      <c r="I50" s="104">
        <v>0</v>
      </c>
      <c r="J50" s="104">
        <v>0</v>
      </c>
      <c r="K50" s="104">
        <v>0</v>
      </c>
      <c r="L50" s="104">
        <v>0</v>
      </c>
      <c r="M50" s="104">
        <v>0</v>
      </c>
      <c r="N50" s="104">
        <v>0</v>
      </c>
      <c r="O50" s="104">
        <v>0</v>
      </c>
      <c r="P50" s="104">
        <v>1</v>
      </c>
      <c r="Q50" s="105">
        <v>1</v>
      </c>
      <c r="R50" s="105">
        <v>1</v>
      </c>
      <c r="S50" s="105">
        <v>1</v>
      </c>
      <c r="T50" s="105">
        <v>1</v>
      </c>
      <c r="U50" s="104">
        <v>0</v>
      </c>
    </row>
    <row r="51" spans="1:21">
      <c r="A51" s="105">
        <v>2</v>
      </c>
      <c r="B51" s="104">
        <v>40</v>
      </c>
      <c r="C51" s="106">
        <v>1.53</v>
      </c>
      <c r="D51" s="109">
        <v>47</v>
      </c>
      <c r="E51" s="107">
        <v>20.07774787</v>
      </c>
      <c r="F51" s="107">
        <v>3</v>
      </c>
      <c r="G51" s="109">
        <v>200</v>
      </c>
      <c r="H51" s="106">
        <v>5.5</v>
      </c>
      <c r="I51" s="104">
        <v>0</v>
      </c>
      <c r="J51" s="105">
        <v>0</v>
      </c>
      <c r="K51" s="105">
        <v>0</v>
      </c>
      <c r="L51" s="105">
        <v>0</v>
      </c>
      <c r="M51" s="105">
        <v>0</v>
      </c>
      <c r="N51" s="105">
        <v>0</v>
      </c>
      <c r="O51" s="105">
        <v>0</v>
      </c>
      <c r="P51" s="105">
        <v>2</v>
      </c>
      <c r="Q51" s="105">
        <v>1</v>
      </c>
      <c r="R51" s="105">
        <v>2</v>
      </c>
      <c r="S51" s="105">
        <v>1</v>
      </c>
      <c r="T51" s="105">
        <v>1</v>
      </c>
      <c r="U51" s="105">
        <v>1</v>
      </c>
    </row>
    <row r="52" spans="1:21">
      <c r="A52" s="104">
        <v>1</v>
      </c>
      <c r="B52" s="104">
        <v>40</v>
      </c>
      <c r="C52" s="111">
        <v>1.72</v>
      </c>
      <c r="D52" s="108">
        <v>81</v>
      </c>
      <c r="E52" s="110">
        <v>27.4</v>
      </c>
      <c r="F52" s="110">
        <v>2.5</v>
      </c>
      <c r="G52" s="108">
        <v>68</v>
      </c>
      <c r="H52" s="111">
        <v>7</v>
      </c>
      <c r="I52" s="104">
        <v>3</v>
      </c>
      <c r="J52" s="104">
        <v>2</v>
      </c>
      <c r="K52" s="104">
        <v>3</v>
      </c>
      <c r="L52" s="104">
        <v>0</v>
      </c>
      <c r="M52" s="104">
        <v>0</v>
      </c>
      <c r="N52" s="104">
        <v>0</v>
      </c>
      <c r="O52" s="104">
        <v>0</v>
      </c>
      <c r="P52" s="104">
        <v>1</v>
      </c>
      <c r="Q52" s="104">
        <v>0</v>
      </c>
      <c r="R52" s="104">
        <v>1</v>
      </c>
      <c r="S52" s="104">
        <v>0</v>
      </c>
      <c r="T52" s="104">
        <v>0</v>
      </c>
      <c r="U52" s="104">
        <v>2</v>
      </c>
    </row>
    <row r="53" spans="1:21">
      <c r="A53" s="105">
        <v>2</v>
      </c>
      <c r="B53" s="104">
        <v>40</v>
      </c>
      <c r="C53" s="106">
        <v>1.58</v>
      </c>
      <c r="D53" s="109">
        <v>52</v>
      </c>
      <c r="E53" s="107">
        <v>20.829995190000002</v>
      </c>
      <c r="F53" s="107">
        <v>6</v>
      </c>
      <c r="G53" s="109">
        <v>150</v>
      </c>
      <c r="H53" s="106">
        <v>5.25</v>
      </c>
      <c r="I53" s="104">
        <v>0</v>
      </c>
      <c r="J53" s="105">
        <v>0</v>
      </c>
      <c r="K53" s="105">
        <v>0</v>
      </c>
      <c r="L53" s="105">
        <v>0</v>
      </c>
      <c r="M53" s="105">
        <v>0</v>
      </c>
      <c r="N53" s="105">
        <v>0</v>
      </c>
      <c r="O53" s="105">
        <v>0</v>
      </c>
      <c r="P53" s="105">
        <v>2</v>
      </c>
      <c r="Q53" s="105">
        <v>0</v>
      </c>
      <c r="R53" s="105">
        <v>2</v>
      </c>
      <c r="S53" s="105">
        <v>0</v>
      </c>
      <c r="T53" s="105">
        <v>2</v>
      </c>
      <c r="U53" s="105">
        <v>1</v>
      </c>
    </row>
    <row r="54" spans="1:21">
      <c r="A54" s="104">
        <v>2</v>
      </c>
      <c r="B54" s="104">
        <v>40</v>
      </c>
      <c r="C54" s="111">
        <v>1.58</v>
      </c>
      <c r="D54" s="108">
        <v>52</v>
      </c>
      <c r="E54" s="110">
        <v>20.8</v>
      </c>
      <c r="F54" s="110">
        <v>1.5</v>
      </c>
      <c r="G54" s="108">
        <v>202.5</v>
      </c>
      <c r="H54" s="111">
        <v>5.67</v>
      </c>
      <c r="I54" s="104">
        <v>0</v>
      </c>
      <c r="J54" s="104">
        <v>0</v>
      </c>
      <c r="K54" s="104">
        <v>0</v>
      </c>
      <c r="L54" s="104">
        <v>0</v>
      </c>
      <c r="M54" s="104">
        <v>0</v>
      </c>
      <c r="N54" s="104">
        <v>0</v>
      </c>
      <c r="O54" s="104">
        <v>0</v>
      </c>
      <c r="P54" s="104">
        <v>1</v>
      </c>
      <c r="Q54" s="105">
        <v>1</v>
      </c>
      <c r="R54" s="105">
        <v>1</v>
      </c>
      <c r="S54" s="105">
        <v>0</v>
      </c>
      <c r="T54" s="105">
        <v>0</v>
      </c>
      <c r="U54" s="104">
        <v>0</v>
      </c>
    </row>
    <row r="55" spans="1:21">
      <c r="A55" s="105">
        <v>2</v>
      </c>
      <c r="B55" s="104">
        <v>40</v>
      </c>
      <c r="C55" s="106">
        <v>1.7</v>
      </c>
      <c r="D55" s="109">
        <v>64</v>
      </c>
      <c r="E55" s="107">
        <v>22.145328719999998</v>
      </c>
      <c r="F55" s="107">
        <v>4</v>
      </c>
      <c r="G55" s="109">
        <v>150</v>
      </c>
      <c r="H55" s="106">
        <v>5.5</v>
      </c>
      <c r="I55" s="105">
        <v>2</v>
      </c>
      <c r="J55" s="105">
        <v>1</v>
      </c>
      <c r="K55" s="105">
        <v>2</v>
      </c>
      <c r="L55" s="105">
        <v>0</v>
      </c>
      <c r="M55" s="105">
        <v>0</v>
      </c>
      <c r="N55" s="105">
        <v>0</v>
      </c>
      <c r="O55" s="105">
        <v>0</v>
      </c>
      <c r="P55" s="105">
        <v>2</v>
      </c>
      <c r="Q55" s="105">
        <v>2</v>
      </c>
      <c r="R55" s="105">
        <v>2</v>
      </c>
      <c r="S55" s="105">
        <v>2</v>
      </c>
      <c r="T55" s="105">
        <v>2</v>
      </c>
      <c r="U55" s="105">
        <v>0</v>
      </c>
    </row>
    <row r="56" spans="1:21">
      <c r="A56" s="104">
        <v>2</v>
      </c>
      <c r="B56" s="104">
        <v>40</v>
      </c>
      <c r="C56" s="111">
        <v>1.6</v>
      </c>
      <c r="D56" s="108">
        <v>52</v>
      </c>
      <c r="E56" s="110">
        <v>20.3</v>
      </c>
      <c r="F56" s="110">
        <v>1.5</v>
      </c>
      <c r="G56" s="108">
        <v>63</v>
      </c>
      <c r="H56" s="111">
        <v>6.75</v>
      </c>
      <c r="I56" s="104">
        <v>0</v>
      </c>
      <c r="J56" s="104">
        <v>0</v>
      </c>
      <c r="K56" s="104">
        <v>0</v>
      </c>
      <c r="L56" s="104">
        <v>0</v>
      </c>
      <c r="M56" s="104">
        <v>0</v>
      </c>
      <c r="N56" s="104">
        <v>0</v>
      </c>
      <c r="O56" s="104">
        <v>0</v>
      </c>
      <c r="P56" s="104">
        <v>2</v>
      </c>
      <c r="Q56" s="104">
        <v>2</v>
      </c>
      <c r="R56" s="104">
        <v>2</v>
      </c>
      <c r="S56" s="104">
        <v>1</v>
      </c>
      <c r="T56" s="104">
        <v>1</v>
      </c>
      <c r="U56" s="104">
        <v>0</v>
      </c>
    </row>
    <row r="57" spans="1:21">
      <c r="A57" s="104">
        <v>1</v>
      </c>
      <c r="B57" s="104">
        <v>40</v>
      </c>
      <c r="C57" s="111">
        <v>1.69</v>
      </c>
      <c r="D57" s="108">
        <v>54</v>
      </c>
      <c r="E57" s="110">
        <v>18.899999999999999</v>
      </c>
      <c r="F57" s="110">
        <v>1.5</v>
      </c>
      <c r="G57" s="108">
        <v>135</v>
      </c>
      <c r="H57" s="111">
        <v>5.5</v>
      </c>
      <c r="I57" s="104">
        <v>0</v>
      </c>
      <c r="J57" s="104">
        <v>0</v>
      </c>
      <c r="K57" s="104">
        <v>0</v>
      </c>
      <c r="L57" s="104">
        <v>0</v>
      </c>
      <c r="M57" s="104">
        <v>0</v>
      </c>
      <c r="N57" s="104">
        <v>0</v>
      </c>
      <c r="O57" s="104">
        <v>0</v>
      </c>
      <c r="P57" s="104">
        <v>1</v>
      </c>
      <c r="Q57" s="104">
        <v>1</v>
      </c>
      <c r="R57" s="104">
        <v>1</v>
      </c>
      <c r="S57" s="104">
        <v>1</v>
      </c>
      <c r="T57" s="104">
        <v>1</v>
      </c>
      <c r="U57" s="104">
        <v>0</v>
      </c>
    </row>
    <row r="58" spans="1:21">
      <c r="A58" s="105">
        <v>2</v>
      </c>
      <c r="B58" s="104">
        <v>40</v>
      </c>
      <c r="C58" s="106">
        <v>1.55</v>
      </c>
      <c r="D58" s="109">
        <v>49</v>
      </c>
      <c r="E58" s="107">
        <v>20.39542144</v>
      </c>
      <c r="F58" s="107">
        <v>5</v>
      </c>
      <c r="G58" s="109">
        <v>60</v>
      </c>
      <c r="H58" s="106">
        <v>6</v>
      </c>
      <c r="I58" s="105">
        <v>2</v>
      </c>
      <c r="J58" s="105">
        <v>0</v>
      </c>
      <c r="K58" s="105">
        <v>0</v>
      </c>
      <c r="L58" s="105">
        <v>2</v>
      </c>
      <c r="M58" s="105">
        <v>0</v>
      </c>
      <c r="N58" s="105">
        <v>0</v>
      </c>
      <c r="O58" s="105">
        <v>0</v>
      </c>
      <c r="P58" s="105">
        <v>2</v>
      </c>
      <c r="Q58" s="105">
        <v>0</v>
      </c>
      <c r="R58" s="105">
        <v>2</v>
      </c>
      <c r="S58" s="105">
        <v>0</v>
      </c>
      <c r="T58" s="105">
        <v>0</v>
      </c>
      <c r="U58" s="105">
        <v>1</v>
      </c>
    </row>
    <row r="59" spans="1:21">
      <c r="A59" s="104">
        <v>2</v>
      </c>
      <c r="B59" s="104">
        <v>40</v>
      </c>
      <c r="C59" s="111">
        <v>1.67</v>
      </c>
      <c r="D59" s="108">
        <v>58</v>
      </c>
      <c r="E59" s="110">
        <v>20.8</v>
      </c>
      <c r="F59" s="110">
        <v>2.5</v>
      </c>
      <c r="G59" s="108">
        <v>135</v>
      </c>
      <c r="H59" s="111">
        <v>6</v>
      </c>
      <c r="I59" s="104">
        <v>0</v>
      </c>
      <c r="J59" s="104">
        <v>0</v>
      </c>
      <c r="K59" s="104">
        <v>0</v>
      </c>
      <c r="L59" s="104">
        <v>0</v>
      </c>
      <c r="M59" s="104">
        <v>0</v>
      </c>
      <c r="N59" s="104">
        <v>0</v>
      </c>
      <c r="O59" s="104">
        <v>0</v>
      </c>
      <c r="P59" s="104">
        <v>1</v>
      </c>
      <c r="Q59" s="104">
        <v>0</v>
      </c>
      <c r="R59" s="104">
        <v>1</v>
      </c>
      <c r="S59" s="104">
        <v>0</v>
      </c>
      <c r="T59" s="104">
        <v>1</v>
      </c>
      <c r="U59" s="104">
        <v>1</v>
      </c>
    </row>
    <row r="60" spans="1:21">
      <c r="A60" s="104">
        <v>1</v>
      </c>
      <c r="B60" s="104">
        <v>40</v>
      </c>
      <c r="C60" s="111">
        <v>1.74</v>
      </c>
      <c r="D60" s="108">
        <v>69</v>
      </c>
      <c r="E60" s="110">
        <v>22.8</v>
      </c>
      <c r="F60" s="110">
        <v>2.5</v>
      </c>
      <c r="G60" s="108">
        <v>162</v>
      </c>
      <c r="H60" s="111">
        <v>5.17</v>
      </c>
      <c r="I60" s="104">
        <v>0</v>
      </c>
      <c r="J60" s="104">
        <v>0</v>
      </c>
      <c r="K60" s="104">
        <v>0</v>
      </c>
      <c r="L60" s="104">
        <v>0</v>
      </c>
      <c r="M60" s="104">
        <v>0</v>
      </c>
      <c r="N60" s="104">
        <v>0</v>
      </c>
      <c r="O60" s="104">
        <v>0</v>
      </c>
      <c r="P60" s="104">
        <v>2</v>
      </c>
      <c r="Q60" s="104">
        <v>1</v>
      </c>
      <c r="R60" s="104">
        <v>2</v>
      </c>
      <c r="S60" s="104">
        <v>1</v>
      </c>
      <c r="T60" s="104">
        <v>1</v>
      </c>
      <c r="U60" s="104">
        <v>1</v>
      </c>
    </row>
    <row r="61" spans="1:21">
      <c r="A61" s="104">
        <v>2</v>
      </c>
      <c r="B61" s="104">
        <v>40</v>
      </c>
      <c r="C61" s="111">
        <v>1.59</v>
      </c>
      <c r="D61" s="108">
        <v>49</v>
      </c>
      <c r="E61" s="110">
        <v>19.399999999999999</v>
      </c>
      <c r="F61" s="110">
        <v>4</v>
      </c>
      <c r="G61" s="108">
        <v>67.5</v>
      </c>
      <c r="H61" s="111">
        <v>6.33</v>
      </c>
      <c r="I61" s="104">
        <v>1</v>
      </c>
      <c r="J61" s="104">
        <v>0</v>
      </c>
      <c r="K61" s="104">
        <v>1</v>
      </c>
      <c r="L61" s="104">
        <v>0</v>
      </c>
      <c r="M61" s="104">
        <v>0</v>
      </c>
      <c r="N61" s="104">
        <v>0</v>
      </c>
      <c r="O61" s="104">
        <v>0</v>
      </c>
      <c r="P61" s="104">
        <v>1</v>
      </c>
      <c r="Q61" s="105">
        <v>0</v>
      </c>
      <c r="R61" s="105">
        <v>1</v>
      </c>
      <c r="S61" s="105">
        <v>1</v>
      </c>
      <c r="T61" s="105">
        <v>0</v>
      </c>
      <c r="U61" s="104">
        <v>0</v>
      </c>
    </row>
    <row r="62" spans="1:21">
      <c r="A62" s="104">
        <v>2</v>
      </c>
      <c r="B62" s="104">
        <v>40</v>
      </c>
      <c r="C62" s="111">
        <v>1.62</v>
      </c>
      <c r="D62" s="108">
        <v>67</v>
      </c>
      <c r="E62" s="110">
        <v>25.3</v>
      </c>
      <c r="F62" s="110">
        <v>1</v>
      </c>
      <c r="G62" s="108">
        <v>180</v>
      </c>
      <c r="H62" s="111">
        <v>6.75</v>
      </c>
      <c r="I62" s="104">
        <v>1</v>
      </c>
      <c r="J62" s="104">
        <v>1</v>
      </c>
      <c r="K62" s="104">
        <v>0</v>
      </c>
      <c r="L62" s="104">
        <v>0</v>
      </c>
      <c r="M62" s="104">
        <v>0</v>
      </c>
      <c r="N62" s="104">
        <v>0</v>
      </c>
      <c r="O62" s="104">
        <v>0</v>
      </c>
      <c r="P62" s="104">
        <v>2</v>
      </c>
      <c r="Q62" s="105">
        <v>1</v>
      </c>
      <c r="R62" s="105">
        <v>1</v>
      </c>
      <c r="S62" s="105">
        <v>1</v>
      </c>
      <c r="T62" s="105">
        <v>1</v>
      </c>
      <c r="U62" s="104">
        <v>1</v>
      </c>
    </row>
    <row r="63" spans="1:21">
      <c r="A63" s="104">
        <v>1</v>
      </c>
      <c r="B63" s="104">
        <v>40</v>
      </c>
      <c r="C63" s="111">
        <v>1.75</v>
      </c>
      <c r="D63" s="108">
        <v>65</v>
      </c>
      <c r="E63" s="110">
        <v>21.2</v>
      </c>
      <c r="F63" s="110">
        <v>1</v>
      </c>
      <c r="G63" s="108">
        <v>126</v>
      </c>
      <c r="H63" s="111">
        <v>6.5</v>
      </c>
      <c r="I63" s="104">
        <v>2</v>
      </c>
      <c r="J63" s="104">
        <v>0</v>
      </c>
      <c r="K63" s="104">
        <v>0</v>
      </c>
      <c r="L63" s="104">
        <v>0</v>
      </c>
      <c r="M63" s="104">
        <v>2</v>
      </c>
      <c r="N63" s="104">
        <v>0</v>
      </c>
      <c r="O63" s="104">
        <v>0</v>
      </c>
      <c r="P63" s="104">
        <v>2</v>
      </c>
      <c r="Q63" s="104">
        <v>1</v>
      </c>
      <c r="R63" s="104">
        <v>2</v>
      </c>
      <c r="S63" s="104">
        <v>1</v>
      </c>
      <c r="T63" s="104">
        <v>1</v>
      </c>
      <c r="U63" s="104">
        <v>1</v>
      </c>
    </row>
    <row r="64" spans="1:21">
      <c r="A64" s="104">
        <v>1</v>
      </c>
      <c r="B64" s="104">
        <v>40</v>
      </c>
      <c r="C64" s="111">
        <v>1.73</v>
      </c>
      <c r="D64" s="108">
        <v>69</v>
      </c>
      <c r="E64" s="110">
        <v>23.1</v>
      </c>
      <c r="F64" s="110">
        <v>4.5</v>
      </c>
      <c r="G64" s="108">
        <v>135</v>
      </c>
      <c r="H64" s="111">
        <v>5.5</v>
      </c>
      <c r="I64" s="104">
        <v>0</v>
      </c>
      <c r="J64" s="104">
        <v>0</v>
      </c>
      <c r="K64" s="104">
        <v>0</v>
      </c>
      <c r="L64" s="104">
        <v>0</v>
      </c>
      <c r="M64" s="104">
        <v>0</v>
      </c>
      <c r="N64" s="104">
        <v>0</v>
      </c>
      <c r="O64" s="104">
        <v>0</v>
      </c>
      <c r="P64" s="104">
        <v>2</v>
      </c>
      <c r="Q64" s="104">
        <v>1</v>
      </c>
      <c r="R64" s="104">
        <v>2</v>
      </c>
      <c r="S64" s="104">
        <v>1</v>
      </c>
      <c r="T64" s="104">
        <v>1</v>
      </c>
      <c r="U64" s="104">
        <v>0</v>
      </c>
    </row>
    <row r="65" spans="1:21">
      <c r="A65" s="104">
        <v>2</v>
      </c>
      <c r="B65" s="104">
        <v>40</v>
      </c>
      <c r="C65" s="111">
        <v>1.5</v>
      </c>
      <c r="D65" s="108">
        <v>46</v>
      </c>
      <c r="E65" s="110">
        <v>20.399999999999999</v>
      </c>
      <c r="F65" s="110">
        <v>2.5</v>
      </c>
      <c r="G65" s="108">
        <v>94.5</v>
      </c>
      <c r="H65" s="111">
        <v>5.43</v>
      </c>
      <c r="I65" s="104">
        <v>0</v>
      </c>
      <c r="J65" s="104">
        <v>0</v>
      </c>
      <c r="K65" s="104">
        <v>0</v>
      </c>
      <c r="L65" s="104">
        <v>0</v>
      </c>
      <c r="M65" s="104">
        <v>0</v>
      </c>
      <c r="N65" s="104">
        <v>0</v>
      </c>
      <c r="O65" s="104">
        <v>0</v>
      </c>
      <c r="P65" s="104">
        <v>0</v>
      </c>
      <c r="Q65" s="105">
        <v>0</v>
      </c>
      <c r="R65" s="105">
        <v>0</v>
      </c>
      <c r="S65" s="105">
        <v>0</v>
      </c>
      <c r="T65" s="105">
        <v>0</v>
      </c>
      <c r="U65" s="104">
        <v>1</v>
      </c>
    </row>
    <row r="66" spans="1:21">
      <c r="A66" s="104">
        <v>1</v>
      </c>
      <c r="B66" s="104">
        <v>40</v>
      </c>
      <c r="C66" s="111">
        <v>1.7</v>
      </c>
      <c r="D66" s="108">
        <v>73</v>
      </c>
      <c r="E66" s="110">
        <v>25.3</v>
      </c>
      <c r="F66" s="110">
        <v>1</v>
      </c>
      <c r="G66" s="108">
        <v>113</v>
      </c>
      <c r="H66" s="111">
        <v>6</v>
      </c>
      <c r="I66" s="104">
        <v>0</v>
      </c>
      <c r="J66" s="104">
        <v>0</v>
      </c>
      <c r="K66" s="104">
        <v>0</v>
      </c>
      <c r="L66" s="104">
        <v>0</v>
      </c>
      <c r="M66" s="104">
        <v>0</v>
      </c>
      <c r="N66" s="104">
        <v>0</v>
      </c>
      <c r="O66" s="104">
        <v>0</v>
      </c>
      <c r="P66" s="104">
        <v>2</v>
      </c>
      <c r="Q66" s="104">
        <v>0</v>
      </c>
      <c r="R66" s="104">
        <v>2</v>
      </c>
      <c r="S66" s="104">
        <v>0</v>
      </c>
      <c r="T66" s="104">
        <v>0</v>
      </c>
      <c r="U66" s="104">
        <v>0</v>
      </c>
    </row>
    <row r="67" spans="1:21">
      <c r="A67" s="104">
        <v>1</v>
      </c>
      <c r="B67" s="104">
        <v>40</v>
      </c>
      <c r="C67" s="111">
        <v>1.73</v>
      </c>
      <c r="D67" s="108">
        <v>68</v>
      </c>
      <c r="E67" s="110">
        <v>22.7</v>
      </c>
      <c r="F67" s="110">
        <v>3.5</v>
      </c>
      <c r="G67" s="108">
        <v>180</v>
      </c>
      <c r="H67" s="111">
        <v>5</v>
      </c>
      <c r="I67" s="104">
        <v>1</v>
      </c>
      <c r="J67" s="104">
        <v>1</v>
      </c>
      <c r="K67" s="104">
        <v>1</v>
      </c>
      <c r="L67" s="104">
        <v>0</v>
      </c>
      <c r="M67" s="104">
        <v>0</v>
      </c>
      <c r="N67" s="104">
        <v>0</v>
      </c>
      <c r="O67" s="104">
        <v>0</v>
      </c>
      <c r="P67" s="104">
        <v>2</v>
      </c>
      <c r="Q67" s="104">
        <v>2</v>
      </c>
      <c r="R67" s="104">
        <v>2</v>
      </c>
      <c r="S67" s="104">
        <v>1</v>
      </c>
      <c r="T67" s="104">
        <v>1</v>
      </c>
      <c r="U67" s="104">
        <v>0</v>
      </c>
    </row>
    <row r="68" spans="1:21">
      <c r="A68" s="104">
        <v>2</v>
      </c>
      <c r="B68" s="104">
        <v>40</v>
      </c>
      <c r="C68" s="111">
        <v>1.72</v>
      </c>
      <c r="D68" s="108">
        <v>59</v>
      </c>
      <c r="E68" s="110">
        <v>20.100000000000001</v>
      </c>
      <c r="F68" s="110">
        <v>1.5</v>
      </c>
      <c r="G68" s="108">
        <v>121.5</v>
      </c>
      <c r="H68" s="111">
        <v>6</v>
      </c>
      <c r="I68" s="104">
        <v>2</v>
      </c>
      <c r="J68" s="104">
        <v>1</v>
      </c>
      <c r="K68" s="104">
        <v>2</v>
      </c>
      <c r="L68" s="104">
        <v>0</v>
      </c>
      <c r="M68" s="104">
        <v>0</v>
      </c>
      <c r="N68" s="104">
        <v>0</v>
      </c>
      <c r="O68" s="104">
        <v>0</v>
      </c>
      <c r="P68" s="104">
        <v>1</v>
      </c>
      <c r="Q68" s="104">
        <v>1</v>
      </c>
      <c r="R68" s="104">
        <v>1</v>
      </c>
      <c r="S68" s="104">
        <v>1</v>
      </c>
      <c r="T68" s="104">
        <v>1</v>
      </c>
      <c r="U68" s="104">
        <v>1</v>
      </c>
    </row>
    <row r="69" spans="1:21">
      <c r="A69" s="105">
        <v>1</v>
      </c>
      <c r="B69" s="104">
        <v>40</v>
      </c>
      <c r="C69" s="106">
        <v>1.78</v>
      </c>
      <c r="D69" s="109">
        <v>79</v>
      </c>
      <c r="E69" s="107">
        <v>24.933720489999999</v>
      </c>
      <c r="F69" s="107">
        <v>1</v>
      </c>
      <c r="G69" s="109">
        <v>250</v>
      </c>
      <c r="H69" s="106">
        <v>6.17</v>
      </c>
      <c r="I69" s="105">
        <v>1</v>
      </c>
      <c r="J69" s="105">
        <v>1</v>
      </c>
      <c r="K69" s="105">
        <v>0</v>
      </c>
      <c r="L69" s="105">
        <v>0</v>
      </c>
      <c r="M69" s="105">
        <v>0</v>
      </c>
      <c r="N69" s="105">
        <v>0</v>
      </c>
      <c r="O69" s="105">
        <v>0</v>
      </c>
      <c r="P69" s="105">
        <v>1</v>
      </c>
      <c r="Q69" s="105">
        <v>1</v>
      </c>
      <c r="R69" s="105">
        <v>1</v>
      </c>
      <c r="S69" s="105">
        <v>1</v>
      </c>
      <c r="T69" s="105">
        <v>1</v>
      </c>
      <c r="U69" s="105">
        <v>1</v>
      </c>
    </row>
    <row r="70" spans="1:21">
      <c r="A70" s="104">
        <v>1</v>
      </c>
      <c r="B70" s="104">
        <v>40</v>
      </c>
      <c r="C70" s="111">
        <v>1.81</v>
      </c>
      <c r="D70" s="108">
        <v>82</v>
      </c>
      <c r="E70" s="110">
        <v>25</v>
      </c>
      <c r="F70" s="110">
        <v>3.5</v>
      </c>
      <c r="G70" s="108">
        <v>135</v>
      </c>
      <c r="H70" s="111">
        <v>5</v>
      </c>
      <c r="I70" s="104">
        <v>2</v>
      </c>
      <c r="J70" s="104">
        <v>0</v>
      </c>
      <c r="K70" s="104">
        <v>2</v>
      </c>
      <c r="L70" s="104">
        <v>2</v>
      </c>
      <c r="M70" s="104">
        <v>0</v>
      </c>
      <c r="N70" s="104">
        <v>0</v>
      </c>
      <c r="O70" s="104">
        <v>0</v>
      </c>
      <c r="P70" s="104">
        <v>1</v>
      </c>
      <c r="Q70" s="104">
        <v>0</v>
      </c>
      <c r="R70" s="104">
        <v>1</v>
      </c>
      <c r="S70" s="104">
        <v>0</v>
      </c>
      <c r="T70" s="104">
        <v>0</v>
      </c>
      <c r="U70" s="104">
        <v>1</v>
      </c>
    </row>
    <row r="71" spans="1:21">
      <c r="A71" s="104">
        <v>1</v>
      </c>
      <c r="B71" s="104">
        <v>50</v>
      </c>
      <c r="C71" s="111">
        <v>1.72</v>
      </c>
      <c r="D71" s="108">
        <v>75</v>
      </c>
      <c r="E71" s="110">
        <v>25.4</v>
      </c>
      <c r="F71" s="110">
        <v>5</v>
      </c>
      <c r="G71" s="108">
        <v>95</v>
      </c>
      <c r="H71" s="111">
        <v>5.5</v>
      </c>
      <c r="I71" s="104">
        <v>1</v>
      </c>
      <c r="J71" s="104">
        <v>1</v>
      </c>
      <c r="K71" s="104">
        <v>1</v>
      </c>
      <c r="L71" s="104">
        <v>0</v>
      </c>
      <c r="M71" s="104">
        <v>0</v>
      </c>
      <c r="N71" s="104">
        <v>0</v>
      </c>
      <c r="O71" s="104">
        <v>0</v>
      </c>
      <c r="P71" s="104">
        <v>2</v>
      </c>
      <c r="Q71" s="104">
        <v>1</v>
      </c>
      <c r="R71" s="104">
        <v>2</v>
      </c>
      <c r="S71" s="104">
        <v>1</v>
      </c>
      <c r="T71" s="104">
        <v>1</v>
      </c>
      <c r="U71" s="104">
        <v>1</v>
      </c>
    </row>
    <row r="72" spans="1:21">
      <c r="A72" s="104">
        <v>2</v>
      </c>
      <c r="B72" s="104">
        <v>50</v>
      </c>
      <c r="C72" s="111">
        <v>1.68</v>
      </c>
      <c r="D72" s="108">
        <v>58</v>
      </c>
      <c r="E72" s="110">
        <v>20.5</v>
      </c>
      <c r="F72" s="110">
        <v>1</v>
      </c>
      <c r="G72" s="108">
        <v>121.5</v>
      </c>
      <c r="H72" s="111">
        <v>6</v>
      </c>
      <c r="I72" s="104">
        <v>2</v>
      </c>
      <c r="J72" s="104">
        <v>0</v>
      </c>
      <c r="K72" s="104">
        <v>0</v>
      </c>
      <c r="L72" s="104">
        <v>0</v>
      </c>
      <c r="M72" s="104">
        <v>2</v>
      </c>
      <c r="N72" s="104">
        <v>0</v>
      </c>
      <c r="O72" s="104">
        <v>0</v>
      </c>
      <c r="P72" s="104">
        <v>1</v>
      </c>
      <c r="Q72" s="105">
        <v>1</v>
      </c>
      <c r="R72" s="105">
        <v>1</v>
      </c>
      <c r="S72" s="105">
        <v>1</v>
      </c>
      <c r="T72" s="105">
        <v>1</v>
      </c>
      <c r="U72" s="104">
        <v>1</v>
      </c>
    </row>
    <row r="73" spans="1:21">
      <c r="A73" s="104">
        <v>2</v>
      </c>
      <c r="B73" s="104">
        <v>50</v>
      </c>
      <c r="C73" s="111">
        <v>1.66</v>
      </c>
      <c r="D73" s="108">
        <v>60</v>
      </c>
      <c r="E73" s="110">
        <v>21.8</v>
      </c>
      <c r="F73" s="110">
        <v>1</v>
      </c>
      <c r="G73" s="108">
        <v>180</v>
      </c>
      <c r="H73" s="111">
        <v>5.75</v>
      </c>
      <c r="I73" s="104">
        <v>1</v>
      </c>
      <c r="J73" s="104">
        <v>1</v>
      </c>
      <c r="K73" s="104">
        <v>0</v>
      </c>
      <c r="L73" s="104">
        <v>0</v>
      </c>
      <c r="M73" s="104">
        <v>0</v>
      </c>
      <c r="N73" s="104">
        <v>0</v>
      </c>
      <c r="O73" s="104">
        <v>0</v>
      </c>
      <c r="P73" s="104">
        <v>1</v>
      </c>
      <c r="Q73" s="105">
        <v>1</v>
      </c>
      <c r="R73" s="105">
        <v>1</v>
      </c>
      <c r="S73" s="105">
        <v>1</v>
      </c>
      <c r="T73" s="105">
        <v>1</v>
      </c>
      <c r="U73" s="104">
        <v>3</v>
      </c>
    </row>
    <row r="74" spans="1:21">
      <c r="A74" s="104">
        <v>2</v>
      </c>
      <c r="B74" s="104">
        <v>50</v>
      </c>
      <c r="C74" s="111">
        <v>1.6</v>
      </c>
      <c r="D74" s="108">
        <v>55</v>
      </c>
      <c r="E74" s="110">
        <v>21.5</v>
      </c>
      <c r="F74" s="110">
        <v>3.5</v>
      </c>
      <c r="G74" s="108">
        <v>135</v>
      </c>
      <c r="H74" s="111">
        <v>6.5</v>
      </c>
      <c r="I74" s="104">
        <v>1</v>
      </c>
      <c r="J74" s="104">
        <v>1</v>
      </c>
      <c r="K74" s="104">
        <v>0</v>
      </c>
      <c r="L74" s="104">
        <v>0</v>
      </c>
      <c r="M74" s="104">
        <v>0</v>
      </c>
      <c r="N74" s="104">
        <v>0</v>
      </c>
      <c r="O74" s="104">
        <v>0</v>
      </c>
      <c r="P74" s="104">
        <v>2</v>
      </c>
      <c r="Q74" s="104">
        <v>2</v>
      </c>
      <c r="R74" s="104">
        <v>2</v>
      </c>
      <c r="S74" s="104">
        <v>1</v>
      </c>
      <c r="T74" s="104">
        <v>1</v>
      </c>
      <c r="U74" s="104">
        <v>2</v>
      </c>
    </row>
    <row r="75" spans="1:21">
      <c r="A75" s="104">
        <v>1</v>
      </c>
      <c r="B75" s="104">
        <v>50</v>
      </c>
      <c r="C75" s="111">
        <v>1.79</v>
      </c>
      <c r="D75" s="108">
        <v>72</v>
      </c>
      <c r="E75" s="110">
        <v>22.5</v>
      </c>
      <c r="F75" s="110">
        <v>3.5</v>
      </c>
      <c r="G75" s="108">
        <v>180</v>
      </c>
      <c r="H75" s="111">
        <v>6.5</v>
      </c>
      <c r="I75" s="104">
        <v>0</v>
      </c>
      <c r="J75" s="104">
        <v>0</v>
      </c>
      <c r="K75" s="104">
        <v>0</v>
      </c>
      <c r="L75" s="104">
        <v>0</v>
      </c>
      <c r="M75" s="104">
        <v>0</v>
      </c>
      <c r="N75" s="104">
        <v>0</v>
      </c>
      <c r="O75" s="104">
        <v>0</v>
      </c>
      <c r="P75" s="104">
        <v>2</v>
      </c>
      <c r="Q75" s="104">
        <v>1</v>
      </c>
      <c r="R75" s="104">
        <v>2</v>
      </c>
      <c r="S75" s="104">
        <v>1</v>
      </c>
      <c r="T75" s="104">
        <v>1</v>
      </c>
      <c r="U75" s="104">
        <v>1</v>
      </c>
    </row>
    <row r="76" spans="1:21">
      <c r="A76" s="104">
        <v>1</v>
      </c>
      <c r="B76" s="104">
        <v>50</v>
      </c>
      <c r="C76" s="111">
        <v>1.71</v>
      </c>
      <c r="D76" s="108">
        <v>65</v>
      </c>
      <c r="E76" s="110">
        <v>22.2</v>
      </c>
      <c r="F76" s="110">
        <v>4.5</v>
      </c>
      <c r="G76" s="108">
        <v>203</v>
      </c>
      <c r="H76" s="111">
        <v>7</v>
      </c>
      <c r="I76" s="104">
        <v>2</v>
      </c>
      <c r="J76" s="104">
        <v>0</v>
      </c>
      <c r="K76" s="104">
        <v>2</v>
      </c>
      <c r="L76" s="104">
        <v>0</v>
      </c>
      <c r="M76" s="104">
        <v>0</v>
      </c>
      <c r="N76" s="104">
        <v>0</v>
      </c>
      <c r="O76" s="104">
        <v>0</v>
      </c>
      <c r="P76" s="104">
        <v>3</v>
      </c>
      <c r="Q76" s="104">
        <v>2</v>
      </c>
      <c r="R76" s="104">
        <v>3</v>
      </c>
      <c r="S76" s="104">
        <v>3</v>
      </c>
      <c r="T76" s="104">
        <v>3</v>
      </c>
      <c r="U76" s="104">
        <v>1</v>
      </c>
    </row>
    <row r="77" spans="1:21">
      <c r="A77" s="104">
        <v>1</v>
      </c>
      <c r="B77" s="104">
        <v>50</v>
      </c>
      <c r="C77" s="111">
        <v>1.61</v>
      </c>
      <c r="D77" s="108">
        <v>55</v>
      </c>
      <c r="E77" s="110">
        <v>21.2</v>
      </c>
      <c r="F77" s="110">
        <v>3.5</v>
      </c>
      <c r="G77" s="108">
        <v>180</v>
      </c>
      <c r="H77" s="111">
        <v>6</v>
      </c>
      <c r="I77" s="104">
        <v>0</v>
      </c>
      <c r="J77" s="104">
        <v>0</v>
      </c>
      <c r="K77" s="104">
        <v>0</v>
      </c>
      <c r="L77" s="104">
        <v>0</v>
      </c>
      <c r="M77" s="104">
        <v>0</v>
      </c>
      <c r="N77" s="104">
        <v>0</v>
      </c>
      <c r="O77" s="104">
        <v>0</v>
      </c>
      <c r="P77" s="104">
        <v>1</v>
      </c>
      <c r="Q77" s="104">
        <v>1</v>
      </c>
      <c r="R77" s="104">
        <v>2</v>
      </c>
      <c r="S77" s="104">
        <v>1</v>
      </c>
      <c r="T77" s="104">
        <v>1</v>
      </c>
      <c r="U77" s="104">
        <v>1</v>
      </c>
    </row>
    <row r="78" spans="1:21">
      <c r="A78" s="104">
        <v>1</v>
      </c>
      <c r="B78" s="104">
        <v>50</v>
      </c>
      <c r="C78" s="111">
        <v>1.7</v>
      </c>
      <c r="D78" s="108">
        <v>65</v>
      </c>
      <c r="E78" s="110">
        <v>22.5</v>
      </c>
      <c r="F78" s="110">
        <v>1</v>
      </c>
      <c r="G78" s="108">
        <v>108</v>
      </c>
      <c r="H78" s="111">
        <v>5.67</v>
      </c>
      <c r="I78" s="104">
        <v>0</v>
      </c>
      <c r="J78" s="104">
        <v>0</v>
      </c>
      <c r="K78" s="104">
        <v>0</v>
      </c>
      <c r="L78" s="104">
        <v>0</v>
      </c>
      <c r="M78" s="104">
        <v>0</v>
      </c>
      <c r="N78" s="104">
        <v>0</v>
      </c>
      <c r="O78" s="104">
        <v>0</v>
      </c>
      <c r="P78" s="104">
        <v>1</v>
      </c>
      <c r="Q78" s="104">
        <v>1</v>
      </c>
      <c r="R78" s="104">
        <v>1</v>
      </c>
      <c r="S78" s="104">
        <v>1</v>
      </c>
      <c r="T78" s="104">
        <v>1</v>
      </c>
      <c r="U78" s="104">
        <v>0</v>
      </c>
    </row>
    <row r="79" spans="1:21">
      <c r="A79" s="104">
        <v>1</v>
      </c>
      <c r="B79" s="104">
        <v>50</v>
      </c>
      <c r="C79" s="111">
        <v>1.76</v>
      </c>
      <c r="D79" s="108">
        <v>72</v>
      </c>
      <c r="E79" s="110">
        <v>23.2</v>
      </c>
      <c r="F79" s="110">
        <v>2</v>
      </c>
      <c r="G79" s="108">
        <v>135</v>
      </c>
      <c r="H79" s="111">
        <v>5</v>
      </c>
      <c r="I79" s="104">
        <v>1</v>
      </c>
      <c r="J79" s="104">
        <v>1</v>
      </c>
      <c r="K79" s="104">
        <v>1</v>
      </c>
      <c r="L79" s="104">
        <v>1</v>
      </c>
      <c r="M79" s="104">
        <v>0</v>
      </c>
      <c r="N79" s="104">
        <v>0</v>
      </c>
      <c r="O79" s="104">
        <v>0</v>
      </c>
      <c r="P79" s="104">
        <v>2</v>
      </c>
      <c r="Q79" s="104">
        <v>1</v>
      </c>
      <c r="R79" s="104">
        <v>2</v>
      </c>
      <c r="S79" s="104">
        <v>1</v>
      </c>
      <c r="T79" s="104">
        <v>1</v>
      </c>
      <c r="U79" s="104">
        <v>0</v>
      </c>
    </row>
    <row r="80" spans="1:21">
      <c r="A80" s="104">
        <v>1</v>
      </c>
      <c r="B80" s="104">
        <v>50</v>
      </c>
      <c r="C80" s="111">
        <v>1.63</v>
      </c>
      <c r="D80" s="108">
        <v>65</v>
      </c>
      <c r="E80" s="110">
        <v>24.5</v>
      </c>
      <c r="F80" s="110">
        <v>4.5</v>
      </c>
      <c r="G80" s="108">
        <v>162</v>
      </c>
      <c r="H80" s="111">
        <v>5.17</v>
      </c>
      <c r="I80" s="104">
        <v>0</v>
      </c>
      <c r="J80" s="104">
        <v>0</v>
      </c>
      <c r="K80" s="104">
        <v>0</v>
      </c>
      <c r="L80" s="104">
        <v>0</v>
      </c>
      <c r="M80" s="104">
        <v>0</v>
      </c>
      <c r="N80" s="104">
        <v>0</v>
      </c>
      <c r="O80" s="104">
        <v>0</v>
      </c>
      <c r="P80" s="104">
        <v>2</v>
      </c>
      <c r="Q80" s="104">
        <v>1</v>
      </c>
      <c r="R80" s="104">
        <v>2</v>
      </c>
      <c r="S80" s="104">
        <v>1</v>
      </c>
      <c r="T80" s="104">
        <v>1</v>
      </c>
      <c r="U80" s="104">
        <v>0</v>
      </c>
    </row>
    <row r="81" spans="1:21">
      <c r="A81" s="104">
        <v>1</v>
      </c>
      <c r="B81" s="104">
        <v>50</v>
      </c>
      <c r="C81" s="111">
        <v>1.75</v>
      </c>
      <c r="D81" s="108">
        <v>74</v>
      </c>
      <c r="E81" s="110">
        <v>24.2</v>
      </c>
      <c r="F81" s="110">
        <v>2</v>
      </c>
      <c r="G81" s="108">
        <v>225</v>
      </c>
      <c r="H81" s="111">
        <v>6.5</v>
      </c>
      <c r="I81" s="104">
        <v>2</v>
      </c>
      <c r="J81" s="104">
        <v>0</v>
      </c>
      <c r="K81" s="104">
        <v>2</v>
      </c>
      <c r="L81" s="104">
        <v>0</v>
      </c>
      <c r="M81" s="104">
        <v>0</v>
      </c>
      <c r="N81" s="104">
        <v>1</v>
      </c>
      <c r="O81" s="104">
        <v>1</v>
      </c>
      <c r="P81" s="104">
        <v>2</v>
      </c>
      <c r="Q81" s="104">
        <v>0</v>
      </c>
      <c r="R81" s="104">
        <v>2</v>
      </c>
      <c r="S81" s="104">
        <v>1</v>
      </c>
      <c r="T81" s="104">
        <v>1</v>
      </c>
      <c r="U81" s="104">
        <v>0</v>
      </c>
    </row>
    <row r="82" spans="1:21">
      <c r="A82" s="104">
        <v>1</v>
      </c>
      <c r="B82" s="104">
        <v>50</v>
      </c>
      <c r="C82" s="111">
        <v>1.74</v>
      </c>
      <c r="D82" s="108">
        <v>65</v>
      </c>
      <c r="E82" s="110">
        <v>21.5</v>
      </c>
      <c r="F82" s="110">
        <v>2.5</v>
      </c>
      <c r="G82" s="108">
        <v>90</v>
      </c>
      <c r="H82" s="111">
        <v>5.33</v>
      </c>
      <c r="I82" s="104">
        <v>0</v>
      </c>
      <c r="J82" s="104">
        <v>0</v>
      </c>
      <c r="K82" s="104">
        <v>0</v>
      </c>
      <c r="L82" s="104">
        <v>0</v>
      </c>
      <c r="M82" s="104">
        <v>0</v>
      </c>
      <c r="N82" s="104">
        <v>0</v>
      </c>
      <c r="O82" s="104">
        <v>0</v>
      </c>
      <c r="P82" s="104">
        <v>1</v>
      </c>
      <c r="Q82" s="104">
        <v>1</v>
      </c>
      <c r="R82" s="104">
        <v>1</v>
      </c>
      <c r="S82" s="104">
        <v>0</v>
      </c>
      <c r="T82" s="104">
        <v>0</v>
      </c>
      <c r="U82" s="104">
        <v>3</v>
      </c>
    </row>
    <row r="83" spans="1:21">
      <c r="A83" s="104">
        <v>2</v>
      </c>
      <c r="B83" s="104">
        <v>50</v>
      </c>
      <c r="C83" s="111">
        <v>1.65</v>
      </c>
      <c r="D83" s="108">
        <v>55</v>
      </c>
      <c r="E83" s="110">
        <v>20.2</v>
      </c>
      <c r="F83" s="110">
        <v>5</v>
      </c>
      <c r="G83" s="108">
        <v>189</v>
      </c>
      <c r="H83" s="111">
        <v>6.67</v>
      </c>
      <c r="I83" s="104">
        <v>2</v>
      </c>
      <c r="J83" s="104">
        <v>2</v>
      </c>
      <c r="K83" s="104">
        <v>0</v>
      </c>
      <c r="L83" s="104">
        <v>0</v>
      </c>
      <c r="M83" s="104">
        <v>0</v>
      </c>
      <c r="N83" s="104">
        <v>0</v>
      </c>
      <c r="O83" s="104">
        <v>0</v>
      </c>
      <c r="P83" s="104">
        <v>1</v>
      </c>
      <c r="Q83" s="105">
        <v>0</v>
      </c>
      <c r="R83" s="105">
        <v>1</v>
      </c>
      <c r="S83" s="105">
        <v>1</v>
      </c>
      <c r="T83" s="105">
        <v>1</v>
      </c>
      <c r="U83" s="104">
        <v>2</v>
      </c>
    </row>
    <row r="84" spans="1:21">
      <c r="A84" s="105">
        <v>2</v>
      </c>
      <c r="B84" s="104">
        <v>50</v>
      </c>
      <c r="C84" s="106">
        <v>1.55</v>
      </c>
      <c r="D84" s="109">
        <v>52.5</v>
      </c>
      <c r="E84" s="107">
        <v>22.060353800000001</v>
      </c>
      <c r="F84" s="107">
        <v>10</v>
      </c>
      <c r="G84" s="109">
        <v>400</v>
      </c>
      <c r="H84" s="106">
        <v>6.5</v>
      </c>
      <c r="I84" s="104">
        <v>0</v>
      </c>
      <c r="J84" s="105">
        <v>0</v>
      </c>
      <c r="K84" s="105">
        <v>0</v>
      </c>
      <c r="L84" s="105">
        <v>0</v>
      </c>
      <c r="M84" s="105">
        <v>0</v>
      </c>
      <c r="N84" s="105">
        <v>0</v>
      </c>
      <c r="O84" s="105">
        <v>0</v>
      </c>
      <c r="P84" s="105">
        <v>1</v>
      </c>
      <c r="Q84" s="105">
        <v>0</v>
      </c>
      <c r="R84" s="105">
        <v>0</v>
      </c>
      <c r="S84" s="105">
        <v>1</v>
      </c>
      <c r="T84" s="105">
        <v>1</v>
      </c>
      <c r="U84" s="105">
        <v>1</v>
      </c>
    </row>
    <row r="85" spans="1:21">
      <c r="A85" s="104">
        <v>1</v>
      </c>
      <c r="B85" s="104">
        <v>50</v>
      </c>
      <c r="C85" s="111">
        <v>1.77</v>
      </c>
      <c r="D85" s="108">
        <v>70</v>
      </c>
      <c r="E85" s="110">
        <v>22.3</v>
      </c>
      <c r="F85" s="110">
        <v>3.5</v>
      </c>
      <c r="G85" s="108">
        <v>180</v>
      </c>
      <c r="H85" s="111">
        <v>5.5</v>
      </c>
      <c r="I85" s="104">
        <v>0</v>
      </c>
      <c r="J85" s="104">
        <v>0</v>
      </c>
      <c r="K85" s="104">
        <v>0</v>
      </c>
      <c r="L85" s="104">
        <v>0</v>
      </c>
      <c r="M85" s="104">
        <v>0</v>
      </c>
      <c r="N85" s="104">
        <v>0</v>
      </c>
      <c r="O85" s="104">
        <v>0</v>
      </c>
      <c r="P85" s="104">
        <v>2</v>
      </c>
      <c r="Q85" s="104">
        <v>0</v>
      </c>
      <c r="R85" s="104">
        <v>2</v>
      </c>
      <c r="S85" s="104">
        <v>0</v>
      </c>
      <c r="T85" s="104">
        <v>0</v>
      </c>
      <c r="U85" s="104">
        <v>1</v>
      </c>
    </row>
    <row r="86" spans="1:21">
      <c r="A86" s="105">
        <v>1</v>
      </c>
      <c r="B86" s="104">
        <v>50</v>
      </c>
      <c r="C86" s="106">
        <v>1.63</v>
      </c>
      <c r="D86" s="109">
        <v>66</v>
      </c>
      <c r="E86" s="107">
        <v>24.840980089999999</v>
      </c>
      <c r="F86" s="107">
        <v>1</v>
      </c>
      <c r="G86" s="109">
        <v>100</v>
      </c>
      <c r="H86" s="106">
        <v>6.25</v>
      </c>
      <c r="I86" s="105">
        <v>1</v>
      </c>
      <c r="J86" s="105">
        <v>1</v>
      </c>
      <c r="K86" s="105">
        <v>0</v>
      </c>
      <c r="L86" s="105">
        <v>0</v>
      </c>
      <c r="M86" s="105">
        <v>0</v>
      </c>
      <c r="N86" s="105">
        <v>0</v>
      </c>
      <c r="O86" s="105">
        <v>0</v>
      </c>
      <c r="P86" s="105">
        <v>2</v>
      </c>
      <c r="Q86" s="105">
        <v>2</v>
      </c>
      <c r="R86" s="105">
        <v>2</v>
      </c>
      <c r="S86" s="105">
        <v>2</v>
      </c>
      <c r="T86" s="105">
        <v>2</v>
      </c>
      <c r="U86" s="105">
        <v>0</v>
      </c>
    </row>
    <row r="87" spans="1:21">
      <c r="A87" s="105">
        <v>2</v>
      </c>
      <c r="B87" s="104">
        <v>50</v>
      </c>
      <c r="C87" s="106">
        <v>1.54</v>
      </c>
      <c r="D87" s="109">
        <v>48</v>
      </c>
      <c r="E87" s="107">
        <v>20.239500759999999</v>
      </c>
      <c r="F87" s="107">
        <v>3</v>
      </c>
      <c r="G87" s="109">
        <v>250</v>
      </c>
      <c r="H87" s="106">
        <v>6</v>
      </c>
      <c r="I87" s="104">
        <v>0</v>
      </c>
      <c r="J87" s="105">
        <v>0</v>
      </c>
      <c r="K87" s="105">
        <v>0</v>
      </c>
      <c r="L87" s="105">
        <v>0</v>
      </c>
      <c r="M87" s="105">
        <v>0</v>
      </c>
      <c r="N87" s="105">
        <v>0</v>
      </c>
      <c r="O87" s="105">
        <v>0</v>
      </c>
      <c r="P87" s="105">
        <v>2</v>
      </c>
      <c r="Q87" s="105">
        <v>2</v>
      </c>
      <c r="R87" s="105">
        <v>2</v>
      </c>
      <c r="S87" s="105">
        <v>2</v>
      </c>
      <c r="T87" s="105">
        <v>2</v>
      </c>
      <c r="U87" s="105">
        <v>0</v>
      </c>
    </row>
    <row r="88" spans="1:21">
      <c r="A88" s="104">
        <v>1</v>
      </c>
      <c r="B88" s="104">
        <v>50</v>
      </c>
      <c r="C88" s="111">
        <v>1.75</v>
      </c>
      <c r="D88" s="108">
        <v>72</v>
      </c>
      <c r="E88" s="110">
        <v>23.5</v>
      </c>
      <c r="F88" s="110">
        <v>4.5</v>
      </c>
      <c r="G88" s="108">
        <v>81</v>
      </c>
      <c r="H88" s="111">
        <v>6</v>
      </c>
      <c r="I88" s="104">
        <v>3</v>
      </c>
      <c r="J88" s="104">
        <v>0</v>
      </c>
      <c r="K88" s="104">
        <v>0</v>
      </c>
      <c r="L88" s="104">
        <v>0</v>
      </c>
      <c r="M88" s="104">
        <v>3</v>
      </c>
      <c r="N88" s="104">
        <v>0</v>
      </c>
      <c r="O88" s="104">
        <v>0</v>
      </c>
      <c r="P88" s="104">
        <v>2</v>
      </c>
      <c r="Q88" s="104">
        <v>0</v>
      </c>
      <c r="R88" s="104">
        <v>2</v>
      </c>
      <c r="S88" s="104">
        <v>0</v>
      </c>
      <c r="T88" s="104">
        <v>0</v>
      </c>
      <c r="U88" s="104">
        <v>1</v>
      </c>
    </row>
    <row r="89" spans="1:21">
      <c r="A89" s="105">
        <v>1</v>
      </c>
      <c r="B89" s="104">
        <v>50</v>
      </c>
      <c r="C89" s="106">
        <v>1.74</v>
      </c>
      <c r="D89" s="109">
        <v>69</v>
      </c>
      <c r="E89" s="107">
        <v>22.790328970000001</v>
      </c>
      <c r="F89" s="107">
        <v>4</v>
      </c>
      <c r="G89" s="109">
        <v>260</v>
      </c>
      <c r="H89" s="106">
        <v>4.5</v>
      </c>
      <c r="I89" s="104">
        <v>0</v>
      </c>
      <c r="J89" s="105">
        <v>0</v>
      </c>
      <c r="K89" s="105">
        <v>0</v>
      </c>
      <c r="L89" s="105">
        <v>0</v>
      </c>
      <c r="M89" s="105">
        <v>0</v>
      </c>
      <c r="N89" s="105">
        <v>0</v>
      </c>
      <c r="O89" s="105">
        <v>0</v>
      </c>
      <c r="P89" s="105">
        <v>2</v>
      </c>
      <c r="Q89" s="105">
        <v>1</v>
      </c>
      <c r="R89" s="105">
        <v>1</v>
      </c>
      <c r="S89" s="105">
        <v>2</v>
      </c>
      <c r="T89" s="105">
        <v>2</v>
      </c>
      <c r="U89" s="105">
        <v>1</v>
      </c>
    </row>
    <row r="90" spans="1:21">
      <c r="A90" s="104">
        <v>1</v>
      </c>
      <c r="B90" s="104">
        <v>50</v>
      </c>
      <c r="C90" s="111">
        <v>1.58</v>
      </c>
      <c r="D90" s="108">
        <v>58</v>
      </c>
      <c r="E90" s="110">
        <v>23.2</v>
      </c>
      <c r="F90" s="110">
        <v>3</v>
      </c>
      <c r="G90" s="108">
        <v>270</v>
      </c>
      <c r="H90" s="111">
        <v>6</v>
      </c>
      <c r="I90" s="104">
        <v>3</v>
      </c>
      <c r="J90" s="104">
        <v>1</v>
      </c>
      <c r="K90" s="104">
        <v>0</v>
      </c>
      <c r="L90" s="104">
        <v>2</v>
      </c>
      <c r="M90" s="104">
        <v>0</v>
      </c>
      <c r="N90" s="104">
        <v>3</v>
      </c>
      <c r="O90" s="104">
        <v>0</v>
      </c>
      <c r="P90" s="104">
        <v>2</v>
      </c>
      <c r="Q90" s="104">
        <v>0</v>
      </c>
      <c r="R90" s="104">
        <v>2</v>
      </c>
      <c r="S90" s="104">
        <v>1</v>
      </c>
      <c r="T90" s="104">
        <v>1</v>
      </c>
      <c r="U90" s="104">
        <v>1</v>
      </c>
    </row>
    <row r="91" spans="1:21">
      <c r="A91" s="104">
        <v>1</v>
      </c>
      <c r="B91" s="104">
        <v>50</v>
      </c>
      <c r="C91" s="111">
        <v>1.7</v>
      </c>
      <c r="D91" s="108">
        <v>66</v>
      </c>
      <c r="E91" s="110">
        <v>22.8</v>
      </c>
      <c r="F91" s="110">
        <v>1</v>
      </c>
      <c r="G91" s="108">
        <v>90</v>
      </c>
      <c r="H91" s="111">
        <v>6</v>
      </c>
      <c r="I91" s="104">
        <v>1</v>
      </c>
      <c r="J91" s="104">
        <v>0</v>
      </c>
      <c r="K91" s="104">
        <v>1</v>
      </c>
      <c r="L91" s="104">
        <v>0</v>
      </c>
      <c r="M91" s="104">
        <v>0</v>
      </c>
      <c r="N91" s="104">
        <v>0</v>
      </c>
      <c r="O91" s="104">
        <v>0</v>
      </c>
      <c r="P91" s="104">
        <v>2</v>
      </c>
      <c r="Q91" s="104">
        <v>2</v>
      </c>
      <c r="R91" s="104">
        <v>2</v>
      </c>
      <c r="S91" s="104">
        <v>1</v>
      </c>
      <c r="T91" s="104">
        <v>1</v>
      </c>
      <c r="U91" s="104">
        <v>2</v>
      </c>
    </row>
    <row r="92" spans="1:21">
      <c r="A92" s="104">
        <v>1</v>
      </c>
      <c r="B92" s="104">
        <v>50</v>
      </c>
      <c r="C92" s="111">
        <v>1.68</v>
      </c>
      <c r="D92" s="108">
        <v>76</v>
      </c>
      <c r="E92" s="110">
        <v>26.9</v>
      </c>
      <c r="F92" s="110">
        <v>2.5</v>
      </c>
      <c r="G92" s="108">
        <v>142</v>
      </c>
      <c r="H92" s="111">
        <v>6</v>
      </c>
      <c r="I92" s="104">
        <v>0</v>
      </c>
      <c r="J92" s="104">
        <v>0</v>
      </c>
      <c r="K92" s="104">
        <v>0</v>
      </c>
      <c r="L92" s="104">
        <v>0</v>
      </c>
      <c r="M92" s="104">
        <v>0</v>
      </c>
      <c r="N92" s="104">
        <v>0</v>
      </c>
      <c r="O92" s="104">
        <v>0</v>
      </c>
      <c r="P92" s="104">
        <v>1</v>
      </c>
      <c r="Q92" s="104">
        <v>1</v>
      </c>
      <c r="R92" s="104">
        <v>1</v>
      </c>
      <c r="S92" s="104">
        <v>1</v>
      </c>
      <c r="T92" s="104">
        <v>1</v>
      </c>
      <c r="U92" s="104">
        <v>0</v>
      </c>
    </row>
    <row r="93" spans="1:21">
      <c r="A93" s="105">
        <v>1</v>
      </c>
      <c r="B93" s="104">
        <v>50</v>
      </c>
      <c r="C93" s="106">
        <v>1.6</v>
      </c>
      <c r="D93" s="109">
        <v>53</v>
      </c>
      <c r="E93" s="107">
        <v>20.703125</v>
      </c>
      <c r="F93" s="107">
        <v>3</v>
      </c>
      <c r="G93" s="109">
        <v>300</v>
      </c>
      <c r="H93" s="106">
        <v>5.5</v>
      </c>
      <c r="I93" s="104">
        <v>0</v>
      </c>
      <c r="J93" s="105">
        <v>0</v>
      </c>
      <c r="K93" s="105">
        <v>0</v>
      </c>
      <c r="L93" s="105">
        <v>0</v>
      </c>
      <c r="M93" s="105">
        <v>0</v>
      </c>
      <c r="N93" s="105">
        <v>0</v>
      </c>
      <c r="O93" s="105">
        <v>0</v>
      </c>
      <c r="P93" s="105">
        <v>1</v>
      </c>
      <c r="Q93" s="105">
        <v>1</v>
      </c>
      <c r="R93" s="105">
        <v>1</v>
      </c>
      <c r="S93" s="105">
        <v>1</v>
      </c>
      <c r="T93" s="105">
        <v>1</v>
      </c>
      <c r="U93" s="105">
        <v>0</v>
      </c>
    </row>
    <row r="94" spans="1:21">
      <c r="A94" s="104">
        <v>1</v>
      </c>
      <c r="B94" s="104">
        <v>50</v>
      </c>
      <c r="C94" s="111">
        <v>1.69</v>
      </c>
      <c r="D94" s="108">
        <v>74</v>
      </c>
      <c r="E94" s="110">
        <v>25.9</v>
      </c>
      <c r="F94" s="110">
        <v>4.5</v>
      </c>
      <c r="G94" s="108">
        <v>162</v>
      </c>
      <c r="H94" s="111">
        <v>5.33</v>
      </c>
      <c r="I94" s="104">
        <v>4</v>
      </c>
      <c r="J94" s="104">
        <v>4</v>
      </c>
      <c r="K94" s="104">
        <v>2</v>
      </c>
      <c r="L94" s="104">
        <v>0</v>
      </c>
      <c r="M94" s="104">
        <v>0</v>
      </c>
      <c r="N94" s="104">
        <v>0</v>
      </c>
      <c r="O94" s="104">
        <v>0</v>
      </c>
      <c r="P94" s="104">
        <v>2</v>
      </c>
      <c r="Q94" s="104">
        <v>1</v>
      </c>
      <c r="R94" s="104">
        <v>1</v>
      </c>
      <c r="S94" s="104">
        <v>2</v>
      </c>
      <c r="T94" s="104">
        <v>2</v>
      </c>
      <c r="U94" s="104">
        <v>3</v>
      </c>
    </row>
    <row r="95" spans="1:21">
      <c r="A95" s="104">
        <v>1</v>
      </c>
      <c r="B95" s="104">
        <v>50</v>
      </c>
      <c r="C95" s="111">
        <v>1.72</v>
      </c>
      <c r="D95" s="108">
        <v>85</v>
      </c>
      <c r="E95" s="110">
        <v>28.7</v>
      </c>
      <c r="F95" s="110">
        <v>4.5</v>
      </c>
      <c r="G95" s="108">
        <v>162</v>
      </c>
      <c r="H95" s="111">
        <v>5.56</v>
      </c>
      <c r="I95" s="104">
        <v>2</v>
      </c>
      <c r="J95" s="104">
        <v>0</v>
      </c>
      <c r="K95" s="104">
        <v>0</v>
      </c>
      <c r="L95" s="104">
        <v>2</v>
      </c>
      <c r="M95" s="104">
        <v>0</v>
      </c>
      <c r="N95" s="104">
        <v>0</v>
      </c>
      <c r="O95" s="104">
        <v>0</v>
      </c>
      <c r="P95" s="104">
        <v>2</v>
      </c>
      <c r="Q95" s="104">
        <v>0</v>
      </c>
      <c r="R95" s="104">
        <v>2</v>
      </c>
      <c r="S95" s="104">
        <v>1</v>
      </c>
      <c r="T95" s="104">
        <v>2</v>
      </c>
      <c r="U95" s="104">
        <v>0</v>
      </c>
    </row>
    <row r="96" spans="1:21">
      <c r="A96" s="104">
        <v>1</v>
      </c>
      <c r="B96" s="104">
        <v>50</v>
      </c>
      <c r="C96" s="111">
        <v>1.75</v>
      </c>
      <c r="D96" s="108">
        <v>76</v>
      </c>
      <c r="E96" s="110">
        <v>24.8</v>
      </c>
      <c r="F96" s="110">
        <v>4</v>
      </c>
      <c r="G96" s="108">
        <v>135</v>
      </c>
      <c r="H96" s="111">
        <v>6.75</v>
      </c>
      <c r="I96" s="104">
        <v>4</v>
      </c>
      <c r="J96" s="104">
        <v>0</v>
      </c>
      <c r="K96" s="104">
        <v>4</v>
      </c>
      <c r="L96" s="104">
        <v>0</v>
      </c>
      <c r="M96" s="104">
        <v>0</v>
      </c>
      <c r="N96" s="104">
        <v>0</v>
      </c>
      <c r="O96" s="104">
        <v>0</v>
      </c>
      <c r="P96" s="104">
        <v>2</v>
      </c>
      <c r="Q96" s="104">
        <v>2</v>
      </c>
      <c r="R96" s="104">
        <v>2</v>
      </c>
      <c r="S96" s="104">
        <v>2</v>
      </c>
      <c r="T96" s="104">
        <v>2</v>
      </c>
      <c r="U96" s="104">
        <v>2</v>
      </c>
    </row>
    <row r="97" spans="1:21">
      <c r="A97" s="104">
        <v>2</v>
      </c>
      <c r="B97" s="104">
        <v>50</v>
      </c>
      <c r="C97" s="111">
        <v>1.69</v>
      </c>
      <c r="D97" s="108">
        <v>67</v>
      </c>
      <c r="E97" s="110">
        <v>23.5</v>
      </c>
      <c r="F97" s="110">
        <v>4.5</v>
      </c>
      <c r="G97" s="108">
        <v>121.5</v>
      </c>
      <c r="H97" s="111">
        <v>6.5</v>
      </c>
      <c r="I97" s="104">
        <v>1</v>
      </c>
      <c r="J97" s="104">
        <v>1</v>
      </c>
      <c r="K97" s="104">
        <v>0</v>
      </c>
      <c r="L97" s="104">
        <v>0</v>
      </c>
      <c r="M97" s="104">
        <v>0</v>
      </c>
      <c r="N97" s="104">
        <v>0</v>
      </c>
      <c r="O97" s="104">
        <v>0</v>
      </c>
      <c r="P97" s="104">
        <v>1</v>
      </c>
      <c r="Q97" s="104">
        <v>1</v>
      </c>
      <c r="R97" s="104">
        <v>1</v>
      </c>
      <c r="S97" s="104">
        <v>1</v>
      </c>
      <c r="T97" s="104">
        <v>1</v>
      </c>
      <c r="U97" s="104">
        <v>0</v>
      </c>
    </row>
    <row r="98" spans="1:21">
      <c r="A98" s="104">
        <v>1</v>
      </c>
      <c r="B98" s="104">
        <v>50</v>
      </c>
      <c r="C98" s="111">
        <v>1.75</v>
      </c>
      <c r="D98" s="108">
        <v>63</v>
      </c>
      <c r="E98" s="110">
        <v>20.6</v>
      </c>
      <c r="F98" s="110">
        <v>5</v>
      </c>
      <c r="G98" s="108">
        <v>300</v>
      </c>
      <c r="H98" s="111">
        <v>6.92</v>
      </c>
      <c r="I98" s="104">
        <v>1</v>
      </c>
      <c r="J98" s="104">
        <v>1</v>
      </c>
      <c r="K98" s="104">
        <v>0</v>
      </c>
      <c r="L98" s="104">
        <v>0</v>
      </c>
      <c r="M98" s="104">
        <v>0</v>
      </c>
      <c r="N98" s="104">
        <v>0</v>
      </c>
      <c r="O98" s="104">
        <v>0</v>
      </c>
      <c r="P98" s="104">
        <v>2</v>
      </c>
      <c r="Q98" s="104">
        <v>2</v>
      </c>
      <c r="R98" s="104">
        <v>2</v>
      </c>
      <c r="S98" s="104">
        <v>2</v>
      </c>
      <c r="T98" s="104">
        <v>2</v>
      </c>
      <c r="U98" s="104">
        <v>1</v>
      </c>
    </row>
    <row r="99" spans="1:21">
      <c r="A99" s="104">
        <v>2</v>
      </c>
      <c r="B99" s="104">
        <v>50</v>
      </c>
      <c r="C99" s="111">
        <v>1.62</v>
      </c>
      <c r="D99" s="108">
        <v>53</v>
      </c>
      <c r="E99" s="110">
        <v>20.2</v>
      </c>
      <c r="F99" s="110">
        <v>2</v>
      </c>
      <c r="G99" s="108">
        <v>162</v>
      </c>
      <c r="H99" s="111">
        <v>6.75</v>
      </c>
      <c r="I99" s="104">
        <v>2</v>
      </c>
      <c r="J99" s="104">
        <v>0</v>
      </c>
      <c r="K99" s="104">
        <v>2</v>
      </c>
      <c r="L99" s="104">
        <v>0</v>
      </c>
      <c r="M99" s="104">
        <v>0</v>
      </c>
      <c r="N99" s="104">
        <v>0</v>
      </c>
      <c r="O99" s="104">
        <v>0</v>
      </c>
      <c r="P99" s="104">
        <v>2</v>
      </c>
      <c r="Q99" s="105">
        <v>1</v>
      </c>
      <c r="R99" s="105">
        <v>2</v>
      </c>
      <c r="S99" s="105">
        <v>2</v>
      </c>
      <c r="T99" s="105">
        <v>2</v>
      </c>
      <c r="U99" s="104">
        <v>1</v>
      </c>
    </row>
    <row r="100" spans="1:21">
      <c r="A100" s="104">
        <v>2</v>
      </c>
      <c r="B100" s="104">
        <v>50</v>
      </c>
      <c r="C100" s="111">
        <v>1.65</v>
      </c>
      <c r="D100" s="108">
        <v>56</v>
      </c>
      <c r="E100" s="110">
        <v>20.6</v>
      </c>
      <c r="F100" s="110">
        <v>2</v>
      </c>
      <c r="G100" s="108">
        <v>225</v>
      </c>
      <c r="H100" s="111">
        <v>6.5</v>
      </c>
      <c r="I100" s="104">
        <v>2</v>
      </c>
      <c r="J100" s="104">
        <v>2</v>
      </c>
      <c r="K100" s="104">
        <v>2</v>
      </c>
      <c r="L100" s="104">
        <v>0</v>
      </c>
      <c r="M100" s="104">
        <v>2</v>
      </c>
      <c r="N100" s="104">
        <v>0</v>
      </c>
      <c r="O100" s="104">
        <v>0</v>
      </c>
      <c r="P100" s="104">
        <v>1</v>
      </c>
      <c r="Q100" s="105">
        <v>1</v>
      </c>
      <c r="R100" s="105">
        <v>1</v>
      </c>
      <c r="S100" s="105">
        <v>1</v>
      </c>
      <c r="T100" s="105">
        <v>1</v>
      </c>
      <c r="U100" s="104">
        <v>1</v>
      </c>
    </row>
    <row r="101" spans="1:21">
      <c r="A101" s="104">
        <v>2</v>
      </c>
      <c r="B101" s="104">
        <v>50</v>
      </c>
      <c r="C101" s="111">
        <v>1.55</v>
      </c>
      <c r="D101" s="108">
        <v>57</v>
      </c>
      <c r="E101" s="110">
        <v>23.9</v>
      </c>
      <c r="F101" s="110">
        <v>5</v>
      </c>
      <c r="G101" s="108">
        <v>108</v>
      </c>
      <c r="H101" s="111">
        <v>6</v>
      </c>
      <c r="I101" s="104">
        <v>1</v>
      </c>
      <c r="J101" s="104">
        <v>1</v>
      </c>
      <c r="K101" s="104">
        <v>0</v>
      </c>
      <c r="L101" s="104">
        <v>0</v>
      </c>
      <c r="M101" s="104">
        <v>0</v>
      </c>
      <c r="N101" s="104">
        <v>0</v>
      </c>
      <c r="O101" s="104">
        <v>0</v>
      </c>
      <c r="P101" s="104">
        <v>2</v>
      </c>
      <c r="Q101" s="105">
        <v>1</v>
      </c>
      <c r="R101" s="105">
        <v>2</v>
      </c>
      <c r="S101" s="105">
        <v>2</v>
      </c>
      <c r="T101" s="105">
        <v>1</v>
      </c>
      <c r="U101" s="104">
        <v>1</v>
      </c>
    </row>
    <row r="102" spans="1:21">
      <c r="A102" s="104">
        <v>1</v>
      </c>
      <c r="B102" s="104">
        <v>50</v>
      </c>
      <c r="C102" s="111">
        <v>1.77</v>
      </c>
      <c r="D102" s="108">
        <v>69</v>
      </c>
      <c r="E102" s="110">
        <v>22</v>
      </c>
      <c r="F102" s="110">
        <v>3.5</v>
      </c>
      <c r="G102" s="108">
        <v>90</v>
      </c>
      <c r="H102" s="111">
        <v>7.5</v>
      </c>
      <c r="I102" s="104">
        <v>1</v>
      </c>
      <c r="J102" s="104">
        <v>1</v>
      </c>
      <c r="K102" s="104">
        <v>0</v>
      </c>
      <c r="L102" s="104">
        <v>0</v>
      </c>
      <c r="M102" s="104">
        <v>0</v>
      </c>
      <c r="N102" s="104">
        <v>0</v>
      </c>
      <c r="O102" s="104">
        <v>0</v>
      </c>
      <c r="P102" s="104">
        <v>2</v>
      </c>
      <c r="Q102" s="104">
        <v>1</v>
      </c>
      <c r="R102" s="104">
        <v>2</v>
      </c>
      <c r="S102" s="104">
        <v>1</v>
      </c>
      <c r="T102" s="104">
        <v>1</v>
      </c>
      <c r="U102" s="104">
        <v>0</v>
      </c>
    </row>
    <row r="103" spans="1:21">
      <c r="A103" s="104">
        <v>1</v>
      </c>
      <c r="B103" s="104">
        <v>50</v>
      </c>
      <c r="C103" s="111">
        <v>1.78</v>
      </c>
      <c r="D103" s="108">
        <v>75</v>
      </c>
      <c r="E103" s="110">
        <v>23.7</v>
      </c>
      <c r="F103" s="110">
        <v>4.5</v>
      </c>
      <c r="G103" s="108">
        <v>135</v>
      </c>
      <c r="H103" s="111">
        <v>5.5</v>
      </c>
      <c r="I103" s="104">
        <v>4</v>
      </c>
      <c r="J103" s="104">
        <v>4</v>
      </c>
      <c r="K103" s="104">
        <v>0</v>
      </c>
      <c r="L103" s="104">
        <v>0</v>
      </c>
      <c r="M103" s="104">
        <v>0</v>
      </c>
      <c r="N103" s="104">
        <v>0</v>
      </c>
      <c r="O103" s="104">
        <v>0</v>
      </c>
      <c r="P103" s="104">
        <v>2</v>
      </c>
      <c r="Q103" s="104">
        <v>2</v>
      </c>
      <c r="R103" s="104">
        <v>2</v>
      </c>
      <c r="S103" s="104">
        <v>2</v>
      </c>
      <c r="T103" s="104">
        <v>2</v>
      </c>
      <c r="U103" s="104">
        <v>1</v>
      </c>
    </row>
    <row r="104" spans="1:21">
      <c r="A104" s="105">
        <v>2</v>
      </c>
      <c r="B104" s="104">
        <v>50</v>
      </c>
      <c r="C104" s="106">
        <v>1.64</v>
      </c>
      <c r="D104" s="109">
        <v>50</v>
      </c>
      <c r="E104" s="107">
        <v>18.590124930000002</v>
      </c>
      <c r="F104" s="107">
        <v>7</v>
      </c>
      <c r="G104" s="109">
        <v>200</v>
      </c>
      <c r="H104" s="106">
        <v>5.67</v>
      </c>
      <c r="I104" s="105">
        <v>4</v>
      </c>
      <c r="J104" s="105">
        <v>2</v>
      </c>
      <c r="K104" s="105">
        <v>4</v>
      </c>
      <c r="L104" s="105">
        <v>2</v>
      </c>
      <c r="M104" s="105">
        <v>0</v>
      </c>
      <c r="N104" s="105">
        <v>0</v>
      </c>
      <c r="O104" s="105">
        <v>0</v>
      </c>
      <c r="P104" s="105">
        <v>2</v>
      </c>
      <c r="Q104" s="105">
        <v>2</v>
      </c>
      <c r="R104" s="105">
        <v>2</v>
      </c>
      <c r="S104" s="105">
        <v>2</v>
      </c>
      <c r="T104" s="105">
        <v>2</v>
      </c>
      <c r="U104" s="105">
        <v>2</v>
      </c>
    </row>
    <row r="105" spans="1:21">
      <c r="A105" s="104">
        <v>2</v>
      </c>
      <c r="B105" s="104">
        <v>50</v>
      </c>
      <c r="C105" s="111">
        <v>1.58</v>
      </c>
      <c r="D105" s="108">
        <v>53</v>
      </c>
      <c r="E105" s="110">
        <v>21.2</v>
      </c>
      <c r="F105" s="110">
        <v>5</v>
      </c>
      <c r="G105" s="108">
        <v>216</v>
      </c>
      <c r="H105" s="111">
        <v>6.5</v>
      </c>
      <c r="I105" s="104">
        <v>0</v>
      </c>
      <c r="J105" s="104">
        <v>0</v>
      </c>
      <c r="K105" s="104">
        <v>0</v>
      </c>
      <c r="L105" s="104">
        <v>0</v>
      </c>
      <c r="M105" s="104">
        <v>0</v>
      </c>
      <c r="N105" s="104">
        <v>0</v>
      </c>
      <c r="O105" s="104">
        <v>0</v>
      </c>
      <c r="P105" s="104">
        <v>2</v>
      </c>
      <c r="Q105" s="105">
        <v>1</v>
      </c>
      <c r="R105" s="105">
        <v>2</v>
      </c>
      <c r="S105" s="105">
        <v>2</v>
      </c>
      <c r="T105" s="105">
        <v>2</v>
      </c>
      <c r="U105" s="104">
        <v>0</v>
      </c>
    </row>
    <row r="106" spans="1:21">
      <c r="A106" s="104">
        <v>1</v>
      </c>
      <c r="B106" s="104">
        <v>50</v>
      </c>
      <c r="C106" s="111">
        <v>1.75</v>
      </c>
      <c r="D106" s="108">
        <v>85</v>
      </c>
      <c r="E106" s="110">
        <v>27.8</v>
      </c>
      <c r="F106" s="110">
        <v>1.5</v>
      </c>
      <c r="G106" s="108">
        <v>135</v>
      </c>
      <c r="H106" s="111">
        <v>6</v>
      </c>
      <c r="I106" s="104">
        <v>2</v>
      </c>
      <c r="J106" s="104">
        <v>0</v>
      </c>
      <c r="K106" s="104">
        <v>2</v>
      </c>
      <c r="L106" s="104">
        <v>0</v>
      </c>
      <c r="M106" s="104">
        <v>0</v>
      </c>
      <c r="N106" s="104">
        <v>0</v>
      </c>
      <c r="O106" s="104">
        <v>0</v>
      </c>
      <c r="P106" s="104">
        <v>1</v>
      </c>
      <c r="Q106" s="104">
        <v>1</v>
      </c>
      <c r="R106" s="104">
        <v>1</v>
      </c>
      <c r="S106" s="104">
        <v>1</v>
      </c>
      <c r="T106" s="104">
        <v>1</v>
      </c>
      <c r="U106" s="104">
        <v>1</v>
      </c>
    </row>
  </sheetData>
  <autoFilter ref="A1:V106" xr:uid="{3D30A95C-15F7-5A44-A20B-A9C890A9F873}"/>
  <phoneticPr fontId="20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sheetPr filterMode="1"/>
  <dimension ref="A2:AX159"/>
  <sheetViews>
    <sheetView zoomScale="122" zoomScaleNormal="122" workbookViewId="0">
      <pane xSplit="4" ySplit="2" topLeftCell="R97" activePane="bottomRight" state="frozen"/>
      <selection pane="topRight"/>
      <selection pane="bottomLeft"/>
      <selection pane="bottomRight" activeCell="Q112" sqref="Q112"/>
    </sheetView>
  </sheetViews>
  <sheetFormatPr baseColWidth="10" defaultColWidth="9" defaultRowHeight="14"/>
  <cols>
    <col min="1" max="3" width="10.83203125" style="49"/>
    <col min="4" max="4" width="10.83203125"/>
    <col min="11" max="13" width="9" hidden="1" customWidth="1"/>
    <col min="28" max="28" width="13.1640625" customWidth="1"/>
  </cols>
  <sheetData>
    <row r="2" spans="1:50" s="47" customFormat="1">
      <c r="A2" s="50" t="s">
        <v>17</v>
      </c>
      <c r="B2" s="50" t="s">
        <v>1063</v>
      </c>
      <c r="C2" s="50" t="s">
        <v>1153</v>
      </c>
      <c r="D2" s="47" t="s">
        <v>19</v>
      </c>
      <c r="E2" s="47" t="s">
        <v>1064</v>
      </c>
      <c r="F2" s="47" t="s">
        <v>22</v>
      </c>
      <c r="G2" s="47" t="s">
        <v>1065</v>
      </c>
      <c r="H2" s="47" t="s">
        <v>1066</v>
      </c>
      <c r="I2" s="47" t="s">
        <v>28</v>
      </c>
      <c r="J2" s="47" t="s">
        <v>1067</v>
      </c>
      <c r="K2" s="47" t="s">
        <v>1068</v>
      </c>
      <c r="L2" s="47" t="s">
        <v>1069</v>
      </c>
      <c r="M2" s="47" t="s">
        <v>1070</v>
      </c>
      <c r="N2" s="47" t="s">
        <v>1071</v>
      </c>
      <c r="O2" s="47" t="s">
        <v>1072</v>
      </c>
      <c r="P2" s="47" t="s">
        <v>1073</v>
      </c>
      <c r="Q2" s="47" t="s">
        <v>1074</v>
      </c>
      <c r="R2" s="47" t="s">
        <v>1075</v>
      </c>
      <c r="S2" s="47" t="s">
        <v>1076</v>
      </c>
      <c r="T2" s="47" t="s">
        <v>1077</v>
      </c>
      <c r="U2" s="47" t="s">
        <v>1078</v>
      </c>
      <c r="V2" s="47" t="s">
        <v>1079</v>
      </c>
      <c r="W2" s="47" t="s">
        <v>1080</v>
      </c>
      <c r="X2" s="47" t="s">
        <v>1081</v>
      </c>
      <c r="Y2" s="47" t="s">
        <v>1082</v>
      </c>
      <c r="Z2" s="47" t="s">
        <v>1083</v>
      </c>
      <c r="AA2" s="47" t="s">
        <v>1084</v>
      </c>
      <c r="AB2" s="47" t="s">
        <v>1085</v>
      </c>
      <c r="AC2" s="47" t="s">
        <v>1086</v>
      </c>
      <c r="AD2" s="47" t="s">
        <v>1087</v>
      </c>
      <c r="AE2" s="47" t="s">
        <v>1088</v>
      </c>
      <c r="AF2" s="47" t="s">
        <v>1089</v>
      </c>
      <c r="AG2" s="47" t="s">
        <v>1090</v>
      </c>
      <c r="AH2" s="47" t="s">
        <v>1091</v>
      </c>
      <c r="AI2" s="47" t="s">
        <v>1092</v>
      </c>
      <c r="AJ2" s="47" t="s">
        <v>1093</v>
      </c>
      <c r="AK2" s="47" t="s">
        <v>1094</v>
      </c>
      <c r="AL2" s="47" t="s">
        <v>1095</v>
      </c>
      <c r="AM2" s="47" t="s">
        <v>1096</v>
      </c>
      <c r="AN2" s="47" t="s">
        <v>1097</v>
      </c>
      <c r="AO2" s="47" t="s">
        <v>1098</v>
      </c>
      <c r="AP2" s="47" t="s">
        <v>1099</v>
      </c>
      <c r="AQ2" s="47" t="s">
        <v>1100</v>
      </c>
      <c r="AR2" s="47" t="s">
        <v>1101</v>
      </c>
      <c r="AS2" s="47" t="s">
        <v>1102</v>
      </c>
    </row>
    <row r="3" spans="1:50" hidden="1">
      <c r="A3" s="49">
        <v>80</v>
      </c>
      <c r="B3" s="49">
        <v>80</v>
      </c>
      <c r="C3" s="51">
        <v>80</v>
      </c>
      <c r="D3" t="s">
        <v>782</v>
      </c>
      <c r="E3">
        <v>1</v>
      </c>
      <c r="F3">
        <v>51</v>
      </c>
      <c r="G3">
        <v>1.48</v>
      </c>
      <c r="H3">
        <v>75</v>
      </c>
      <c r="I3">
        <v>34.200000000000003</v>
      </c>
      <c r="J3">
        <v>8</v>
      </c>
      <c r="K3">
        <v>10</v>
      </c>
      <c r="L3">
        <v>4</v>
      </c>
      <c r="M3">
        <v>40</v>
      </c>
      <c r="N3">
        <v>180</v>
      </c>
      <c r="O3">
        <v>5</v>
      </c>
      <c r="P3">
        <v>2</v>
      </c>
      <c r="Q3">
        <v>1</v>
      </c>
      <c r="R3">
        <v>0</v>
      </c>
      <c r="S3">
        <v>0</v>
      </c>
      <c r="T3">
        <v>0</v>
      </c>
      <c r="U3">
        <v>0</v>
      </c>
      <c r="V3">
        <v>0</v>
      </c>
      <c r="W3">
        <v>2</v>
      </c>
      <c r="X3">
        <v>2</v>
      </c>
      <c r="Y3">
        <v>2</v>
      </c>
      <c r="Z3">
        <v>2</v>
      </c>
      <c r="AA3">
        <v>2</v>
      </c>
      <c r="AB3">
        <v>0</v>
      </c>
      <c r="AC3">
        <v>1</v>
      </c>
      <c r="AD3">
        <v>1</v>
      </c>
      <c r="AE3">
        <v>2</v>
      </c>
      <c r="AF3">
        <v>1</v>
      </c>
      <c r="AG3">
        <v>0</v>
      </c>
      <c r="AH3">
        <v>0</v>
      </c>
      <c r="AI3">
        <v>0</v>
      </c>
      <c r="AJ3">
        <v>0</v>
      </c>
      <c r="AK3">
        <v>0</v>
      </c>
      <c r="AL3">
        <v>2</v>
      </c>
      <c r="AM3">
        <v>2</v>
      </c>
      <c r="AN3">
        <v>2</v>
      </c>
      <c r="AO3">
        <v>1</v>
      </c>
      <c r="AP3">
        <v>1</v>
      </c>
      <c r="AQ3">
        <v>1</v>
      </c>
      <c r="AR3">
        <v>1</v>
      </c>
      <c r="AS3">
        <v>1</v>
      </c>
      <c r="AT3" s="49"/>
      <c r="AU3" s="49"/>
      <c r="AV3" s="49"/>
      <c r="AW3" s="49"/>
      <c r="AX3" s="49"/>
    </row>
    <row r="4" spans="1:50" ht="16" hidden="1">
      <c r="A4" s="49">
        <v>22</v>
      </c>
      <c r="B4" s="49">
        <v>22</v>
      </c>
      <c r="C4" s="49">
        <v>109</v>
      </c>
      <c r="D4" s="52" t="s">
        <v>906</v>
      </c>
      <c r="E4">
        <v>2</v>
      </c>
      <c r="F4">
        <v>47</v>
      </c>
      <c r="G4">
        <v>1.5</v>
      </c>
      <c r="H4">
        <v>46</v>
      </c>
      <c r="I4">
        <v>20.399999999999999</v>
      </c>
      <c r="J4">
        <v>2.5</v>
      </c>
      <c r="K4">
        <v>7</v>
      </c>
      <c r="L4">
        <v>3</v>
      </c>
      <c r="M4">
        <v>21</v>
      </c>
      <c r="N4">
        <v>94.5</v>
      </c>
      <c r="O4">
        <v>5.43</v>
      </c>
      <c r="P4">
        <v>1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1</v>
      </c>
      <c r="X4">
        <v>0</v>
      </c>
      <c r="Y4">
        <v>0</v>
      </c>
      <c r="Z4">
        <v>0</v>
      </c>
      <c r="AA4">
        <v>0</v>
      </c>
      <c r="AB4">
        <v>1</v>
      </c>
      <c r="AC4">
        <v>1</v>
      </c>
      <c r="AD4">
        <v>1</v>
      </c>
    </row>
    <row r="5" spans="1:50" ht="16" hidden="1">
      <c r="A5" s="53">
        <v>7</v>
      </c>
      <c r="B5" s="49">
        <v>7</v>
      </c>
      <c r="C5" s="51">
        <v>94</v>
      </c>
      <c r="D5" s="52" t="s">
        <v>839</v>
      </c>
      <c r="E5" s="48">
        <v>2</v>
      </c>
      <c r="F5" s="48">
        <v>30</v>
      </c>
      <c r="G5" s="48">
        <v>1.53</v>
      </c>
      <c r="H5" s="48">
        <v>47</v>
      </c>
      <c r="I5" s="48">
        <v>20.100000000000001</v>
      </c>
      <c r="J5" s="48"/>
      <c r="K5" s="48"/>
      <c r="L5" s="48"/>
      <c r="M5" s="48"/>
      <c r="N5" s="48"/>
      <c r="O5" s="48"/>
      <c r="P5" s="48">
        <v>1</v>
      </c>
      <c r="Q5" s="48">
        <v>0</v>
      </c>
      <c r="R5" s="48">
        <v>0</v>
      </c>
      <c r="S5" s="48">
        <v>0</v>
      </c>
      <c r="T5" s="48">
        <v>0</v>
      </c>
      <c r="U5" s="48">
        <v>0</v>
      </c>
      <c r="V5" s="48">
        <v>0</v>
      </c>
      <c r="W5" s="48">
        <v>1</v>
      </c>
      <c r="X5" s="48">
        <v>0</v>
      </c>
      <c r="Y5" s="48">
        <v>0</v>
      </c>
      <c r="Z5" s="48">
        <v>0</v>
      </c>
      <c r="AA5" s="48">
        <v>0</v>
      </c>
      <c r="AB5" s="48">
        <v>1</v>
      </c>
      <c r="AC5" s="48">
        <v>1</v>
      </c>
      <c r="AD5" s="48">
        <v>1</v>
      </c>
      <c r="AE5" s="48"/>
      <c r="AF5" s="48"/>
      <c r="AG5" s="48"/>
      <c r="AH5" s="48"/>
      <c r="AI5" s="48"/>
      <c r="AJ5" s="48"/>
      <c r="AK5" s="48"/>
      <c r="AL5" s="48"/>
      <c r="AM5" s="48"/>
      <c r="AN5" s="48"/>
      <c r="AO5" s="48"/>
      <c r="AP5" s="48"/>
      <c r="AQ5" s="48"/>
      <c r="AR5" s="48"/>
      <c r="AS5" s="48"/>
      <c r="AT5" s="48"/>
      <c r="AU5" s="48"/>
      <c r="AV5" s="48"/>
      <c r="AW5" s="48"/>
      <c r="AX5" s="48"/>
    </row>
    <row r="6" spans="1:50" ht="16" hidden="1">
      <c r="A6" s="54">
        <v>31</v>
      </c>
      <c r="B6" s="49">
        <v>31</v>
      </c>
      <c r="C6" s="51">
        <v>118</v>
      </c>
      <c r="D6" s="52" t="s">
        <v>985</v>
      </c>
      <c r="E6" s="4">
        <v>2</v>
      </c>
      <c r="F6" s="4">
        <v>43</v>
      </c>
      <c r="G6" s="4">
        <v>1.53</v>
      </c>
      <c r="H6" s="4">
        <v>47</v>
      </c>
      <c r="I6" s="4">
        <v>19.899999999999999</v>
      </c>
      <c r="J6" s="4">
        <v>0.5</v>
      </c>
      <c r="K6" s="4">
        <v>10</v>
      </c>
      <c r="L6" s="4">
        <v>4</v>
      </c>
      <c r="M6" s="4">
        <v>40</v>
      </c>
      <c r="N6" s="4">
        <v>180</v>
      </c>
      <c r="O6" s="4">
        <v>5.5</v>
      </c>
      <c r="P6" s="4">
        <v>1</v>
      </c>
      <c r="Q6" s="4">
        <v>0</v>
      </c>
      <c r="R6" s="4">
        <v>0</v>
      </c>
      <c r="S6" s="4">
        <v>0</v>
      </c>
      <c r="T6" s="4">
        <v>0</v>
      </c>
      <c r="U6" s="4">
        <v>0</v>
      </c>
      <c r="V6" s="4">
        <v>0</v>
      </c>
      <c r="W6" s="4">
        <v>2</v>
      </c>
      <c r="X6" s="4">
        <v>0</v>
      </c>
      <c r="Y6" s="4">
        <v>1</v>
      </c>
      <c r="Z6" s="4">
        <v>0</v>
      </c>
      <c r="AA6" s="4">
        <v>0</v>
      </c>
      <c r="AB6" s="4">
        <v>1</v>
      </c>
      <c r="AC6" s="4">
        <v>2</v>
      </c>
      <c r="AD6" s="4">
        <v>1</v>
      </c>
      <c r="AE6" s="4">
        <v>1</v>
      </c>
      <c r="AF6" s="4">
        <v>0</v>
      </c>
      <c r="AG6" s="4">
        <v>0</v>
      </c>
      <c r="AH6" s="4">
        <v>0</v>
      </c>
      <c r="AI6" s="4">
        <v>0</v>
      </c>
      <c r="AJ6" s="4">
        <v>0</v>
      </c>
      <c r="AK6" s="4">
        <v>0</v>
      </c>
      <c r="AL6" s="4">
        <v>2</v>
      </c>
      <c r="AM6" s="4">
        <v>1</v>
      </c>
      <c r="AN6" s="4">
        <v>1</v>
      </c>
      <c r="AO6" s="4">
        <v>1</v>
      </c>
      <c r="AP6" s="4">
        <v>1</v>
      </c>
      <c r="AQ6" s="4">
        <v>2</v>
      </c>
      <c r="AR6" s="4">
        <v>2</v>
      </c>
      <c r="AS6" s="4">
        <v>2</v>
      </c>
      <c r="AT6" s="4"/>
      <c r="AU6" s="4"/>
      <c r="AV6" s="4"/>
      <c r="AW6" s="4"/>
      <c r="AX6" s="4"/>
    </row>
    <row r="7" spans="1:50" ht="15" hidden="1">
      <c r="A7" t="s">
        <v>1147</v>
      </c>
      <c r="B7">
        <v>23</v>
      </c>
      <c r="C7" s="49">
        <v>153</v>
      </c>
      <c r="D7" s="5" t="s">
        <v>985</v>
      </c>
      <c r="E7" s="59">
        <v>2</v>
      </c>
      <c r="F7" s="6">
        <v>45</v>
      </c>
      <c r="G7" s="7">
        <v>1.53</v>
      </c>
      <c r="H7" s="6">
        <v>47</v>
      </c>
      <c r="I7" s="8">
        <v>20.07774787</v>
      </c>
      <c r="J7" s="8">
        <v>3</v>
      </c>
      <c r="K7" s="8">
        <v>10</v>
      </c>
      <c r="L7" s="8">
        <v>5</v>
      </c>
      <c r="M7" s="7">
        <v>50</v>
      </c>
      <c r="N7" s="7">
        <v>200</v>
      </c>
      <c r="O7" s="7">
        <v>5.5</v>
      </c>
      <c r="P7" s="6">
        <v>1</v>
      </c>
      <c r="Q7" s="6">
        <v>0</v>
      </c>
      <c r="R7" s="6">
        <v>0</v>
      </c>
      <c r="S7" s="6">
        <v>0</v>
      </c>
      <c r="T7" s="6">
        <v>0</v>
      </c>
      <c r="U7" s="6">
        <v>0</v>
      </c>
      <c r="V7" s="6">
        <v>0</v>
      </c>
      <c r="W7" s="6">
        <v>2</v>
      </c>
      <c r="X7" s="6">
        <v>1</v>
      </c>
      <c r="Y7" s="6">
        <v>2</v>
      </c>
      <c r="Z7" s="6">
        <v>1</v>
      </c>
      <c r="AA7" s="6">
        <v>1</v>
      </c>
      <c r="AB7" s="6">
        <v>1</v>
      </c>
      <c r="AC7" s="6">
        <v>2</v>
      </c>
      <c r="AD7" s="6">
        <v>1</v>
      </c>
      <c r="AE7" s="6">
        <v>1</v>
      </c>
      <c r="AF7" s="6">
        <v>0</v>
      </c>
      <c r="AG7" s="6">
        <v>0</v>
      </c>
      <c r="AH7" s="6">
        <v>0</v>
      </c>
      <c r="AI7" s="6">
        <v>0</v>
      </c>
      <c r="AJ7" s="6">
        <v>0</v>
      </c>
      <c r="AK7" s="6">
        <v>0</v>
      </c>
      <c r="AL7" s="6">
        <v>2</v>
      </c>
      <c r="AM7" s="6">
        <v>1</v>
      </c>
      <c r="AN7" s="6">
        <v>1</v>
      </c>
      <c r="AO7" s="6">
        <v>1</v>
      </c>
      <c r="AP7" s="6">
        <v>1</v>
      </c>
      <c r="AQ7" s="6">
        <v>1</v>
      </c>
      <c r="AR7" s="6">
        <v>2</v>
      </c>
      <c r="AS7" s="6">
        <v>1</v>
      </c>
      <c r="AU7" s="6"/>
    </row>
    <row r="8" spans="1:50" ht="16" hidden="1">
      <c r="A8" s="49">
        <v>29</v>
      </c>
      <c r="B8" s="49">
        <v>29</v>
      </c>
      <c r="C8" s="49">
        <v>116</v>
      </c>
      <c r="D8" s="52" t="s">
        <v>960</v>
      </c>
      <c r="E8">
        <v>2</v>
      </c>
      <c r="F8">
        <v>38</v>
      </c>
      <c r="G8">
        <v>1.54</v>
      </c>
      <c r="H8">
        <v>50</v>
      </c>
      <c r="I8">
        <v>21.1</v>
      </c>
      <c r="J8">
        <v>3.5</v>
      </c>
      <c r="K8">
        <v>5</v>
      </c>
      <c r="L8">
        <v>2</v>
      </c>
      <c r="M8">
        <v>10</v>
      </c>
      <c r="N8">
        <v>45</v>
      </c>
      <c r="O8">
        <v>6</v>
      </c>
      <c r="P8">
        <v>1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2</v>
      </c>
      <c r="X8">
        <v>0</v>
      </c>
      <c r="Y8">
        <v>1</v>
      </c>
      <c r="Z8">
        <v>0</v>
      </c>
      <c r="AA8">
        <v>0</v>
      </c>
      <c r="AB8">
        <v>0</v>
      </c>
      <c r="AC8">
        <v>1</v>
      </c>
      <c r="AD8">
        <v>2</v>
      </c>
      <c r="AE8">
        <v>1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2</v>
      </c>
      <c r="AM8">
        <v>0</v>
      </c>
      <c r="AN8">
        <v>2</v>
      </c>
      <c r="AO8">
        <v>0</v>
      </c>
      <c r="AP8">
        <v>0</v>
      </c>
      <c r="AQ8">
        <v>1</v>
      </c>
      <c r="AR8">
        <v>1</v>
      </c>
      <c r="AS8">
        <v>1</v>
      </c>
    </row>
    <row r="9" spans="1:50" ht="15" hidden="1">
      <c r="A9"/>
      <c r="B9">
        <v>18</v>
      </c>
      <c r="C9" s="49">
        <v>148</v>
      </c>
      <c r="D9" s="5" t="s">
        <v>1141</v>
      </c>
      <c r="E9" s="59">
        <v>2</v>
      </c>
      <c r="F9" s="6">
        <v>52</v>
      </c>
      <c r="G9" s="7">
        <v>1.54</v>
      </c>
      <c r="H9" s="6">
        <v>48</v>
      </c>
      <c r="I9" s="8">
        <v>20.239500759999999</v>
      </c>
      <c r="J9" s="8">
        <v>3</v>
      </c>
      <c r="K9" s="8">
        <v>8</v>
      </c>
      <c r="L9" s="8">
        <v>5</v>
      </c>
      <c r="M9" s="7">
        <v>40</v>
      </c>
      <c r="N9" s="7">
        <v>250</v>
      </c>
      <c r="O9" s="7">
        <v>6</v>
      </c>
      <c r="P9" s="6">
        <v>1</v>
      </c>
      <c r="Q9" s="6">
        <v>0</v>
      </c>
      <c r="R9" s="6">
        <v>0</v>
      </c>
      <c r="S9" s="6">
        <v>0</v>
      </c>
      <c r="T9" s="6">
        <v>0</v>
      </c>
      <c r="U9" s="6">
        <v>0</v>
      </c>
      <c r="V9" s="6">
        <v>0</v>
      </c>
      <c r="W9" s="6">
        <v>2</v>
      </c>
      <c r="X9" s="6">
        <v>2</v>
      </c>
      <c r="Y9" s="6">
        <v>2</v>
      </c>
      <c r="Z9" s="6">
        <v>2</v>
      </c>
      <c r="AA9" s="6">
        <v>2</v>
      </c>
      <c r="AB9" s="6">
        <v>0</v>
      </c>
      <c r="AC9" s="6">
        <v>1</v>
      </c>
      <c r="AD9" s="6">
        <v>1</v>
      </c>
      <c r="AE9" s="6">
        <v>2</v>
      </c>
      <c r="AF9" s="6">
        <v>2</v>
      </c>
      <c r="AG9" s="6">
        <v>0</v>
      </c>
      <c r="AH9" s="6">
        <v>0</v>
      </c>
      <c r="AI9" s="6">
        <v>0</v>
      </c>
      <c r="AJ9" s="6">
        <v>0</v>
      </c>
      <c r="AK9" s="6">
        <v>0</v>
      </c>
      <c r="AL9" s="6">
        <v>2</v>
      </c>
      <c r="AM9" s="6">
        <v>2</v>
      </c>
      <c r="AN9" s="6">
        <v>2</v>
      </c>
      <c r="AO9" s="6">
        <v>2</v>
      </c>
      <c r="AP9" s="6">
        <v>2</v>
      </c>
      <c r="AQ9" s="6">
        <v>2</v>
      </c>
      <c r="AR9" s="6">
        <v>1</v>
      </c>
      <c r="AS9" s="6">
        <v>1</v>
      </c>
      <c r="AU9" s="6"/>
    </row>
    <row r="10" spans="1:50" ht="32" hidden="1">
      <c r="A10" s="49">
        <v>12</v>
      </c>
      <c r="B10" s="49">
        <v>12</v>
      </c>
      <c r="C10" s="51">
        <v>99</v>
      </c>
      <c r="D10" s="52" t="s">
        <v>1119</v>
      </c>
      <c r="E10">
        <v>2</v>
      </c>
      <c r="F10">
        <v>45</v>
      </c>
      <c r="G10">
        <v>1.55</v>
      </c>
      <c r="H10">
        <v>52</v>
      </c>
      <c r="I10">
        <v>21.6</v>
      </c>
      <c r="J10">
        <v>0.5</v>
      </c>
      <c r="K10">
        <v>9</v>
      </c>
      <c r="L10">
        <v>4</v>
      </c>
      <c r="M10">
        <v>36</v>
      </c>
      <c r="N10">
        <v>162</v>
      </c>
      <c r="O10">
        <v>6</v>
      </c>
      <c r="P10">
        <v>1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2</v>
      </c>
      <c r="X10">
        <v>0</v>
      </c>
      <c r="Y10">
        <v>0</v>
      </c>
      <c r="Z10">
        <v>1</v>
      </c>
      <c r="AA10">
        <v>1</v>
      </c>
      <c r="AB10">
        <v>0</v>
      </c>
      <c r="AC10">
        <v>1</v>
      </c>
      <c r="AD10">
        <v>0</v>
      </c>
      <c r="AE10">
        <v>1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2</v>
      </c>
      <c r="AM10">
        <v>0</v>
      </c>
      <c r="AN10">
        <v>0</v>
      </c>
      <c r="AO10">
        <v>1</v>
      </c>
      <c r="AP10">
        <v>3</v>
      </c>
      <c r="AQ10">
        <v>2</v>
      </c>
      <c r="AR10">
        <v>1</v>
      </c>
      <c r="AS10">
        <v>0</v>
      </c>
    </row>
    <row r="11" spans="1:50" ht="15" hidden="1">
      <c r="A11" t="s">
        <v>1150</v>
      </c>
      <c r="B11">
        <v>26</v>
      </c>
      <c r="C11" s="49">
        <v>156</v>
      </c>
      <c r="D11" s="5" t="s">
        <v>1151</v>
      </c>
      <c r="E11" s="59">
        <v>2</v>
      </c>
      <c r="F11" s="6">
        <v>46</v>
      </c>
      <c r="G11" s="7">
        <v>1.55</v>
      </c>
      <c r="H11" s="6">
        <v>49</v>
      </c>
      <c r="I11" s="8">
        <v>20.39542144</v>
      </c>
      <c r="J11" s="8">
        <v>5</v>
      </c>
      <c r="K11" s="8">
        <v>5</v>
      </c>
      <c r="L11" s="8">
        <v>3</v>
      </c>
      <c r="M11" s="7">
        <v>15</v>
      </c>
      <c r="N11" s="7">
        <v>60</v>
      </c>
      <c r="O11" s="7">
        <v>6</v>
      </c>
      <c r="P11" s="6">
        <v>2</v>
      </c>
      <c r="Q11" s="60">
        <v>2</v>
      </c>
      <c r="R11" s="6">
        <v>0</v>
      </c>
      <c r="S11" s="6">
        <v>2</v>
      </c>
      <c r="T11" s="6">
        <v>0</v>
      </c>
      <c r="U11" s="6">
        <v>0</v>
      </c>
      <c r="V11" s="6">
        <v>0</v>
      </c>
      <c r="W11" s="6">
        <v>2</v>
      </c>
      <c r="X11" s="6">
        <v>0</v>
      </c>
      <c r="Y11" s="6">
        <v>2</v>
      </c>
      <c r="Z11" s="6">
        <v>0</v>
      </c>
      <c r="AA11" s="6">
        <v>0</v>
      </c>
      <c r="AB11" s="6">
        <v>1</v>
      </c>
      <c r="AC11" s="6">
        <v>1</v>
      </c>
      <c r="AD11" s="6">
        <v>1</v>
      </c>
      <c r="AE11" s="6">
        <v>2</v>
      </c>
      <c r="AF11" s="6">
        <v>1</v>
      </c>
      <c r="AG11" s="6">
        <v>0</v>
      </c>
      <c r="AH11" s="6">
        <v>0</v>
      </c>
      <c r="AI11" s="6">
        <v>0</v>
      </c>
      <c r="AJ11" s="6">
        <v>0</v>
      </c>
      <c r="AK11" s="6">
        <v>0</v>
      </c>
      <c r="AL11" s="6">
        <v>2</v>
      </c>
      <c r="AM11" s="6">
        <v>0</v>
      </c>
      <c r="AN11" s="6">
        <v>2</v>
      </c>
      <c r="AO11" s="6">
        <v>0</v>
      </c>
      <c r="AP11" s="6">
        <v>0</v>
      </c>
      <c r="AQ11" s="6">
        <v>1</v>
      </c>
      <c r="AR11" s="6">
        <v>1</v>
      </c>
      <c r="AS11" s="6">
        <v>2</v>
      </c>
      <c r="AU11" s="6"/>
    </row>
    <row r="12" spans="1:50" ht="15" hidden="1">
      <c r="A12"/>
      <c r="B12">
        <v>20</v>
      </c>
      <c r="C12" s="49">
        <v>150</v>
      </c>
      <c r="D12" s="5" t="s">
        <v>1144</v>
      </c>
      <c r="E12" s="59">
        <v>2</v>
      </c>
      <c r="F12" s="6">
        <v>51</v>
      </c>
      <c r="G12" s="7">
        <v>1.55</v>
      </c>
      <c r="H12" s="6">
        <v>52.5</v>
      </c>
      <c r="I12" s="8">
        <v>22.060353800000001</v>
      </c>
      <c r="J12" s="8">
        <v>10</v>
      </c>
      <c r="K12" s="8">
        <v>15</v>
      </c>
      <c r="L12" s="8">
        <v>7</v>
      </c>
      <c r="M12" s="7">
        <v>105</v>
      </c>
      <c r="N12" s="7">
        <v>400</v>
      </c>
      <c r="O12" s="7">
        <v>6.5</v>
      </c>
      <c r="P12" s="6">
        <v>1</v>
      </c>
      <c r="Q12" s="6">
        <v>0</v>
      </c>
      <c r="R12" s="6">
        <v>0</v>
      </c>
      <c r="S12" s="6">
        <v>0</v>
      </c>
      <c r="T12" s="6">
        <v>0</v>
      </c>
      <c r="U12" s="6">
        <v>0</v>
      </c>
      <c r="V12" s="6">
        <v>0</v>
      </c>
      <c r="W12" s="6">
        <v>2</v>
      </c>
      <c r="X12" s="6">
        <v>0</v>
      </c>
      <c r="Y12" s="6">
        <v>1</v>
      </c>
      <c r="Z12" s="6">
        <v>1</v>
      </c>
      <c r="AA12" s="6">
        <v>1</v>
      </c>
      <c r="AB12" s="6">
        <v>1</v>
      </c>
      <c r="AC12" s="6">
        <v>2</v>
      </c>
      <c r="AD12" s="6">
        <v>1</v>
      </c>
      <c r="AE12" s="6">
        <v>1</v>
      </c>
      <c r="AF12" s="6">
        <v>0</v>
      </c>
      <c r="AG12" s="6">
        <v>0</v>
      </c>
      <c r="AH12" s="6">
        <v>0</v>
      </c>
      <c r="AI12" s="6">
        <v>0</v>
      </c>
      <c r="AJ12" s="6">
        <v>0</v>
      </c>
      <c r="AK12" s="6">
        <v>0</v>
      </c>
      <c r="AL12" s="6">
        <v>2</v>
      </c>
      <c r="AM12" s="6">
        <v>2</v>
      </c>
      <c r="AN12" s="6">
        <v>2</v>
      </c>
      <c r="AO12" s="6">
        <v>2</v>
      </c>
      <c r="AP12" s="6">
        <v>2</v>
      </c>
      <c r="AQ12" s="6">
        <v>1</v>
      </c>
      <c r="AR12" s="6">
        <v>1</v>
      </c>
      <c r="AS12" s="6">
        <v>0</v>
      </c>
      <c r="AU12" s="6"/>
    </row>
    <row r="13" spans="1:50" ht="16" hidden="1">
      <c r="A13" s="49">
        <v>34</v>
      </c>
      <c r="B13" s="49">
        <v>34</v>
      </c>
      <c r="C13" s="49">
        <v>121</v>
      </c>
      <c r="D13" s="52" t="s">
        <v>997</v>
      </c>
      <c r="E13">
        <v>2</v>
      </c>
      <c r="F13">
        <v>56</v>
      </c>
      <c r="G13">
        <v>1.55</v>
      </c>
      <c r="H13">
        <v>57</v>
      </c>
      <c r="I13">
        <v>23.9</v>
      </c>
      <c r="J13">
        <v>5</v>
      </c>
      <c r="K13">
        <v>12</v>
      </c>
      <c r="L13">
        <v>2</v>
      </c>
      <c r="M13">
        <v>24</v>
      </c>
      <c r="N13">
        <v>108</v>
      </c>
      <c r="O13">
        <v>6</v>
      </c>
      <c r="P13">
        <v>2</v>
      </c>
      <c r="Q13">
        <v>1</v>
      </c>
      <c r="R13">
        <v>0</v>
      </c>
      <c r="S13">
        <v>0</v>
      </c>
      <c r="T13">
        <v>0</v>
      </c>
      <c r="U13">
        <v>0</v>
      </c>
      <c r="V13">
        <v>0</v>
      </c>
      <c r="W13">
        <v>2</v>
      </c>
      <c r="X13">
        <v>0</v>
      </c>
      <c r="Y13">
        <v>1</v>
      </c>
      <c r="Z13">
        <v>1</v>
      </c>
      <c r="AA13">
        <v>1</v>
      </c>
      <c r="AB13">
        <v>1</v>
      </c>
      <c r="AC13">
        <v>1</v>
      </c>
      <c r="AD13">
        <v>2</v>
      </c>
      <c r="AE13">
        <v>2</v>
      </c>
      <c r="AF13">
        <v>1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2</v>
      </c>
      <c r="AM13">
        <v>1</v>
      </c>
      <c r="AN13">
        <v>1</v>
      </c>
      <c r="AO13">
        <v>2</v>
      </c>
      <c r="AP13">
        <v>2</v>
      </c>
      <c r="AQ13">
        <v>1</v>
      </c>
      <c r="AR13">
        <v>1</v>
      </c>
      <c r="AS13">
        <v>1</v>
      </c>
      <c r="AT13" s="49"/>
      <c r="AU13" s="49"/>
      <c r="AV13" s="49"/>
      <c r="AW13" s="49"/>
      <c r="AX13" s="49"/>
    </row>
    <row r="14" spans="1:50" ht="16" hidden="1">
      <c r="A14" s="49">
        <v>38</v>
      </c>
      <c r="B14" s="49">
        <v>38</v>
      </c>
      <c r="C14" s="51">
        <v>125</v>
      </c>
      <c r="D14" s="52" t="s">
        <v>1026</v>
      </c>
      <c r="E14">
        <v>2</v>
      </c>
      <c r="F14">
        <v>48</v>
      </c>
      <c r="G14">
        <v>1.56</v>
      </c>
      <c r="H14">
        <v>57</v>
      </c>
      <c r="I14">
        <v>23.4</v>
      </c>
      <c r="J14">
        <v>0.5</v>
      </c>
      <c r="K14">
        <v>7</v>
      </c>
      <c r="L14">
        <v>2</v>
      </c>
      <c r="M14">
        <v>14</v>
      </c>
      <c r="N14">
        <v>63</v>
      </c>
      <c r="O14">
        <v>7</v>
      </c>
      <c r="P14">
        <v>2</v>
      </c>
      <c r="Q14">
        <v>1</v>
      </c>
      <c r="R14">
        <v>2</v>
      </c>
      <c r="S14">
        <v>0</v>
      </c>
      <c r="T14">
        <v>0</v>
      </c>
      <c r="U14">
        <v>1</v>
      </c>
      <c r="V14">
        <v>0</v>
      </c>
      <c r="W14">
        <v>2</v>
      </c>
      <c r="X14">
        <v>0</v>
      </c>
      <c r="Y14">
        <v>1</v>
      </c>
      <c r="Z14">
        <v>0</v>
      </c>
      <c r="AA14">
        <v>0</v>
      </c>
      <c r="AB14">
        <v>2</v>
      </c>
      <c r="AC14">
        <v>1</v>
      </c>
      <c r="AD14">
        <v>1</v>
      </c>
      <c r="AE14">
        <v>2</v>
      </c>
      <c r="AF14">
        <v>0</v>
      </c>
      <c r="AG14">
        <v>2</v>
      </c>
      <c r="AH14">
        <v>0</v>
      </c>
      <c r="AI14">
        <v>0</v>
      </c>
      <c r="AJ14">
        <v>0</v>
      </c>
      <c r="AK14">
        <v>0</v>
      </c>
      <c r="AL14">
        <v>2</v>
      </c>
      <c r="AM14">
        <v>1</v>
      </c>
      <c r="AN14">
        <v>1</v>
      </c>
      <c r="AO14">
        <v>0</v>
      </c>
      <c r="AP14">
        <v>0</v>
      </c>
      <c r="AQ14">
        <v>1</v>
      </c>
      <c r="AR14">
        <v>2</v>
      </c>
      <c r="AS14">
        <v>1</v>
      </c>
      <c r="AT14" s="49"/>
      <c r="AU14" s="49"/>
      <c r="AV14" s="49"/>
      <c r="AW14" s="49"/>
      <c r="AX14" s="49"/>
    </row>
    <row r="15" spans="1:50" ht="16">
      <c r="A15" s="49">
        <v>28</v>
      </c>
      <c r="B15" s="49">
        <v>28</v>
      </c>
      <c r="C15" s="55">
        <v>115</v>
      </c>
      <c r="D15" s="52" t="s">
        <v>956</v>
      </c>
      <c r="E15">
        <v>2</v>
      </c>
      <c r="F15">
        <v>32</v>
      </c>
      <c r="G15">
        <v>1.58</v>
      </c>
      <c r="H15">
        <v>62</v>
      </c>
      <c r="I15">
        <v>24.8</v>
      </c>
      <c r="J15">
        <v>1.5</v>
      </c>
      <c r="K15">
        <v>9</v>
      </c>
      <c r="L15">
        <v>2</v>
      </c>
      <c r="M15">
        <v>18</v>
      </c>
      <c r="N15">
        <v>81</v>
      </c>
      <c r="O15">
        <v>6.5</v>
      </c>
      <c r="P15">
        <v>1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1</v>
      </c>
      <c r="X15">
        <v>0</v>
      </c>
      <c r="Y15">
        <v>0</v>
      </c>
      <c r="Z15">
        <v>0</v>
      </c>
      <c r="AA15">
        <v>0</v>
      </c>
      <c r="AB15">
        <v>0</v>
      </c>
      <c r="AC15">
        <v>1</v>
      </c>
      <c r="AD15">
        <v>1</v>
      </c>
      <c r="AE15">
        <v>1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1</v>
      </c>
      <c r="AM15">
        <v>0</v>
      </c>
      <c r="AN15">
        <v>0</v>
      </c>
      <c r="AO15">
        <v>0</v>
      </c>
      <c r="AP15">
        <v>0</v>
      </c>
      <c r="AQ15">
        <v>1</v>
      </c>
      <c r="AR15">
        <v>1</v>
      </c>
      <c r="AS15">
        <v>0</v>
      </c>
      <c r="AT15" s="49"/>
      <c r="AU15" s="49"/>
      <c r="AV15" s="49"/>
      <c r="AW15" s="49"/>
      <c r="AX15" s="49"/>
    </row>
    <row r="16" spans="1:50" ht="15" hidden="1">
      <c r="A16" t="s">
        <v>1142</v>
      </c>
      <c r="B16">
        <v>19</v>
      </c>
      <c r="C16" s="49">
        <v>149</v>
      </c>
      <c r="D16" s="5" t="s">
        <v>1143</v>
      </c>
      <c r="E16" s="59">
        <v>2</v>
      </c>
      <c r="F16" s="6">
        <v>43</v>
      </c>
      <c r="G16" s="7">
        <v>1.58</v>
      </c>
      <c r="H16" s="6">
        <v>55</v>
      </c>
      <c r="I16" s="8">
        <v>22.031725680000001</v>
      </c>
      <c r="J16" s="8">
        <v>5</v>
      </c>
      <c r="K16" s="8">
        <v>12</v>
      </c>
      <c r="L16" s="8">
        <v>5</v>
      </c>
      <c r="M16" s="7">
        <v>60</v>
      </c>
      <c r="N16" s="7">
        <v>220</v>
      </c>
      <c r="O16" s="7">
        <v>6</v>
      </c>
      <c r="P16" s="6">
        <v>2</v>
      </c>
      <c r="Q16" s="6">
        <v>1</v>
      </c>
      <c r="R16" s="6">
        <v>2</v>
      </c>
      <c r="S16" s="6">
        <v>0</v>
      </c>
      <c r="T16" s="6">
        <v>0</v>
      </c>
      <c r="U16" s="6">
        <v>0</v>
      </c>
      <c r="V16" s="6">
        <v>0</v>
      </c>
      <c r="W16" s="6">
        <v>2</v>
      </c>
      <c r="X16" s="6">
        <v>1</v>
      </c>
      <c r="Y16" s="6">
        <v>1</v>
      </c>
      <c r="Z16" s="6">
        <v>1</v>
      </c>
      <c r="AA16" s="6">
        <v>1</v>
      </c>
      <c r="AB16" s="6">
        <v>1</v>
      </c>
      <c r="AC16" s="6">
        <v>1</v>
      </c>
      <c r="AD16" s="6">
        <v>1</v>
      </c>
      <c r="AE16" s="6"/>
      <c r="AF16" s="6"/>
      <c r="AG16" s="6"/>
      <c r="AH16" s="6"/>
      <c r="AI16" s="6"/>
      <c r="AJ16" s="6"/>
      <c r="AK16" s="6"/>
      <c r="AL16" s="6"/>
      <c r="AM16" s="6"/>
      <c r="AN16" s="6"/>
      <c r="AO16" s="6"/>
      <c r="AP16" s="6"/>
      <c r="AQ16" s="6"/>
      <c r="AR16" s="6"/>
      <c r="AS16" s="6"/>
      <c r="AU16" s="6"/>
    </row>
    <row r="17" spans="1:50" ht="15">
      <c r="A17"/>
      <c r="B17">
        <v>14</v>
      </c>
      <c r="C17" s="56">
        <v>144</v>
      </c>
      <c r="D17" s="5" t="s">
        <v>1137</v>
      </c>
      <c r="E17" s="59">
        <v>2</v>
      </c>
      <c r="F17" s="6">
        <v>45</v>
      </c>
      <c r="G17" s="7">
        <v>1.58</v>
      </c>
      <c r="H17" s="6">
        <v>52</v>
      </c>
      <c r="I17" s="8">
        <v>20.829995190000002</v>
      </c>
      <c r="J17" s="8">
        <v>6</v>
      </c>
      <c r="K17" s="8">
        <v>10</v>
      </c>
      <c r="L17" s="8">
        <v>4</v>
      </c>
      <c r="M17" s="7">
        <v>40</v>
      </c>
      <c r="N17" s="7">
        <v>150</v>
      </c>
      <c r="O17" s="7">
        <v>5.25</v>
      </c>
      <c r="P17" s="6">
        <v>1</v>
      </c>
      <c r="Q17" s="6">
        <v>0</v>
      </c>
      <c r="R17" s="6">
        <v>0</v>
      </c>
      <c r="S17" s="6">
        <v>0</v>
      </c>
      <c r="T17" s="6">
        <v>0</v>
      </c>
      <c r="U17" s="6">
        <v>0</v>
      </c>
      <c r="V17" s="6">
        <v>0</v>
      </c>
      <c r="W17" s="6">
        <v>2</v>
      </c>
      <c r="X17" s="6">
        <v>0</v>
      </c>
      <c r="Y17" s="6">
        <v>2</v>
      </c>
      <c r="Z17" s="6">
        <v>0</v>
      </c>
      <c r="AA17" s="6">
        <v>2</v>
      </c>
      <c r="AB17" s="6">
        <v>1</v>
      </c>
      <c r="AC17" s="6">
        <v>1</v>
      </c>
      <c r="AD17" s="6">
        <v>1</v>
      </c>
      <c r="AE17" s="6">
        <v>1</v>
      </c>
      <c r="AF17" s="6">
        <v>0</v>
      </c>
      <c r="AG17" s="6">
        <v>0</v>
      </c>
      <c r="AH17" s="6">
        <v>0</v>
      </c>
      <c r="AI17" s="6">
        <v>0</v>
      </c>
      <c r="AJ17" s="6">
        <v>0</v>
      </c>
      <c r="AK17" s="6">
        <v>0</v>
      </c>
      <c r="AL17" s="6">
        <v>1</v>
      </c>
      <c r="AM17" s="6">
        <v>0</v>
      </c>
      <c r="AN17" s="6">
        <v>0</v>
      </c>
      <c r="AO17" s="6">
        <v>0</v>
      </c>
      <c r="AP17" s="6">
        <v>0</v>
      </c>
      <c r="AQ17" s="6">
        <v>2</v>
      </c>
      <c r="AR17" s="6">
        <v>1</v>
      </c>
      <c r="AS17" s="6">
        <v>0</v>
      </c>
      <c r="AU17" s="6"/>
    </row>
    <row r="18" spans="1:50" ht="16">
      <c r="A18" s="49">
        <v>41</v>
      </c>
      <c r="B18" s="49">
        <v>41</v>
      </c>
      <c r="C18" s="56">
        <v>128</v>
      </c>
      <c r="D18" s="52" t="s">
        <v>1039</v>
      </c>
      <c r="E18">
        <v>2</v>
      </c>
      <c r="F18">
        <v>46</v>
      </c>
      <c r="G18">
        <v>1.58</v>
      </c>
      <c r="H18">
        <v>52</v>
      </c>
      <c r="I18">
        <v>20.8</v>
      </c>
      <c r="J18">
        <v>1.5</v>
      </c>
      <c r="K18">
        <v>9</v>
      </c>
      <c r="L18">
        <v>5</v>
      </c>
      <c r="M18">
        <v>45</v>
      </c>
      <c r="N18">
        <v>202.5</v>
      </c>
      <c r="O18">
        <v>5.67</v>
      </c>
      <c r="P18">
        <v>1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2</v>
      </c>
      <c r="X18">
        <v>1</v>
      </c>
      <c r="Y18">
        <v>1</v>
      </c>
      <c r="Z18">
        <v>0</v>
      </c>
      <c r="AA18">
        <v>0</v>
      </c>
      <c r="AB18">
        <v>0</v>
      </c>
      <c r="AC18">
        <v>2</v>
      </c>
      <c r="AD18">
        <v>1</v>
      </c>
      <c r="AE18">
        <v>1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2</v>
      </c>
      <c r="AM18">
        <v>0</v>
      </c>
      <c r="AN18">
        <v>1</v>
      </c>
      <c r="AO18">
        <v>0</v>
      </c>
      <c r="AP18">
        <v>0</v>
      </c>
      <c r="AQ18">
        <v>0</v>
      </c>
      <c r="AR18">
        <v>1</v>
      </c>
      <c r="AS18">
        <v>1</v>
      </c>
    </row>
    <row r="19" spans="1:50" ht="16" hidden="1">
      <c r="A19" s="49">
        <v>25</v>
      </c>
      <c r="B19" s="49">
        <v>25</v>
      </c>
      <c r="C19" s="49">
        <v>112</v>
      </c>
      <c r="D19" s="52" t="s">
        <v>921</v>
      </c>
      <c r="E19">
        <v>2</v>
      </c>
      <c r="F19">
        <v>36</v>
      </c>
      <c r="G19">
        <v>1.58</v>
      </c>
      <c r="H19">
        <v>50</v>
      </c>
      <c r="I19">
        <v>20</v>
      </c>
      <c r="J19">
        <v>3.5</v>
      </c>
      <c r="K19">
        <v>7</v>
      </c>
      <c r="L19">
        <v>2</v>
      </c>
      <c r="M19">
        <v>14</v>
      </c>
      <c r="N19">
        <v>63</v>
      </c>
      <c r="O19">
        <v>6.5</v>
      </c>
      <c r="P19">
        <v>1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1</v>
      </c>
      <c r="X19">
        <v>0</v>
      </c>
      <c r="Y19">
        <v>0</v>
      </c>
      <c r="Z19">
        <v>0</v>
      </c>
      <c r="AA19">
        <v>0</v>
      </c>
      <c r="AB19">
        <v>0</v>
      </c>
      <c r="AC19">
        <v>2</v>
      </c>
      <c r="AD19">
        <v>1</v>
      </c>
      <c r="AE19">
        <v>1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1</v>
      </c>
      <c r="AM19">
        <v>0</v>
      </c>
      <c r="AN19">
        <v>0</v>
      </c>
      <c r="AO19">
        <v>0</v>
      </c>
      <c r="AP19">
        <v>0</v>
      </c>
      <c r="AQ19">
        <v>2</v>
      </c>
      <c r="AR19">
        <v>2</v>
      </c>
      <c r="AS19">
        <v>1</v>
      </c>
      <c r="AT19" s="49"/>
      <c r="AU19" s="49"/>
      <c r="AV19" s="49"/>
      <c r="AW19" s="49"/>
      <c r="AX19" s="49"/>
    </row>
    <row r="20" spans="1:50" hidden="1">
      <c r="A20" s="49">
        <v>15</v>
      </c>
      <c r="B20" s="49">
        <v>15</v>
      </c>
      <c r="C20" s="49">
        <v>15</v>
      </c>
      <c r="D20" t="s">
        <v>237</v>
      </c>
      <c r="E20">
        <v>1</v>
      </c>
      <c r="F20">
        <v>38</v>
      </c>
      <c r="G20">
        <v>1.58</v>
      </c>
      <c r="H20">
        <v>51</v>
      </c>
      <c r="I20">
        <v>20.399999999999999</v>
      </c>
      <c r="J20">
        <v>6</v>
      </c>
      <c r="K20">
        <v>20</v>
      </c>
      <c r="L20">
        <v>4</v>
      </c>
      <c r="M20">
        <v>80</v>
      </c>
      <c r="N20">
        <v>360</v>
      </c>
      <c r="O20">
        <v>4.5</v>
      </c>
      <c r="P20">
        <v>1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2</v>
      </c>
      <c r="X20">
        <v>0</v>
      </c>
      <c r="Y20">
        <v>1</v>
      </c>
      <c r="Z20">
        <v>0</v>
      </c>
      <c r="AA20">
        <v>0</v>
      </c>
      <c r="AB20">
        <v>0</v>
      </c>
      <c r="AC20">
        <v>1</v>
      </c>
      <c r="AD20">
        <v>0</v>
      </c>
      <c r="AE20">
        <v>1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1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1</v>
      </c>
      <c r="AS20">
        <v>0</v>
      </c>
      <c r="AT20" s="49"/>
      <c r="AU20" s="49"/>
      <c r="AV20" s="49"/>
      <c r="AW20" s="49"/>
      <c r="AX20" s="49"/>
    </row>
    <row r="21" spans="1:50" ht="15" hidden="1">
      <c r="A21"/>
      <c r="B21">
        <v>15</v>
      </c>
      <c r="C21" s="49">
        <v>145</v>
      </c>
      <c r="D21" s="5" t="s">
        <v>1138</v>
      </c>
      <c r="E21" s="59">
        <v>2</v>
      </c>
      <c r="F21" s="6">
        <v>42</v>
      </c>
      <c r="G21" s="7">
        <v>1.58</v>
      </c>
      <c r="H21" s="6">
        <v>54</v>
      </c>
      <c r="I21" s="8">
        <v>21.631148849999999</v>
      </c>
      <c r="J21" s="8">
        <v>6</v>
      </c>
      <c r="K21" s="8">
        <v>10</v>
      </c>
      <c r="L21" s="8">
        <v>3</v>
      </c>
      <c r="M21" s="7">
        <v>30</v>
      </c>
      <c r="N21" s="7">
        <v>100</v>
      </c>
      <c r="O21" s="7">
        <v>6.75</v>
      </c>
      <c r="P21" s="6">
        <v>2</v>
      </c>
      <c r="Q21" s="6">
        <v>1</v>
      </c>
      <c r="R21" s="6">
        <v>2</v>
      </c>
      <c r="S21" s="6">
        <v>0</v>
      </c>
      <c r="T21" s="6">
        <v>0</v>
      </c>
      <c r="U21" s="6">
        <v>0</v>
      </c>
      <c r="V21" s="6">
        <v>0</v>
      </c>
      <c r="W21" s="6">
        <v>1</v>
      </c>
      <c r="X21" s="6">
        <v>0</v>
      </c>
      <c r="Y21" s="6">
        <v>0</v>
      </c>
      <c r="Z21" s="6">
        <v>0</v>
      </c>
      <c r="AA21" s="6">
        <v>0</v>
      </c>
      <c r="AB21" s="6">
        <v>0</v>
      </c>
      <c r="AC21" s="6">
        <v>1</v>
      </c>
      <c r="AD21" s="6">
        <v>1</v>
      </c>
      <c r="AE21" s="6">
        <v>2</v>
      </c>
      <c r="AF21" s="6">
        <v>1</v>
      </c>
      <c r="AG21" s="6">
        <v>2</v>
      </c>
      <c r="AH21" s="6">
        <v>0</v>
      </c>
      <c r="AI21" s="6">
        <v>0</v>
      </c>
      <c r="AJ21" s="6">
        <v>0</v>
      </c>
      <c r="AK21" s="6">
        <v>0</v>
      </c>
      <c r="AL21" s="6">
        <v>1</v>
      </c>
      <c r="AM21" s="6">
        <v>0</v>
      </c>
      <c r="AN21" s="6">
        <v>0</v>
      </c>
      <c r="AO21" s="6">
        <v>0</v>
      </c>
      <c r="AP21" s="6">
        <v>0</v>
      </c>
      <c r="AQ21" s="6">
        <v>0</v>
      </c>
      <c r="AR21" s="6">
        <v>1</v>
      </c>
      <c r="AS21" s="6">
        <v>1</v>
      </c>
      <c r="AU21" s="6"/>
    </row>
    <row r="22" spans="1:50" hidden="1">
      <c r="A22" s="49">
        <v>77</v>
      </c>
      <c r="B22" s="49">
        <v>77</v>
      </c>
      <c r="C22" s="49">
        <v>77</v>
      </c>
      <c r="D22" s="57" t="s">
        <v>765</v>
      </c>
      <c r="E22">
        <v>1</v>
      </c>
      <c r="F22">
        <v>52</v>
      </c>
      <c r="G22">
        <v>1.58</v>
      </c>
      <c r="H22">
        <v>58</v>
      </c>
      <c r="I22">
        <v>23.2</v>
      </c>
      <c r="J22">
        <v>3</v>
      </c>
      <c r="K22">
        <v>20</v>
      </c>
      <c r="L22">
        <v>3</v>
      </c>
      <c r="M22">
        <v>60</v>
      </c>
      <c r="N22">
        <v>270</v>
      </c>
      <c r="O22">
        <v>6</v>
      </c>
      <c r="P22">
        <v>2</v>
      </c>
      <c r="Q22">
        <v>1</v>
      </c>
      <c r="R22">
        <v>0</v>
      </c>
      <c r="S22">
        <v>2</v>
      </c>
      <c r="T22">
        <v>0</v>
      </c>
      <c r="U22" s="62">
        <v>2</v>
      </c>
      <c r="V22">
        <v>0</v>
      </c>
      <c r="W22">
        <v>2</v>
      </c>
      <c r="X22">
        <v>0</v>
      </c>
      <c r="Y22">
        <v>2</v>
      </c>
      <c r="Z22">
        <v>1</v>
      </c>
      <c r="AA22">
        <v>1</v>
      </c>
      <c r="AB22">
        <v>1</v>
      </c>
      <c r="AC22">
        <v>2</v>
      </c>
      <c r="AD22">
        <v>1</v>
      </c>
      <c r="AE22">
        <v>2</v>
      </c>
      <c r="AF22">
        <v>1</v>
      </c>
      <c r="AG22">
        <v>0</v>
      </c>
      <c r="AH22">
        <v>0</v>
      </c>
      <c r="AI22">
        <v>2</v>
      </c>
      <c r="AJ22">
        <v>0</v>
      </c>
      <c r="AK22">
        <v>0</v>
      </c>
      <c r="AL22">
        <v>2</v>
      </c>
      <c r="AM22">
        <v>2</v>
      </c>
      <c r="AN22">
        <v>2</v>
      </c>
      <c r="AO22">
        <v>1</v>
      </c>
      <c r="AP22">
        <v>1</v>
      </c>
      <c r="AQ22">
        <v>2</v>
      </c>
      <c r="AR22">
        <v>2</v>
      </c>
      <c r="AS22">
        <v>1</v>
      </c>
      <c r="AT22" s="49"/>
      <c r="AU22" s="49"/>
      <c r="AV22" s="49"/>
      <c r="AW22" s="49"/>
      <c r="AX22" s="49"/>
    </row>
    <row r="23" spans="1:50" ht="16" hidden="1">
      <c r="A23" s="49">
        <v>33</v>
      </c>
      <c r="B23" s="49">
        <v>33</v>
      </c>
      <c r="C23" s="49">
        <v>120</v>
      </c>
      <c r="D23" s="52" t="s">
        <v>994</v>
      </c>
      <c r="E23">
        <v>2</v>
      </c>
      <c r="F23">
        <v>58</v>
      </c>
      <c r="G23">
        <v>1.58</v>
      </c>
      <c r="H23">
        <v>53</v>
      </c>
      <c r="I23">
        <v>21.2</v>
      </c>
      <c r="J23">
        <v>5</v>
      </c>
      <c r="K23">
        <v>8</v>
      </c>
      <c r="L23">
        <v>6</v>
      </c>
      <c r="M23">
        <v>48</v>
      </c>
      <c r="N23">
        <v>216</v>
      </c>
      <c r="O23">
        <v>6.5</v>
      </c>
      <c r="P23">
        <v>1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2</v>
      </c>
      <c r="X23">
        <v>1</v>
      </c>
      <c r="Y23">
        <v>2</v>
      </c>
      <c r="Z23">
        <v>2</v>
      </c>
      <c r="AA23">
        <v>2</v>
      </c>
      <c r="AB23">
        <v>0</v>
      </c>
      <c r="AC23">
        <v>1</v>
      </c>
      <c r="AD23">
        <v>1</v>
      </c>
      <c r="AE23">
        <v>2</v>
      </c>
      <c r="AF23">
        <v>1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2</v>
      </c>
      <c r="AM23">
        <v>1</v>
      </c>
      <c r="AN23">
        <v>2</v>
      </c>
      <c r="AO23">
        <v>1</v>
      </c>
      <c r="AP23">
        <v>1</v>
      </c>
      <c r="AQ23">
        <v>1</v>
      </c>
      <c r="AR23">
        <v>2</v>
      </c>
      <c r="AS23">
        <v>1</v>
      </c>
      <c r="AT23" s="49"/>
      <c r="AU23" s="49"/>
      <c r="AV23" s="49"/>
      <c r="AW23" s="49"/>
      <c r="AX23" s="49"/>
    </row>
    <row r="24" spans="1:50" ht="16">
      <c r="A24" s="49">
        <v>27</v>
      </c>
      <c r="B24" s="49">
        <v>27</v>
      </c>
      <c r="C24" s="56">
        <v>114</v>
      </c>
      <c r="D24" s="52" t="s">
        <v>950</v>
      </c>
      <c r="E24">
        <v>2</v>
      </c>
      <c r="F24">
        <v>36</v>
      </c>
      <c r="G24">
        <v>1.59</v>
      </c>
      <c r="H24">
        <v>55</v>
      </c>
      <c r="I24">
        <v>21.8</v>
      </c>
      <c r="J24">
        <v>1.5</v>
      </c>
      <c r="K24">
        <v>9</v>
      </c>
      <c r="L24">
        <v>3</v>
      </c>
      <c r="M24">
        <v>27</v>
      </c>
      <c r="N24">
        <v>121.5</v>
      </c>
      <c r="O24">
        <v>5.5</v>
      </c>
      <c r="P24">
        <v>1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1</v>
      </c>
      <c r="X24">
        <v>0</v>
      </c>
      <c r="Y24">
        <v>0</v>
      </c>
      <c r="Z24">
        <v>0</v>
      </c>
      <c r="AA24">
        <v>0</v>
      </c>
      <c r="AB24">
        <v>1</v>
      </c>
      <c r="AC24">
        <v>1</v>
      </c>
      <c r="AD24">
        <v>1</v>
      </c>
      <c r="AE24">
        <v>1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1</v>
      </c>
      <c r="AM24">
        <v>0</v>
      </c>
      <c r="AN24">
        <v>0</v>
      </c>
      <c r="AO24">
        <v>0</v>
      </c>
      <c r="AP24">
        <v>0</v>
      </c>
      <c r="AQ24">
        <v>3</v>
      </c>
      <c r="AR24">
        <v>2</v>
      </c>
      <c r="AS24">
        <v>0</v>
      </c>
    </row>
    <row r="25" spans="1:50" ht="15" hidden="1">
      <c r="A25"/>
      <c r="B25">
        <v>21</v>
      </c>
      <c r="C25" s="49">
        <v>151</v>
      </c>
      <c r="D25" s="5" t="s">
        <v>1145</v>
      </c>
      <c r="E25" s="59">
        <v>2</v>
      </c>
      <c r="F25" s="6">
        <v>43</v>
      </c>
      <c r="G25" s="7">
        <v>1.59</v>
      </c>
      <c r="H25" s="6">
        <v>53</v>
      </c>
      <c r="I25" s="8">
        <v>20.964360589999998</v>
      </c>
      <c r="J25" s="8">
        <v>1</v>
      </c>
      <c r="K25" s="8">
        <v>5</v>
      </c>
      <c r="L25" s="8">
        <v>5</v>
      </c>
      <c r="M25" s="7">
        <v>25</v>
      </c>
      <c r="N25" s="7">
        <v>80</v>
      </c>
      <c r="O25" s="7">
        <v>7</v>
      </c>
      <c r="P25" s="6">
        <v>2</v>
      </c>
      <c r="Q25" s="6">
        <v>2</v>
      </c>
      <c r="R25" s="60">
        <v>2</v>
      </c>
      <c r="S25" s="6">
        <v>0</v>
      </c>
      <c r="T25" s="6">
        <v>0</v>
      </c>
      <c r="U25" s="6">
        <v>0</v>
      </c>
      <c r="V25" s="6">
        <v>0</v>
      </c>
      <c r="W25" s="6">
        <v>2</v>
      </c>
      <c r="X25" s="6">
        <v>1</v>
      </c>
      <c r="Y25" s="6">
        <v>1</v>
      </c>
      <c r="Z25" s="6">
        <v>1</v>
      </c>
      <c r="AA25" s="6">
        <v>1</v>
      </c>
      <c r="AB25" s="6">
        <v>1</v>
      </c>
      <c r="AC25" s="6">
        <v>2</v>
      </c>
      <c r="AD25" s="6">
        <v>1</v>
      </c>
      <c r="AE25" s="6">
        <v>2</v>
      </c>
      <c r="AF25" s="6">
        <v>2</v>
      </c>
      <c r="AG25" s="6">
        <v>0</v>
      </c>
      <c r="AH25" s="6">
        <v>0</v>
      </c>
      <c r="AI25" s="6">
        <v>0</v>
      </c>
      <c r="AJ25" s="6">
        <v>0</v>
      </c>
      <c r="AK25" s="6">
        <v>0</v>
      </c>
      <c r="AL25" s="6">
        <v>2</v>
      </c>
      <c r="AM25" s="6">
        <v>0</v>
      </c>
      <c r="AN25" s="6">
        <v>1</v>
      </c>
      <c r="AO25" s="6">
        <v>1</v>
      </c>
      <c r="AP25" s="6">
        <v>1</v>
      </c>
      <c r="AQ25" s="6">
        <v>1</v>
      </c>
      <c r="AR25" s="6">
        <v>2</v>
      </c>
      <c r="AS25" s="6">
        <v>0</v>
      </c>
      <c r="AU25" s="6"/>
    </row>
    <row r="26" spans="1:50" ht="16" hidden="1">
      <c r="A26" s="49">
        <v>42</v>
      </c>
      <c r="B26" s="49">
        <v>42</v>
      </c>
      <c r="C26" s="49">
        <v>129</v>
      </c>
      <c r="D26" s="52" t="s">
        <v>1045</v>
      </c>
      <c r="E26">
        <v>2</v>
      </c>
      <c r="F26">
        <v>44</v>
      </c>
      <c r="G26">
        <v>1.59</v>
      </c>
      <c r="H26">
        <v>48</v>
      </c>
      <c r="I26">
        <v>19</v>
      </c>
      <c r="J26">
        <v>2</v>
      </c>
      <c r="K26">
        <v>5</v>
      </c>
      <c r="L26">
        <v>3</v>
      </c>
      <c r="M26">
        <v>15</v>
      </c>
      <c r="N26">
        <v>67.5</v>
      </c>
      <c r="O26">
        <v>7</v>
      </c>
      <c r="P26">
        <v>1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2</v>
      </c>
      <c r="X26">
        <v>1</v>
      </c>
      <c r="Y26">
        <v>1</v>
      </c>
      <c r="Z26">
        <v>1</v>
      </c>
      <c r="AA26">
        <v>1</v>
      </c>
      <c r="AB26">
        <v>0</v>
      </c>
      <c r="AC26">
        <v>2</v>
      </c>
      <c r="AD26">
        <v>2</v>
      </c>
      <c r="AE26">
        <v>1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2</v>
      </c>
      <c r="AM26">
        <v>1</v>
      </c>
      <c r="AN26">
        <v>1</v>
      </c>
      <c r="AO26">
        <v>1</v>
      </c>
      <c r="AP26">
        <v>1</v>
      </c>
      <c r="AQ26">
        <v>1</v>
      </c>
      <c r="AR26">
        <v>2</v>
      </c>
      <c r="AS26">
        <v>2</v>
      </c>
      <c r="AT26" s="49"/>
      <c r="AU26" s="49"/>
      <c r="AV26" s="49"/>
      <c r="AW26" s="49"/>
      <c r="AX26" s="49"/>
    </row>
    <row r="27" spans="1:50" ht="16" hidden="1">
      <c r="A27" s="49">
        <v>40</v>
      </c>
      <c r="B27" s="49">
        <v>40</v>
      </c>
      <c r="C27" s="49">
        <v>127</v>
      </c>
      <c r="D27" s="52" t="s">
        <v>1035</v>
      </c>
      <c r="E27">
        <v>2</v>
      </c>
      <c r="F27">
        <v>47</v>
      </c>
      <c r="G27">
        <v>1.59</v>
      </c>
      <c r="H27">
        <v>49</v>
      </c>
      <c r="I27">
        <v>19.399999999999999</v>
      </c>
      <c r="J27">
        <v>4</v>
      </c>
      <c r="K27">
        <v>5</v>
      </c>
      <c r="L27">
        <v>3</v>
      </c>
      <c r="M27">
        <v>15</v>
      </c>
      <c r="N27">
        <v>67.5</v>
      </c>
      <c r="O27">
        <v>6.33</v>
      </c>
      <c r="P27">
        <v>2</v>
      </c>
      <c r="Q27" s="61">
        <v>1</v>
      </c>
      <c r="R27" s="61">
        <v>2</v>
      </c>
      <c r="S27">
        <v>0</v>
      </c>
      <c r="T27">
        <v>0</v>
      </c>
      <c r="U27">
        <v>0</v>
      </c>
      <c r="V27">
        <v>0</v>
      </c>
      <c r="W27">
        <v>2</v>
      </c>
      <c r="X27">
        <v>0</v>
      </c>
      <c r="Y27">
        <v>1</v>
      </c>
      <c r="Z27">
        <v>0</v>
      </c>
      <c r="AA27">
        <v>0</v>
      </c>
      <c r="AB27">
        <v>0</v>
      </c>
      <c r="AC27">
        <v>1</v>
      </c>
      <c r="AD27">
        <v>1</v>
      </c>
      <c r="AE27">
        <v>1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1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1</v>
      </c>
      <c r="AS27">
        <v>1</v>
      </c>
      <c r="AT27" s="49"/>
      <c r="AU27" s="49"/>
      <c r="AV27" s="49"/>
      <c r="AW27" s="49"/>
      <c r="AX27" s="49"/>
    </row>
    <row r="28" spans="1:50">
      <c r="A28" s="49">
        <v>18</v>
      </c>
      <c r="B28" s="49">
        <v>18</v>
      </c>
      <c r="C28" s="55">
        <v>18</v>
      </c>
      <c r="D28" t="s">
        <v>261</v>
      </c>
      <c r="E28">
        <v>1</v>
      </c>
      <c r="F28">
        <v>31</v>
      </c>
      <c r="G28">
        <v>1.6</v>
      </c>
      <c r="H28">
        <v>61</v>
      </c>
      <c r="I28">
        <v>23.8</v>
      </c>
      <c r="J28">
        <v>2.5</v>
      </c>
      <c r="K28">
        <v>10</v>
      </c>
      <c r="L28">
        <v>6</v>
      </c>
      <c r="M28">
        <v>60</v>
      </c>
      <c r="N28">
        <v>270</v>
      </c>
      <c r="O28">
        <v>6</v>
      </c>
      <c r="P28">
        <v>1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1</v>
      </c>
      <c r="X28">
        <v>0</v>
      </c>
      <c r="Y28">
        <v>0</v>
      </c>
      <c r="Z28">
        <v>0</v>
      </c>
      <c r="AA28">
        <v>0</v>
      </c>
      <c r="AB28">
        <v>0</v>
      </c>
      <c r="AC28">
        <v>2</v>
      </c>
      <c r="AD28">
        <v>1</v>
      </c>
      <c r="AE28">
        <v>1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1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2</v>
      </c>
      <c r="AS28">
        <v>2</v>
      </c>
      <c r="AT28" s="49"/>
      <c r="AU28" s="49"/>
      <c r="AV28" s="49"/>
      <c r="AW28" s="49"/>
      <c r="AX28" s="49"/>
    </row>
    <row r="29" spans="1:50" ht="16">
      <c r="A29" s="49">
        <v>18</v>
      </c>
      <c r="B29" s="49">
        <v>18</v>
      </c>
      <c r="C29" s="56">
        <v>105</v>
      </c>
      <c r="D29" s="52" t="s">
        <v>890</v>
      </c>
      <c r="E29">
        <v>2</v>
      </c>
      <c r="F29">
        <v>38</v>
      </c>
      <c r="G29">
        <v>1.6</v>
      </c>
      <c r="H29">
        <v>70</v>
      </c>
      <c r="I29">
        <v>27.3</v>
      </c>
      <c r="J29">
        <v>2.5</v>
      </c>
      <c r="K29">
        <v>9</v>
      </c>
      <c r="L29">
        <v>4</v>
      </c>
      <c r="M29">
        <v>36</v>
      </c>
      <c r="N29">
        <v>162</v>
      </c>
      <c r="O29">
        <v>7</v>
      </c>
      <c r="P29">
        <v>1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1</v>
      </c>
      <c r="X29">
        <v>0</v>
      </c>
      <c r="Y29">
        <v>0</v>
      </c>
      <c r="Z29">
        <v>0</v>
      </c>
      <c r="AA29">
        <v>0</v>
      </c>
      <c r="AB29">
        <v>0</v>
      </c>
      <c r="AC29">
        <v>1</v>
      </c>
      <c r="AD29">
        <v>1</v>
      </c>
      <c r="AE29">
        <v>1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2</v>
      </c>
      <c r="AM29">
        <v>1</v>
      </c>
      <c r="AN29">
        <v>1</v>
      </c>
      <c r="AO29">
        <v>0</v>
      </c>
      <c r="AP29">
        <v>0</v>
      </c>
      <c r="AQ29">
        <v>1</v>
      </c>
      <c r="AR29">
        <v>1</v>
      </c>
      <c r="AS29">
        <v>1</v>
      </c>
      <c r="AT29" s="49"/>
      <c r="AU29" s="49"/>
      <c r="AV29" s="49"/>
      <c r="AW29" s="49"/>
      <c r="AX29" s="49"/>
    </row>
    <row r="30" spans="1:50" ht="16">
      <c r="A30" s="49">
        <v>26</v>
      </c>
      <c r="B30" s="49">
        <v>26</v>
      </c>
      <c r="C30" s="55">
        <v>113</v>
      </c>
      <c r="D30" s="52" t="s">
        <v>945</v>
      </c>
      <c r="E30">
        <v>2</v>
      </c>
      <c r="F30">
        <v>47</v>
      </c>
      <c r="G30">
        <v>1.6</v>
      </c>
      <c r="H30">
        <v>60</v>
      </c>
      <c r="I30">
        <v>23.2</v>
      </c>
      <c r="J30">
        <v>9</v>
      </c>
      <c r="K30">
        <v>10</v>
      </c>
      <c r="L30">
        <v>5</v>
      </c>
      <c r="M30">
        <v>50</v>
      </c>
      <c r="N30">
        <v>225</v>
      </c>
      <c r="O30">
        <v>5</v>
      </c>
      <c r="P30">
        <v>1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2</v>
      </c>
      <c r="X30">
        <v>1</v>
      </c>
      <c r="Y30">
        <v>1</v>
      </c>
      <c r="Z30">
        <v>0</v>
      </c>
      <c r="AA30">
        <v>0</v>
      </c>
      <c r="AB30">
        <v>1</v>
      </c>
      <c r="AC30">
        <v>1</v>
      </c>
      <c r="AD30">
        <v>1</v>
      </c>
      <c r="AE30">
        <v>1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2</v>
      </c>
      <c r="AM30">
        <v>1</v>
      </c>
      <c r="AN30">
        <v>1</v>
      </c>
      <c r="AO30">
        <v>0</v>
      </c>
      <c r="AP30">
        <v>0</v>
      </c>
      <c r="AQ30">
        <v>1</v>
      </c>
      <c r="AR30">
        <v>2</v>
      </c>
      <c r="AS30">
        <v>1</v>
      </c>
      <c r="AT30" s="49"/>
      <c r="AU30" s="49"/>
      <c r="AV30" s="49"/>
      <c r="AW30" s="49"/>
      <c r="AX30" s="49"/>
    </row>
    <row r="31" spans="1:50" ht="16" hidden="1">
      <c r="A31" s="49">
        <v>8</v>
      </c>
      <c r="B31" s="49">
        <v>8</v>
      </c>
      <c r="C31" s="49">
        <v>95</v>
      </c>
      <c r="D31" s="52" t="s">
        <v>844</v>
      </c>
      <c r="E31">
        <v>2</v>
      </c>
      <c r="F31">
        <v>37</v>
      </c>
      <c r="G31">
        <v>1.6</v>
      </c>
      <c r="H31">
        <v>52</v>
      </c>
      <c r="I31">
        <v>20.3</v>
      </c>
      <c r="J31">
        <v>2.5</v>
      </c>
      <c r="K31">
        <v>10</v>
      </c>
      <c r="L31">
        <v>3</v>
      </c>
      <c r="M31">
        <v>30</v>
      </c>
      <c r="N31">
        <v>135</v>
      </c>
      <c r="O31">
        <v>6</v>
      </c>
      <c r="P31">
        <v>1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1</v>
      </c>
      <c r="X31">
        <v>0</v>
      </c>
      <c r="Y31">
        <v>0</v>
      </c>
      <c r="Z31">
        <v>0</v>
      </c>
      <c r="AA31">
        <v>0</v>
      </c>
      <c r="AB31">
        <v>0</v>
      </c>
      <c r="AC31">
        <v>1</v>
      </c>
      <c r="AD31">
        <v>1</v>
      </c>
      <c r="AE31" s="49"/>
      <c r="AF31" s="49"/>
      <c r="AG31" s="49"/>
      <c r="AH31" s="49"/>
      <c r="AI31" s="49"/>
      <c r="AJ31" s="49"/>
      <c r="AK31" s="49"/>
      <c r="AL31" s="49"/>
      <c r="AM31" s="49"/>
      <c r="AN31" s="49"/>
      <c r="AO31" s="49"/>
      <c r="AP31" s="49"/>
      <c r="AQ31" s="49"/>
      <c r="AR31" s="49"/>
      <c r="AS31" s="49"/>
      <c r="AT31" s="49"/>
      <c r="AU31" s="49"/>
      <c r="AV31" s="49"/>
      <c r="AW31" s="49"/>
      <c r="AX31" s="49"/>
    </row>
    <row r="32" spans="1:50" ht="15" hidden="1">
      <c r="A32"/>
      <c r="B32">
        <v>27</v>
      </c>
      <c r="C32" s="49">
        <v>157</v>
      </c>
      <c r="D32" s="5" t="s">
        <v>1152</v>
      </c>
      <c r="E32" s="59">
        <v>2</v>
      </c>
      <c r="F32" s="6">
        <v>43</v>
      </c>
      <c r="G32" s="7">
        <v>1.6</v>
      </c>
      <c r="H32" s="6">
        <v>55</v>
      </c>
      <c r="I32" s="8">
        <v>21.484375</v>
      </c>
      <c r="J32" s="8">
        <v>5</v>
      </c>
      <c r="K32" s="8">
        <v>12.5</v>
      </c>
      <c r="L32" s="8">
        <v>4.5</v>
      </c>
      <c r="M32" s="7">
        <v>56.25</v>
      </c>
      <c r="N32" s="7">
        <v>200</v>
      </c>
      <c r="O32" s="7">
        <v>4.83</v>
      </c>
      <c r="P32" s="6">
        <v>2</v>
      </c>
      <c r="Q32" s="60">
        <v>3</v>
      </c>
      <c r="R32" s="6">
        <v>2</v>
      </c>
      <c r="S32" s="6">
        <v>0</v>
      </c>
      <c r="T32" s="6">
        <v>0</v>
      </c>
      <c r="U32" s="6">
        <v>0</v>
      </c>
      <c r="V32" s="6">
        <v>0</v>
      </c>
      <c r="W32" s="6">
        <v>2</v>
      </c>
      <c r="X32" s="6">
        <v>2</v>
      </c>
      <c r="Y32" s="6">
        <v>2</v>
      </c>
      <c r="Z32" s="6">
        <v>2</v>
      </c>
      <c r="AA32" s="6">
        <v>2</v>
      </c>
      <c r="AB32" s="6">
        <v>3</v>
      </c>
      <c r="AC32" s="6">
        <v>2</v>
      </c>
      <c r="AD32" s="6">
        <v>1</v>
      </c>
      <c r="AE32" s="6">
        <v>2</v>
      </c>
      <c r="AF32" s="6">
        <v>2</v>
      </c>
      <c r="AG32" s="6">
        <v>2</v>
      </c>
      <c r="AH32" s="6">
        <v>0</v>
      </c>
      <c r="AI32" s="6">
        <v>0</v>
      </c>
      <c r="AJ32" s="6">
        <v>0</v>
      </c>
      <c r="AK32" s="6">
        <v>0</v>
      </c>
      <c r="AL32" s="6">
        <v>2</v>
      </c>
      <c r="AM32" s="6">
        <v>2</v>
      </c>
      <c r="AN32" s="6">
        <v>2</v>
      </c>
      <c r="AO32" s="6">
        <v>2</v>
      </c>
      <c r="AP32" s="6">
        <v>2</v>
      </c>
      <c r="AQ32" s="6">
        <v>3</v>
      </c>
      <c r="AR32" s="6">
        <v>2</v>
      </c>
      <c r="AS32" s="6">
        <v>1</v>
      </c>
      <c r="AU32" s="6"/>
    </row>
    <row r="33" spans="1:50" hidden="1">
      <c r="A33" s="49">
        <v>67</v>
      </c>
      <c r="B33" s="49">
        <v>67</v>
      </c>
      <c r="C33" s="49">
        <v>67</v>
      </c>
      <c r="D33" t="s">
        <v>694</v>
      </c>
      <c r="E33">
        <v>1</v>
      </c>
      <c r="F33">
        <v>45</v>
      </c>
      <c r="G33">
        <v>1.6</v>
      </c>
      <c r="H33">
        <v>72</v>
      </c>
      <c r="I33">
        <v>28.1</v>
      </c>
      <c r="J33">
        <v>3.5</v>
      </c>
      <c r="K33">
        <v>9</v>
      </c>
      <c r="L33">
        <v>3</v>
      </c>
      <c r="M33">
        <v>27</v>
      </c>
      <c r="N33">
        <v>122</v>
      </c>
      <c r="O33">
        <v>5</v>
      </c>
      <c r="P33">
        <v>1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2</v>
      </c>
      <c r="X33">
        <v>0</v>
      </c>
      <c r="Y33">
        <v>1</v>
      </c>
      <c r="Z33">
        <v>0</v>
      </c>
      <c r="AA33">
        <v>0</v>
      </c>
      <c r="AB33">
        <v>2</v>
      </c>
      <c r="AC33">
        <v>1</v>
      </c>
      <c r="AD33">
        <v>1</v>
      </c>
      <c r="AE33">
        <v>1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2</v>
      </c>
      <c r="AM33">
        <v>1</v>
      </c>
      <c r="AN33">
        <v>1</v>
      </c>
      <c r="AO33">
        <v>0</v>
      </c>
      <c r="AP33">
        <v>0</v>
      </c>
      <c r="AQ33">
        <v>0</v>
      </c>
      <c r="AR33">
        <v>1</v>
      </c>
      <c r="AS33">
        <v>1</v>
      </c>
      <c r="AT33" s="49"/>
      <c r="AU33" s="49"/>
      <c r="AV33" s="49"/>
      <c r="AW33" s="49"/>
      <c r="AX33" s="49"/>
    </row>
    <row r="34" spans="1:50" ht="16" hidden="1">
      <c r="A34" s="49">
        <v>19</v>
      </c>
      <c r="B34" s="49">
        <v>19</v>
      </c>
      <c r="C34" s="49">
        <v>106</v>
      </c>
      <c r="D34" s="52" t="s">
        <v>893</v>
      </c>
      <c r="E34">
        <v>2</v>
      </c>
      <c r="F34">
        <v>46</v>
      </c>
      <c r="G34">
        <v>1.6</v>
      </c>
      <c r="H34">
        <v>52</v>
      </c>
      <c r="I34">
        <v>20.3</v>
      </c>
      <c r="J34">
        <v>1.5</v>
      </c>
      <c r="K34">
        <v>7</v>
      </c>
      <c r="L34">
        <v>2</v>
      </c>
      <c r="M34">
        <v>14</v>
      </c>
      <c r="N34">
        <v>63</v>
      </c>
      <c r="O34">
        <v>6.75</v>
      </c>
      <c r="P34">
        <v>1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2</v>
      </c>
      <c r="X34">
        <v>2</v>
      </c>
      <c r="Y34">
        <v>2</v>
      </c>
      <c r="Z34">
        <v>2</v>
      </c>
      <c r="AA34">
        <v>2</v>
      </c>
      <c r="AB34">
        <v>0</v>
      </c>
      <c r="AC34">
        <v>1</v>
      </c>
      <c r="AD34">
        <v>2</v>
      </c>
      <c r="AE34" s="49"/>
      <c r="AF34" s="49"/>
      <c r="AG34" s="49"/>
      <c r="AH34" s="49"/>
      <c r="AI34" s="49"/>
      <c r="AJ34" s="49"/>
      <c r="AK34" s="49"/>
      <c r="AL34" s="49"/>
      <c r="AM34" s="49"/>
      <c r="AN34" s="49"/>
      <c r="AO34" s="49"/>
      <c r="AP34" s="49"/>
      <c r="AQ34" s="49"/>
      <c r="AR34" s="49"/>
      <c r="AS34" s="49"/>
      <c r="AT34" s="49"/>
      <c r="AU34" s="49"/>
      <c r="AV34" s="49"/>
      <c r="AW34" s="49"/>
      <c r="AX34" s="49"/>
    </row>
    <row r="35" spans="1:50" ht="15" hidden="1">
      <c r="A35">
        <v>-1</v>
      </c>
      <c r="B35">
        <v>17</v>
      </c>
      <c r="C35" s="49">
        <v>147</v>
      </c>
      <c r="D35" s="5" t="s">
        <v>1140</v>
      </c>
      <c r="E35" s="59">
        <v>2</v>
      </c>
      <c r="F35" s="6">
        <v>47</v>
      </c>
      <c r="G35" s="7">
        <v>1.6</v>
      </c>
      <c r="H35" s="6">
        <v>53</v>
      </c>
      <c r="I35" s="8">
        <v>20.703125</v>
      </c>
      <c r="J35" s="8">
        <v>8</v>
      </c>
      <c r="K35" s="8">
        <v>8</v>
      </c>
      <c r="L35" s="8">
        <v>4.5</v>
      </c>
      <c r="M35" s="7">
        <v>36</v>
      </c>
      <c r="N35" s="7">
        <v>200</v>
      </c>
      <c r="O35" s="7">
        <v>5.5</v>
      </c>
      <c r="P35" s="6">
        <v>1</v>
      </c>
      <c r="Q35" s="6">
        <v>0</v>
      </c>
      <c r="R35" s="6">
        <v>0</v>
      </c>
      <c r="S35" s="6">
        <v>0</v>
      </c>
      <c r="T35" s="6">
        <v>0</v>
      </c>
      <c r="U35" s="6">
        <v>0</v>
      </c>
      <c r="V35" s="6">
        <v>0</v>
      </c>
      <c r="W35" s="6">
        <v>2</v>
      </c>
      <c r="X35" s="6">
        <v>0</v>
      </c>
      <c r="Y35" s="6">
        <v>1</v>
      </c>
      <c r="Z35" s="6">
        <v>1</v>
      </c>
      <c r="AA35" s="6">
        <v>1</v>
      </c>
      <c r="AB35" s="6">
        <v>1</v>
      </c>
      <c r="AC35" s="6">
        <v>2</v>
      </c>
      <c r="AD35" s="6">
        <v>0</v>
      </c>
      <c r="AE35" s="6">
        <v>1</v>
      </c>
      <c r="AF35" s="6">
        <v>0</v>
      </c>
      <c r="AG35" s="6">
        <v>0</v>
      </c>
      <c r="AH35" s="6">
        <v>0</v>
      </c>
      <c r="AI35" s="6">
        <v>0</v>
      </c>
      <c r="AJ35" s="6">
        <v>0</v>
      </c>
      <c r="AK35" s="6">
        <v>0</v>
      </c>
      <c r="AL35" s="6">
        <v>2</v>
      </c>
      <c r="AM35" s="6">
        <v>0</v>
      </c>
      <c r="AN35" s="6">
        <v>2</v>
      </c>
      <c r="AO35" s="6">
        <v>2</v>
      </c>
      <c r="AP35" s="6">
        <v>2</v>
      </c>
      <c r="AQ35" s="6">
        <v>0</v>
      </c>
      <c r="AR35" s="6">
        <v>2</v>
      </c>
      <c r="AS35" s="6">
        <v>1</v>
      </c>
      <c r="AU35" s="6"/>
    </row>
    <row r="36" spans="1:50" ht="16" hidden="1">
      <c r="A36" s="49">
        <v>21</v>
      </c>
      <c r="B36" s="49">
        <v>21</v>
      </c>
      <c r="C36" s="49">
        <v>108</v>
      </c>
      <c r="D36" s="52" t="s">
        <v>902</v>
      </c>
      <c r="E36">
        <v>2</v>
      </c>
      <c r="F36">
        <v>50</v>
      </c>
      <c r="G36">
        <v>1.6</v>
      </c>
      <c r="H36">
        <v>55</v>
      </c>
      <c r="I36">
        <v>21.5</v>
      </c>
      <c r="J36">
        <v>3.5</v>
      </c>
      <c r="K36">
        <v>10</v>
      </c>
      <c r="L36">
        <v>3</v>
      </c>
      <c r="M36">
        <v>30</v>
      </c>
      <c r="N36">
        <v>135</v>
      </c>
      <c r="O36">
        <v>6.5</v>
      </c>
      <c r="P36">
        <v>2</v>
      </c>
      <c r="Q36">
        <v>1</v>
      </c>
      <c r="R36">
        <v>0</v>
      </c>
      <c r="S36">
        <v>0</v>
      </c>
      <c r="T36">
        <v>0</v>
      </c>
      <c r="U36">
        <v>0</v>
      </c>
      <c r="V36">
        <v>0</v>
      </c>
      <c r="W36">
        <v>2</v>
      </c>
      <c r="X36">
        <v>1</v>
      </c>
      <c r="Y36">
        <v>1</v>
      </c>
      <c r="Z36">
        <v>1</v>
      </c>
      <c r="AA36">
        <v>1</v>
      </c>
      <c r="AB36">
        <v>2</v>
      </c>
      <c r="AC36">
        <v>1</v>
      </c>
      <c r="AD36">
        <v>1</v>
      </c>
      <c r="AE36" s="49"/>
      <c r="AF36" s="49"/>
      <c r="AG36" s="49"/>
      <c r="AH36" s="49"/>
      <c r="AI36" s="49"/>
      <c r="AJ36" s="49"/>
      <c r="AK36" s="49"/>
      <c r="AL36" s="49"/>
      <c r="AM36" s="49"/>
      <c r="AN36" s="49"/>
      <c r="AO36" s="49"/>
      <c r="AP36" s="49"/>
      <c r="AQ36" s="49"/>
      <c r="AR36" s="49"/>
      <c r="AS36" s="49"/>
      <c r="AT36" s="49"/>
      <c r="AU36" s="49"/>
      <c r="AV36" s="49"/>
      <c r="AW36" s="49"/>
      <c r="AX36" s="49"/>
    </row>
    <row r="37" spans="1:50" ht="15" hidden="1">
      <c r="A37" t="s">
        <v>1124</v>
      </c>
      <c r="B37">
        <v>4</v>
      </c>
      <c r="C37" s="49">
        <v>134</v>
      </c>
      <c r="D37" s="5" t="s">
        <v>1125</v>
      </c>
      <c r="E37" s="59">
        <v>1</v>
      </c>
      <c r="F37" s="6">
        <v>53</v>
      </c>
      <c r="G37" s="7">
        <v>1.6</v>
      </c>
      <c r="H37" s="6">
        <v>53</v>
      </c>
      <c r="I37" s="8">
        <v>20.703125</v>
      </c>
      <c r="J37" s="8">
        <v>3</v>
      </c>
      <c r="K37" s="8">
        <v>10</v>
      </c>
      <c r="L37" s="8">
        <v>4</v>
      </c>
      <c r="M37" s="7">
        <v>40</v>
      </c>
      <c r="N37" s="7">
        <v>300</v>
      </c>
      <c r="O37" s="7">
        <v>5.5</v>
      </c>
      <c r="P37" s="6">
        <v>1</v>
      </c>
      <c r="Q37" s="6">
        <v>0</v>
      </c>
      <c r="R37" s="6">
        <v>0</v>
      </c>
      <c r="S37" s="6">
        <v>0</v>
      </c>
      <c r="T37" s="6">
        <v>0</v>
      </c>
      <c r="U37" s="6">
        <v>0</v>
      </c>
      <c r="V37" s="6">
        <v>0</v>
      </c>
      <c r="W37" s="6">
        <v>2</v>
      </c>
      <c r="X37" s="6">
        <v>1</v>
      </c>
      <c r="Y37" s="6">
        <v>1</v>
      </c>
      <c r="Z37" s="6">
        <v>1</v>
      </c>
      <c r="AA37" s="6">
        <v>1</v>
      </c>
      <c r="AB37" s="6">
        <v>0</v>
      </c>
      <c r="AC37" s="6">
        <v>1</v>
      </c>
      <c r="AD37" s="6">
        <v>0</v>
      </c>
      <c r="AE37" s="6">
        <v>1</v>
      </c>
      <c r="AF37" s="6">
        <v>0</v>
      </c>
      <c r="AG37" s="6">
        <v>0</v>
      </c>
      <c r="AH37" s="6">
        <v>0</v>
      </c>
      <c r="AI37" s="6">
        <v>0</v>
      </c>
      <c r="AJ37" s="6">
        <v>0</v>
      </c>
      <c r="AK37" s="6">
        <v>0</v>
      </c>
      <c r="AL37" s="6">
        <v>2</v>
      </c>
      <c r="AM37" s="6">
        <v>2</v>
      </c>
      <c r="AN37" s="6">
        <v>2</v>
      </c>
      <c r="AO37" s="6">
        <v>2</v>
      </c>
      <c r="AP37" s="6">
        <v>2</v>
      </c>
      <c r="AQ37" s="6">
        <v>1</v>
      </c>
      <c r="AR37" s="6">
        <v>1</v>
      </c>
      <c r="AS37" s="6">
        <v>0</v>
      </c>
      <c r="AU37" s="6"/>
    </row>
    <row r="38" spans="1:50" hidden="1">
      <c r="A38" s="49">
        <v>30</v>
      </c>
      <c r="B38" s="49">
        <v>30</v>
      </c>
      <c r="C38" s="49">
        <v>30</v>
      </c>
      <c r="D38" t="s">
        <v>360</v>
      </c>
      <c r="E38">
        <v>1</v>
      </c>
      <c r="F38">
        <v>50</v>
      </c>
      <c r="G38">
        <v>1.61</v>
      </c>
      <c r="H38">
        <v>55</v>
      </c>
      <c r="I38">
        <v>21.2</v>
      </c>
      <c r="J38">
        <v>3.5</v>
      </c>
      <c r="K38">
        <v>10</v>
      </c>
      <c r="L38">
        <v>4</v>
      </c>
      <c r="M38">
        <v>40</v>
      </c>
      <c r="N38">
        <v>180</v>
      </c>
      <c r="O38">
        <v>6</v>
      </c>
      <c r="P38">
        <v>1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2</v>
      </c>
      <c r="X38">
        <v>1</v>
      </c>
      <c r="Y38">
        <v>2</v>
      </c>
      <c r="Z38">
        <v>1</v>
      </c>
      <c r="AA38">
        <v>1</v>
      </c>
      <c r="AB38">
        <v>1</v>
      </c>
      <c r="AC38">
        <v>1</v>
      </c>
      <c r="AD38">
        <v>0</v>
      </c>
      <c r="AE38">
        <v>2</v>
      </c>
      <c r="AF38">
        <v>2</v>
      </c>
      <c r="AG38">
        <v>1</v>
      </c>
      <c r="AH38">
        <v>0</v>
      </c>
      <c r="AI38">
        <v>0</v>
      </c>
      <c r="AJ38">
        <v>0</v>
      </c>
      <c r="AK38">
        <v>0</v>
      </c>
      <c r="AL38">
        <v>2</v>
      </c>
      <c r="AM38">
        <v>1</v>
      </c>
      <c r="AN38">
        <v>1</v>
      </c>
      <c r="AO38">
        <v>1</v>
      </c>
      <c r="AP38">
        <v>1</v>
      </c>
      <c r="AQ38">
        <v>1</v>
      </c>
      <c r="AR38">
        <v>1</v>
      </c>
      <c r="AS38">
        <v>0</v>
      </c>
      <c r="AT38" s="49"/>
      <c r="AU38" s="49"/>
      <c r="AV38" s="49"/>
      <c r="AW38" s="49"/>
      <c r="AX38" s="49"/>
    </row>
    <row r="39" spans="1:50" ht="16">
      <c r="A39" s="49">
        <v>39</v>
      </c>
      <c r="B39" s="49">
        <v>39</v>
      </c>
      <c r="C39" s="55">
        <v>126</v>
      </c>
      <c r="D39" s="52" t="s">
        <v>1031</v>
      </c>
      <c r="E39">
        <v>2</v>
      </c>
      <c r="F39">
        <v>47</v>
      </c>
      <c r="G39">
        <v>1.62</v>
      </c>
      <c r="H39">
        <v>67</v>
      </c>
      <c r="I39">
        <v>25.3</v>
      </c>
      <c r="J39">
        <v>1</v>
      </c>
      <c r="K39">
        <v>10</v>
      </c>
      <c r="L39">
        <v>4</v>
      </c>
      <c r="M39">
        <v>40</v>
      </c>
      <c r="N39">
        <v>180</v>
      </c>
      <c r="O39">
        <v>6.75</v>
      </c>
      <c r="P39">
        <v>2</v>
      </c>
      <c r="Q39">
        <v>1</v>
      </c>
      <c r="R39">
        <v>0</v>
      </c>
      <c r="S39">
        <v>0</v>
      </c>
      <c r="T39">
        <v>0</v>
      </c>
      <c r="U39">
        <v>0</v>
      </c>
      <c r="V39">
        <v>0</v>
      </c>
      <c r="W39">
        <v>2</v>
      </c>
      <c r="X39">
        <v>1</v>
      </c>
      <c r="Y39">
        <v>1</v>
      </c>
      <c r="Z39">
        <v>1</v>
      </c>
      <c r="AA39">
        <v>1</v>
      </c>
      <c r="AB39">
        <v>1</v>
      </c>
      <c r="AC39">
        <v>2</v>
      </c>
      <c r="AD39">
        <v>1</v>
      </c>
      <c r="AE39">
        <v>2</v>
      </c>
      <c r="AF39">
        <v>1</v>
      </c>
      <c r="AG39">
        <v>0</v>
      </c>
      <c r="AH39">
        <v>0</v>
      </c>
      <c r="AI39">
        <v>0</v>
      </c>
      <c r="AJ39">
        <v>0</v>
      </c>
      <c r="AK39">
        <v>1</v>
      </c>
      <c r="AL39">
        <v>2</v>
      </c>
      <c r="AM39">
        <v>1</v>
      </c>
      <c r="AN39">
        <v>1</v>
      </c>
      <c r="AO39">
        <v>0</v>
      </c>
      <c r="AP39">
        <v>0</v>
      </c>
      <c r="AQ39">
        <v>0</v>
      </c>
      <c r="AR39">
        <v>2</v>
      </c>
      <c r="AS39">
        <v>1</v>
      </c>
      <c r="AT39" s="49"/>
      <c r="AU39" s="49"/>
      <c r="AV39" s="49"/>
      <c r="AW39" s="49"/>
      <c r="AX39" s="49"/>
    </row>
    <row r="40" spans="1:50" ht="16" hidden="1">
      <c r="A40" s="49">
        <v>36</v>
      </c>
      <c r="B40" s="49">
        <v>36</v>
      </c>
      <c r="C40" s="49">
        <v>123</v>
      </c>
      <c r="D40" s="52" t="s">
        <v>1009</v>
      </c>
      <c r="E40">
        <v>2</v>
      </c>
      <c r="F40">
        <v>56</v>
      </c>
      <c r="G40">
        <v>1.62</v>
      </c>
      <c r="H40">
        <v>53</v>
      </c>
      <c r="I40">
        <v>20.2</v>
      </c>
      <c r="J40">
        <v>2</v>
      </c>
      <c r="K40">
        <v>9</v>
      </c>
      <c r="L40">
        <v>4</v>
      </c>
      <c r="M40">
        <v>36</v>
      </c>
      <c r="N40">
        <v>162</v>
      </c>
      <c r="O40">
        <v>6.75</v>
      </c>
      <c r="P40">
        <v>2</v>
      </c>
      <c r="Q40">
        <v>0</v>
      </c>
      <c r="R40" s="61">
        <v>3</v>
      </c>
      <c r="S40">
        <v>0</v>
      </c>
      <c r="T40">
        <v>0</v>
      </c>
      <c r="U40">
        <v>0</v>
      </c>
      <c r="V40">
        <v>0</v>
      </c>
      <c r="W40">
        <v>2</v>
      </c>
      <c r="X40">
        <v>1</v>
      </c>
      <c r="Y40">
        <v>2</v>
      </c>
      <c r="Z40">
        <v>1</v>
      </c>
      <c r="AA40">
        <v>1</v>
      </c>
      <c r="AB40">
        <v>1</v>
      </c>
      <c r="AC40">
        <v>1</v>
      </c>
      <c r="AD40">
        <v>1</v>
      </c>
      <c r="AE40">
        <v>2</v>
      </c>
      <c r="AF40">
        <v>0</v>
      </c>
      <c r="AG40">
        <v>2</v>
      </c>
      <c r="AH40">
        <v>0</v>
      </c>
      <c r="AI40">
        <v>0</v>
      </c>
      <c r="AJ40">
        <v>0</v>
      </c>
      <c r="AK40">
        <v>0</v>
      </c>
      <c r="AL40">
        <v>2</v>
      </c>
      <c r="AM40">
        <v>0</v>
      </c>
      <c r="AN40">
        <v>2</v>
      </c>
      <c r="AO40">
        <v>1</v>
      </c>
      <c r="AP40">
        <v>1</v>
      </c>
      <c r="AQ40">
        <v>0</v>
      </c>
      <c r="AR40">
        <v>2</v>
      </c>
      <c r="AS40">
        <v>1</v>
      </c>
      <c r="AT40" s="49"/>
      <c r="AU40" s="49"/>
      <c r="AV40" s="49"/>
      <c r="AW40" s="49"/>
      <c r="AX40" s="49"/>
    </row>
    <row r="41" spans="1:50" ht="16" hidden="1">
      <c r="A41" s="49">
        <v>16</v>
      </c>
      <c r="B41" s="49">
        <v>16</v>
      </c>
      <c r="C41" s="51">
        <v>103</v>
      </c>
      <c r="D41" s="52" t="s">
        <v>879</v>
      </c>
      <c r="E41">
        <v>2</v>
      </c>
      <c r="F41">
        <v>59</v>
      </c>
      <c r="G41">
        <v>1.62</v>
      </c>
      <c r="H41">
        <v>55</v>
      </c>
      <c r="I41">
        <v>21</v>
      </c>
      <c r="J41">
        <v>12</v>
      </c>
      <c r="K41">
        <v>9</v>
      </c>
      <c r="L41">
        <v>5</v>
      </c>
      <c r="M41">
        <v>45</v>
      </c>
      <c r="N41">
        <v>202.5</v>
      </c>
      <c r="O41">
        <v>5.5</v>
      </c>
      <c r="P41">
        <v>2</v>
      </c>
      <c r="Q41">
        <v>2</v>
      </c>
      <c r="R41">
        <v>0</v>
      </c>
      <c r="S41">
        <v>0</v>
      </c>
      <c r="T41">
        <v>0</v>
      </c>
      <c r="U41">
        <v>0</v>
      </c>
      <c r="V41">
        <v>0</v>
      </c>
      <c r="W41">
        <v>2</v>
      </c>
      <c r="X41">
        <v>2</v>
      </c>
      <c r="Y41">
        <v>3</v>
      </c>
      <c r="Z41">
        <v>2</v>
      </c>
      <c r="AA41">
        <v>2</v>
      </c>
      <c r="AB41">
        <v>3</v>
      </c>
      <c r="AC41">
        <v>2</v>
      </c>
      <c r="AD41">
        <v>2</v>
      </c>
      <c r="AE41" s="49"/>
      <c r="AF41" s="49"/>
      <c r="AG41" s="49"/>
      <c r="AH41" s="49"/>
      <c r="AI41" s="49"/>
      <c r="AJ41" s="49"/>
      <c r="AK41" s="49"/>
      <c r="AL41" s="49"/>
      <c r="AM41" s="49"/>
      <c r="AN41" s="49"/>
      <c r="AO41" s="49"/>
      <c r="AP41" s="49"/>
      <c r="AQ41" s="49"/>
      <c r="AR41" s="49"/>
      <c r="AS41" s="49"/>
      <c r="AT41" s="49"/>
      <c r="AU41" s="49"/>
      <c r="AV41" s="49"/>
      <c r="AW41" s="49"/>
      <c r="AX41" s="49"/>
    </row>
    <row r="42" spans="1:50" ht="15" hidden="1">
      <c r="A42">
        <v>-1</v>
      </c>
      <c r="B42">
        <v>22</v>
      </c>
      <c r="C42" s="51">
        <v>152</v>
      </c>
      <c r="D42" s="5" t="s">
        <v>1146</v>
      </c>
      <c r="E42" s="59">
        <v>2</v>
      </c>
      <c r="F42" s="6">
        <v>62</v>
      </c>
      <c r="G42" s="7">
        <v>1.62</v>
      </c>
      <c r="H42" s="6">
        <v>53</v>
      </c>
      <c r="I42" s="8">
        <v>20.195092209999999</v>
      </c>
      <c r="J42" s="8">
        <v>8</v>
      </c>
      <c r="K42" s="8">
        <v>9</v>
      </c>
      <c r="L42" s="8">
        <v>3</v>
      </c>
      <c r="M42" s="7">
        <v>27</v>
      </c>
      <c r="N42" s="7">
        <v>100</v>
      </c>
      <c r="O42" s="7">
        <v>7.33</v>
      </c>
      <c r="P42" s="6">
        <v>2</v>
      </c>
      <c r="Q42" s="6">
        <v>4</v>
      </c>
      <c r="R42" s="6">
        <v>0</v>
      </c>
      <c r="S42" s="6">
        <v>0</v>
      </c>
      <c r="T42" s="6">
        <v>0</v>
      </c>
      <c r="U42" s="6">
        <v>0</v>
      </c>
      <c r="V42" s="6">
        <v>0</v>
      </c>
      <c r="W42" s="6">
        <v>2</v>
      </c>
      <c r="X42" s="6">
        <v>2</v>
      </c>
      <c r="Y42" s="6">
        <v>2</v>
      </c>
      <c r="Z42" s="6">
        <v>2</v>
      </c>
      <c r="AA42" s="6">
        <v>2</v>
      </c>
      <c r="AB42" s="6">
        <v>1</v>
      </c>
      <c r="AC42" s="6">
        <v>2</v>
      </c>
      <c r="AD42" s="6">
        <v>2</v>
      </c>
      <c r="AE42" s="6">
        <v>2</v>
      </c>
      <c r="AF42" s="6">
        <v>4</v>
      </c>
      <c r="AG42" s="6">
        <v>0</v>
      </c>
      <c r="AH42" s="6">
        <v>0</v>
      </c>
      <c r="AI42" s="6">
        <v>0</v>
      </c>
      <c r="AJ42" s="6">
        <v>0</v>
      </c>
      <c r="AK42" s="6">
        <v>0</v>
      </c>
      <c r="AL42" s="6">
        <v>2</v>
      </c>
      <c r="AM42" s="6">
        <v>2</v>
      </c>
      <c r="AN42" s="6">
        <v>2</v>
      </c>
      <c r="AO42" s="6">
        <v>2</v>
      </c>
      <c r="AP42" s="6">
        <v>2</v>
      </c>
      <c r="AQ42" s="6">
        <v>2</v>
      </c>
      <c r="AR42" s="6">
        <v>2</v>
      </c>
      <c r="AS42" s="6">
        <v>1</v>
      </c>
      <c r="AU42" s="6"/>
    </row>
    <row r="43" spans="1:50" ht="16">
      <c r="A43" s="49">
        <v>15</v>
      </c>
      <c r="B43" s="49">
        <v>15</v>
      </c>
      <c r="C43" s="56">
        <v>102</v>
      </c>
      <c r="D43" s="52" t="s">
        <v>875</v>
      </c>
      <c r="E43">
        <v>2</v>
      </c>
      <c r="F43">
        <v>37</v>
      </c>
      <c r="G43">
        <v>1.63</v>
      </c>
      <c r="H43">
        <v>64</v>
      </c>
      <c r="I43">
        <v>24.1</v>
      </c>
      <c r="J43">
        <v>2.5</v>
      </c>
      <c r="K43">
        <v>9</v>
      </c>
      <c r="L43">
        <v>3</v>
      </c>
      <c r="M43">
        <v>27</v>
      </c>
      <c r="N43">
        <v>121.5</v>
      </c>
      <c r="O43">
        <v>5.56</v>
      </c>
      <c r="P43">
        <v>2</v>
      </c>
      <c r="Q43">
        <v>0</v>
      </c>
      <c r="R43">
        <v>0</v>
      </c>
      <c r="S43">
        <v>2</v>
      </c>
      <c r="T43">
        <v>0</v>
      </c>
      <c r="U43">
        <v>0</v>
      </c>
      <c r="V43">
        <v>0</v>
      </c>
      <c r="W43">
        <v>2</v>
      </c>
      <c r="X43">
        <v>0</v>
      </c>
      <c r="Y43">
        <v>1</v>
      </c>
      <c r="Z43">
        <v>1</v>
      </c>
      <c r="AA43">
        <v>1</v>
      </c>
      <c r="AB43">
        <v>0</v>
      </c>
      <c r="AC43">
        <v>1</v>
      </c>
      <c r="AD43">
        <v>2</v>
      </c>
      <c r="AE43" s="49"/>
      <c r="AF43" s="49"/>
      <c r="AG43" s="49"/>
      <c r="AH43" s="49"/>
      <c r="AI43" s="49"/>
      <c r="AJ43" s="49"/>
      <c r="AK43" s="49"/>
      <c r="AL43" s="49"/>
      <c r="AM43" s="49"/>
      <c r="AN43" s="49"/>
      <c r="AO43" s="49"/>
      <c r="AP43" s="49"/>
      <c r="AQ43" s="49"/>
      <c r="AR43" s="49"/>
      <c r="AS43" s="49"/>
      <c r="AT43" s="49"/>
      <c r="AU43" s="49"/>
      <c r="AV43" s="49"/>
      <c r="AW43" s="49"/>
      <c r="AX43" s="49"/>
    </row>
    <row r="44" spans="1:50" hidden="1">
      <c r="A44" s="49">
        <v>62</v>
      </c>
      <c r="B44" s="49">
        <v>62</v>
      </c>
      <c r="C44" s="49">
        <v>62</v>
      </c>
      <c r="D44" t="s">
        <v>665</v>
      </c>
      <c r="E44">
        <v>1</v>
      </c>
      <c r="F44">
        <v>51</v>
      </c>
      <c r="G44">
        <v>1.63</v>
      </c>
      <c r="H44">
        <v>65</v>
      </c>
      <c r="I44">
        <v>24.5</v>
      </c>
      <c r="J44">
        <v>4.5</v>
      </c>
      <c r="K44">
        <v>9</v>
      </c>
      <c r="L44">
        <v>4</v>
      </c>
      <c r="M44">
        <v>36</v>
      </c>
      <c r="N44">
        <v>162</v>
      </c>
      <c r="O44">
        <v>5.17</v>
      </c>
      <c r="P44">
        <v>1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2</v>
      </c>
      <c r="X44">
        <v>1</v>
      </c>
      <c r="Y44">
        <v>2</v>
      </c>
      <c r="Z44">
        <v>1</v>
      </c>
      <c r="AA44">
        <v>1</v>
      </c>
      <c r="AB44">
        <v>0</v>
      </c>
      <c r="AC44">
        <v>1</v>
      </c>
      <c r="AD44">
        <v>1</v>
      </c>
      <c r="AE44">
        <v>1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2</v>
      </c>
      <c r="AM44">
        <v>1</v>
      </c>
      <c r="AN44">
        <v>2</v>
      </c>
      <c r="AO44">
        <v>1</v>
      </c>
      <c r="AP44">
        <v>1</v>
      </c>
      <c r="AQ44">
        <v>1</v>
      </c>
      <c r="AR44">
        <v>1</v>
      </c>
      <c r="AS44">
        <v>1</v>
      </c>
      <c r="AT44" s="49"/>
      <c r="AU44" s="49"/>
      <c r="AV44" s="49"/>
      <c r="AW44" s="49"/>
      <c r="AX44" s="49"/>
    </row>
    <row r="45" spans="1:50" ht="15" hidden="1">
      <c r="A45"/>
      <c r="B45">
        <v>8</v>
      </c>
      <c r="C45" s="49">
        <v>138</v>
      </c>
      <c r="D45" s="5" t="s">
        <v>1129</v>
      </c>
      <c r="E45" s="59">
        <v>1</v>
      </c>
      <c r="F45" s="6">
        <v>52</v>
      </c>
      <c r="G45" s="7">
        <v>1.63</v>
      </c>
      <c r="H45" s="6">
        <v>66</v>
      </c>
      <c r="I45" s="8">
        <v>24.840980089999999</v>
      </c>
      <c r="J45" s="8">
        <v>1</v>
      </c>
      <c r="K45" s="8">
        <v>10</v>
      </c>
      <c r="L45" s="8">
        <v>2</v>
      </c>
      <c r="M45" s="7">
        <v>20</v>
      </c>
      <c r="N45" s="7">
        <v>100</v>
      </c>
      <c r="O45" s="7">
        <v>6.25</v>
      </c>
      <c r="P45" s="6">
        <v>2</v>
      </c>
      <c r="Q45" s="6">
        <v>1</v>
      </c>
      <c r="R45" s="6">
        <v>0</v>
      </c>
      <c r="S45" s="60">
        <v>2</v>
      </c>
      <c r="T45" s="6">
        <v>0</v>
      </c>
      <c r="U45" s="6">
        <v>0</v>
      </c>
      <c r="V45" s="6">
        <v>0</v>
      </c>
      <c r="W45" s="6">
        <v>2</v>
      </c>
      <c r="X45" s="6">
        <v>2</v>
      </c>
      <c r="Y45" s="6">
        <v>2</v>
      </c>
      <c r="Z45" s="6">
        <v>2</v>
      </c>
      <c r="AA45" s="6">
        <v>2</v>
      </c>
      <c r="AB45" s="6">
        <v>0</v>
      </c>
      <c r="AC45" s="6">
        <v>1</v>
      </c>
      <c r="AD45" s="6">
        <v>0</v>
      </c>
      <c r="AE45" s="6">
        <v>2</v>
      </c>
      <c r="AF45" s="6">
        <v>1</v>
      </c>
      <c r="AG45" s="6">
        <v>2</v>
      </c>
      <c r="AH45" s="6">
        <v>2</v>
      </c>
      <c r="AI45" s="6">
        <v>2</v>
      </c>
      <c r="AJ45" s="6">
        <v>0</v>
      </c>
      <c r="AK45" s="6">
        <v>0</v>
      </c>
      <c r="AL45" s="6">
        <v>2</v>
      </c>
      <c r="AM45" s="6">
        <v>2</v>
      </c>
      <c r="AN45" s="6">
        <v>2</v>
      </c>
      <c r="AO45" s="6">
        <v>2</v>
      </c>
      <c r="AP45" s="6">
        <v>2</v>
      </c>
      <c r="AQ45" s="6">
        <v>3</v>
      </c>
      <c r="AR45" s="6">
        <v>1</v>
      </c>
      <c r="AS45" s="6">
        <v>1</v>
      </c>
      <c r="AU45" s="6"/>
    </row>
    <row r="46" spans="1:50" hidden="1">
      <c r="A46" s="49">
        <v>65</v>
      </c>
      <c r="B46" s="49">
        <v>65</v>
      </c>
      <c r="C46" s="49">
        <v>65</v>
      </c>
      <c r="D46" t="s">
        <v>682</v>
      </c>
      <c r="E46">
        <v>1</v>
      </c>
      <c r="F46">
        <v>37</v>
      </c>
      <c r="G46">
        <v>1.64</v>
      </c>
      <c r="H46">
        <v>57</v>
      </c>
      <c r="I46">
        <v>21.2</v>
      </c>
      <c r="J46">
        <v>4.5</v>
      </c>
      <c r="K46">
        <v>9</v>
      </c>
      <c r="L46">
        <v>4</v>
      </c>
      <c r="M46">
        <v>36</v>
      </c>
      <c r="N46">
        <v>162</v>
      </c>
      <c r="O46">
        <v>5</v>
      </c>
      <c r="P46">
        <v>1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1</v>
      </c>
      <c r="X46">
        <v>0</v>
      </c>
      <c r="Y46">
        <v>0</v>
      </c>
      <c r="Z46">
        <v>0</v>
      </c>
      <c r="AA46">
        <v>0</v>
      </c>
      <c r="AB46">
        <v>0</v>
      </c>
      <c r="AC46">
        <v>1</v>
      </c>
      <c r="AD46">
        <v>1</v>
      </c>
      <c r="AE46">
        <v>1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1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2</v>
      </c>
      <c r="AS46">
        <v>1</v>
      </c>
    </row>
    <row r="47" spans="1:50" ht="16" hidden="1">
      <c r="A47" s="49">
        <v>13</v>
      </c>
      <c r="B47" s="49">
        <v>13</v>
      </c>
      <c r="C47" s="49">
        <v>100</v>
      </c>
      <c r="D47" s="52" t="s">
        <v>866</v>
      </c>
      <c r="E47">
        <v>2</v>
      </c>
      <c r="F47">
        <v>44</v>
      </c>
      <c r="G47">
        <v>1.64</v>
      </c>
      <c r="H47">
        <v>55</v>
      </c>
      <c r="I47">
        <v>20.399999999999999</v>
      </c>
      <c r="J47">
        <v>2.5</v>
      </c>
      <c r="K47">
        <v>7</v>
      </c>
      <c r="L47">
        <v>3</v>
      </c>
      <c r="M47">
        <v>21</v>
      </c>
      <c r="N47">
        <v>94.5</v>
      </c>
      <c r="O47">
        <v>7.14</v>
      </c>
      <c r="P47">
        <v>2</v>
      </c>
      <c r="Q47">
        <v>2</v>
      </c>
      <c r="R47">
        <v>0</v>
      </c>
      <c r="S47">
        <v>0</v>
      </c>
      <c r="T47">
        <v>2</v>
      </c>
      <c r="U47">
        <v>0</v>
      </c>
      <c r="V47">
        <v>0</v>
      </c>
      <c r="W47">
        <v>1</v>
      </c>
      <c r="X47">
        <v>0</v>
      </c>
      <c r="Y47">
        <v>0</v>
      </c>
      <c r="Z47">
        <v>0</v>
      </c>
      <c r="AA47">
        <v>0</v>
      </c>
      <c r="AB47">
        <v>2</v>
      </c>
      <c r="AC47">
        <v>1</v>
      </c>
      <c r="AD47">
        <v>1</v>
      </c>
      <c r="AE47" s="49"/>
      <c r="AF47" s="49"/>
      <c r="AG47" s="49"/>
      <c r="AH47" s="49"/>
      <c r="AI47" s="49"/>
      <c r="AJ47" s="49"/>
      <c r="AK47" s="49"/>
      <c r="AL47" s="49"/>
      <c r="AM47" s="49"/>
      <c r="AN47" s="49"/>
      <c r="AO47" s="49"/>
      <c r="AP47" s="49"/>
      <c r="AQ47" s="49"/>
      <c r="AR47" s="49"/>
      <c r="AS47" s="49"/>
      <c r="AT47" s="49"/>
      <c r="AU47" s="49"/>
      <c r="AV47" s="49"/>
      <c r="AW47" s="49"/>
      <c r="AX47" s="49"/>
    </row>
    <row r="48" spans="1:50" ht="15" hidden="1">
      <c r="A48"/>
      <c r="B48">
        <v>24</v>
      </c>
      <c r="C48" s="49">
        <v>154</v>
      </c>
      <c r="D48" s="5" t="s">
        <v>1148</v>
      </c>
      <c r="E48" s="59">
        <v>2</v>
      </c>
      <c r="F48" s="6">
        <v>58</v>
      </c>
      <c r="G48" s="7">
        <v>1.64</v>
      </c>
      <c r="H48" s="6">
        <v>50</v>
      </c>
      <c r="I48" s="8">
        <v>18.590124930000002</v>
      </c>
      <c r="J48" s="8">
        <v>7</v>
      </c>
      <c r="K48" s="8">
        <v>10</v>
      </c>
      <c r="L48" s="8">
        <v>4</v>
      </c>
      <c r="M48" s="7">
        <v>40</v>
      </c>
      <c r="N48" s="7">
        <v>200</v>
      </c>
      <c r="O48" s="7">
        <v>5.67</v>
      </c>
      <c r="P48" s="6">
        <v>2</v>
      </c>
      <c r="Q48" s="6">
        <v>2</v>
      </c>
      <c r="R48" s="6">
        <v>4</v>
      </c>
      <c r="S48" s="6">
        <v>2</v>
      </c>
      <c r="T48" s="6">
        <v>0</v>
      </c>
      <c r="U48" s="6">
        <v>0</v>
      </c>
      <c r="V48" s="6">
        <v>0</v>
      </c>
      <c r="W48" s="6">
        <v>2</v>
      </c>
      <c r="X48" s="6">
        <v>2</v>
      </c>
      <c r="Y48" s="6">
        <v>2</v>
      </c>
      <c r="Z48" s="6">
        <v>2</v>
      </c>
      <c r="AA48" s="6">
        <v>2</v>
      </c>
      <c r="AB48" s="6">
        <v>2</v>
      </c>
      <c r="AC48" s="6">
        <v>2</v>
      </c>
      <c r="AD48" s="6">
        <v>2</v>
      </c>
      <c r="AE48" s="6">
        <v>2</v>
      </c>
      <c r="AF48" s="6">
        <v>2</v>
      </c>
      <c r="AG48" s="6">
        <v>2</v>
      </c>
      <c r="AH48" s="6">
        <v>0</v>
      </c>
      <c r="AI48" s="6">
        <v>0</v>
      </c>
      <c r="AJ48" s="6">
        <v>0</v>
      </c>
      <c r="AK48" s="6">
        <v>0</v>
      </c>
      <c r="AL48" s="6">
        <v>2</v>
      </c>
      <c r="AM48" s="6">
        <v>2</v>
      </c>
      <c r="AN48" s="6">
        <v>3</v>
      </c>
      <c r="AO48" s="6">
        <v>2</v>
      </c>
      <c r="AP48" s="6">
        <v>2</v>
      </c>
      <c r="AQ48" s="6">
        <v>1</v>
      </c>
      <c r="AR48" s="6">
        <v>2</v>
      </c>
      <c r="AS48" s="6">
        <v>2</v>
      </c>
      <c r="AU48" s="6"/>
    </row>
    <row r="49" spans="1:50" ht="15" hidden="1">
      <c r="A49"/>
      <c r="B49">
        <v>3</v>
      </c>
      <c r="C49" s="49">
        <v>133</v>
      </c>
      <c r="D49" s="5" t="s">
        <v>1123</v>
      </c>
      <c r="E49" s="59">
        <v>1</v>
      </c>
      <c r="F49" s="6">
        <v>26</v>
      </c>
      <c r="G49" s="7">
        <v>1.65</v>
      </c>
      <c r="H49" s="6">
        <v>67.5</v>
      </c>
      <c r="I49" s="8">
        <v>24.977043160000001</v>
      </c>
      <c r="J49" s="8">
        <v>1</v>
      </c>
      <c r="K49" s="8">
        <v>5</v>
      </c>
      <c r="L49" s="8">
        <v>2</v>
      </c>
      <c r="M49" s="7">
        <v>10</v>
      </c>
      <c r="N49" s="7">
        <v>40</v>
      </c>
      <c r="O49" s="7">
        <v>5.5</v>
      </c>
      <c r="P49" s="6">
        <v>1</v>
      </c>
      <c r="Q49" s="6">
        <v>0</v>
      </c>
      <c r="R49" s="6">
        <v>0</v>
      </c>
      <c r="S49" s="6">
        <v>0</v>
      </c>
      <c r="T49" s="6">
        <v>0</v>
      </c>
      <c r="U49" s="6">
        <v>0</v>
      </c>
      <c r="V49" s="6">
        <v>0</v>
      </c>
      <c r="W49" s="6">
        <v>1</v>
      </c>
      <c r="X49" s="6">
        <v>0</v>
      </c>
      <c r="Y49" s="6">
        <v>0</v>
      </c>
      <c r="Z49" s="6">
        <v>0</v>
      </c>
      <c r="AA49" s="6">
        <v>0</v>
      </c>
      <c r="AB49" s="6">
        <v>1</v>
      </c>
      <c r="AC49" s="6">
        <v>1</v>
      </c>
      <c r="AD49" s="6">
        <v>0</v>
      </c>
      <c r="AE49" s="6">
        <v>1</v>
      </c>
      <c r="AF49" s="6">
        <v>0</v>
      </c>
      <c r="AG49" s="6">
        <v>0</v>
      </c>
      <c r="AH49" s="6">
        <v>0</v>
      </c>
      <c r="AI49" s="6">
        <v>0</v>
      </c>
      <c r="AJ49" s="6">
        <v>0</v>
      </c>
      <c r="AK49" s="6">
        <v>0</v>
      </c>
      <c r="AL49" s="6">
        <v>1</v>
      </c>
      <c r="AM49" s="6">
        <v>0</v>
      </c>
      <c r="AN49" s="6">
        <v>0</v>
      </c>
      <c r="AO49" s="6">
        <v>0</v>
      </c>
      <c r="AP49" s="6">
        <v>0</v>
      </c>
      <c r="AQ49" s="6">
        <v>0</v>
      </c>
      <c r="AR49" s="6">
        <v>1</v>
      </c>
      <c r="AS49" s="6">
        <v>0</v>
      </c>
      <c r="AU49" s="6"/>
    </row>
    <row r="50" spans="1:50" ht="16">
      <c r="A50" s="49">
        <v>9</v>
      </c>
      <c r="B50" s="49">
        <v>9</v>
      </c>
      <c r="C50" s="56">
        <v>96</v>
      </c>
      <c r="D50" s="52" t="s">
        <v>849</v>
      </c>
      <c r="E50">
        <v>2</v>
      </c>
      <c r="F50">
        <v>39</v>
      </c>
      <c r="G50">
        <v>1.65</v>
      </c>
      <c r="H50">
        <v>64</v>
      </c>
      <c r="I50">
        <v>23.5</v>
      </c>
      <c r="J50">
        <v>1.5</v>
      </c>
      <c r="K50">
        <v>7</v>
      </c>
      <c r="L50">
        <v>2</v>
      </c>
      <c r="M50">
        <v>14</v>
      </c>
      <c r="N50">
        <v>63</v>
      </c>
      <c r="O50">
        <v>6</v>
      </c>
      <c r="P50">
        <v>1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2</v>
      </c>
      <c r="X50">
        <v>0</v>
      </c>
      <c r="Y50">
        <v>1</v>
      </c>
      <c r="Z50">
        <v>0</v>
      </c>
      <c r="AA50">
        <v>0</v>
      </c>
      <c r="AB50">
        <v>1</v>
      </c>
      <c r="AC50">
        <v>1</v>
      </c>
      <c r="AD50">
        <v>1</v>
      </c>
    </row>
    <row r="51" spans="1:50" ht="16">
      <c r="A51" s="49">
        <v>30</v>
      </c>
      <c r="B51" s="49">
        <v>30</v>
      </c>
      <c r="C51" s="56">
        <v>117</v>
      </c>
      <c r="D51" s="52" t="s">
        <v>968</v>
      </c>
      <c r="E51">
        <v>2</v>
      </c>
      <c r="F51">
        <v>41</v>
      </c>
      <c r="G51">
        <v>1.65</v>
      </c>
      <c r="H51">
        <v>60</v>
      </c>
      <c r="I51">
        <v>22</v>
      </c>
      <c r="J51">
        <v>4.5</v>
      </c>
      <c r="K51">
        <v>7</v>
      </c>
      <c r="L51">
        <v>4</v>
      </c>
      <c r="M51">
        <v>28</v>
      </c>
      <c r="N51">
        <v>126</v>
      </c>
      <c r="O51">
        <v>6.5</v>
      </c>
      <c r="P51">
        <v>1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2</v>
      </c>
      <c r="X51">
        <v>0</v>
      </c>
      <c r="Y51">
        <v>0</v>
      </c>
      <c r="Z51">
        <v>0</v>
      </c>
      <c r="AA51">
        <v>1</v>
      </c>
      <c r="AB51">
        <v>1</v>
      </c>
      <c r="AC51">
        <v>1</v>
      </c>
      <c r="AD51">
        <v>1</v>
      </c>
      <c r="AE51">
        <v>1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1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2</v>
      </c>
      <c r="AS51">
        <v>0</v>
      </c>
    </row>
    <row r="52" spans="1:50" ht="16">
      <c r="A52" s="49">
        <v>43</v>
      </c>
      <c r="B52" s="49">
        <v>43</v>
      </c>
      <c r="C52" s="56">
        <v>130</v>
      </c>
      <c r="D52" s="52" t="s">
        <v>1054</v>
      </c>
      <c r="E52">
        <v>2</v>
      </c>
      <c r="F52">
        <v>42</v>
      </c>
      <c r="G52">
        <v>1.65</v>
      </c>
      <c r="H52">
        <v>60</v>
      </c>
      <c r="I52">
        <v>22</v>
      </c>
      <c r="J52">
        <v>4</v>
      </c>
      <c r="K52">
        <v>10</v>
      </c>
      <c r="L52">
        <v>2</v>
      </c>
      <c r="M52">
        <v>20</v>
      </c>
      <c r="N52">
        <v>90</v>
      </c>
      <c r="O52">
        <v>6.75</v>
      </c>
      <c r="P52">
        <v>2</v>
      </c>
      <c r="Q52" s="61">
        <v>3</v>
      </c>
      <c r="R52">
        <v>0</v>
      </c>
      <c r="S52">
        <v>0</v>
      </c>
      <c r="T52">
        <v>0</v>
      </c>
      <c r="U52">
        <v>0</v>
      </c>
      <c r="V52">
        <v>0</v>
      </c>
      <c r="W52">
        <v>2</v>
      </c>
      <c r="X52">
        <v>0</v>
      </c>
      <c r="Y52">
        <v>1</v>
      </c>
      <c r="Z52">
        <v>1</v>
      </c>
      <c r="AA52">
        <v>1</v>
      </c>
      <c r="AB52">
        <v>0</v>
      </c>
      <c r="AC52">
        <v>1</v>
      </c>
      <c r="AD52">
        <v>2</v>
      </c>
      <c r="AE52">
        <v>1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2</v>
      </c>
      <c r="AM52">
        <v>0</v>
      </c>
      <c r="AN52">
        <v>1</v>
      </c>
      <c r="AO52">
        <v>0</v>
      </c>
      <c r="AP52">
        <v>1</v>
      </c>
      <c r="AQ52">
        <v>0</v>
      </c>
      <c r="AR52">
        <v>1</v>
      </c>
      <c r="AS52">
        <v>1</v>
      </c>
      <c r="AT52" s="49"/>
      <c r="AU52" s="49"/>
      <c r="AV52" s="49"/>
      <c r="AW52" s="49"/>
      <c r="AX52" s="49"/>
    </row>
    <row r="53" spans="1:50" ht="15">
      <c r="A53">
        <v>-1</v>
      </c>
      <c r="B53">
        <v>16</v>
      </c>
      <c r="C53" s="55">
        <v>146</v>
      </c>
      <c r="D53" s="5" t="s">
        <v>1139</v>
      </c>
      <c r="E53" s="59">
        <v>2</v>
      </c>
      <c r="F53" s="6">
        <v>45</v>
      </c>
      <c r="G53" s="7">
        <v>1.65</v>
      </c>
      <c r="H53" s="6">
        <v>59</v>
      </c>
      <c r="I53" s="8">
        <v>21.671258030000001</v>
      </c>
      <c r="J53" s="8">
        <v>6</v>
      </c>
      <c r="K53" s="8">
        <v>10</v>
      </c>
      <c r="L53" s="8">
        <v>2</v>
      </c>
      <c r="M53" s="7">
        <v>20</v>
      </c>
      <c r="N53" s="7">
        <v>50</v>
      </c>
      <c r="O53" s="7">
        <v>6</v>
      </c>
      <c r="P53" s="6">
        <v>1</v>
      </c>
      <c r="Q53" s="6">
        <v>0</v>
      </c>
      <c r="R53" s="6">
        <v>0</v>
      </c>
      <c r="S53" s="6">
        <v>0</v>
      </c>
      <c r="T53" s="6">
        <v>0</v>
      </c>
      <c r="U53" s="6">
        <v>0</v>
      </c>
      <c r="V53" s="6">
        <v>0</v>
      </c>
      <c r="W53" s="6">
        <v>2</v>
      </c>
      <c r="X53" s="6">
        <v>0</v>
      </c>
      <c r="Y53" s="6">
        <v>1</v>
      </c>
      <c r="Z53" s="6">
        <v>0</v>
      </c>
      <c r="AA53" s="6">
        <v>0</v>
      </c>
      <c r="AB53" s="6">
        <v>0</v>
      </c>
      <c r="AC53" s="6">
        <v>1</v>
      </c>
      <c r="AD53" s="6">
        <v>0</v>
      </c>
      <c r="AE53" s="6">
        <v>1</v>
      </c>
      <c r="AF53" s="6">
        <v>0</v>
      </c>
      <c r="AG53" s="6">
        <v>0</v>
      </c>
      <c r="AH53" s="6">
        <v>0</v>
      </c>
      <c r="AI53" s="6">
        <v>0</v>
      </c>
      <c r="AJ53" s="6">
        <v>0</v>
      </c>
      <c r="AK53" s="6">
        <v>0</v>
      </c>
      <c r="AL53" s="6">
        <v>1</v>
      </c>
      <c r="AM53" s="6">
        <v>0</v>
      </c>
      <c r="AN53" s="6">
        <v>0</v>
      </c>
      <c r="AO53" s="6">
        <v>0</v>
      </c>
      <c r="AP53" s="6">
        <v>0</v>
      </c>
      <c r="AQ53" s="6">
        <v>0</v>
      </c>
      <c r="AR53" s="6">
        <v>1</v>
      </c>
      <c r="AS53" s="6">
        <v>0</v>
      </c>
      <c r="AU53" s="6"/>
    </row>
    <row r="54" spans="1:50" hidden="1">
      <c r="A54" s="49">
        <v>9</v>
      </c>
      <c r="B54" s="49">
        <v>9</v>
      </c>
      <c r="C54" s="49">
        <v>9</v>
      </c>
      <c r="D54" t="s">
        <v>189</v>
      </c>
      <c r="E54">
        <v>1</v>
      </c>
      <c r="F54">
        <v>37</v>
      </c>
      <c r="G54">
        <v>1.65</v>
      </c>
      <c r="H54">
        <v>56</v>
      </c>
      <c r="I54">
        <v>20.6</v>
      </c>
      <c r="J54">
        <v>3.5</v>
      </c>
      <c r="K54">
        <v>9</v>
      </c>
      <c r="L54">
        <v>2</v>
      </c>
      <c r="M54">
        <v>18</v>
      </c>
      <c r="N54">
        <v>81</v>
      </c>
      <c r="O54">
        <v>5</v>
      </c>
      <c r="P54">
        <v>1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1</v>
      </c>
      <c r="X54">
        <v>0</v>
      </c>
      <c r="Y54">
        <v>0</v>
      </c>
      <c r="Z54">
        <v>0</v>
      </c>
      <c r="AA54">
        <v>0</v>
      </c>
      <c r="AB54">
        <v>0</v>
      </c>
      <c r="AC54">
        <v>1</v>
      </c>
      <c r="AD54">
        <v>2</v>
      </c>
      <c r="AE54">
        <v>1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1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1</v>
      </c>
      <c r="AS54">
        <v>1</v>
      </c>
    </row>
    <row r="55" spans="1:50" hidden="1">
      <c r="A55" s="49">
        <v>7</v>
      </c>
      <c r="B55" s="49">
        <v>7</v>
      </c>
      <c r="C55" s="49">
        <v>7</v>
      </c>
      <c r="D55" t="s">
        <v>1205</v>
      </c>
      <c r="E55">
        <v>1</v>
      </c>
      <c r="F55">
        <v>37</v>
      </c>
      <c r="G55">
        <v>1.65</v>
      </c>
      <c r="H55">
        <v>66</v>
      </c>
      <c r="I55">
        <v>24.2</v>
      </c>
      <c r="J55">
        <v>2.5</v>
      </c>
      <c r="K55">
        <v>12.5</v>
      </c>
      <c r="L55">
        <v>3</v>
      </c>
      <c r="M55">
        <v>38</v>
      </c>
      <c r="N55">
        <v>169</v>
      </c>
      <c r="O55">
        <v>5.67</v>
      </c>
      <c r="P55">
        <v>1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1</v>
      </c>
      <c r="X55">
        <v>0</v>
      </c>
      <c r="Y55">
        <v>0</v>
      </c>
      <c r="Z55">
        <v>0</v>
      </c>
      <c r="AA55">
        <v>0</v>
      </c>
      <c r="AB55">
        <v>0</v>
      </c>
      <c r="AC55">
        <v>1</v>
      </c>
      <c r="AD55">
        <v>0</v>
      </c>
    </row>
    <row r="56" spans="1:50" ht="16" hidden="1">
      <c r="A56" s="49">
        <v>5</v>
      </c>
      <c r="B56" s="49">
        <v>5</v>
      </c>
      <c r="C56" s="51">
        <v>92</v>
      </c>
      <c r="D56" s="52" t="s">
        <v>831</v>
      </c>
      <c r="E56">
        <v>2</v>
      </c>
      <c r="F56">
        <v>42</v>
      </c>
      <c r="G56">
        <v>1.65</v>
      </c>
      <c r="H56">
        <v>54</v>
      </c>
      <c r="I56">
        <v>20</v>
      </c>
      <c r="J56">
        <v>0.5</v>
      </c>
      <c r="K56">
        <v>8</v>
      </c>
      <c r="L56">
        <v>3</v>
      </c>
      <c r="M56">
        <v>24</v>
      </c>
      <c r="N56">
        <v>108</v>
      </c>
      <c r="O56">
        <v>6.5</v>
      </c>
      <c r="P56">
        <v>1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2</v>
      </c>
      <c r="X56">
        <v>1</v>
      </c>
      <c r="Y56">
        <v>1</v>
      </c>
      <c r="Z56">
        <v>0</v>
      </c>
      <c r="AA56">
        <v>0</v>
      </c>
      <c r="AB56">
        <v>0</v>
      </c>
      <c r="AC56">
        <v>2</v>
      </c>
      <c r="AD56">
        <v>1</v>
      </c>
    </row>
    <row r="57" spans="1:50" ht="16" hidden="1">
      <c r="A57" s="49">
        <v>35</v>
      </c>
      <c r="B57" s="49">
        <v>35</v>
      </c>
      <c r="C57" s="49">
        <v>122</v>
      </c>
      <c r="D57" s="52" t="s">
        <v>1003</v>
      </c>
      <c r="E57">
        <v>2</v>
      </c>
      <c r="F57">
        <v>51</v>
      </c>
      <c r="G57">
        <v>1.65</v>
      </c>
      <c r="H57">
        <v>55</v>
      </c>
      <c r="I57">
        <v>20.2</v>
      </c>
      <c r="J57">
        <v>5</v>
      </c>
      <c r="K57">
        <v>14</v>
      </c>
      <c r="L57">
        <v>3</v>
      </c>
      <c r="M57">
        <v>42</v>
      </c>
      <c r="N57">
        <v>189</v>
      </c>
      <c r="O57">
        <v>6.67</v>
      </c>
      <c r="P57">
        <v>2</v>
      </c>
      <c r="Q57">
        <v>2</v>
      </c>
      <c r="R57">
        <v>0</v>
      </c>
      <c r="S57">
        <v>0</v>
      </c>
      <c r="T57">
        <v>0</v>
      </c>
      <c r="U57">
        <v>0</v>
      </c>
      <c r="V57">
        <v>0</v>
      </c>
      <c r="W57">
        <v>2</v>
      </c>
      <c r="X57">
        <v>0</v>
      </c>
      <c r="Y57">
        <v>2</v>
      </c>
      <c r="Z57">
        <v>1</v>
      </c>
      <c r="AA57">
        <v>1</v>
      </c>
      <c r="AB57">
        <v>2</v>
      </c>
      <c r="AC57">
        <v>1</v>
      </c>
      <c r="AD57">
        <v>1</v>
      </c>
      <c r="AE57">
        <v>2</v>
      </c>
      <c r="AF57">
        <v>1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2</v>
      </c>
      <c r="AM57">
        <v>1</v>
      </c>
      <c r="AN57">
        <v>1</v>
      </c>
      <c r="AO57">
        <v>1</v>
      </c>
      <c r="AP57">
        <v>1</v>
      </c>
      <c r="AQ57">
        <v>3</v>
      </c>
      <c r="AR57">
        <v>2</v>
      </c>
      <c r="AS57">
        <v>1</v>
      </c>
      <c r="AT57" s="49"/>
      <c r="AU57" s="49"/>
      <c r="AV57" s="49"/>
      <c r="AW57" s="49"/>
      <c r="AX57" s="49"/>
    </row>
    <row r="58" spans="1:50" hidden="1">
      <c r="A58" s="49">
        <v>53</v>
      </c>
      <c r="B58" s="49">
        <v>53</v>
      </c>
      <c r="C58" s="49">
        <v>53</v>
      </c>
      <c r="D58" t="s">
        <v>610</v>
      </c>
      <c r="E58">
        <v>1</v>
      </c>
      <c r="F58">
        <v>51</v>
      </c>
      <c r="G58">
        <v>1.65</v>
      </c>
      <c r="H58">
        <v>68</v>
      </c>
      <c r="I58">
        <v>25</v>
      </c>
      <c r="J58">
        <v>7</v>
      </c>
      <c r="K58">
        <v>12</v>
      </c>
      <c r="L58">
        <v>5</v>
      </c>
      <c r="M58">
        <v>60</v>
      </c>
      <c r="N58">
        <v>270</v>
      </c>
      <c r="O58">
        <v>6</v>
      </c>
      <c r="P58">
        <v>2</v>
      </c>
      <c r="Q58">
        <v>1</v>
      </c>
      <c r="R58">
        <v>0</v>
      </c>
      <c r="S58">
        <v>0</v>
      </c>
      <c r="T58">
        <v>0</v>
      </c>
      <c r="U58">
        <v>0</v>
      </c>
      <c r="V58">
        <v>0</v>
      </c>
      <c r="W58">
        <v>2</v>
      </c>
      <c r="X58">
        <v>1</v>
      </c>
      <c r="Y58">
        <v>1</v>
      </c>
      <c r="Z58">
        <v>1</v>
      </c>
      <c r="AA58">
        <v>1</v>
      </c>
      <c r="AB58">
        <v>0</v>
      </c>
      <c r="AC58">
        <v>1</v>
      </c>
      <c r="AD58">
        <v>1</v>
      </c>
      <c r="AE58">
        <v>2</v>
      </c>
      <c r="AF58">
        <v>2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2</v>
      </c>
      <c r="AM58">
        <v>0</v>
      </c>
      <c r="AN58">
        <v>2</v>
      </c>
      <c r="AO58">
        <v>1</v>
      </c>
      <c r="AP58">
        <v>1</v>
      </c>
      <c r="AQ58">
        <v>0</v>
      </c>
      <c r="AR58">
        <v>1</v>
      </c>
      <c r="AS58">
        <v>0</v>
      </c>
      <c r="AT58" s="49"/>
      <c r="AU58" s="49"/>
      <c r="AV58" s="49"/>
      <c r="AW58" s="49"/>
      <c r="AX58" s="49"/>
    </row>
    <row r="59" spans="1:50" ht="16" hidden="1">
      <c r="A59" s="49">
        <v>32</v>
      </c>
      <c r="B59" s="49">
        <v>32</v>
      </c>
      <c r="C59" s="49">
        <v>119</v>
      </c>
      <c r="D59" s="52" t="s">
        <v>991</v>
      </c>
      <c r="E59">
        <v>2</v>
      </c>
      <c r="F59">
        <v>56</v>
      </c>
      <c r="G59">
        <v>1.65</v>
      </c>
      <c r="H59">
        <v>56</v>
      </c>
      <c r="I59">
        <v>20.6</v>
      </c>
      <c r="J59">
        <v>2</v>
      </c>
      <c r="K59">
        <v>10</v>
      </c>
      <c r="L59">
        <v>5</v>
      </c>
      <c r="M59">
        <v>50</v>
      </c>
      <c r="N59">
        <v>225</v>
      </c>
      <c r="O59">
        <v>6.5</v>
      </c>
      <c r="P59">
        <v>2</v>
      </c>
      <c r="Q59">
        <v>2</v>
      </c>
      <c r="R59">
        <v>2</v>
      </c>
      <c r="S59">
        <v>0</v>
      </c>
      <c r="T59">
        <v>2</v>
      </c>
      <c r="U59">
        <v>0</v>
      </c>
      <c r="V59">
        <v>0</v>
      </c>
      <c r="W59">
        <v>2</v>
      </c>
      <c r="X59">
        <v>1</v>
      </c>
      <c r="Y59">
        <v>1</v>
      </c>
      <c r="Z59">
        <v>1</v>
      </c>
      <c r="AA59">
        <v>1</v>
      </c>
      <c r="AB59">
        <v>1</v>
      </c>
      <c r="AC59">
        <v>2</v>
      </c>
      <c r="AD59">
        <v>1</v>
      </c>
      <c r="AE59">
        <v>2</v>
      </c>
      <c r="AF59">
        <v>0</v>
      </c>
      <c r="AG59">
        <v>1</v>
      </c>
      <c r="AH59">
        <v>0</v>
      </c>
      <c r="AI59">
        <v>0</v>
      </c>
      <c r="AJ59">
        <v>0</v>
      </c>
      <c r="AK59">
        <v>0</v>
      </c>
      <c r="AL59">
        <v>2</v>
      </c>
      <c r="AM59">
        <v>1</v>
      </c>
      <c r="AN59">
        <v>3</v>
      </c>
      <c r="AO59">
        <v>1</v>
      </c>
      <c r="AP59">
        <v>1</v>
      </c>
      <c r="AQ59">
        <v>0</v>
      </c>
      <c r="AR59">
        <v>2</v>
      </c>
      <c r="AS59">
        <v>1</v>
      </c>
      <c r="AT59" s="49"/>
      <c r="AU59" s="49"/>
      <c r="AV59" s="49"/>
      <c r="AW59" s="49"/>
      <c r="AX59" s="49"/>
    </row>
    <row r="60" spans="1:50" ht="16" hidden="1">
      <c r="A60" s="49">
        <v>10</v>
      </c>
      <c r="B60" s="49">
        <v>10</v>
      </c>
      <c r="C60" s="51">
        <v>97</v>
      </c>
      <c r="D60" s="52" t="s">
        <v>853</v>
      </c>
      <c r="E60">
        <v>2</v>
      </c>
      <c r="F60">
        <v>61</v>
      </c>
      <c r="G60">
        <v>1.65</v>
      </c>
      <c r="H60">
        <v>63</v>
      </c>
      <c r="I60">
        <v>23.1</v>
      </c>
      <c r="J60">
        <v>2.5</v>
      </c>
      <c r="K60">
        <v>9</v>
      </c>
      <c r="L60">
        <v>2</v>
      </c>
      <c r="M60">
        <v>18</v>
      </c>
      <c r="N60">
        <v>81</v>
      </c>
      <c r="O60">
        <v>4.33</v>
      </c>
      <c r="P60">
        <v>2</v>
      </c>
      <c r="Q60">
        <v>2</v>
      </c>
      <c r="R60">
        <v>0</v>
      </c>
      <c r="S60">
        <v>0</v>
      </c>
      <c r="T60">
        <v>0</v>
      </c>
      <c r="U60">
        <v>0</v>
      </c>
      <c r="V60">
        <v>0</v>
      </c>
      <c r="W60">
        <v>2</v>
      </c>
      <c r="X60">
        <v>0</v>
      </c>
      <c r="Y60">
        <v>2</v>
      </c>
      <c r="Z60">
        <v>1</v>
      </c>
      <c r="AA60">
        <v>1</v>
      </c>
      <c r="AB60">
        <v>2</v>
      </c>
      <c r="AC60">
        <v>2</v>
      </c>
      <c r="AD60">
        <v>2</v>
      </c>
      <c r="AE60">
        <v>2</v>
      </c>
      <c r="AF60">
        <v>2</v>
      </c>
      <c r="AG60">
        <v>1</v>
      </c>
      <c r="AH60">
        <v>0</v>
      </c>
      <c r="AI60">
        <v>0</v>
      </c>
      <c r="AJ60">
        <v>0</v>
      </c>
      <c r="AK60">
        <v>0</v>
      </c>
      <c r="AL60">
        <v>2</v>
      </c>
      <c r="AM60">
        <v>0</v>
      </c>
      <c r="AN60">
        <v>2</v>
      </c>
      <c r="AO60">
        <v>1</v>
      </c>
      <c r="AP60">
        <v>1</v>
      </c>
      <c r="AQ60">
        <v>2</v>
      </c>
      <c r="AR60">
        <v>2</v>
      </c>
      <c r="AS60">
        <v>2</v>
      </c>
      <c r="AT60" s="49"/>
      <c r="AU60" s="49"/>
      <c r="AV60" s="49"/>
      <c r="AW60" s="49"/>
      <c r="AX60" s="49"/>
    </row>
    <row r="61" spans="1:50" ht="16" hidden="1">
      <c r="A61" s="49">
        <v>17</v>
      </c>
      <c r="B61" s="49">
        <v>17</v>
      </c>
      <c r="C61" s="49">
        <v>104</v>
      </c>
      <c r="D61" s="52" t="s">
        <v>886</v>
      </c>
      <c r="E61">
        <v>2</v>
      </c>
      <c r="F61">
        <v>31</v>
      </c>
      <c r="G61">
        <v>1.66</v>
      </c>
      <c r="H61">
        <v>50</v>
      </c>
      <c r="I61">
        <v>18.100000000000001</v>
      </c>
      <c r="J61">
        <v>2.5</v>
      </c>
      <c r="K61">
        <v>10</v>
      </c>
      <c r="L61">
        <v>5</v>
      </c>
      <c r="M61">
        <v>50</v>
      </c>
      <c r="N61">
        <v>225</v>
      </c>
      <c r="O61">
        <v>6.17</v>
      </c>
      <c r="P61">
        <v>1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1</v>
      </c>
      <c r="X61">
        <v>0</v>
      </c>
      <c r="Y61">
        <v>0</v>
      </c>
      <c r="Z61">
        <v>0</v>
      </c>
      <c r="AA61">
        <v>0</v>
      </c>
      <c r="AB61">
        <v>0</v>
      </c>
      <c r="AC61">
        <v>2</v>
      </c>
      <c r="AD61">
        <v>0</v>
      </c>
      <c r="AE61" s="49"/>
      <c r="AF61" s="49"/>
      <c r="AG61" s="49"/>
      <c r="AH61" s="49"/>
      <c r="AI61" s="49"/>
      <c r="AJ61" s="49"/>
      <c r="AK61" s="49"/>
      <c r="AL61" s="49"/>
      <c r="AM61" s="49"/>
      <c r="AN61" s="49"/>
      <c r="AO61" s="49"/>
      <c r="AP61" s="49"/>
      <c r="AQ61" s="49"/>
      <c r="AR61" s="49"/>
      <c r="AS61" s="49"/>
      <c r="AT61" s="49"/>
      <c r="AU61" s="49"/>
      <c r="AV61" s="49"/>
      <c r="AW61" s="49"/>
      <c r="AX61" s="49"/>
    </row>
    <row r="62" spans="1:50" hidden="1">
      <c r="A62" s="49">
        <v>59</v>
      </c>
      <c r="B62" s="49">
        <v>59</v>
      </c>
      <c r="C62" s="51">
        <v>59</v>
      </c>
      <c r="D62" t="s">
        <v>645</v>
      </c>
      <c r="E62">
        <v>1</v>
      </c>
      <c r="F62">
        <v>35</v>
      </c>
      <c r="G62">
        <v>1.66</v>
      </c>
      <c r="H62">
        <v>65</v>
      </c>
      <c r="I62">
        <v>23.6</v>
      </c>
      <c r="J62">
        <v>0.5</v>
      </c>
      <c r="K62">
        <v>9</v>
      </c>
      <c r="L62">
        <v>4</v>
      </c>
      <c r="M62">
        <v>36</v>
      </c>
      <c r="N62">
        <v>162</v>
      </c>
      <c r="O62">
        <v>5.33</v>
      </c>
      <c r="P62">
        <v>1</v>
      </c>
      <c r="Q62">
        <v>0</v>
      </c>
      <c r="R62">
        <v>0</v>
      </c>
      <c r="S62">
        <v>0</v>
      </c>
      <c r="T62">
        <v>0</v>
      </c>
      <c r="U62">
        <v>0</v>
      </c>
      <c r="V62">
        <v>1</v>
      </c>
      <c r="W62">
        <v>1</v>
      </c>
      <c r="X62">
        <v>0</v>
      </c>
      <c r="Y62">
        <v>0</v>
      </c>
      <c r="Z62">
        <v>0</v>
      </c>
      <c r="AA62">
        <v>0</v>
      </c>
      <c r="AB62">
        <v>0</v>
      </c>
      <c r="AC62">
        <v>1</v>
      </c>
      <c r="AD62">
        <v>0</v>
      </c>
      <c r="AE62">
        <v>1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2</v>
      </c>
      <c r="AM62">
        <v>1</v>
      </c>
      <c r="AN62">
        <v>1</v>
      </c>
      <c r="AO62">
        <v>1</v>
      </c>
      <c r="AP62">
        <v>1</v>
      </c>
      <c r="AQ62">
        <v>1</v>
      </c>
      <c r="AR62">
        <v>1</v>
      </c>
      <c r="AS62">
        <v>1</v>
      </c>
      <c r="AT62" s="49"/>
      <c r="AU62" s="49"/>
      <c r="AV62" s="49"/>
      <c r="AW62" s="49"/>
      <c r="AX62" s="49"/>
    </row>
    <row r="63" spans="1:50" ht="16">
      <c r="A63" s="49">
        <v>4</v>
      </c>
      <c r="B63" s="49">
        <v>4</v>
      </c>
      <c r="C63" s="58">
        <v>91</v>
      </c>
      <c r="D63" s="52" t="s">
        <v>826</v>
      </c>
      <c r="E63">
        <v>2</v>
      </c>
      <c r="F63">
        <v>31</v>
      </c>
      <c r="G63">
        <v>1.66</v>
      </c>
      <c r="H63">
        <v>52</v>
      </c>
      <c r="I63">
        <v>18.899999999999999</v>
      </c>
      <c r="J63">
        <v>2.5</v>
      </c>
      <c r="K63">
        <v>7</v>
      </c>
      <c r="L63">
        <v>3</v>
      </c>
      <c r="M63">
        <v>21</v>
      </c>
      <c r="N63">
        <v>94.5</v>
      </c>
      <c r="O63">
        <v>5.5</v>
      </c>
      <c r="P63">
        <v>1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1</v>
      </c>
      <c r="X63">
        <v>0</v>
      </c>
      <c r="Y63">
        <v>0</v>
      </c>
      <c r="Z63">
        <v>0</v>
      </c>
      <c r="AA63">
        <v>0</v>
      </c>
      <c r="AB63">
        <v>1</v>
      </c>
      <c r="AC63">
        <v>1</v>
      </c>
      <c r="AD63">
        <v>1</v>
      </c>
    </row>
    <row r="64" spans="1:50">
      <c r="A64" s="49">
        <v>13</v>
      </c>
      <c r="B64" s="49">
        <v>13</v>
      </c>
      <c r="C64" s="56">
        <v>13</v>
      </c>
      <c r="D64" t="s">
        <v>221</v>
      </c>
      <c r="E64">
        <v>1</v>
      </c>
      <c r="F64">
        <v>36</v>
      </c>
      <c r="G64">
        <v>1.66</v>
      </c>
      <c r="H64">
        <v>65</v>
      </c>
      <c r="I64">
        <v>23.6</v>
      </c>
      <c r="J64">
        <v>1.5</v>
      </c>
      <c r="K64">
        <v>10</v>
      </c>
      <c r="L64">
        <v>4</v>
      </c>
      <c r="M64">
        <v>40</v>
      </c>
      <c r="N64">
        <v>180</v>
      </c>
      <c r="O64">
        <v>4.5</v>
      </c>
      <c r="P64">
        <v>1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2</v>
      </c>
      <c r="X64">
        <v>0</v>
      </c>
      <c r="Y64">
        <v>1</v>
      </c>
      <c r="Z64">
        <v>0</v>
      </c>
      <c r="AA64">
        <v>0</v>
      </c>
      <c r="AB64">
        <v>0</v>
      </c>
      <c r="AC64">
        <v>1</v>
      </c>
      <c r="AD64">
        <v>1</v>
      </c>
      <c r="AE64" s="49"/>
      <c r="AF64" s="49"/>
      <c r="AG64" s="49"/>
      <c r="AH64" s="49"/>
      <c r="AI64" s="49"/>
      <c r="AJ64" s="49"/>
      <c r="AK64" s="49"/>
      <c r="AL64" s="49"/>
      <c r="AM64" s="49"/>
      <c r="AN64" s="49"/>
      <c r="AO64" s="49"/>
      <c r="AP64" s="49"/>
      <c r="AQ64" s="49"/>
      <c r="AR64" s="49"/>
      <c r="AS64" s="49"/>
      <c r="AT64" s="49"/>
      <c r="AU64" s="49"/>
      <c r="AV64" s="49"/>
      <c r="AW64" s="49"/>
      <c r="AX64" s="49"/>
    </row>
    <row r="65" spans="1:50" ht="16" hidden="1">
      <c r="A65" s="49">
        <v>2</v>
      </c>
      <c r="B65" s="49">
        <v>2</v>
      </c>
      <c r="C65" s="51">
        <v>89</v>
      </c>
      <c r="D65" s="52" t="s">
        <v>817</v>
      </c>
      <c r="E65">
        <v>2</v>
      </c>
      <c r="F65">
        <v>37</v>
      </c>
      <c r="G65">
        <v>1.66</v>
      </c>
      <c r="H65">
        <v>64</v>
      </c>
      <c r="I65">
        <v>23.2</v>
      </c>
      <c r="J65">
        <v>0.5</v>
      </c>
      <c r="K65">
        <v>7</v>
      </c>
      <c r="L65">
        <v>2</v>
      </c>
      <c r="M65">
        <v>14</v>
      </c>
      <c r="N65">
        <v>63</v>
      </c>
      <c r="O65">
        <v>7</v>
      </c>
      <c r="P65">
        <v>1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2</v>
      </c>
      <c r="X65">
        <v>1</v>
      </c>
      <c r="Y65">
        <v>1</v>
      </c>
      <c r="Z65">
        <v>1</v>
      </c>
      <c r="AA65">
        <v>1</v>
      </c>
      <c r="AB65">
        <v>1</v>
      </c>
      <c r="AC65">
        <v>1</v>
      </c>
      <c r="AD65">
        <v>2</v>
      </c>
      <c r="AE65" s="49"/>
      <c r="AF65" s="49"/>
      <c r="AG65" s="49"/>
      <c r="AH65" s="49"/>
      <c r="AI65" s="49"/>
      <c r="AJ65" s="49"/>
      <c r="AK65" s="49"/>
      <c r="AL65" s="49"/>
      <c r="AM65" s="49"/>
      <c r="AN65" s="49"/>
      <c r="AO65" s="49"/>
      <c r="AP65" s="49"/>
      <c r="AQ65" s="49"/>
      <c r="AR65" s="49"/>
      <c r="AS65" s="49"/>
      <c r="AT65" s="49"/>
      <c r="AU65" s="49"/>
      <c r="AV65" s="49"/>
      <c r="AW65" s="49"/>
      <c r="AX65" s="49"/>
    </row>
    <row r="66" spans="1:50" ht="16" hidden="1">
      <c r="A66" s="49">
        <v>37</v>
      </c>
      <c r="B66" s="49">
        <v>37</v>
      </c>
      <c r="C66" s="49">
        <v>124</v>
      </c>
      <c r="D66" s="52" t="s">
        <v>1020</v>
      </c>
      <c r="E66">
        <v>2</v>
      </c>
      <c r="F66">
        <v>50</v>
      </c>
      <c r="G66">
        <v>1.66</v>
      </c>
      <c r="H66">
        <v>60</v>
      </c>
      <c r="I66">
        <v>21.8</v>
      </c>
      <c r="J66">
        <v>1</v>
      </c>
      <c r="K66">
        <v>10</v>
      </c>
      <c r="L66">
        <v>4</v>
      </c>
      <c r="M66">
        <v>40</v>
      </c>
      <c r="N66">
        <v>180</v>
      </c>
      <c r="O66">
        <v>5.75</v>
      </c>
      <c r="P66">
        <v>2</v>
      </c>
      <c r="Q66">
        <v>1</v>
      </c>
      <c r="R66">
        <v>0</v>
      </c>
      <c r="S66">
        <v>0</v>
      </c>
      <c r="T66">
        <v>0</v>
      </c>
      <c r="U66">
        <v>0</v>
      </c>
      <c r="V66">
        <v>0</v>
      </c>
      <c r="W66">
        <v>2</v>
      </c>
      <c r="X66">
        <v>1</v>
      </c>
      <c r="Y66">
        <v>1</v>
      </c>
      <c r="Z66">
        <v>1</v>
      </c>
      <c r="AA66">
        <v>1</v>
      </c>
      <c r="AB66">
        <v>3</v>
      </c>
      <c r="AC66">
        <v>2</v>
      </c>
      <c r="AD66">
        <v>1</v>
      </c>
      <c r="AE66">
        <v>1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2</v>
      </c>
      <c r="AM66">
        <v>0</v>
      </c>
      <c r="AN66">
        <v>1</v>
      </c>
      <c r="AO66">
        <v>0</v>
      </c>
      <c r="AP66">
        <v>1</v>
      </c>
      <c r="AQ66">
        <v>2</v>
      </c>
      <c r="AR66">
        <v>1</v>
      </c>
      <c r="AS66">
        <v>2</v>
      </c>
      <c r="AT66" s="49"/>
      <c r="AU66" s="49"/>
      <c r="AV66" s="49"/>
      <c r="AW66" s="49"/>
      <c r="AX66" s="49"/>
    </row>
    <row r="67" spans="1:50" ht="16">
      <c r="A67" s="49">
        <v>1</v>
      </c>
      <c r="B67" s="49">
        <v>1</v>
      </c>
      <c r="C67" s="56">
        <v>88</v>
      </c>
      <c r="D67" s="52" t="s">
        <v>813</v>
      </c>
      <c r="E67">
        <v>2</v>
      </c>
      <c r="F67">
        <v>46</v>
      </c>
      <c r="G67">
        <v>1.67</v>
      </c>
      <c r="H67">
        <v>58</v>
      </c>
      <c r="I67">
        <v>20.8</v>
      </c>
      <c r="J67">
        <v>2.5</v>
      </c>
      <c r="K67">
        <v>10</v>
      </c>
      <c r="L67">
        <v>3</v>
      </c>
      <c r="M67">
        <v>30</v>
      </c>
      <c r="N67">
        <v>135</v>
      </c>
      <c r="O67">
        <v>6</v>
      </c>
      <c r="P67">
        <v>1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2</v>
      </c>
      <c r="X67">
        <v>0</v>
      </c>
      <c r="Y67">
        <v>1</v>
      </c>
      <c r="Z67">
        <v>0</v>
      </c>
      <c r="AA67">
        <v>1</v>
      </c>
      <c r="AB67">
        <v>1</v>
      </c>
      <c r="AC67">
        <v>2</v>
      </c>
      <c r="AD67">
        <v>2</v>
      </c>
    </row>
    <row r="68" spans="1:50" ht="15" hidden="1">
      <c r="A68">
        <v>-1</v>
      </c>
      <c r="B68">
        <v>5</v>
      </c>
      <c r="C68" s="49">
        <v>135</v>
      </c>
      <c r="D68" s="5" t="s">
        <v>1126</v>
      </c>
      <c r="E68" s="59">
        <v>1</v>
      </c>
      <c r="F68" s="6">
        <v>46</v>
      </c>
      <c r="G68" s="7">
        <v>1.67</v>
      </c>
      <c r="H68" s="6">
        <v>63</v>
      </c>
      <c r="I68" s="8">
        <v>22.589551440000001</v>
      </c>
      <c r="J68" s="8">
        <v>1</v>
      </c>
      <c r="K68" s="8">
        <v>10</v>
      </c>
      <c r="L68" s="8">
        <v>3.5</v>
      </c>
      <c r="M68" s="7">
        <v>35</v>
      </c>
      <c r="N68" s="7">
        <v>120</v>
      </c>
      <c r="O68" s="7">
        <v>5.5</v>
      </c>
      <c r="P68" s="6">
        <v>2</v>
      </c>
      <c r="Q68" s="60">
        <v>1</v>
      </c>
      <c r="R68" s="60">
        <v>2</v>
      </c>
      <c r="S68" s="60">
        <v>2</v>
      </c>
      <c r="T68" s="60">
        <v>0</v>
      </c>
      <c r="U68" s="6">
        <v>0</v>
      </c>
      <c r="V68" s="6">
        <v>0</v>
      </c>
      <c r="W68" s="6">
        <v>2</v>
      </c>
      <c r="X68" s="6">
        <v>1</v>
      </c>
      <c r="Y68" s="6">
        <v>1</v>
      </c>
      <c r="Z68" s="6">
        <v>0</v>
      </c>
      <c r="AA68" s="6">
        <v>0</v>
      </c>
      <c r="AB68" s="6">
        <v>1</v>
      </c>
      <c r="AC68" s="6">
        <v>1</v>
      </c>
      <c r="AD68" s="6">
        <v>1</v>
      </c>
      <c r="AE68" s="6">
        <v>2</v>
      </c>
      <c r="AF68" s="6">
        <v>0</v>
      </c>
      <c r="AG68" s="6">
        <v>2</v>
      </c>
      <c r="AH68" s="6">
        <v>2</v>
      </c>
      <c r="AI68" s="6">
        <v>0</v>
      </c>
      <c r="AJ68" s="6">
        <v>0</v>
      </c>
      <c r="AK68" s="6">
        <v>0</v>
      </c>
      <c r="AL68" s="6">
        <v>2</v>
      </c>
      <c r="AM68" s="6">
        <v>1</v>
      </c>
      <c r="AN68" s="6">
        <v>1</v>
      </c>
      <c r="AO68" s="6">
        <v>1</v>
      </c>
      <c r="AP68" s="6">
        <v>1</v>
      </c>
      <c r="AQ68" s="6">
        <v>0</v>
      </c>
      <c r="AR68" s="6">
        <v>1</v>
      </c>
      <c r="AS68" s="6">
        <v>1</v>
      </c>
      <c r="AU68" s="6"/>
    </row>
    <row r="69" spans="1:50" hidden="1">
      <c r="A69" s="49">
        <v>82</v>
      </c>
      <c r="B69" s="49">
        <v>82</v>
      </c>
      <c r="C69" s="51">
        <v>82</v>
      </c>
      <c r="D69" t="s">
        <v>1115</v>
      </c>
      <c r="E69">
        <v>1</v>
      </c>
      <c r="F69">
        <v>55</v>
      </c>
      <c r="G69">
        <v>1.67</v>
      </c>
      <c r="H69">
        <v>64</v>
      </c>
      <c r="I69">
        <v>22.9</v>
      </c>
      <c r="J69">
        <v>0.5</v>
      </c>
      <c r="K69">
        <v>10</v>
      </c>
      <c r="L69">
        <v>3.5</v>
      </c>
      <c r="M69">
        <v>35</v>
      </c>
      <c r="N69">
        <v>158</v>
      </c>
      <c r="O69">
        <v>6</v>
      </c>
      <c r="P69">
        <v>1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2</v>
      </c>
      <c r="X69">
        <v>1</v>
      </c>
      <c r="Y69">
        <v>1</v>
      </c>
      <c r="Z69">
        <v>1</v>
      </c>
      <c r="AA69">
        <v>1</v>
      </c>
      <c r="AB69">
        <v>1</v>
      </c>
      <c r="AC69">
        <v>2</v>
      </c>
      <c r="AD69">
        <v>1</v>
      </c>
      <c r="AE69">
        <v>1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2</v>
      </c>
      <c r="AM69">
        <v>1</v>
      </c>
      <c r="AN69">
        <v>1</v>
      </c>
      <c r="AO69">
        <v>1</v>
      </c>
      <c r="AP69">
        <v>1</v>
      </c>
      <c r="AQ69">
        <v>0</v>
      </c>
      <c r="AR69">
        <v>2</v>
      </c>
      <c r="AS69">
        <v>1</v>
      </c>
      <c r="AT69" s="49"/>
      <c r="AU69" s="49"/>
      <c r="AV69" s="49"/>
      <c r="AW69" s="49"/>
      <c r="AX69" s="49"/>
    </row>
    <row r="70" spans="1:50" hidden="1">
      <c r="A70" s="49">
        <v>45</v>
      </c>
      <c r="B70" s="49">
        <v>45</v>
      </c>
      <c r="C70" s="49">
        <v>45</v>
      </c>
      <c r="D70" t="s">
        <v>524</v>
      </c>
      <c r="E70">
        <v>1</v>
      </c>
      <c r="F70">
        <v>27</v>
      </c>
      <c r="G70">
        <v>1.68</v>
      </c>
      <c r="H70">
        <v>56</v>
      </c>
      <c r="I70">
        <v>19.8</v>
      </c>
      <c r="J70">
        <v>1.5</v>
      </c>
      <c r="K70">
        <v>10</v>
      </c>
      <c r="L70">
        <v>4</v>
      </c>
      <c r="M70">
        <v>40</v>
      </c>
      <c r="N70">
        <v>180</v>
      </c>
      <c r="O70">
        <v>4.58</v>
      </c>
      <c r="P70">
        <v>1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1</v>
      </c>
      <c r="X70">
        <v>0</v>
      </c>
      <c r="Y70">
        <v>0</v>
      </c>
      <c r="Z70">
        <v>0</v>
      </c>
      <c r="AA70">
        <v>0</v>
      </c>
      <c r="AB70">
        <v>0</v>
      </c>
      <c r="AC70">
        <v>1</v>
      </c>
      <c r="AD70">
        <v>1</v>
      </c>
    </row>
    <row r="71" spans="1:50">
      <c r="A71" s="49">
        <v>71</v>
      </c>
      <c r="B71" s="49">
        <v>71</v>
      </c>
      <c r="C71" s="55">
        <v>71</v>
      </c>
      <c r="D71" t="s">
        <v>723</v>
      </c>
      <c r="E71">
        <v>1</v>
      </c>
      <c r="F71">
        <v>32</v>
      </c>
      <c r="G71">
        <v>1.68</v>
      </c>
      <c r="H71">
        <v>62</v>
      </c>
      <c r="I71">
        <v>22</v>
      </c>
      <c r="J71">
        <v>1.5</v>
      </c>
      <c r="K71">
        <v>5</v>
      </c>
      <c r="L71">
        <v>2</v>
      </c>
      <c r="M71">
        <v>10</v>
      </c>
      <c r="N71">
        <v>45</v>
      </c>
      <c r="O71">
        <v>7</v>
      </c>
      <c r="P71">
        <v>1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2</v>
      </c>
      <c r="X71">
        <v>0</v>
      </c>
      <c r="Y71">
        <v>1</v>
      </c>
      <c r="Z71">
        <v>0</v>
      </c>
      <c r="AA71">
        <v>0</v>
      </c>
      <c r="AB71">
        <v>0</v>
      </c>
      <c r="AC71">
        <v>1</v>
      </c>
      <c r="AD71">
        <v>1</v>
      </c>
      <c r="AE71">
        <v>1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2</v>
      </c>
      <c r="AM71">
        <v>0</v>
      </c>
      <c r="AN71">
        <v>1</v>
      </c>
      <c r="AO71">
        <v>0</v>
      </c>
      <c r="AP71">
        <v>0</v>
      </c>
      <c r="AQ71">
        <v>0</v>
      </c>
      <c r="AR71">
        <v>1</v>
      </c>
      <c r="AS71">
        <v>0</v>
      </c>
      <c r="AT71" s="49"/>
      <c r="AU71" s="49"/>
      <c r="AV71" s="49"/>
      <c r="AW71" s="49"/>
      <c r="AX71" s="49"/>
    </row>
    <row r="72" spans="1:50">
      <c r="A72" s="49">
        <v>1</v>
      </c>
      <c r="B72" s="49">
        <v>1</v>
      </c>
      <c r="C72" s="55">
        <v>1</v>
      </c>
      <c r="D72" t="s">
        <v>93</v>
      </c>
      <c r="E72">
        <v>1</v>
      </c>
      <c r="F72">
        <v>34</v>
      </c>
      <c r="G72">
        <v>1.68</v>
      </c>
      <c r="H72">
        <v>66</v>
      </c>
      <c r="I72">
        <v>23.4</v>
      </c>
      <c r="J72">
        <v>7</v>
      </c>
      <c r="K72">
        <v>9</v>
      </c>
      <c r="L72">
        <v>5</v>
      </c>
      <c r="M72">
        <v>45</v>
      </c>
      <c r="N72">
        <v>203</v>
      </c>
      <c r="O72">
        <v>7</v>
      </c>
      <c r="P72">
        <v>1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1</v>
      </c>
      <c r="X72">
        <v>0</v>
      </c>
      <c r="Y72">
        <v>0</v>
      </c>
      <c r="Z72">
        <v>0</v>
      </c>
      <c r="AA72">
        <v>0</v>
      </c>
      <c r="AB72">
        <v>0</v>
      </c>
      <c r="AC72">
        <v>2</v>
      </c>
      <c r="AD72">
        <v>1</v>
      </c>
      <c r="AE72" s="49"/>
      <c r="AF72" s="49"/>
      <c r="AG72" s="49"/>
      <c r="AH72" s="49"/>
      <c r="AI72" s="49"/>
      <c r="AJ72" s="49"/>
      <c r="AK72" s="49"/>
      <c r="AL72" s="49"/>
      <c r="AM72" s="49"/>
      <c r="AN72" s="49"/>
      <c r="AO72" s="49"/>
      <c r="AP72" s="49"/>
      <c r="AQ72" s="49"/>
      <c r="AR72" s="49"/>
      <c r="AS72" s="49"/>
      <c r="AT72" s="49"/>
      <c r="AU72" s="49"/>
      <c r="AV72" s="49"/>
      <c r="AW72" s="49"/>
      <c r="AX72" s="49"/>
    </row>
    <row r="73" spans="1:50">
      <c r="A73" s="49">
        <v>58</v>
      </c>
      <c r="B73" s="49">
        <v>58</v>
      </c>
      <c r="C73" s="55">
        <v>58</v>
      </c>
      <c r="D73" t="s">
        <v>640</v>
      </c>
      <c r="E73">
        <v>1</v>
      </c>
      <c r="F73">
        <v>36</v>
      </c>
      <c r="G73">
        <v>1.68</v>
      </c>
      <c r="H73">
        <v>71</v>
      </c>
      <c r="I73">
        <v>25.2</v>
      </c>
      <c r="J73">
        <v>1.5</v>
      </c>
      <c r="K73">
        <v>10</v>
      </c>
      <c r="L73">
        <v>4</v>
      </c>
      <c r="M73">
        <v>40</v>
      </c>
      <c r="N73">
        <v>180</v>
      </c>
      <c r="O73">
        <v>6</v>
      </c>
      <c r="P73">
        <v>1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2</v>
      </c>
      <c r="X73">
        <v>0</v>
      </c>
      <c r="Y73">
        <v>2</v>
      </c>
      <c r="Z73">
        <v>0</v>
      </c>
      <c r="AA73">
        <v>0</v>
      </c>
      <c r="AB73">
        <v>1</v>
      </c>
      <c r="AC73">
        <v>1</v>
      </c>
      <c r="AD73">
        <v>1</v>
      </c>
      <c r="AE73">
        <v>1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2</v>
      </c>
      <c r="AM73">
        <v>0</v>
      </c>
      <c r="AN73">
        <v>1</v>
      </c>
      <c r="AO73">
        <v>0</v>
      </c>
      <c r="AP73">
        <v>0</v>
      </c>
      <c r="AQ73">
        <v>1</v>
      </c>
      <c r="AR73">
        <v>2</v>
      </c>
      <c r="AS73">
        <v>1</v>
      </c>
      <c r="AT73" s="49"/>
      <c r="AU73" s="49"/>
      <c r="AV73" s="49"/>
      <c r="AW73" s="49"/>
      <c r="AX73" s="49"/>
    </row>
    <row r="74" spans="1:50" ht="16" hidden="1">
      <c r="A74" s="49">
        <v>14</v>
      </c>
      <c r="B74" s="49">
        <v>14</v>
      </c>
      <c r="C74" s="49">
        <v>101</v>
      </c>
      <c r="D74" s="52" t="s">
        <v>870</v>
      </c>
      <c r="E74">
        <v>2</v>
      </c>
      <c r="F74">
        <v>38</v>
      </c>
      <c r="G74">
        <v>1.68</v>
      </c>
      <c r="H74">
        <v>55</v>
      </c>
      <c r="I74">
        <v>19.5</v>
      </c>
      <c r="J74">
        <v>2.5</v>
      </c>
      <c r="K74">
        <v>12</v>
      </c>
      <c r="L74">
        <v>5</v>
      </c>
      <c r="M74">
        <v>60</v>
      </c>
      <c r="N74">
        <v>270</v>
      </c>
      <c r="O74">
        <v>5.25</v>
      </c>
      <c r="P74">
        <v>2</v>
      </c>
      <c r="Q74">
        <v>1</v>
      </c>
      <c r="R74">
        <v>0</v>
      </c>
      <c r="S74">
        <v>0</v>
      </c>
      <c r="T74">
        <v>0</v>
      </c>
      <c r="U74">
        <v>0</v>
      </c>
      <c r="V74">
        <v>0</v>
      </c>
      <c r="W74">
        <v>2</v>
      </c>
      <c r="X74">
        <v>1</v>
      </c>
      <c r="Y74">
        <v>3</v>
      </c>
      <c r="Z74">
        <v>0</v>
      </c>
      <c r="AA74">
        <v>0</v>
      </c>
      <c r="AB74">
        <v>0</v>
      </c>
      <c r="AC74">
        <v>1</v>
      </c>
      <c r="AD74">
        <v>1</v>
      </c>
      <c r="AE74" s="49"/>
      <c r="AF74" s="49"/>
      <c r="AG74" s="49"/>
      <c r="AH74" s="49"/>
      <c r="AI74" s="49"/>
      <c r="AJ74" s="49"/>
      <c r="AK74" s="49"/>
      <c r="AL74" s="49"/>
      <c r="AM74" s="49"/>
      <c r="AN74" s="49"/>
      <c r="AO74" s="49"/>
      <c r="AP74" s="49"/>
      <c r="AQ74" s="49"/>
      <c r="AR74" s="49"/>
      <c r="AS74" s="49"/>
      <c r="AT74" s="49"/>
      <c r="AU74" s="49"/>
      <c r="AV74" s="49"/>
      <c r="AW74" s="49"/>
      <c r="AX74" s="49"/>
    </row>
    <row r="75" spans="1:50" ht="16" hidden="1">
      <c r="A75" s="49">
        <v>6</v>
      </c>
      <c r="B75" s="49">
        <v>6</v>
      </c>
      <c r="C75" s="49">
        <v>93</v>
      </c>
      <c r="D75" s="52" t="s">
        <v>836</v>
      </c>
      <c r="E75">
        <v>2</v>
      </c>
      <c r="F75">
        <v>38</v>
      </c>
      <c r="G75">
        <v>1.68</v>
      </c>
      <c r="H75">
        <v>65</v>
      </c>
      <c r="I75">
        <v>23</v>
      </c>
      <c r="J75">
        <v>2.5</v>
      </c>
      <c r="K75">
        <v>5</v>
      </c>
      <c r="L75">
        <v>3</v>
      </c>
      <c r="M75">
        <v>15</v>
      </c>
      <c r="N75">
        <v>67.5</v>
      </c>
      <c r="O75">
        <v>7</v>
      </c>
      <c r="P75">
        <v>2</v>
      </c>
      <c r="Q75">
        <v>0</v>
      </c>
      <c r="R75">
        <v>2</v>
      </c>
      <c r="S75">
        <v>0</v>
      </c>
      <c r="T75">
        <v>1</v>
      </c>
      <c r="U75">
        <v>0</v>
      </c>
      <c r="V75">
        <v>0</v>
      </c>
      <c r="W75">
        <v>1</v>
      </c>
      <c r="X75">
        <v>0</v>
      </c>
      <c r="Y75">
        <v>0</v>
      </c>
      <c r="Z75">
        <v>0</v>
      </c>
      <c r="AA75">
        <v>0</v>
      </c>
      <c r="AB75">
        <v>2</v>
      </c>
      <c r="AC75">
        <v>1</v>
      </c>
      <c r="AD75">
        <v>0</v>
      </c>
      <c r="AE75" s="49"/>
      <c r="AF75" s="49"/>
      <c r="AG75" s="49"/>
      <c r="AH75" s="49"/>
      <c r="AI75" s="49"/>
      <c r="AJ75" s="49"/>
      <c r="AK75" s="49"/>
      <c r="AL75" s="49"/>
      <c r="AM75" s="49"/>
      <c r="AN75" s="49"/>
      <c r="AO75" s="49"/>
      <c r="AP75" s="49"/>
      <c r="AQ75" s="49"/>
      <c r="AR75" s="49"/>
      <c r="AS75" s="49"/>
      <c r="AT75" s="49"/>
      <c r="AU75" s="49"/>
      <c r="AV75" s="49"/>
      <c r="AW75" s="49"/>
      <c r="AX75" s="49"/>
    </row>
    <row r="76" spans="1:50" hidden="1">
      <c r="A76" s="49">
        <v>43</v>
      </c>
      <c r="B76" s="49">
        <v>43</v>
      </c>
      <c r="C76" s="49">
        <v>43</v>
      </c>
      <c r="D76" t="s">
        <v>513</v>
      </c>
      <c r="E76">
        <v>1</v>
      </c>
      <c r="F76">
        <v>43</v>
      </c>
      <c r="G76">
        <v>1.68</v>
      </c>
      <c r="H76">
        <v>58</v>
      </c>
      <c r="I76">
        <v>20.5</v>
      </c>
      <c r="J76">
        <v>3.5</v>
      </c>
      <c r="K76">
        <v>9</v>
      </c>
      <c r="L76">
        <v>4</v>
      </c>
      <c r="M76">
        <v>36</v>
      </c>
      <c r="N76">
        <v>162</v>
      </c>
      <c r="O76">
        <v>5.56</v>
      </c>
      <c r="P76">
        <v>1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1</v>
      </c>
      <c r="X76">
        <v>0</v>
      </c>
      <c r="Y76">
        <v>0</v>
      </c>
      <c r="Z76">
        <v>0</v>
      </c>
      <c r="AA76">
        <v>0</v>
      </c>
      <c r="AB76">
        <v>0</v>
      </c>
      <c r="AC76">
        <v>1</v>
      </c>
      <c r="AD76">
        <v>0</v>
      </c>
    </row>
    <row r="77" spans="1:50" ht="15" hidden="1">
      <c r="A77" t="s">
        <v>1130</v>
      </c>
      <c r="B77">
        <v>9</v>
      </c>
      <c r="C77" s="49">
        <v>139</v>
      </c>
      <c r="D77" s="5" t="s">
        <v>1131</v>
      </c>
      <c r="E77" s="59">
        <v>1</v>
      </c>
      <c r="F77" s="6">
        <v>49</v>
      </c>
      <c r="G77" s="7">
        <v>1.68</v>
      </c>
      <c r="H77" s="6">
        <v>64</v>
      </c>
      <c r="I77" s="8">
        <v>22.675736959999998</v>
      </c>
      <c r="J77" s="8">
        <v>3</v>
      </c>
      <c r="K77" s="8">
        <v>10</v>
      </c>
      <c r="L77" s="8">
        <v>4</v>
      </c>
      <c r="M77" s="7">
        <v>40</v>
      </c>
      <c r="N77" s="7">
        <v>100</v>
      </c>
      <c r="O77" s="7">
        <v>5</v>
      </c>
      <c r="P77" s="6">
        <v>1</v>
      </c>
      <c r="Q77" s="6">
        <v>0</v>
      </c>
      <c r="R77" s="6">
        <v>0</v>
      </c>
      <c r="S77" s="6">
        <v>0</v>
      </c>
      <c r="T77" s="6">
        <v>0</v>
      </c>
      <c r="U77" s="6">
        <v>0</v>
      </c>
      <c r="V77" s="6">
        <v>0</v>
      </c>
      <c r="W77" s="6">
        <v>2</v>
      </c>
      <c r="X77" s="6">
        <v>0</v>
      </c>
      <c r="Y77" s="6">
        <v>1</v>
      </c>
      <c r="Z77" s="6">
        <v>1</v>
      </c>
      <c r="AA77" s="6">
        <v>1</v>
      </c>
      <c r="AB77" s="6">
        <v>0</v>
      </c>
      <c r="AC77" s="6">
        <v>1</v>
      </c>
      <c r="AD77" s="6">
        <v>0</v>
      </c>
      <c r="AE77" s="68">
        <v>2</v>
      </c>
      <c r="AF77" s="68">
        <v>0</v>
      </c>
      <c r="AG77" s="68">
        <v>0</v>
      </c>
      <c r="AH77" s="68">
        <v>0</v>
      </c>
      <c r="AI77" s="68">
        <v>2</v>
      </c>
      <c r="AJ77" s="68">
        <v>0</v>
      </c>
      <c r="AK77" s="68">
        <v>2</v>
      </c>
      <c r="AL77" s="68">
        <v>2</v>
      </c>
      <c r="AM77" s="68">
        <v>3</v>
      </c>
      <c r="AN77" s="68">
        <v>3</v>
      </c>
      <c r="AO77" s="68">
        <v>2</v>
      </c>
      <c r="AP77" s="68">
        <v>2</v>
      </c>
      <c r="AQ77" s="68">
        <v>2</v>
      </c>
      <c r="AR77" s="68">
        <v>2</v>
      </c>
      <c r="AS77" s="68">
        <v>1</v>
      </c>
      <c r="AU77" s="69"/>
    </row>
    <row r="78" spans="1:50" ht="16" hidden="1">
      <c r="A78" s="49">
        <v>23</v>
      </c>
      <c r="B78" s="49">
        <v>23</v>
      </c>
      <c r="C78" s="49">
        <v>110</v>
      </c>
      <c r="D78" s="63" t="s">
        <v>909</v>
      </c>
      <c r="E78">
        <v>2</v>
      </c>
      <c r="F78">
        <v>50</v>
      </c>
      <c r="G78">
        <v>1.68</v>
      </c>
      <c r="H78">
        <v>58</v>
      </c>
      <c r="I78">
        <v>20.5</v>
      </c>
      <c r="J78">
        <v>1</v>
      </c>
      <c r="K78">
        <v>9</v>
      </c>
      <c r="L78">
        <v>3</v>
      </c>
      <c r="M78">
        <v>27</v>
      </c>
      <c r="N78">
        <v>121.5</v>
      </c>
      <c r="O78">
        <v>6</v>
      </c>
      <c r="P78">
        <v>2</v>
      </c>
      <c r="Q78">
        <v>0</v>
      </c>
      <c r="R78">
        <v>0</v>
      </c>
      <c r="S78">
        <v>0</v>
      </c>
      <c r="T78">
        <v>2</v>
      </c>
      <c r="U78">
        <v>0</v>
      </c>
      <c r="V78">
        <v>0</v>
      </c>
      <c r="W78">
        <v>2</v>
      </c>
      <c r="X78">
        <v>1</v>
      </c>
      <c r="Y78">
        <v>1</v>
      </c>
      <c r="Z78">
        <v>1</v>
      </c>
      <c r="AA78">
        <v>1</v>
      </c>
      <c r="AB78">
        <v>1</v>
      </c>
      <c r="AC78">
        <v>1</v>
      </c>
      <c r="AD78">
        <v>1</v>
      </c>
      <c r="AE78">
        <v>2</v>
      </c>
      <c r="AF78">
        <v>0</v>
      </c>
      <c r="AG78">
        <v>0</v>
      </c>
      <c r="AH78">
        <v>0</v>
      </c>
      <c r="AI78">
        <v>2</v>
      </c>
      <c r="AJ78">
        <v>0</v>
      </c>
      <c r="AK78">
        <v>0</v>
      </c>
      <c r="AL78">
        <v>2</v>
      </c>
      <c r="AM78">
        <v>1</v>
      </c>
      <c r="AN78">
        <v>1</v>
      </c>
      <c r="AO78">
        <v>1</v>
      </c>
      <c r="AP78">
        <v>1</v>
      </c>
      <c r="AQ78">
        <v>3</v>
      </c>
      <c r="AR78">
        <v>1</v>
      </c>
      <c r="AS78">
        <v>1</v>
      </c>
    </row>
    <row r="79" spans="1:50" hidden="1">
      <c r="A79" s="49">
        <v>28</v>
      </c>
      <c r="B79" s="49">
        <v>28</v>
      </c>
      <c r="C79" s="49">
        <v>28</v>
      </c>
      <c r="D79" t="s">
        <v>347</v>
      </c>
      <c r="E79">
        <v>1</v>
      </c>
      <c r="F79">
        <v>53</v>
      </c>
      <c r="G79">
        <v>1.68</v>
      </c>
      <c r="H79">
        <v>76</v>
      </c>
      <c r="I79">
        <v>26.9</v>
      </c>
      <c r="J79">
        <v>2.5</v>
      </c>
      <c r="K79">
        <v>9</v>
      </c>
      <c r="L79">
        <v>3.5</v>
      </c>
      <c r="M79">
        <v>32</v>
      </c>
      <c r="N79">
        <v>142</v>
      </c>
      <c r="O79">
        <v>6</v>
      </c>
      <c r="P79">
        <v>1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2</v>
      </c>
      <c r="X79">
        <v>1</v>
      </c>
      <c r="Y79">
        <v>1</v>
      </c>
      <c r="Z79">
        <v>1</v>
      </c>
      <c r="AA79">
        <v>1</v>
      </c>
      <c r="AB79">
        <v>0</v>
      </c>
      <c r="AC79">
        <v>1</v>
      </c>
      <c r="AD79">
        <v>2</v>
      </c>
      <c r="AE79">
        <v>1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2</v>
      </c>
      <c r="AM79">
        <v>1</v>
      </c>
      <c r="AN79">
        <v>1</v>
      </c>
      <c r="AO79">
        <v>1</v>
      </c>
      <c r="AP79">
        <v>1</v>
      </c>
      <c r="AQ79">
        <v>0</v>
      </c>
      <c r="AR79">
        <v>1</v>
      </c>
      <c r="AS79">
        <v>1</v>
      </c>
      <c r="AT79" s="49"/>
      <c r="AU79" s="49"/>
      <c r="AV79" s="49"/>
      <c r="AW79" s="49"/>
      <c r="AX79" s="49"/>
    </row>
    <row r="80" spans="1:50" hidden="1">
      <c r="A80" s="49">
        <v>10</v>
      </c>
      <c r="B80" s="49">
        <v>10</v>
      </c>
      <c r="C80" s="49">
        <v>10</v>
      </c>
      <c r="D80" t="s">
        <v>197</v>
      </c>
      <c r="E80">
        <v>1</v>
      </c>
      <c r="F80">
        <v>33</v>
      </c>
      <c r="G80">
        <v>1.69</v>
      </c>
      <c r="H80">
        <v>57</v>
      </c>
      <c r="I80">
        <v>20</v>
      </c>
      <c r="J80">
        <v>3.5</v>
      </c>
      <c r="K80">
        <v>10</v>
      </c>
      <c r="L80">
        <v>2</v>
      </c>
      <c r="M80">
        <v>20</v>
      </c>
      <c r="N80">
        <v>90</v>
      </c>
      <c r="O80">
        <v>6</v>
      </c>
      <c r="P80">
        <v>1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1</v>
      </c>
      <c r="X80">
        <v>0</v>
      </c>
      <c r="Y80">
        <v>0</v>
      </c>
      <c r="Z80">
        <v>0</v>
      </c>
      <c r="AA80">
        <v>0</v>
      </c>
      <c r="AB80">
        <v>0</v>
      </c>
      <c r="AC80">
        <v>1</v>
      </c>
      <c r="AD80">
        <v>0</v>
      </c>
    </row>
    <row r="81" spans="1:50" hidden="1">
      <c r="A81" s="49">
        <v>12</v>
      </c>
      <c r="B81" s="49">
        <v>12</v>
      </c>
      <c r="C81" s="49">
        <v>12</v>
      </c>
      <c r="D81" t="s">
        <v>213</v>
      </c>
      <c r="E81">
        <v>1</v>
      </c>
      <c r="F81">
        <v>36</v>
      </c>
      <c r="G81">
        <v>1.69</v>
      </c>
      <c r="H81">
        <v>60</v>
      </c>
      <c r="I81">
        <v>21</v>
      </c>
      <c r="J81">
        <v>4.5</v>
      </c>
      <c r="K81">
        <v>10</v>
      </c>
      <c r="L81">
        <v>3.5</v>
      </c>
      <c r="M81">
        <v>35</v>
      </c>
      <c r="N81">
        <v>158</v>
      </c>
      <c r="O81">
        <v>5</v>
      </c>
      <c r="P81">
        <v>1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1</v>
      </c>
      <c r="X81">
        <v>0</v>
      </c>
      <c r="Y81">
        <v>0</v>
      </c>
      <c r="Z81">
        <v>0</v>
      </c>
      <c r="AA81">
        <v>0</v>
      </c>
      <c r="AB81">
        <v>0</v>
      </c>
      <c r="AC81">
        <v>1</v>
      </c>
      <c r="AD81">
        <v>1</v>
      </c>
      <c r="AE81">
        <v>1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1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1</v>
      </c>
      <c r="AS81">
        <v>1</v>
      </c>
    </row>
    <row r="82" spans="1:50">
      <c r="A82" s="49">
        <v>66</v>
      </c>
      <c r="B82" s="49">
        <v>66</v>
      </c>
      <c r="C82" s="55">
        <v>66</v>
      </c>
      <c r="D82" t="s">
        <v>688</v>
      </c>
      <c r="E82">
        <v>1</v>
      </c>
      <c r="F82">
        <v>47</v>
      </c>
      <c r="G82">
        <v>1.69</v>
      </c>
      <c r="H82">
        <v>69</v>
      </c>
      <c r="I82">
        <v>24.2</v>
      </c>
      <c r="J82">
        <v>3.5</v>
      </c>
      <c r="K82">
        <v>3</v>
      </c>
      <c r="L82">
        <v>3</v>
      </c>
      <c r="M82">
        <v>9</v>
      </c>
      <c r="N82">
        <v>41</v>
      </c>
      <c r="O82">
        <v>6.5</v>
      </c>
      <c r="P82">
        <v>1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2</v>
      </c>
      <c r="X82">
        <v>1</v>
      </c>
      <c r="Y82">
        <v>1</v>
      </c>
      <c r="Z82">
        <v>0</v>
      </c>
      <c r="AA82">
        <v>0</v>
      </c>
      <c r="AB82">
        <v>0</v>
      </c>
      <c r="AC82">
        <v>1</v>
      </c>
      <c r="AD82">
        <v>1</v>
      </c>
      <c r="AE82">
        <v>1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2</v>
      </c>
      <c r="AM82">
        <v>1</v>
      </c>
      <c r="AN82">
        <v>1</v>
      </c>
      <c r="AO82">
        <v>0</v>
      </c>
      <c r="AP82">
        <v>0</v>
      </c>
      <c r="AQ82">
        <v>0</v>
      </c>
      <c r="AR82">
        <v>2</v>
      </c>
      <c r="AS82">
        <v>0</v>
      </c>
      <c r="AT82" s="49"/>
      <c r="AU82" s="49"/>
      <c r="AV82" s="49"/>
      <c r="AW82" s="49"/>
      <c r="AX82" s="49"/>
    </row>
    <row r="83" spans="1:50" ht="16" hidden="1">
      <c r="A83" s="49">
        <v>3</v>
      </c>
      <c r="B83" s="49">
        <v>3</v>
      </c>
      <c r="C83" s="49">
        <v>90</v>
      </c>
      <c r="D83" s="52" t="s">
        <v>821</v>
      </c>
      <c r="E83">
        <v>2</v>
      </c>
      <c r="F83">
        <v>38</v>
      </c>
      <c r="G83">
        <v>1.69</v>
      </c>
      <c r="H83">
        <v>55</v>
      </c>
      <c r="I83">
        <v>19.3</v>
      </c>
      <c r="J83">
        <v>2.5</v>
      </c>
      <c r="K83">
        <v>9</v>
      </c>
      <c r="L83">
        <v>3</v>
      </c>
      <c r="M83">
        <v>27</v>
      </c>
      <c r="N83">
        <v>121.5</v>
      </c>
      <c r="O83">
        <v>5.0999999999999996</v>
      </c>
      <c r="P83">
        <v>1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1</v>
      </c>
      <c r="X83">
        <v>0</v>
      </c>
      <c r="Y83">
        <v>0</v>
      </c>
      <c r="Z83">
        <v>0</v>
      </c>
      <c r="AA83">
        <v>0</v>
      </c>
      <c r="AB83">
        <v>1</v>
      </c>
      <c r="AC83">
        <v>1</v>
      </c>
      <c r="AD83">
        <v>2</v>
      </c>
    </row>
    <row r="84" spans="1:50" hidden="1">
      <c r="A84" s="49">
        <v>76</v>
      </c>
      <c r="B84" s="49">
        <v>76</v>
      </c>
      <c r="C84" s="49">
        <v>76</v>
      </c>
      <c r="D84" t="s">
        <v>760</v>
      </c>
      <c r="E84">
        <v>1</v>
      </c>
      <c r="F84">
        <v>46</v>
      </c>
      <c r="G84">
        <v>1.69</v>
      </c>
      <c r="H84">
        <v>54</v>
      </c>
      <c r="I84">
        <v>18.899999999999999</v>
      </c>
      <c r="J84">
        <v>1.5</v>
      </c>
      <c r="K84">
        <v>10</v>
      </c>
      <c r="L84">
        <v>3</v>
      </c>
      <c r="M84">
        <v>30</v>
      </c>
      <c r="N84">
        <v>135</v>
      </c>
      <c r="O84">
        <v>5.5</v>
      </c>
      <c r="P84">
        <v>1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2</v>
      </c>
      <c r="X84">
        <v>1</v>
      </c>
      <c r="Y84">
        <v>1</v>
      </c>
      <c r="Z84">
        <v>1</v>
      </c>
      <c r="AA84">
        <v>1</v>
      </c>
      <c r="AB84">
        <v>0</v>
      </c>
      <c r="AC84">
        <v>2</v>
      </c>
      <c r="AD84">
        <v>0</v>
      </c>
      <c r="AE84">
        <v>2</v>
      </c>
      <c r="AF84">
        <v>0</v>
      </c>
      <c r="AG84">
        <v>2</v>
      </c>
      <c r="AH84">
        <v>0</v>
      </c>
      <c r="AI84">
        <v>0</v>
      </c>
      <c r="AJ84">
        <v>0</v>
      </c>
      <c r="AK84">
        <v>0</v>
      </c>
      <c r="AL84">
        <v>2</v>
      </c>
      <c r="AM84">
        <v>1</v>
      </c>
      <c r="AN84">
        <v>1</v>
      </c>
      <c r="AO84">
        <v>1</v>
      </c>
      <c r="AP84">
        <v>1</v>
      </c>
      <c r="AQ84">
        <v>3</v>
      </c>
      <c r="AR84">
        <v>2</v>
      </c>
      <c r="AS84">
        <v>1</v>
      </c>
      <c r="AT84" s="49"/>
      <c r="AU84" s="49"/>
      <c r="AV84" s="49"/>
      <c r="AW84" s="49"/>
      <c r="AX84" s="49"/>
    </row>
    <row r="85" spans="1:50" hidden="1">
      <c r="A85" s="49">
        <v>51</v>
      </c>
      <c r="B85" s="49">
        <v>51</v>
      </c>
      <c r="C85" s="49">
        <v>51</v>
      </c>
      <c r="D85" t="s">
        <v>552</v>
      </c>
      <c r="E85">
        <v>1</v>
      </c>
      <c r="F85">
        <v>53</v>
      </c>
      <c r="G85">
        <v>1.69</v>
      </c>
      <c r="H85">
        <v>74</v>
      </c>
      <c r="I85">
        <v>25.9</v>
      </c>
      <c r="J85">
        <v>4.5</v>
      </c>
      <c r="K85">
        <v>9</v>
      </c>
      <c r="L85">
        <v>4</v>
      </c>
      <c r="M85">
        <v>36</v>
      </c>
      <c r="N85">
        <v>162</v>
      </c>
      <c r="O85">
        <v>5.33</v>
      </c>
      <c r="P85">
        <v>2</v>
      </c>
      <c r="Q85">
        <v>4</v>
      </c>
      <c r="R85">
        <v>2</v>
      </c>
      <c r="S85">
        <v>0</v>
      </c>
      <c r="T85">
        <v>0</v>
      </c>
      <c r="U85">
        <v>0</v>
      </c>
      <c r="V85">
        <v>0</v>
      </c>
      <c r="W85">
        <v>2</v>
      </c>
      <c r="X85">
        <v>1</v>
      </c>
      <c r="Y85">
        <v>1</v>
      </c>
      <c r="Z85">
        <v>2</v>
      </c>
      <c r="AA85">
        <v>2</v>
      </c>
      <c r="AB85">
        <v>3</v>
      </c>
      <c r="AC85">
        <v>1</v>
      </c>
      <c r="AD85">
        <v>2</v>
      </c>
      <c r="AE85" s="49"/>
      <c r="AF85" s="49"/>
      <c r="AG85" s="49"/>
      <c r="AH85" s="49"/>
      <c r="AI85" s="49"/>
      <c r="AJ85" s="49"/>
      <c r="AK85" s="49"/>
      <c r="AL85" s="49"/>
      <c r="AM85" s="49"/>
      <c r="AN85" s="49"/>
      <c r="AO85" s="49"/>
      <c r="AP85" s="49"/>
      <c r="AQ85" s="49"/>
      <c r="AR85" s="49"/>
      <c r="AS85" s="49"/>
      <c r="AT85" s="49"/>
      <c r="AU85" s="49"/>
      <c r="AV85" s="49"/>
      <c r="AW85" s="49"/>
      <c r="AX85" s="49"/>
    </row>
    <row r="86" spans="1:50" ht="16" hidden="1">
      <c r="A86" s="49">
        <v>20</v>
      </c>
      <c r="B86" s="49">
        <v>20</v>
      </c>
      <c r="C86" s="49">
        <v>107</v>
      </c>
      <c r="D86" s="52" t="s">
        <v>899</v>
      </c>
      <c r="E86">
        <v>2</v>
      </c>
      <c r="F86">
        <v>55</v>
      </c>
      <c r="G86">
        <v>1.69</v>
      </c>
      <c r="H86">
        <v>67</v>
      </c>
      <c r="I86">
        <v>23.5</v>
      </c>
      <c r="J86">
        <v>4.5</v>
      </c>
      <c r="K86">
        <v>9</v>
      </c>
      <c r="L86">
        <v>3</v>
      </c>
      <c r="M86">
        <v>27</v>
      </c>
      <c r="N86">
        <v>121.5</v>
      </c>
      <c r="O86">
        <v>6.5</v>
      </c>
      <c r="P86">
        <v>2</v>
      </c>
      <c r="Q86">
        <v>1</v>
      </c>
      <c r="R86">
        <v>0</v>
      </c>
      <c r="S86">
        <v>0</v>
      </c>
      <c r="T86">
        <v>0</v>
      </c>
      <c r="U86">
        <v>0</v>
      </c>
      <c r="V86">
        <v>0</v>
      </c>
      <c r="W86">
        <v>2</v>
      </c>
      <c r="X86">
        <v>1</v>
      </c>
      <c r="Y86">
        <v>1</v>
      </c>
      <c r="Z86">
        <v>1</v>
      </c>
      <c r="AA86">
        <v>1</v>
      </c>
      <c r="AB86">
        <v>0</v>
      </c>
      <c r="AC86">
        <v>1</v>
      </c>
      <c r="AD86">
        <v>2</v>
      </c>
      <c r="AE86" s="49"/>
      <c r="AF86" s="49"/>
      <c r="AG86" s="49"/>
      <c r="AH86" s="49"/>
      <c r="AI86" s="49"/>
      <c r="AJ86" s="49"/>
      <c r="AK86" s="49"/>
      <c r="AL86" s="49"/>
      <c r="AM86" s="49"/>
      <c r="AN86" s="49"/>
      <c r="AO86" s="49"/>
      <c r="AP86" s="49"/>
      <c r="AQ86" s="49"/>
      <c r="AR86" s="49"/>
      <c r="AS86" s="49"/>
      <c r="AT86" s="49"/>
      <c r="AU86" s="49"/>
      <c r="AV86" s="49"/>
      <c r="AW86" s="49"/>
      <c r="AX86" s="49"/>
    </row>
    <row r="87" spans="1:50" ht="15" hidden="1">
      <c r="A87">
        <v>-1</v>
      </c>
      <c r="B87">
        <v>6</v>
      </c>
      <c r="C87" s="49">
        <v>136</v>
      </c>
      <c r="D87" s="5" t="s">
        <v>1127</v>
      </c>
      <c r="E87" s="59">
        <v>1</v>
      </c>
      <c r="F87" s="6">
        <v>33</v>
      </c>
      <c r="G87" s="7">
        <v>1.7</v>
      </c>
      <c r="H87" s="6">
        <v>60</v>
      </c>
      <c r="I87" s="8">
        <v>20.761245670000001</v>
      </c>
      <c r="J87" s="8">
        <v>3</v>
      </c>
      <c r="K87" s="8">
        <v>10</v>
      </c>
      <c r="L87" s="8">
        <v>3</v>
      </c>
      <c r="M87" s="7">
        <v>30</v>
      </c>
      <c r="N87" s="7">
        <v>100</v>
      </c>
      <c r="O87" s="7">
        <v>6</v>
      </c>
      <c r="P87" s="6">
        <v>1</v>
      </c>
      <c r="Q87" s="6">
        <v>0</v>
      </c>
      <c r="R87" s="6">
        <v>0</v>
      </c>
      <c r="S87" s="6">
        <v>0</v>
      </c>
      <c r="T87" s="6">
        <v>0</v>
      </c>
      <c r="U87" s="6">
        <v>0</v>
      </c>
      <c r="V87" s="6">
        <v>0</v>
      </c>
      <c r="W87" s="6">
        <v>2</v>
      </c>
      <c r="X87" s="6">
        <v>0</v>
      </c>
      <c r="Y87" s="6">
        <v>1</v>
      </c>
      <c r="Z87" s="6">
        <v>0</v>
      </c>
      <c r="AA87" s="6">
        <v>0</v>
      </c>
      <c r="AB87" s="6">
        <v>0</v>
      </c>
      <c r="AC87" s="6">
        <v>2</v>
      </c>
      <c r="AD87" s="6">
        <v>0</v>
      </c>
      <c r="AE87" s="6">
        <v>1</v>
      </c>
      <c r="AF87" s="6">
        <v>0</v>
      </c>
      <c r="AG87" s="6">
        <v>0</v>
      </c>
      <c r="AH87" s="6">
        <v>0</v>
      </c>
      <c r="AI87" s="6">
        <v>0</v>
      </c>
      <c r="AJ87" s="6">
        <v>0</v>
      </c>
      <c r="AK87" s="6">
        <v>0</v>
      </c>
      <c r="AL87" s="6">
        <v>2</v>
      </c>
      <c r="AM87" s="6">
        <v>1</v>
      </c>
      <c r="AN87" s="6">
        <v>2</v>
      </c>
      <c r="AO87" s="6">
        <v>0</v>
      </c>
      <c r="AP87" s="6">
        <v>0</v>
      </c>
      <c r="AQ87" s="6">
        <v>2</v>
      </c>
      <c r="AR87" s="6">
        <v>1</v>
      </c>
      <c r="AS87" s="6">
        <v>0</v>
      </c>
      <c r="AU87" s="6"/>
    </row>
    <row r="88" spans="1:50">
      <c r="A88" s="49">
        <v>68</v>
      </c>
      <c r="B88" s="49">
        <v>68</v>
      </c>
      <c r="C88" s="55">
        <v>68</v>
      </c>
      <c r="D88" t="s">
        <v>1110</v>
      </c>
      <c r="E88">
        <v>1</v>
      </c>
      <c r="F88">
        <v>30</v>
      </c>
      <c r="G88">
        <v>1.7</v>
      </c>
      <c r="H88">
        <v>65</v>
      </c>
      <c r="I88">
        <v>22.5</v>
      </c>
      <c r="J88">
        <v>2.5</v>
      </c>
      <c r="K88">
        <v>10</v>
      </c>
      <c r="L88">
        <v>4</v>
      </c>
      <c r="M88">
        <v>40</v>
      </c>
      <c r="N88">
        <v>180</v>
      </c>
      <c r="O88">
        <v>5.5</v>
      </c>
      <c r="P88">
        <v>1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1</v>
      </c>
      <c r="X88">
        <v>0</v>
      </c>
      <c r="Y88">
        <v>0</v>
      </c>
      <c r="Z88">
        <v>0</v>
      </c>
      <c r="AA88">
        <v>0</v>
      </c>
      <c r="AB88">
        <v>0</v>
      </c>
      <c r="AC88">
        <v>2</v>
      </c>
      <c r="AD88">
        <v>1</v>
      </c>
      <c r="AE88">
        <v>1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2</v>
      </c>
      <c r="AM88">
        <v>0</v>
      </c>
      <c r="AN88">
        <v>2</v>
      </c>
      <c r="AO88">
        <v>0</v>
      </c>
      <c r="AP88">
        <v>0</v>
      </c>
      <c r="AQ88">
        <v>0</v>
      </c>
      <c r="AR88">
        <v>1</v>
      </c>
      <c r="AS88">
        <v>1</v>
      </c>
    </row>
    <row r="89" spans="1:50" s="48" customFormat="1">
      <c r="A89" s="49">
        <v>60</v>
      </c>
      <c r="B89" s="49">
        <v>60</v>
      </c>
      <c r="C89" s="55">
        <v>60</v>
      </c>
      <c r="D89" t="s">
        <v>653</v>
      </c>
      <c r="E89">
        <v>1</v>
      </c>
      <c r="F89">
        <v>31</v>
      </c>
      <c r="G89">
        <v>1.7</v>
      </c>
      <c r="H89">
        <v>63</v>
      </c>
      <c r="I89">
        <v>21.8</v>
      </c>
      <c r="J89">
        <v>10</v>
      </c>
      <c r="K89">
        <v>9</v>
      </c>
      <c r="L89">
        <v>4</v>
      </c>
      <c r="M89">
        <v>36</v>
      </c>
      <c r="N89">
        <v>162</v>
      </c>
      <c r="O89">
        <v>5.56</v>
      </c>
      <c r="P89">
        <v>1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2</v>
      </c>
      <c r="X89">
        <v>1</v>
      </c>
      <c r="Y89">
        <v>1</v>
      </c>
      <c r="Z89">
        <v>1</v>
      </c>
      <c r="AA89">
        <v>1</v>
      </c>
      <c r="AB89">
        <v>0</v>
      </c>
      <c r="AC89">
        <v>1</v>
      </c>
      <c r="AD89">
        <v>0</v>
      </c>
      <c r="AE89">
        <v>1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2</v>
      </c>
      <c r="AM89">
        <v>1</v>
      </c>
      <c r="AN89">
        <v>1</v>
      </c>
      <c r="AO89">
        <v>1</v>
      </c>
      <c r="AP89">
        <v>1</v>
      </c>
      <c r="AQ89">
        <v>0</v>
      </c>
      <c r="AR89">
        <v>1</v>
      </c>
      <c r="AS89">
        <v>1</v>
      </c>
      <c r="AT89" s="49"/>
      <c r="AU89" s="49"/>
      <c r="AV89" s="49"/>
      <c r="AW89" s="49"/>
      <c r="AX89" s="49"/>
    </row>
    <row r="90" spans="1:50">
      <c r="A90" s="49">
        <v>3</v>
      </c>
      <c r="B90" s="49">
        <v>3</v>
      </c>
      <c r="C90" s="55">
        <v>3</v>
      </c>
      <c r="D90" t="s">
        <v>112</v>
      </c>
      <c r="E90">
        <v>1</v>
      </c>
      <c r="F90">
        <v>34</v>
      </c>
      <c r="G90">
        <v>1.7</v>
      </c>
      <c r="H90">
        <v>75</v>
      </c>
      <c r="I90">
        <v>26</v>
      </c>
      <c r="J90">
        <v>15</v>
      </c>
      <c r="K90">
        <v>10</v>
      </c>
      <c r="L90">
        <v>3</v>
      </c>
      <c r="M90">
        <v>30</v>
      </c>
      <c r="N90">
        <v>135</v>
      </c>
      <c r="O90">
        <v>4</v>
      </c>
      <c r="P90">
        <v>2</v>
      </c>
      <c r="Q90">
        <v>2</v>
      </c>
      <c r="R90">
        <v>2</v>
      </c>
      <c r="S90" s="61">
        <v>2</v>
      </c>
      <c r="T90">
        <v>0</v>
      </c>
      <c r="U90">
        <v>0</v>
      </c>
      <c r="V90">
        <v>0</v>
      </c>
      <c r="W90">
        <v>1</v>
      </c>
      <c r="X90">
        <v>0</v>
      </c>
      <c r="Y90">
        <v>0</v>
      </c>
      <c r="Z90">
        <v>0</v>
      </c>
      <c r="AA90">
        <v>0</v>
      </c>
      <c r="AB90">
        <v>1</v>
      </c>
      <c r="AC90">
        <v>1</v>
      </c>
      <c r="AD90">
        <v>1</v>
      </c>
      <c r="AE90">
        <v>2</v>
      </c>
      <c r="AF90">
        <v>2</v>
      </c>
      <c r="AG90">
        <v>2</v>
      </c>
      <c r="AH90">
        <v>0</v>
      </c>
      <c r="AI90">
        <v>0</v>
      </c>
      <c r="AJ90">
        <v>0</v>
      </c>
      <c r="AK90">
        <v>0</v>
      </c>
      <c r="AL90">
        <v>1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1</v>
      </c>
      <c r="AS90">
        <v>0</v>
      </c>
      <c r="AT90" s="49"/>
      <c r="AU90" s="49"/>
      <c r="AV90" s="49"/>
      <c r="AW90" s="49"/>
      <c r="AX90" s="49"/>
    </row>
    <row r="91" spans="1:50">
      <c r="A91" s="49">
        <v>16</v>
      </c>
      <c r="B91" s="49">
        <v>16</v>
      </c>
      <c r="C91" s="55">
        <v>16</v>
      </c>
      <c r="D91" t="s">
        <v>247</v>
      </c>
      <c r="E91">
        <v>1</v>
      </c>
      <c r="F91">
        <v>37</v>
      </c>
      <c r="G91">
        <v>1.7</v>
      </c>
      <c r="H91">
        <v>70</v>
      </c>
      <c r="I91">
        <v>24.2</v>
      </c>
      <c r="J91">
        <v>16</v>
      </c>
      <c r="K91">
        <v>9</v>
      </c>
      <c r="L91">
        <v>1</v>
      </c>
      <c r="M91">
        <v>9</v>
      </c>
      <c r="N91">
        <v>41</v>
      </c>
      <c r="O91">
        <v>4.67</v>
      </c>
      <c r="P91">
        <v>1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2</v>
      </c>
      <c r="X91">
        <v>0</v>
      </c>
      <c r="Y91">
        <v>1</v>
      </c>
      <c r="Z91">
        <v>0</v>
      </c>
      <c r="AA91">
        <v>0</v>
      </c>
      <c r="AB91">
        <v>0</v>
      </c>
      <c r="AC91">
        <v>2</v>
      </c>
      <c r="AD91">
        <v>1</v>
      </c>
      <c r="AE91" s="49"/>
      <c r="AF91" s="49"/>
      <c r="AG91" s="49"/>
      <c r="AH91" s="49"/>
      <c r="AI91" s="49"/>
      <c r="AJ91" s="49"/>
      <c r="AK91" s="49"/>
      <c r="AL91" s="49"/>
      <c r="AM91" s="49"/>
      <c r="AN91" s="49"/>
      <c r="AO91" s="49"/>
      <c r="AP91" s="49"/>
      <c r="AQ91" s="49"/>
      <c r="AR91" s="49"/>
      <c r="AS91" s="49"/>
      <c r="AT91" s="49"/>
      <c r="AU91" s="49"/>
      <c r="AV91" s="49"/>
      <c r="AW91" s="49"/>
      <c r="AX91" s="49"/>
    </row>
    <row r="92" spans="1:50">
      <c r="A92" s="49">
        <v>11</v>
      </c>
      <c r="B92" s="49">
        <v>11</v>
      </c>
      <c r="C92" s="56">
        <v>11</v>
      </c>
      <c r="D92" t="s">
        <v>203</v>
      </c>
      <c r="E92">
        <v>1</v>
      </c>
      <c r="F92">
        <v>39</v>
      </c>
      <c r="G92">
        <v>1.7</v>
      </c>
      <c r="H92">
        <v>80</v>
      </c>
      <c r="I92">
        <v>27.7</v>
      </c>
      <c r="J92">
        <v>2.5</v>
      </c>
      <c r="K92">
        <v>9</v>
      </c>
      <c r="L92">
        <v>3</v>
      </c>
      <c r="M92">
        <v>27</v>
      </c>
      <c r="N92">
        <v>122</v>
      </c>
      <c r="O92">
        <v>6</v>
      </c>
      <c r="P92">
        <v>1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2</v>
      </c>
      <c r="X92">
        <v>0</v>
      </c>
      <c r="Y92">
        <v>1</v>
      </c>
      <c r="Z92">
        <v>0</v>
      </c>
      <c r="AA92">
        <v>1</v>
      </c>
      <c r="AB92">
        <v>1</v>
      </c>
      <c r="AC92">
        <v>1</v>
      </c>
      <c r="AD92">
        <v>1</v>
      </c>
      <c r="AE92">
        <v>1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2</v>
      </c>
      <c r="AM92">
        <v>1</v>
      </c>
      <c r="AN92">
        <v>1</v>
      </c>
      <c r="AO92">
        <v>1</v>
      </c>
      <c r="AP92">
        <v>1</v>
      </c>
      <c r="AQ92">
        <v>0</v>
      </c>
      <c r="AR92">
        <v>1</v>
      </c>
      <c r="AS92">
        <v>1</v>
      </c>
      <c r="AT92" s="49"/>
      <c r="AU92" s="49"/>
      <c r="AV92" s="49"/>
      <c r="AW92" s="49"/>
      <c r="AX92" s="49"/>
    </row>
    <row r="93" spans="1:50" hidden="1">
      <c r="A93" s="49">
        <v>38</v>
      </c>
      <c r="B93" s="49">
        <v>38</v>
      </c>
      <c r="C93" s="51">
        <v>38</v>
      </c>
      <c r="D93" t="s">
        <v>1107</v>
      </c>
      <c r="E93">
        <v>1</v>
      </c>
      <c r="F93">
        <v>38</v>
      </c>
      <c r="G93">
        <v>1.7</v>
      </c>
      <c r="H93">
        <v>79</v>
      </c>
      <c r="I93">
        <v>27.3</v>
      </c>
      <c r="J93">
        <v>1.5</v>
      </c>
      <c r="K93" s="49"/>
      <c r="L93">
        <v>4</v>
      </c>
      <c r="M93" s="49"/>
      <c r="N93" s="49"/>
      <c r="O93">
        <v>5</v>
      </c>
      <c r="P93">
        <v>1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2</v>
      </c>
      <c r="X93">
        <v>0</v>
      </c>
      <c r="Y93">
        <v>1</v>
      </c>
      <c r="Z93">
        <v>0</v>
      </c>
      <c r="AA93">
        <v>0</v>
      </c>
      <c r="AB93">
        <v>0</v>
      </c>
      <c r="AC93">
        <v>1</v>
      </c>
      <c r="AD93">
        <v>2</v>
      </c>
      <c r="AE93">
        <v>1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2</v>
      </c>
      <c r="AM93">
        <v>0</v>
      </c>
      <c r="AN93">
        <v>2</v>
      </c>
      <c r="AO93">
        <v>0</v>
      </c>
      <c r="AP93">
        <v>0</v>
      </c>
      <c r="AQ93">
        <v>0</v>
      </c>
      <c r="AR93">
        <v>2</v>
      </c>
      <c r="AS93">
        <v>1</v>
      </c>
      <c r="AT93" s="49"/>
      <c r="AU93" s="49"/>
      <c r="AV93" s="49"/>
      <c r="AW93" s="49"/>
      <c r="AX93" s="49"/>
    </row>
    <row r="94" spans="1:50">
      <c r="A94" s="49">
        <v>2</v>
      </c>
      <c r="B94" s="49">
        <v>2</v>
      </c>
      <c r="C94" s="55">
        <v>2</v>
      </c>
      <c r="D94" t="s">
        <v>102</v>
      </c>
      <c r="E94">
        <v>1</v>
      </c>
      <c r="F94">
        <v>41</v>
      </c>
      <c r="G94">
        <v>1.7</v>
      </c>
      <c r="H94">
        <v>72</v>
      </c>
      <c r="I94">
        <v>24.9</v>
      </c>
      <c r="J94">
        <v>4.5</v>
      </c>
      <c r="K94">
        <v>9</v>
      </c>
      <c r="L94">
        <v>3</v>
      </c>
      <c r="M94">
        <v>27</v>
      </c>
      <c r="N94">
        <v>122</v>
      </c>
      <c r="O94">
        <v>5.67</v>
      </c>
      <c r="P94" s="61">
        <v>2</v>
      </c>
      <c r="Q94">
        <v>0</v>
      </c>
      <c r="R94" s="61">
        <v>2</v>
      </c>
      <c r="S94">
        <v>0</v>
      </c>
      <c r="T94">
        <v>0</v>
      </c>
      <c r="U94">
        <v>0</v>
      </c>
      <c r="V94">
        <v>0</v>
      </c>
      <c r="W94">
        <v>2</v>
      </c>
      <c r="X94">
        <v>1</v>
      </c>
      <c r="Y94">
        <v>1</v>
      </c>
      <c r="Z94">
        <v>1</v>
      </c>
      <c r="AA94">
        <v>1</v>
      </c>
      <c r="AB94">
        <v>0</v>
      </c>
      <c r="AC94">
        <v>1</v>
      </c>
      <c r="AD94">
        <v>0</v>
      </c>
      <c r="AE94">
        <v>1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2</v>
      </c>
      <c r="AM94">
        <v>1</v>
      </c>
      <c r="AN94">
        <v>1</v>
      </c>
      <c r="AO94">
        <v>1</v>
      </c>
      <c r="AP94">
        <v>1</v>
      </c>
      <c r="AQ94">
        <v>0</v>
      </c>
      <c r="AR94">
        <v>1</v>
      </c>
      <c r="AS94">
        <v>0</v>
      </c>
    </row>
    <row r="95" spans="1:50">
      <c r="A95" s="49">
        <v>26</v>
      </c>
      <c r="B95" s="49">
        <v>26</v>
      </c>
      <c r="C95" s="55">
        <v>26</v>
      </c>
      <c r="D95" t="s">
        <v>335</v>
      </c>
      <c r="E95">
        <v>1</v>
      </c>
      <c r="F95">
        <v>41</v>
      </c>
      <c r="G95">
        <v>1.7</v>
      </c>
      <c r="H95">
        <v>72</v>
      </c>
      <c r="I95">
        <v>24.9</v>
      </c>
      <c r="J95">
        <v>1.5</v>
      </c>
      <c r="K95">
        <v>10</v>
      </c>
      <c r="L95">
        <v>3</v>
      </c>
      <c r="M95">
        <v>30</v>
      </c>
      <c r="N95">
        <v>135</v>
      </c>
      <c r="O95">
        <v>6</v>
      </c>
      <c r="P95">
        <v>1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2</v>
      </c>
      <c r="X95">
        <v>1</v>
      </c>
      <c r="Y95">
        <v>1</v>
      </c>
      <c r="Z95">
        <v>1</v>
      </c>
      <c r="AA95">
        <v>1</v>
      </c>
      <c r="AB95">
        <v>0</v>
      </c>
      <c r="AC95">
        <v>2</v>
      </c>
      <c r="AD95">
        <v>2</v>
      </c>
      <c r="AE95">
        <v>1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2</v>
      </c>
      <c r="AM95">
        <v>1</v>
      </c>
      <c r="AN95">
        <v>1</v>
      </c>
      <c r="AO95">
        <v>0</v>
      </c>
      <c r="AP95">
        <v>0</v>
      </c>
      <c r="AQ95">
        <v>0</v>
      </c>
      <c r="AR95">
        <v>1</v>
      </c>
      <c r="AS95">
        <v>1</v>
      </c>
      <c r="AT95" s="49"/>
      <c r="AU95" s="49"/>
      <c r="AV95" s="49"/>
      <c r="AW95" s="49"/>
      <c r="AX95" s="49"/>
    </row>
    <row r="96" spans="1:50" s="48" customFormat="1">
      <c r="A96" s="49">
        <v>54</v>
      </c>
      <c r="B96" s="49">
        <v>54</v>
      </c>
      <c r="C96" s="56">
        <v>54</v>
      </c>
      <c r="D96" s="64" t="s">
        <v>622</v>
      </c>
      <c r="E96">
        <v>1</v>
      </c>
      <c r="F96">
        <v>43</v>
      </c>
      <c r="G96">
        <v>1.7</v>
      </c>
      <c r="H96">
        <v>69</v>
      </c>
      <c r="I96">
        <v>23.9</v>
      </c>
      <c r="J96">
        <v>2.5</v>
      </c>
      <c r="K96">
        <v>7</v>
      </c>
      <c r="L96">
        <v>4</v>
      </c>
      <c r="M96">
        <v>28</v>
      </c>
      <c r="N96">
        <v>126</v>
      </c>
      <c r="O96">
        <v>5.83</v>
      </c>
      <c r="P96">
        <v>2</v>
      </c>
      <c r="Q96">
        <v>0</v>
      </c>
      <c r="R96">
        <v>1</v>
      </c>
      <c r="S96">
        <v>0</v>
      </c>
      <c r="T96">
        <v>0</v>
      </c>
      <c r="U96">
        <v>0</v>
      </c>
      <c r="V96">
        <v>0</v>
      </c>
      <c r="W96">
        <v>2</v>
      </c>
      <c r="X96">
        <v>0</v>
      </c>
      <c r="Y96">
        <v>2</v>
      </c>
      <c r="Z96">
        <v>0</v>
      </c>
      <c r="AA96">
        <v>0</v>
      </c>
      <c r="AB96">
        <v>1</v>
      </c>
      <c r="AC96">
        <v>1</v>
      </c>
      <c r="AD96">
        <v>1</v>
      </c>
      <c r="AE96">
        <v>2</v>
      </c>
      <c r="AF96">
        <v>0</v>
      </c>
      <c r="AG96">
        <v>0</v>
      </c>
      <c r="AH96">
        <v>0</v>
      </c>
      <c r="AI96" s="57">
        <v>2</v>
      </c>
      <c r="AJ96">
        <v>0</v>
      </c>
      <c r="AK96">
        <v>0</v>
      </c>
      <c r="AL96">
        <v>2</v>
      </c>
      <c r="AM96">
        <v>0</v>
      </c>
      <c r="AN96">
        <v>2</v>
      </c>
      <c r="AO96">
        <v>0</v>
      </c>
      <c r="AP96">
        <v>0</v>
      </c>
      <c r="AQ96">
        <v>2</v>
      </c>
      <c r="AR96">
        <v>1</v>
      </c>
      <c r="AS96">
        <v>1</v>
      </c>
      <c r="AT96" s="49"/>
      <c r="AU96" s="49"/>
      <c r="AV96" s="49"/>
      <c r="AW96" s="49"/>
      <c r="AX96" s="49"/>
    </row>
    <row r="97" spans="1:50" ht="15">
      <c r="A97"/>
      <c r="B97">
        <v>25</v>
      </c>
      <c r="C97" s="55">
        <v>155</v>
      </c>
      <c r="D97" s="5" t="s">
        <v>1149</v>
      </c>
      <c r="E97" s="59">
        <v>2</v>
      </c>
      <c r="F97" s="6">
        <v>46</v>
      </c>
      <c r="G97" s="7">
        <v>1.7</v>
      </c>
      <c r="H97" s="6">
        <v>64</v>
      </c>
      <c r="I97" s="8">
        <v>22.145328719999998</v>
      </c>
      <c r="J97" s="8">
        <v>4</v>
      </c>
      <c r="K97" s="8">
        <v>10</v>
      </c>
      <c r="L97" s="8">
        <v>2.5</v>
      </c>
      <c r="M97" s="7">
        <v>25</v>
      </c>
      <c r="N97" s="7">
        <v>150</v>
      </c>
      <c r="O97" s="7">
        <v>5.5</v>
      </c>
      <c r="P97" s="6">
        <v>2</v>
      </c>
      <c r="Q97" s="6">
        <v>1</v>
      </c>
      <c r="R97" s="6">
        <v>2</v>
      </c>
      <c r="S97" s="6">
        <v>0</v>
      </c>
      <c r="T97" s="6">
        <v>0</v>
      </c>
      <c r="U97" s="6">
        <v>0</v>
      </c>
      <c r="V97" s="6">
        <v>0</v>
      </c>
      <c r="W97" s="6">
        <v>2</v>
      </c>
      <c r="X97" s="6">
        <v>2</v>
      </c>
      <c r="Y97" s="6">
        <v>2</v>
      </c>
      <c r="Z97" s="6">
        <v>2</v>
      </c>
      <c r="AA97" s="6">
        <v>2</v>
      </c>
      <c r="AB97" s="6">
        <v>0</v>
      </c>
      <c r="AC97" s="6">
        <v>1</v>
      </c>
      <c r="AD97" s="6">
        <v>0</v>
      </c>
      <c r="AE97" s="6">
        <v>2</v>
      </c>
      <c r="AF97" s="6">
        <v>1</v>
      </c>
      <c r="AG97" s="6">
        <v>2</v>
      </c>
      <c r="AH97" s="6">
        <v>0</v>
      </c>
      <c r="AI97" s="6">
        <v>0</v>
      </c>
      <c r="AJ97" s="6">
        <v>0</v>
      </c>
      <c r="AK97" s="6">
        <v>0</v>
      </c>
      <c r="AL97" s="6">
        <v>2</v>
      </c>
      <c r="AM97" s="6">
        <v>2</v>
      </c>
      <c r="AN97" s="6">
        <v>2</v>
      </c>
      <c r="AO97" s="6">
        <v>2</v>
      </c>
      <c r="AP97" s="6">
        <v>2</v>
      </c>
      <c r="AQ97" s="6">
        <v>0</v>
      </c>
      <c r="AR97" s="6">
        <v>2</v>
      </c>
      <c r="AS97" s="6">
        <v>1</v>
      </c>
      <c r="AU97" s="6"/>
    </row>
    <row r="98" spans="1:50">
      <c r="A98" s="49">
        <v>85</v>
      </c>
      <c r="B98" s="49">
        <v>85</v>
      </c>
      <c r="C98" s="55">
        <v>85</v>
      </c>
      <c r="D98" t="s">
        <v>798</v>
      </c>
      <c r="E98">
        <v>1</v>
      </c>
      <c r="F98">
        <v>48</v>
      </c>
      <c r="G98">
        <v>1.7</v>
      </c>
      <c r="H98">
        <v>73</v>
      </c>
      <c r="I98">
        <v>25.3</v>
      </c>
      <c r="J98">
        <v>1</v>
      </c>
      <c r="K98">
        <v>10</v>
      </c>
      <c r="L98">
        <v>2.5</v>
      </c>
      <c r="M98">
        <v>25</v>
      </c>
      <c r="N98">
        <v>113</v>
      </c>
      <c r="O98">
        <v>6</v>
      </c>
      <c r="P98">
        <v>1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2</v>
      </c>
      <c r="X98">
        <v>0</v>
      </c>
      <c r="Y98">
        <v>2</v>
      </c>
      <c r="Z98">
        <v>0</v>
      </c>
      <c r="AA98">
        <v>0</v>
      </c>
      <c r="AB98">
        <v>0</v>
      </c>
      <c r="AC98">
        <v>2</v>
      </c>
      <c r="AD98">
        <v>1</v>
      </c>
      <c r="AE98">
        <v>1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2</v>
      </c>
      <c r="AM98">
        <v>0</v>
      </c>
      <c r="AN98">
        <v>1</v>
      </c>
      <c r="AO98">
        <v>0</v>
      </c>
      <c r="AP98">
        <v>0</v>
      </c>
      <c r="AQ98">
        <v>0</v>
      </c>
      <c r="AR98">
        <v>1</v>
      </c>
      <c r="AS98">
        <v>0</v>
      </c>
      <c r="AT98" s="49"/>
      <c r="AU98" s="49"/>
      <c r="AV98" s="49"/>
      <c r="AW98" s="49"/>
      <c r="AX98" s="49"/>
    </row>
    <row r="99" spans="1:50" hidden="1">
      <c r="A99" s="49">
        <v>23</v>
      </c>
      <c r="B99" s="49">
        <v>23</v>
      </c>
      <c r="C99" s="51">
        <v>23</v>
      </c>
      <c r="D99" t="s">
        <v>305</v>
      </c>
      <c r="E99">
        <v>1</v>
      </c>
      <c r="F99">
        <v>43</v>
      </c>
      <c r="G99">
        <v>1.7</v>
      </c>
      <c r="H99">
        <v>68</v>
      </c>
      <c r="I99">
        <v>23.5</v>
      </c>
      <c r="J99">
        <v>0.5</v>
      </c>
      <c r="K99">
        <v>5</v>
      </c>
      <c r="L99">
        <v>3</v>
      </c>
      <c r="M99">
        <v>15</v>
      </c>
      <c r="N99">
        <v>68</v>
      </c>
      <c r="O99">
        <v>7</v>
      </c>
      <c r="P99">
        <v>1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1</v>
      </c>
      <c r="X99">
        <v>0</v>
      </c>
      <c r="Y99">
        <v>0</v>
      </c>
      <c r="Z99">
        <v>0</v>
      </c>
      <c r="AA99">
        <v>0</v>
      </c>
      <c r="AB99">
        <v>0</v>
      </c>
      <c r="AC99">
        <v>1</v>
      </c>
      <c r="AD99">
        <v>0</v>
      </c>
      <c r="AE99">
        <v>1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2</v>
      </c>
      <c r="AM99">
        <v>0</v>
      </c>
      <c r="AN99">
        <v>1</v>
      </c>
      <c r="AO99">
        <v>0</v>
      </c>
      <c r="AP99">
        <v>0</v>
      </c>
      <c r="AQ99">
        <v>2</v>
      </c>
      <c r="AR99">
        <v>1</v>
      </c>
      <c r="AS99">
        <v>1</v>
      </c>
      <c r="AT99" s="49"/>
      <c r="AU99" s="49"/>
      <c r="AV99" s="49"/>
      <c r="AW99" s="49"/>
      <c r="AX99" s="49"/>
    </row>
    <row r="100" spans="1:50" ht="15" hidden="1">
      <c r="A100" t="s">
        <v>1132</v>
      </c>
      <c r="B100">
        <v>10</v>
      </c>
      <c r="C100" s="49">
        <v>140</v>
      </c>
      <c r="D100" s="5" t="s">
        <v>1133</v>
      </c>
      <c r="E100" s="59">
        <v>1</v>
      </c>
      <c r="F100" s="6">
        <v>47</v>
      </c>
      <c r="G100" s="7">
        <v>1.7</v>
      </c>
      <c r="H100" s="6">
        <v>60</v>
      </c>
      <c r="I100" s="8">
        <v>20.761245670000001</v>
      </c>
      <c r="J100" s="8">
        <v>3</v>
      </c>
      <c r="K100" s="8">
        <v>10</v>
      </c>
      <c r="L100" s="8">
        <v>4</v>
      </c>
      <c r="M100" s="7">
        <v>40</v>
      </c>
      <c r="N100" s="7">
        <v>230</v>
      </c>
      <c r="O100" s="7">
        <v>5</v>
      </c>
      <c r="P100" s="6">
        <v>2</v>
      </c>
      <c r="Q100" s="6">
        <v>2</v>
      </c>
      <c r="R100" s="6">
        <v>0</v>
      </c>
      <c r="S100" s="6">
        <v>0</v>
      </c>
      <c r="T100" s="6">
        <v>0</v>
      </c>
      <c r="U100" s="6">
        <v>0</v>
      </c>
      <c r="V100" s="6">
        <v>0</v>
      </c>
      <c r="W100" s="6">
        <v>2</v>
      </c>
      <c r="X100" s="6">
        <v>2</v>
      </c>
      <c r="Y100" s="6">
        <v>2</v>
      </c>
      <c r="Z100" s="6">
        <v>1</v>
      </c>
      <c r="AA100" s="6">
        <v>1</v>
      </c>
      <c r="AB100" s="6">
        <v>3</v>
      </c>
      <c r="AC100" s="6">
        <v>2</v>
      </c>
      <c r="AD100" s="6">
        <v>3</v>
      </c>
      <c r="AE100" s="6">
        <v>2</v>
      </c>
      <c r="AF100" s="6">
        <v>2</v>
      </c>
      <c r="AG100" s="6">
        <v>0</v>
      </c>
      <c r="AH100" s="6">
        <v>0</v>
      </c>
      <c r="AI100" s="6">
        <v>0</v>
      </c>
      <c r="AJ100" s="6">
        <v>0</v>
      </c>
      <c r="AK100" s="6">
        <v>0</v>
      </c>
      <c r="AL100" s="6">
        <v>2</v>
      </c>
      <c r="AM100" s="6">
        <v>2</v>
      </c>
      <c r="AN100" s="6">
        <v>2</v>
      </c>
      <c r="AO100" s="6">
        <v>2</v>
      </c>
      <c r="AP100" s="6">
        <v>2</v>
      </c>
      <c r="AQ100" s="6">
        <v>3</v>
      </c>
      <c r="AR100" s="6">
        <v>2</v>
      </c>
      <c r="AS100" s="6">
        <v>2</v>
      </c>
      <c r="AU100" s="6"/>
    </row>
    <row r="101" spans="1:50" hidden="1">
      <c r="A101" s="49">
        <v>72</v>
      </c>
      <c r="B101" s="49">
        <v>72</v>
      </c>
      <c r="C101" s="49">
        <v>72</v>
      </c>
      <c r="D101" t="s">
        <v>735</v>
      </c>
      <c r="E101">
        <v>1</v>
      </c>
      <c r="F101">
        <v>50</v>
      </c>
      <c r="G101">
        <v>1.7</v>
      </c>
      <c r="H101">
        <v>65</v>
      </c>
      <c r="I101">
        <v>22.5</v>
      </c>
      <c r="J101">
        <v>1</v>
      </c>
      <c r="K101">
        <v>8</v>
      </c>
      <c r="L101">
        <v>3</v>
      </c>
      <c r="M101">
        <v>24</v>
      </c>
      <c r="N101">
        <v>108</v>
      </c>
      <c r="O101">
        <v>5.67</v>
      </c>
      <c r="P101">
        <v>1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2</v>
      </c>
      <c r="X101">
        <v>1</v>
      </c>
      <c r="Y101">
        <v>1</v>
      </c>
      <c r="Z101">
        <v>1</v>
      </c>
      <c r="AA101">
        <v>1</v>
      </c>
      <c r="AB101">
        <v>0</v>
      </c>
      <c r="AC101">
        <v>1</v>
      </c>
      <c r="AD101">
        <v>1</v>
      </c>
      <c r="AE101">
        <v>1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2</v>
      </c>
      <c r="AM101">
        <v>1</v>
      </c>
      <c r="AN101">
        <v>1</v>
      </c>
      <c r="AO101">
        <v>1</v>
      </c>
      <c r="AP101">
        <v>1</v>
      </c>
      <c r="AQ101">
        <v>0</v>
      </c>
      <c r="AR101">
        <v>1</v>
      </c>
      <c r="AS101">
        <v>0</v>
      </c>
      <c r="AT101" s="49"/>
      <c r="AU101" s="49"/>
      <c r="AV101" s="49"/>
      <c r="AW101" s="49"/>
      <c r="AX101" s="49"/>
    </row>
    <row r="102" spans="1:50" hidden="1">
      <c r="A102" s="49">
        <v>81</v>
      </c>
      <c r="B102" s="49">
        <v>81</v>
      </c>
      <c r="C102" s="49">
        <v>81</v>
      </c>
      <c r="D102" t="s">
        <v>1114</v>
      </c>
      <c r="E102">
        <v>1</v>
      </c>
      <c r="F102">
        <v>53</v>
      </c>
      <c r="G102">
        <v>1.7</v>
      </c>
      <c r="H102">
        <v>66</v>
      </c>
      <c r="I102">
        <v>22.8</v>
      </c>
      <c r="J102">
        <v>1</v>
      </c>
      <c r="K102">
        <v>10</v>
      </c>
      <c r="L102">
        <v>2</v>
      </c>
      <c r="M102">
        <v>20</v>
      </c>
      <c r="N102">
        <v>90</v>
      </c>
      <c r="O102">
        <v>6</v>
      </c>
      <c r="P102">
        <v>2</v>
      </c>
      <c r="Q102">
        <v>0</v>
      </c>
      <c r="R102">
        <v>1</v>
      </c>
      <c r="S102">
        <v>0</v>
      </c>
      <c r="T102">
        <v>0</v>
      </c>
      <c r="U102">
        <v>0</v>
      </c>
      <c r="V102">
        <v>0</v>
      </c>
      <c r="W102">
        <v>2</v>
      </c>
      <c r="X102">
        <v>2</v>
      </c>
      <c r="Y102">
        <v>2</v>
      </c>
      <c r="Z102">
        <v>2</v>
      </c>
      <c r="AA102">
        <v>2</v>
      </c>
      <c r="AB102">
        <v>2</v>
      </c>
      <c r="AC102">
        <v>1</v>
      </c>
      <c r="AD102">
        <v>2</v>
      </c>
      <c r="AE102">
        <v>1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2</v>
      </c>
      <c r="AM102">
        <v>2</v>
      </c>
      <c r="AN102">
        <v>2</v>
      </c>
      <c r="AO102">
        <v>2</v>
      </c>
      <c r="AP102">
        <v>2</v>
      </c>
      <c r="AQ102">
        <v>0</v>
      </c>
      <c r="AR102">
        <v>1</v>
      </c>
      <c r="AS102">
        <v>2</v>
      </c>
      <c r="AT102" s="49"/>
      <c r="AU102" s="49"/>
      <c r="AV102" s="49"/>
      <c r="AW102" s="49"/>
      <c r="AX102" s="49"/>
    </row>
    <row r="103" spans="1:50" hidden="1">
      <c r="A103" s="49">
        <v>4</v>
      </c>
      <c r="B103" s="49">
        <v>4</v>
      </c>
      <c r="C103" s="51">
        <v>4</v>
      </c>
      <c r="D103" t="s">
        <v>126</v>
      </c>
      <c r="E103">
        <v>1</v>
      </c>
      <c r="F103">
        <v>33</v>
      </c>
      <c r="G103">
        <v>1.71</v>
      </c>
      <c r="H103">
        <v>63</v>
      </c>
      <c r="I103">
        <v>21.5</v>
      </c>
      <c r="J103">
        <v>2.5</v>
      </c>
      <c r="K103">
        <v>5</v>
      </c>
      <c r="L103">
        <v>4</v>
      </c>
      <c r="M103">
        <v>20</v>
      </c>
      <c r="N103">
        <v>90</v>
      </c>
      <c r="O103">
        <v>10</v>
      </c>
      <c r="P103">
        <v>1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1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2</v>
      </c>
      <c r="AD103">
        <v>2</v>
      </c>
      <c r="AE103" s="49"/>
      <c r="AF103" s="49"/>
      <c r="AG103" s="49"/>
      <c r="AH103" s="49"/>
      <c r="AI103" s="49"/>
      <c r="AJ103" s="49"/>
      <c r="AK103" s="49"/>
      <c r="AL103" s="49"/>
      <c r="AM103" s="49"/>
      <c r="AN103" s="49"/>
      <c r="AO103" s="49"/>
      <c r="AP103" s="49"/>
      <c r="AQ103" s="49"/>
      <c r="AR103" s="49"/>
      <c r="AS103" s="49"/>
      <c r="AT103" s="49"/>
      <c r="AU103" s="49"/>
      <c r="AV103" s="49"/>
      <c r="AW103" s="49"/>
      <c r="AX103" s="49"/>
    </row>
    <row r="104" spans="1:50">
      <c r="A104" s="49">
        <v>17</v>
      </c>
      <c r="B104" s="49">
        <v>17</v>
      </c>
      <c r="C104" s="55">
        <v>17</v>
      </c>
      <c r="D104" t="s">
        <v>255</v>
      </c>
      <c r="E104">
        <v>1</v>
      </c>
      <c r="F104">
        <v>38</v>
      </c>
      <c r="G104">
        <v>1.71</v>
      </c>
      <c r="H104">
        <v>75</v>
      </c>
      <c r="I104">
        <v>25.6</v>
      </c>
      <c r="J104">
        <v>2.5</v>
      </c>
      <c r="K104">
        <v>10</v>
      </c>
      <c r="L104">
        <v>3</v>
      </c>
      <c r="M104">
        <v>30</v>
      </c>
      <c r="N104">
        <v>135</v>
      </c>
      <c r="O104">
        <v>5</v>
      </c>
      <c r="P104">
        <v>2</v>
      </c>
      <c r="Q104">
        <v>2</v>
      </c>
      <c r="R104">
        <v>0</v>
      </c>
      <c r="S104">
        <v>0</v>
      </c>
      <c r="T104">
        <v>0</v>
      </c>
      <c r="U104">
        <v>0</v>
      </c>
      <c r="V104">
        <v>1</v>
      </c>
      <c r="W104">
        <v>2</v>
      </c>
      <c r="X104">
        <v>0</v>
      </c>
      <c r="Y104">
        <v>1</v>
      </c>
      <c r="Z104">
        <v>0</v>
      </c>
      <c r="AA104">
        <v>0</v>
      </c>
      <c r="AB104">
        <v>0</v>
      </c>
      <c r="AC104">
        <v>1</v>
      </c>
      <c r="AD104">
        <v>2</v>
      </c>
      <c r="AE104" s="49"/>
      <c r="AF104" s="49"/>
      <c r="AG104" s="49"/>
      <c r="AH104" s="49"/>
      <c r="AI104" s="49"/>
      <c r="AJ104" s="49"/>
      <c r="AK104" s="49"/>
      <c r="AL104" s="49"/>
      <c r="AM104" s="49"/>
      <c r="AN104" s="49"/>
      <c r="AO104" s="49"/>
      <c r="AP104" s="49"/>
      <c r="AQ104" s="49"/>
      <c r="AR104" s="49"/>
      <c r="AS104" s="49"/>
      <c r="AT104" s="49"/>
      <c r="AU104" s="49"/>
      <c r="AV104" s="49"/>
      <c r="AW104" s="49"/>
      <c r="AX104" s="49"/>
    </row>
    <row r="105" spans="1:50" hidden="1">
      <c r="A105" s="49">
        <v>22</v>
      </c>
      <c r="B105" s="49">
        <v>22</v>
      </c>
      <c r="C105" s="49">
        <v>22</v>
      </c>
      <c r="D105" t="s">
        <v>1105</v>
      </c>
      <c r="E105">
        <v>1</v>
      </c>
      <c r="F105">
        <v>50</v>
      </c>
      <c r="G105">
        <v>1.71</v>
      </c>
      <c r="H105">
        <v>65</v>
      </c>
      <c r="I105">
        <v>22.2</v>
      </c>
      <c r="J105">
        <v>4.5</v>
      </c>
      <c r="K105">
        <v>9</v>
      </c>
      <c r="L105">
        <v>5</v>
      </c>
      <c r="M105">
        <v>45</v>
      </c>
      <c r="N105">
        <v>203</v>
      </c>
      <c r="O105">
        <v>7</v>
      </c>
      <c r="P105">
        <v>2</v>
      </c>
      <c r="Q105">
        <v>0</v>
      </c>
      <c r="R105" s="61">
        <v>1</v>
      </c>
      <c r="S105">
        <v>0</v>
      </c>
      <c r="T105">
        <v>0</v>
      </c>
      <c r="U105">
        <v>0</v>
      </c>
      <c r="V105">
        <v>0</v>
      </c>
      <c r="W105">
        <v>2</v>
      </c>
      <c r="X105">
        <v>0</v>
      </c>
      <c r="Y105">
        <v>0</v>
      </c>
      <c r="Z105">
        <v>0</v>
      </c>
      <c r="AA105">
        <v>0</v>
      </c>
      <c r="AB105">
        <v>1</v>
      </c>
      <c r="AC105">
        <v>1</v>
      </c>
      <c r="AD105">
        <v>1</v>
      </c>
      <c r="AE105">
        <v>2</v>
      </c>
      <c r="AF105">
        <v>0</v>
      </c>
      <c r="AG105" s="49">
        <v>0</v>
      </c>
      <c r="AH105">
        <v>0</v>
      </c>
      <c r="AI105">
        <v>0</v>
      </c>
      <c r="AJ105">
        <v>0</v>
      </c>
      <c r="AK105">
        <v>2</v>
      </c>
      <c r="AL105">
        <v>2</v>
      </c>
      <c r="AM105">
        <v>0</v>
      </c>
      <c r="AN105">
        <v>2</v>
      </c>
      <c r="AO105">
        <v>3</v>
      </c>
      <c r="AP105">
        <v>3</v>
      </c>
      <c r="AQ105">
        <v>1</v>
      </c>
      <c r="AR105">
        <v>1</v>
      </c>
      <c r="AS105">
        <v>1</v>
      </c>
      <c r="AT105" s="49"/>
      <c r="AU105" s="49"/>
      <c r="AV105" s="49"/>
      <c r="AW105" s="49"/>
      <c r="AX105" s="49"/>
    </row>
    <row r="106" spans="1:50" ht="15" hidden="1">
      <c r="A106"/>
      <c r="B106">
        <v>7</v>
      </c>
      <c r="C106" s="49">
        <v>137</v>
      </c>
      <c r="D106" s="5" t="s">
        <v>1128</v>
      </c>
      <c r="E106" s="59">
        <v>1</v>
      </c>
      <c r="F106" s="15">
        <v>32</v>
      </c>
      <c r="G106" s="7">
        <v>1.72</v>
      </c>
      <c r="H106" s="6">
        <v>56</v>
      </c>
      <c r="I106" s="8">
        <v>18.929150889999999</v>
      </c>
      <c r="J106" s="8">
        <v>2</v>
      </c>
      <c r="K106" s="8">
        <v>10</v>
      </c>
      <c r="L106" s="8">
        <v>5</v>
      </c>
      <c r="M106" s="7">
        <v>50</v>
      </c>
      <c r="N106" s="7">
        <v>200</v>
      </c>
      <c r="O106" s="7">
        <v>4.58</v>
      </c>
      <c r="P106" s="6">
        <v>1</v>
      </c>
      <c r="Q106" s="6">
        <v>0</v>
      </c>
      <c r="R106" s="6">
        <v>0</v>
      </c>
      <c r="S106" s="6">
        <v>0</v>
      </c>
      <c r="T106" s="6">
        <v>0</v>
      </c>
      <c r="U106" s="6">
        <v>0</v>
      </c>
      <c r="V106" s="6">
        <v>0</v>
      </c>
      <c r="W106" s="6">
        <v>2</v>
      </c>
      <c r="X106" s="6">
        <v>2</v>
      </c>
      <c r="Y106" s="6">
        <v>2</v>
      </c>
      <c r="Z106" s="6">
        <v>2</v>
      </c>
      <c r="AA106" s="6">
        <v>2</v>
      </c>
      <c r="AB106" s="6">
        <v>2</v>
      </c>
      <c r="AC106" s="6">
        <v>2</v>
      </c>
      <c r="AD106" s="6">
        <v>2</v>
      </c>
      <c r="AE106" s="6">
        <v>1</v>
      </c>
      <c r="AF106" s="6">
        <v>0</v>
      </c>
      <c r="AG106" s="6">
        <v>0</v>
      </c>
      <c r="AH106" s="6">
        <v>0</v>
      </c>
      <c r="AI106" s="6">
        <v>0</v>
      </c>
      <c r="AJ106" s="6">
        <v>0</v>
      </c>
      <c r="AK106" s="6">
        <v>0</v>
      </c>
      <c r="AL106" s="6">
        <v>2</v>
      </c>
      <c r="AM106" s="6">
        <v>2</v>
      </c>
      <c r="AN106" s="6">
        <v>2</v>
      </c>
      <c r="AO106" s="6">
        <v>2</v>
      </c>
      <c r="AP106" s="6">
        <v>2</v>
      </c>
      <c r="AQ106" s="6">
        <v>1</v>
      </c>
      <c r="AR106" s="6">
        <v>1</v>
      </c>
      <c r="AS106" s="6">
        <v>1</v>
      </c>
      <c r="AU106" s="6"/>
    </row>
    <row r="107" spans="1:50">
      <c r="A107" s="49">
        <v>36</v>
      </c>
      <c r="B107" s="49">
        <v>36</v>
      </c>
      <c r="C107" s="55">
        <v>36</v>
      </c>
      <c r="D107" t="s">
        <v>471</v>
      </c>
      <c r="E107">
        <v>1</v>
      </c>
      <c r="F107">
        <v>30</v>
      </c>
      <c r="G107">
        <v>1.72</v>
      </c>
      <c r="H107">
        <v>60</v>
      </c>
      <c r="I107">
        <v>20.3</v>
      </c>
      <c r="J107">
        <v>1.5</v>
      </c>
      <c r="K107">
        <v>9</v>
      </c>
      <c r="L107">
        <v>3</v>
      </c>
      <c r="M107">
        <v>27</v>
      </c>
      <c r="N107">
        <v>122</v>
      </c>
      <c r="O107">
        <v>4.5</v>
      </c>
      <c r="P107">
        <v>1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1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1</v>
      </c>
      <c r="AD107">
        <v>1</v>
      </c>
    </row>
    <row r="108" spans="1:50">
      <c r="A108" s="49">
        <v>20</v>
      </c>
      <c r="B108" s="49">
        <v>20</v>
      </c>
      <c r="C108" s="55">
        <v>20</v>
      </c>
      <c r="D108" t="s">
        <v>286</v>
      </c>
      <c r="E108">
        <v>1</v>
      </c>
      <c r="F108">
        <v>33</v>
      </c>
      <c r="G108">
        <v>1.72</v>
      </c>
      <c r="H108">
        <v>65</v>
      </c>
      <c r="I108">
        <v>22</v>
      </c>
      <c r="J108">
        <v>4.5</v>
      </c>
      <c r="K108">
        <v>15</v>
      </c>
      <c r="L108">
        <v>6</v>
      </c>
      <c r="M108">
        <v>90</v>
      </c>
      <c r="N108">
        <v>405</v>
      </c>
      <c r="O108">
        <v>4</v>
      </c>
      <c r="P108">
        <v>1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2</v>
      </c>
      <c r="X108">
        <v>1</v>
      </c>
      <c r="Y108">
        <v>2</v>
      </c>
      <c r="Z108">
        <v>0</v>
      </c>
      <c r="AA108">
        <v>0</v>
      </c>
      <c r="AB108">
        <v>1</v>
      </c>
      <c r="AC108">
        <v>2</v>
      </c>
      <c r="AD108">
        <v>1</v>
      </c>
      <c r="AE108">
        <v>1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1</v>
      </c>
      <c r="AM108">
        <v>0</v>
      </c>
      <c r="AN108">
        <v>0</v>
      </c>
      <c r="AO108">
        <v>0</v>
      </c>
      <c r="AP108">
        <v>0</v>
      </c>
      <c r="AQ108">
        <v>1</v>
      </c>
      <c r="AR108">
        <v>1</v>
      </c>
      <c r="AS108">
        <v>1</v>
      </c>
      <c r="AT108" s="49"/>
      <c r="AU108" s="49"/>
      <c r="AV108" s="49"/>
      <c r="AW108" s="49"/>
      <c r="AX108" s="49"/>
    </row>
    <row r="109" spans="1:50">
      <c r="A109" s="49">
        <v>69</v>
      </c>
      <c r="B109" s="49">
        <v>69</v>
      </c>
      <c r="C109" s="55">
        <v>69</v>
      </c>
      <c r="D109" t="s">
        <v>709</v>
      </c>
      <c r="E109">
        <v>1</v>
      </c>
      <c r="F109">
        <v>36</v>
      </c>
      <c r="G109">
        <v>1.72</v>
      </c>
      <c r="H109">
        <v>80</v>
      </c>
      <c r="I109">
        <v>27</v>
      </c>
      <c r="J109">
        <v>3.5</v>
      </c>
      <c r="K109">
        <v>7</v>
      </c>
      <c r="L109">
        <v>3</v>
      </c>
      <c r="M109">
        <v>21</v>
      </c>
      <c r="N109">
        <v>95</v>
      </c>
      <c r="O109">
        <v>5.5</v>
      </c>
      <c r="P109">
        <v>2</v>
      </c>
      <c r="Q109">
        <v>0</v>
      </c>
      <c r="R109">
        <v>2</v>
      </c>
      <c r="S109">
        <v>0</v>
      </c>
      <c r="T109">
        <v>0</v>
      </c>
      <c r="U109">
        <v>0</v>
      </c>
      <c r="V109">
        <v>0</v>
      </c>
      <c r="W109">
        <v>2</v>
      </c>
      <c r="X109">
        <v>1</v>
      </c>
      <c r="Y109">
        <v>1</v>
      </c>
      <c r="Z109">
        <v>0</v>
      </c>
      <c r="AA109">
        <v>0</v>
      </c>
      <c r="AB109">
        <v>1</v>
      </c>
      <c r="AC109">
        <v>1</v>
      </c>
      <c r="AD109">
        <v>0</v>
      </c>
      <c r="AE109">
        <v>2</v>
      </c>
      <c r="AF109">
        <v>2</v>
      </c>
      <c r="AG109">
        <v>3</v>
      </c>
      <c r="AH109">
        <v>0</v>
      </c>
      <c r="AI109">
        <v>0</v>
      </c>
      <c r="AJ109">
        <v>0</v>
      </c>
      <c r="AK109">
        <v>0</v>
      </c>
      <c r="AL109">
        <v>2</v>
      </c>
      <c r="AM109">
        <v>1</v>
      </c>
      <c r="AN109">
        <v>1</v>
      </c>
      <c r="AO109">
        <v>1</v>
      </c>
      <c r="AP109">
        <v>1</v>
      </c>
      <c r="AQ109">
        <v>3</v>
      </c>
      <c r="AR109">
        <v>2</v>
      </c>
      <c r="AS109">
        <v>1</v>
      </c>
      <c r="AT109" s="49"/>
      <c r="AU109" s="49"/>
      <c r="AV109" s="49"/>
      <c r="AW109" s="49"/>
      <c r="AX109" s="49"/>
    </row>
    <row r="110" spans="1:50">
      <c r="A110" s="49">
        <v>56</v>
      </c>
      <c r="B110" s="49">
        <v>56</v>
      </c>
      <c r="C110" s="55">
        <v>56</v>
      </c>
      <c r="D110" s="65" t="s">
        <v>1109</v>
      </c>
      <c r="E110">
        <v>1</v>
      </c>
      <c r="F110">
        <v>45</v>
      </c>
      <c r="G110">
        <v>1.72</v>
      </c>
      <c r="H110">
        <v>75</v>
      </c>
      <c r="I110">
        <v>25.4</v>
      </c>
      <c r="J110" s="67">
        <v>2.5</v>
      </c>
      <c r="K110">
        <v>9</v>
      </c>
      <c r="L110">
        <v>3</v>
      </c>
      <c r="M110">
        <v>27</v>
      </c>
      <c r="N110">
        <v>122</v>
      </c>
      <c r="O110">
        <v>6</v>
      </c>
      <c r="P110">
        <v>2</v>
      </c>
      <c r="Q110">
        <v>0</v>
      </c>
      <c r="R110" s="61">
        <v>3</v>
      </c>
      <c r="S110">
        <v>0</v>
      </c>
      <c r="T110">
        <v>0</v>
      </c>
      <c r="U110">
        <v>0</v>
      </c>
      <c r="V110">
        <v>0</v>
      </c>
      <c r="W110">
        <v>2</v>
      </c>
      <c r="X110">
        <v>1</v>
      </c>
      <c r="Y110">
        <v>1</v>
      </c>
      <c r="Z110">
        <v>1</v>
      </c>
      <c r="AA110">
        <v>1</v>
      </c>
      <c r="AB110">
        <v>1</v>
      </c>
      <c r="AC110">
        <v>2</v>
      </c>
      <c r="AD110">
        <v>0</v>
      </c>
      <c r="AE110">
        <v>2</v>
      </c>
      <c r="AF110">
        <v>0</v>
      </c>
      <c r="AG110" s="57">
        <v>2</v>
      </c>
      <c r="AH110">
        <v>0</v>
      </c>
      <c r="AI110">
        <v>0</v>
      </c>
      <c r="AJ110">
        <v>0</v>
      </c>
      <c r="AK110">
        <v>0</v>
      </c>
      <c r="AL110">
        <v>2</v>
      </c>
      <c r="AM110">
        <v>1</v>
      </c>
      <c r="AN110">
        <v>1</v>
      </c>
      <c r="AO110">
        <v>1</v>
      </c>
      <c r="AP110">
        <v>1</v>
      </c>
      <c r="AQ110">
        <v>2</v>
      </c>
      <c r="AR110">
        <v>1</v>
      </c>
      <c r="AS110">
        <v>0</v>
      </c>
      <c r="AT110" s="49"/>
      <c r="AU110" s="49"/>
      <c r="AV110" s="49"/>
      <c r="AW110" s="49"/>
      <c r="AX110" s="49"/>
    </row>
    <row r="111" spans="1:50">
      <c r="A111" s="49">
        <v>52</v>
      </c>
      <c r="B111" s="49">
        <v>52</v>
      </c>
      <c r="C111" s="55">
        <v>52</v>
      </c>
      <c r="D111" t="s">
        <v>559</v>
      </c>
      <c r="E111">
        <v>1</v>
      </c>
      <c r="F111">
        <v>45</v>
      </c>
      <c r="G111">
        <v>1.72</v>
      </c>
      <c r="H111">
        <v>81</v>
      </c>
      <c r="I111">
        <v>27.4</v>
      </c>
      <c r="J111">
        <v>2.5</v>
      </c>
      <c r="K111">
        <v>5</v>
      </c>
      <c r="L111">
        <v>3</v>
      </c>
      <c r="M111">
        <v>15</v>
      </c>
      <c r="N111">
        <v>68</v>
      </c>
      <c r="O111">
        <v>7</v>
      </c>
      <c r="P111">
        <v>2</v>
      </c>
      <c r="Q111">
        <v>2</v>
      </c>
      <c r="R111" s="61">
        <v>4</v>
      </c>
      <c r="S111">
        <v>0</v>
      </c>
      <c r="T111">
        <v>0</v>
      </c>
      <c r="U111">
        <v>0</v>
      </c>
      <c r="V111">
        <v>0</v>
      </c>
      <c r="W111">
        <v>2</v>
      </c>
      <c r="X111">
        <v>0</v>
      </c>
      <c r="Y111">
        <v>1</v>
      </c>
      <c r="Z111">
        <v>0</v>
      </c>
      <c r="AA111">
        <v>0</v>
      </c>
      <c r="AB111">
        <v>2</v>
      </c>
      <c r="AC111">
        <v>2</v>
      </c>
      <c r="AD111">
        <v>2</v>
      </c>
      <c r="AE111" s="49"/>
      <c r="AF111" s="49"/>
      <c r="AG111" s="49"/>
      <c r="AH111" s="49"/>
      <c r="AI111" s="49"/>
      <c r="AJ111" s="49"/>
      <c r="AK111" s="49"/>
      <c r="AL111" s="49"/>
      <c r="AM111" s="49"/>
      <c r="AN111" s="49"/>
      <c r="AO111" s="49"/>
      <c r="AP111" s="49"/>
      <c r="AQ111" s="49"/>
      <c r="AR111" s="49"/>
      <c r="AS111" s="49"/>
      <c r="AT111" s="49"/>
      <c r="AU111" s="49"/>
      <c r="AV111" s="49"/>
      <c r="AW111" s="49"/>
      <c r="AX111" s="49"/>
    </row>
    <row r="112" spans="1:50">
      <c r="A112" s="49">
        <v>83</v>
      </c>
      <c r="B112" s="49">
        <v>83</v>
      </c>
      <c r="C112" s="55">
        <v>83</v>
      </c>
      <c r="D112" t="s">
        <v>792</v>
      </c>
      <c r="E112">
        <v>1</v>
      </c>
      <c r="F112">
        <v>50</v>
      </c>
      <c r="G112">
        <v>1.72</v>
      </c>
      <c r="H112">
        <v>75</v>
      </c>
      <c r="I112">
        <v>25.4</v>
      </c>
      <c r="J112">
        <v>5</v>
      </c>
      <c r="K112">
        <v>7</v>
      </c>
      <c r="L112">
        <v>3</v>
      </c>
      <c r="M112">
        <v>21</v>
      </c>
      <c r="N112">
        <v>95</v>
      </c>
      <c r="O112">
        <v>5.5</v>
      </c>
      <c r="P112">
        <v>2</v>
      </c>
      <c r="Q112">
        <v>1</v>
      </c>
      <c r="R112">
        <v>1</v>
      </c>
      <c r="S112">
        <v>0</v>
      </c>
      <c r="T112">
        <v>0</v>
      </c>
      <c r="U112">
        <v>0</v>
      </c>
      <c r="V112" s="61">
        <v>1</v>
      </c>
      <c r="W112">
        <v>2</v>
      </c>
      <c r="X112">
        <v>1</v>
      </c>
      <c r="Y112">
        <v>2</v>
      </c>
      <c r="Z112">
        <v>1</v>
      </c>
      <c r="AA112">
        <v>1</v>
      </c>
      <c r="AB112">
        <v>1</v>
      </c>
      <c r="AC112">
        <v>2</v>
      </c>
      <c r="AD112">
        <v>1</v>
      </c>
      <c r="AE112">
        <v>2</v>
      </c>
      <c r="AF112">
        <v>1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2</v>
      </c>
      <c r="AM112">
        <v>2</v>
      </c>
      <c r="AN112">
        <v>2</v>
      </c>
      <c r="AO112">
        <v>1</v>
      </c>
      <c r="AP112">
        <v>1</v>
      </c>
      <c r="AQ112">
        <v>0</v>
      </c>
      <c r="AR112">
        <v>2</v>
      </c>
      <c r="AS112">
        <v>2</v>
      </c>
      <c r="AT112" s="49"/>
      <c r="AU112" s="49"/>
      <c r="AV112" s="49"/>
      <c r="AW112" s="49"/>
      <c r="AX112" s="49"/>
    </row>
    <row r="113" spans="1:50" s="48" customFormat="1" ht="16" hidden="1">
      <c r="A113" s="49">
        <v>11</v>
      </c>
      <c r="B113" s="49">
        <v>11</v>
      </c>
      <c r="C113" s="49">
        <v>98</v>
      </c>
      <c r="D113" s="66" t="s">
        <v>859</v>
      </c>
      <c r="E113">
        <v>2</v>
      </c>
      <c r="F113">
        <v>48</v>
      </c>
      <c r="G113">
        <v>1.72</v>
      </c>
      <c r="H113">
        <v>59</v>
      </c>
      <c r="I113">
        <v>20.100000000000001</v>
      </c>
      <c r="J113">
        <v>1.5</v>
      </c>
      <c r="K113">
        <v>9</v>
      </c>
      <c r="L113">
        <v>3</v>
      </c>
      <c r="M113">
        <v>27</v>
      </c>
      <c r="N113">
        <v>121.5</v>
      </c>
      <c r="O113">
        <v>6</v>
      </c>
      <c r="P113">
        <v>2</v>
      </c>
      <c r="Q113">
        <v>1</v>
      </c>
      <c r="R113">
        <v>2</v>
      </c>
      <c r="S113">
        <v>0</v>
      </c>
      <c r="T113">
        <v>0</v>
      </c>
      <c r="U113">
        <v>0</v>
      </c>
      <c r="V113">
        <v>0</v>
      </c>
      <c r="W113">
        <v>2</v>
      </c>
      <c r="X113">
        <v>1</v>
      </c>
      <c r="Y113">
        <v>1</v>
      </c>
      <c r="Z113">
        <v>1</v>
      </c>
      <c r="AA113">
        <v>1</v>
      </c>
      <c r="AB113">
        <v>1</v>
      </c>
      <c r="AC113">
        <v>1</v>
      </c>
      <c r="AD113">
        <v>1</v>
      </c>
      <c r="AE113">
        <v>2</v>
      </c>
      <c r="AF113">
        <v>0</v>
      </c>
      <c r="AG113">
        <v>2</v>
      </c>
      <c r="AH113">
        <v>0</v>
      </c>
      <c r="AI113">
        <v>0</v>
      </c>
      <c r="AJ113">
        <v>0</v>
      </c>
      <c r="AK113">
        <v>0</v>
      </c>
      <c r="AL113">
        <v>2</v>
      </c>
      <c r="AM113">
        <v>1</v>
      </c>
      <c r="AN113">
        <v>1</v>
      </c>
      <c r="AO113">
        <v>1</v>
      </c>
      <c r="AP113">
        <v>1</v>
      </c>
      <c r="AQ113">
        <v>1</v>
      </c>
      <c r="AR113">
        <v>1</v>
      </c>
      <c r="AS113">
        <v>1</v>
      </c>
      <c r="AT113" s="49"/>
      <c r="AU113" s="49"/>
      <c r="AV113" s="49"/>
      <c r="AW113" s="49"/>
      <c r="AX113" s="49"/>
    </row>
    <row r="114" spans="1:50" hidden="1">
      <c r="A114" s="49">
        <v>44</v>
      </c>
      <c r="B114" s="49">
        <v>44</v>
      </c>
      <c r="C114" s="49">
        <v>44</v>
      </c>
      <c r="D114" t="s">
        <v>517</v>
      </c>
      <c r="E114">
        <v>1</v>
      </c>
      <c r="F114">
        <v>53</v>
      </c>
      <c r="G114">
        <v>1.72</v>
      </c>
      <c r="H114">
        <v>85</v>
      </c>
      <c r="I114">
        <v>28.7</v>
      </c>
      <c r="J114">
        <v>4.5</v>
      </c>
      <c r="K114">
        <v>9</v>
      </c>
      <c r="L114">
        <v>4</v>
      </c>
      <c r="M114">
        <v>36</v>
      </c>
      <c r="N114">
        <v>162</v>
      </c>
      <c r="O114">
        <v>5.56</v>
      </c>
      <c r="P114">
        <v>2</v>
      </c>
      <c r="Q114">
        <v>0</v>
      </c>
      <c r="R114">
        <v>0</v>
      </c>
      <c r="S114">
        <v>2</v>
      </c>
      <c r="T114">
        <v>0</v>
      </c>
      <c r="U114">
        <v>0</v>
      </c>
      <c r="V114">
        <v>0</v>
      </c>
      <c r="W114">
        <v>2</v>
      </c>
      <c r="X114">
        <v>0</v>
      </c>
      <c r="Y114">
        <v>2</v>
      </c>
      <c r="Z114">
        <v>1</v>
      </c>
      <c r="AA114">
        <v>2</v>
      </c>
      <c r="AB114">
        <v>1</v>
      </c>
      <c r="AC114">
        <v>1</v>
      </c>
      <c r="AD114">
        <v>1</v>
      </c>
      <c r="AE114" s="49"/>
      <c r="AF114" s="49"/>
      <c r="AG114" s="49"/>
      <c r="AH114" s="49"/>
      <c r="AI114" s="49"/>
      <c r="AJ114" s="49"/>
      <c r="AK114" s="49"/>
      <c r="AL114" s="49"/>
      <c r="AM114" s="49"/>
      <c r="AN114" s="49"/>
      <c r="AO114" s="49"/>
      <c r="AP114" s="49"/>
      <c r="AQ114" s="49"/>
      <c r="AR114" s="49"/>
      <c r="AS114" s="49"/>
      <c r="AT114" s="49"/>
      <c r="AU114" s="49"/>
      <c r="AV114" s="49"/>
      <c r="AW114" s="49"/>
      <c r="AX114" s="49"/>
    </row>
    <row r="115" spans="1:50" hidden="1">
      <c r="A115" s="49">
        <v>48</v>
      </c>
      <c r="B115" s="49">
        <v>48</v>
      </c>
      <c r="C115" s="51">
        <v>48</v>
      </c>
      <c r="D115" t="s">
        <v>1108</v>
      </c>
      <c r="E115">
        <v>1</v>
      </c>
      <c r="F115">
        <v>54</v>
      </c>
      <c r="G115">
        <v>1.72</v>
      </c>
      <c r="H115">
        <v>73</v>
      </c>
      <c r="I115">
        <v>24.7</v>
      </c>
      <c r="J115">
        <v>0.5</v>
      </c>
      <c r="K115">
        <v>9</v>
      </c>
      <c r="L115">
        <v>1</v>
      </c>
      <c r="M115">
        <v>9</v>
      </c>
      <c r="N115">
        <v>41</v>
      </c>
      <c r="O115">
        <v>4.22</v>
      </c>
      <c r="P115">
        <v>2</v>
      </c>
      <c r="Q115">
        <v>2</v>
      </c>
      <c r="R115">
        <v>2</v>
      </c>
      <c r="S115">
        <v>0</v>
      </c>
      <c r="T115">
        <v>0</v>
      </c>
      <c r="U115">
        <v>0</v>
      </c>
      <c r="V115">
        <v>0</v>
      </c>
      <c r="W115">
        <v>2</v>
      </c>
      <c r="X115">
        <v>1</v>
      </c>
      <c r="Y115">
        <v>1</v>
      </c>
      <c r="Z115">
        <v>1</v>
      </c>
      <c r="AA115">
        <v>1</v>
      </c>
      <c r="AB115">
        <v>3</v>
      </c>
      <c r="AC115">
        <v>1</v>
      </c>
      <c r="AD115">
        <v>2</v>
      </c>
      <c r="AE115" s="49"/>
      <c r="AF115" s="49"/>
      <c r="AG115" s="49"/>
      <c r="AH115" s="49"/>
      <c r="AI115" s="49"/>
      <c r="AJ115" s="49"/>
      <c r="AK115" s="49"/>
      <c r="AL115" s="49"/>
      <c r="AM115" s="49"/>
      <c r="AN115" s="49"/>
      <c r="AO115" s="49"/>
      <c r="AP115" s="49"/>
      <c r="AQ115" s="49"/>
      <c r="AR115" s="49"/>
      <c r="AS115" s="49"/>
      <c r="AT115" s="49"/>
      <c r="AU115" s="49"/>
      <c r="AV115" s="49"/>
      <c r="AW115" s="49"/>
      <c r="AX115" s="49"/>
    </row>
    <row r="116" spans="1:50" ht="15" hidden="1">
      <c r="A116"/>
      <c r="B116">
        <v>2</v>
      </c>
      <c r="C116" s="49">
        <v>132</v>
      </c>
      <c r="D116" s="5" t="s">
        <v>1122</v>
      </c>
      <c r="E116" s="59">
        <v>1</v>
      </c>
      <c r="F116" s="6">
        <v>29</v>
      </c>
      <c r="G116" s="7">
        <v>1.73</v>
      </c>
      <c r="H116" s="6">
        <v>68</v>
      </c>
      <c r="I116" s="8">
        <v>22.72043837</v>
      </c>
      <c r="J116" s="8">
        <v>2</v>
      </c>
      <c r="K116" s="8">
        <v>8</v>
      </c>
      <c r="L116" s="8">
        <v>4</v>
      </c>
      <c r="M116" s="7">
        <v>32</v>
      </c>
      <c r="N116" s="7">
        <v>100</v>
      </c>
      <c r="O116" s="7">
        <v>5.5</v>
      </c>
      <c r="P116" s="6">
        <v>1</v>
      </c>
      <c r="Q116" s="6">
        <v>0</v>
      </c>
      <c r="R116" s="6">
        <v>0</v>
      </c>
      <c r="S116" s="6">
        <v>0</v>
      </c>
      <c r="T116" s="6">
        <v>0</v>
      </c>
      <c r="U116" s="6">
        <v>0</v>
      </c>
      <c r="V116" s="6">
        <v>0</v>
      </c>
      <c r="W116" s="6">
        <v>2</v>
      </c>
      <c r="X116" s="6">
        <v>1</v>
      </c>
      <c r="Y116" s="6">
        <v>1</v>
      </c>
      <c r="Z116" s="6">
        <v>1</v>
      </c>
      <c r="AA116" s="6">
        <v>1</v>
      </c>
      <c r="AB116" s="6">
        <v>1</v>
      </c>
      <c r="AC116" s="6">
        <v>1</v>
      </c>
      <c r="AD116" s="6">
        <v>1</v>
      </c>
      <c r="AE116" s="6">
        <v>1</v>
      </c>
      <c r="AF116" s="6">
        <v>0</v>
      </c>
      <c r="AG116" s="6">
        <v>0</v>
      </c>
      <c r="AH116" s="6">
        <v>0</v>
      </c>
      <c r="AI116" s="6">
        <v>0</v>
      </c>
      <c r="AJ116" s="6">
        <v>0</v>
      </c>
      <c r="AK116" s="6">
        <v>0</v>
      </c>
      <c r="AL116" s="6">
        <v>2</v>
      </c>
      <c r="AM116" s="6">
        <v>0</v>
      </c>
      <c r="AN116" s="6">
        <v>1</v>
      </c>
      <c r="AO116" s="6">
        <v>0</v>
      </c>
      <c r="AP116" s="6">
        <v>0</v>
      </c>
      <c r="AQ116" s="6">
        <v>0</v>
      </c>
      <c r="AR116" s="6">
        <v>1</v>
      </c>
      <c r="AS116" s="6">
        <v>0</v>
      </c>
      <c r="AU116" s="6"/>
    </row>
    <row r="117" spans="1:50" hidden="1">
      <c r="A117" s="49">
        <v>32</v>
      </c>
      <c r="B117" s="49">
        <v>32</v>
      </c>
      <c r="C117" s="49">
        <v>32</v>
      </c>
      <c r="D117" t="s">
        <v>392</v>
      </c>
      <c r="E117">
        <v>1</v>
      </c>
      <c r="F117">
        <v>29</v>
      </c>
      <c r="G117">
        <v>1.73</v>
      </c>
      <c r="H117">
        <v>74</v>
      </c>
      <c r="I117">
        <v>24.7</v>
      </c>
      <c r="J117">
        <v>4.5</v>
      </c>
      <c r="K117">
        <v>7</v>
      </c>
      <c r="L117">
        <v>3</v>
      </c>
      <c r="M117">
        <v>21</v>
      </c>
      <c r="N117">
        <v>95</v>
      </c>
      <c r="O117">
        <v>5.75</v>
      </c>
      <c r="P117">
        <v>1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1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1</v>
      </c>
      <c r="AD117">
        <v>1</v>
      </c>
    </row>
    <row r="118" spans="1:50" hidden="1">
      <c r="A118" s="49">
        <v>61</v>
      </c>
      <c r="B118" s="49">
        <v>61</v>
      </c>
      <c r="C118" s="49">
        <v>61</v>
      </c>
      <c r="D118" t="s">
        <v>658</v>
      </c>
      <c r="E118">
        <v>1</v>
      </c>
      <c r="F118">
        <v>39</v>
      </c>
      <c r="G118">
        <v>1.73</v>
      </c>
      <c r="H118">
        <v>50</v>
      </c>
      <c r="I118">
        <v>16.7</v>
      </c>
      <c r="J118">
        <v>4.5</v>
      </c>
      <c r="K118">
        <v>9</v>
      </c>
      <c r="L118">
        <v>2.5</v>
      </c>
      <c r="M118">
        <v>23</v>
      </c>
      <c r="N118">
        <v>101</v>
      </c>
      <c r="O118">
        <v>5.5</v>
      </c>
      <c r="P118">
        <v>1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1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1</v>
      </c>
      <c r="AD118">
        <v>0</v>
      </c>
      <c r="AE118">
        <v>1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2</v>
      </c>
      <c r="AM118">
        <v>0</v>
      </c>
      <c r="AN118">
        <v>1</v>
      </c>
      <c r="AO118">
        <v>0</v>
      </c>
      <c r="AP118">
        <v>0</v>
      </c>
      <c r="AQ118">
        <v>1</v>
      </c>
      <c r="AR118">
        <v>2</v>
      </c>
      <c r="AS118">
        <v>1</v>
      </c>
    </row>
    <row r="119" spans="1:50" hidden="1">
      <c r="A119" s="49">
        <v>74</v>
      </c>
      <c r="B119" s="49">
        <v>74</v>
      </c>
      <c r="C119" s="49">
        <v>74</v>
      </c>
      <c r="D119" t="s">
        <v>1113</v>
      </c>
      <c r="E119">
        <v>1</v>
      </c>
      <c r="F119">
        <v>44</v>
      </c>
      <c r="G119">
        <v>1.73</v>
      </c>
      <c r="H119">
        <v>86</v>
      </c>
      <c r="I119">
        <v>28.7</v>
      </c>
      <c r="J119">
        <v>3</v>
      </c>
      <c r="K119">
        <v>7</v>
      </c>
      <c r="L119">
        <v>5</v>
      </c>
      <c r="M119">
        <v>35</v>
      </c>
      <c r="N119">
        <v>158</v>
      </c>
      <c r="O119">
        <v>7.5</v>
      </c>
      <c r="P119">
        <v>2</v>
      </c>
      <c r="Q119">
        <v>0</v>
      </c>
      <c r="R119">
        <v>2</v>
      </c>
      <c r="S119">
        <v>0</v>
      </c>
      <c r="T119">
        <v>0</v>
      </c>
      <c r="U119">
        <v>0</v>
      </c>
      <c r="V119">
        <v>0</v>
      </c>
      <c r="W119">
        <v>2</v>
      </c>
      <c r="X119">
        <v>0</v>
      </c>
      <c r="Y119">
        <v>1</v>
      </c>
      <c r="Z119">
        <v>1</v>
      </c>
      <c r="AA119">
        <v>1</v>
      </c>
      <c r="AB119">
        <v>0</v>
      </c>
      <c r="AC119">
        <v>2</v>
      </c>
      <c r="AD119">
        <v>1</v>
      </c>
      <c r="AE119">
        <v>2</v>
      </c>
      <c r="AF119">
        <v>0</v>
      </c>
      <c r="AG119">
        <v>2</v>
      </c>
      <c r="AH119">
        <v>0</v>
      </c>
      <c r="AI119">
        <v>0</v>
      </c>
      <c r="AJ119">
        <v>0</v>
      </c>
      <c r="AK119">
        <v>0</v>
      </c>
      <c r="AL119">
        <v>2</v>
      </c>
      <c r="AM119">
        <v>1</v>
      </c>
      <c r="AN119">
        <v>2</v>
      </c>
      <c r="AO119">
        <v>1</v>
      </c>
      <c r="AP119">
        <v>1</v>
      </c>
      <c r="AQ119">
        <v>0</v>
      </c>
      <c r="AR119">
        <v>2</v>
      </c>
      <c r="AS119">
        <v>1</v>
      </c>
      <c r="AT119" s="49"/>
      <c r="AU119" s="49"/>
      <c r="AV119" s="49"/>
      <c r="AW119" s="49"/>
      <c r="AX119" s="49"/>
    </row>
    <row r="120" spans="1:50" s="4" customFormat="1">
      <c r="A120" s="49">
        <v>40</v>
      </c>
      <c r="B120" s="49">
        <v>40</v>
      </c>
      <c r="C120" s="56">
        <v>40</v>
      </c>
      <c r="D120" t="s">
        <v>496</v>
      </c>
      <c r="E120">
        <v>1</v>
      </c>
      <c r="F120">
        <v>35</v>
      </c>
      <c r="G120">
        <v>1.73</v>
      </c>
      <c r="H120">
        <v>66</v>
      </c>
      <c r="I120">
        <v>22.1</v>
      </c>
      <c r="J120">
        <v>2.5</v>
      </c>
      <c r="K120">
        <v>9</v>
      </c>
      <c r="L120">
        <v>4</v>
      </c>
      <c r="M120">
        <v>36</v>
      </c>
      <c r="N120">
        <v>162</v>
      </c>
      <c r="O120">
        <v>4.5</v>
      </c>
      <c r="P120">
        <v>1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2</v>
      </c>
      <c r="X120">
        <v>0</v>
      </c>
      <c r="Y120">
        <v>1</v>
      </c>
      <c r="Z120">
        <v>0</v>
      </c>
      <c r="AA120">
        <v>0</v>
      </c>
      <c r="AB120">
        <v>0</v>
      </c>
      <c r="AC120">
        <v>1</v>
      </c>
      <c r="AD120">
        <v>1</v>
      </c>
      <c r="AE120" s="49"/>
      <c r="AF120" s="49"/>
      <c r="AG120" s="49"/>
      <c r="AH120" s="49"/>
      <c r="AI120" s="49"/>
      <c r="AJ120" s="49"/>
      <c r="AK120" s="49"/>
      <c r="AL120" s="49"/>
      <c r="AM120" s="49"/>
      <c r="AN120" s="49"/>
      <c r="AO120" s="49"/>
      <c r="AP120" s="49"/>
      <c r="AQ120" s="49"/>
      <c r="AR120" s="49"/>
      <c r="AS120" s="49"/>
      <c r="AT120" s="49"/>
      <c r="AU120" s="49"/>
      <c r="AV120" s="49"/>
      <c r="AW120" s="49"/>
      <c r="AX120" s="49"/>
    </row>
    <row r="121" spans="1:50">
      <c r="A121" s="49">
        <v>6</v>
      </c>
      <c r="B121" s="49">
        <v>6</v>
      </c>
      <c r="C121" s="56">
        <v>6</v>
      </c>
      <c r="D121" t="s">
        <v>1104</v>
      </c>
      <c r="E121">
        <v>1</v>
      </c>
      <c r="F121">
        <v>36</v>
      </c>
      <c r="G121">
        <v>1.73</v>
      </c>
      <c r="H121">
        <v>70</v>
      </c>
      <c r="I121">
        <v>23.4</v>
      </c>
      <c r="J121">
        <v>3.5</v>
      </c>
      <c r="K121">
        <v>9</v>
      </c>
      <c r="L121">
        <v>5</v>
      </c>
      <c r="M121">
        <v>45</v>
      </c>
      <c r="N121">
        <v>203</v>
      </c>
      <c r="O121">
        <v>4.5</v>
      </c>
      <c r="P121">
        <v>1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2</v>
      </c>
      <c r="X121">
        <v>0</v>
      </c>
      <c r="Y121">
        <v>0</v>
      </c>
      <c r="Z121">
        <v>1</v>
      </c>
      <c r="AA121">
        <v>1</v>
      </c>
      <c r="AB121">
        <v>0</v>
      </c>
      <c r="AC121">
        <v>1</v>
      </c>
      <c r="AD121">
        <v>2</v>
      </c>
      <c r="AE121" s="49"/>
      <c r="AF121" s="49"/>
      <c r="AG121" s="49"/>
      <c r="AH121" s="49"/>
      <c r="AI121" s="49"/>
      <c r="AJ121" s="49"/>
      <c r="AK121" s="49"/>
      <c r="AL121" s="49"/>
      <c r="AM121" s="49"/>
      <c r="AN121" s="49"/>
      <c r="AO121" s="49"/>
      <c r="AP121" s="49"/>
      <c r="AQ121" s="49"/>
      <c r="AR121" s="49"/>
      <c r="AS121" s="49"/>
      <c r="AT121" s="49"/>
      <c r="AU121" s="49"/>
      <c r="AV121" s="49"/>
      <c r="AW121" s="49"/>
      <c r="AX121" s="49"/>
    </row>
    <row r="122" spans="1:50">
      <c r="A122" s="49">
        <v>75</v>
      </c>
      <c r="B122" s="49">
        <v>75</v>
      </c>
      <c r="C122" s="55">
        <v>75</v>
      </c>
      <c r="D122" t="s">
        <v>757</v>
      </c>
      <c r="E122">
        <v>1</v>
      </c>
      <c r="F122">
        <v>41</v>
      </c>
      <c r="G122">
        <v>1.73</v>
      </c>
      <c r="H122">
        <v>78</v>
      </c>
      <c r="I122">
        <v>26.1</v>
      </c>
      <c r="J122">
        <v>7</v>
      </c>
      <c r="K122">
        <v>10</v>
      </c>
      <c r="L122">
        <v>1</v>
      </c>
      <c r="M122">
        <v>10</v>
      </c>
      <c r="N122">
        <v>45</v>
      </c>
      <c r="O122">
        <v>5.5</v>
      </c>
      <c r="P122">
        <v>2</v>
      </c>
      <c r="Q122">
        <v>4</v>
      </c>
      <c r="R122">
        <v>2</v>
      </c>
      <c r="S122">
        <v>0</v>
      </c>
      <c r="T122">
        <v>0</v>
      </c>
      <c r="U122">
        <v>0</v>
      </c>
      <c r="V122">
        <v>0</v>
      </c>
      <c r="W122">
        <v>2</v>
      </c>
      <c r="X122">
        <v>1</v>
      </c>
      <c r="Y122">
        <v>1</v>
      </c>
      <c r="Z122">
        <v>1</v>
      </c>
      <c r="AA122">
        <v>1</v>
      </c>
      <c r="AB122">
        <v>3</v>
      </c>
      <c r="AC122">
        <v>2</v>
      </c>
      <c r="AD122">
        <v>1</v>
      </c>
      <c r="AE122">
        <v>2</v>
      </c>
      <c r="AF122">
        <v>4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2</v>
      </c>
      <c r="AM122">
        <v>1</v>
      </c>
      <c r="AN122">
        <v>1</v>
      </c>
      <c r="AO122">
        <v>1</v>
      </c>
      <c r="AP122">
        <v>1</v>
      </c>
      <c r="AQ122">
        <v>3</v>
      </c>
      <c r="AR122">
        <v>2</v>
      </c>
      <c r="AS122">
        <v>1</v>
      </c>
      <c r="AT122" s="49"/>
      <c r="AU122" s="49"/>
      <c r="AV122" s="49"/>
      <c r="AW122" s="49"/>
      <c r="AX122" s="49"/>
    </row>
    <row r="123" spans="1:50" hidden="1">
      <c r="A123" s="49">
        <v>35</v>
      </c>
      <c r="B123" s="49">
        <v>35</v>
      </c>
      <c r="C123" s="49">
        <v>35</v>
      </c>
      <c r="D123" t="s">
        <v>464</v>
      </c>
      <c r="E123">
        <v>1</v>
      </c>
      <c r="F123">
        <v>47</v>
      </c>
      <c r="G123">
        <v>1.73</v>
      </c>
      <c r="H123">
        <v>69</v>
      </c>
      <c r="I123">
        <v>23.1</v>
      </c>
      <c r="J123">
        <v>4.5</v>
      </c>
      <c r="K123">
        <v>10</v>
      </c>
      <c r="L123">
        <v>3</v>
      </c>
      <c r="M123">
        <v>30</v>
      </c>
      <c r="N123">
        <v>135</v>
      </c>
      <c r="O123">
        <v>5.5</v>
      </c>
      <c r="P123">
        <v>1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2</v>
      </c>
      <c r="X123">
        <v>1</v>
      </c>
      <c r="Y123">
        <v>2</v>
      </c>
      <c r="Z123">
        <v>1</v>
      </c>
      <c r="AA123">
        <v>1</v>
      </c>
      <c r="AB123">
        <v>0</v>
      </c>
      <c r="AC123">
        <v>2</v>
      </c>
      <c r="AD123">
        <v>1</v>
      </c>
      <c r="AE123" s="49"/>
      <c r="AF123" s="49"/>
      <c r="AG123" s="49"/>
      <c r="AH123" s="49"/>
      <c r="AI123" s="49"/>
      <c r="AJ123" s="49"/>
      <c r="AK123" s="49"/>
      <c r="AL123" s="49"/>
      <c r="AM123" s="49"/>
      <c r="AN123" s="49"/>
      <c r="AO123" s="49"/>
      <c r="AP123" s="49"/>
      <c r="AQ123" s="49"/>
      <c r="AR123" s="49"/>
      <c r="AS123" s="49"/>
      <c r="AT123" s="49"/>
      <c r="AU123" s="49"/>
      <c r="AV123" s="49"/>
      <c r="AW123" s="49"/>
      <c r="AX123" s="49"/>
    </row>
    <row r="124" spans="1:50" hidden="1">
      <c r="A124" s="49">
        <v>33</v>
      </c>
      <c r="B124" s="49">
        <v>33</v>
      </c>
      <c r="C124" s="49">
        <v>33</v>
      </c>
      <c r="D124" t="s">
        <v>1106</v>
      </c>
      <c r="E124">
        <v>1</v>
      </c>
      <c r="F124">
        <v>48</v>
      </c>
      <c r="G124">
        <v>1.73</v>
      </c>
      <c r="H124">
        <v>68</v>
      </c>
      <c r="I124">
        <v>22.7</v>
      </c>
      <c r="J124">
        <v>3.5</v>
      </c>
      <c r="K124">
        <v>8</v>
      </c>
      <c r="L124">
        <v>5</v>
      </c>
      <c r="M124">
        <v>40</v>
      </c>
      <c r="N124">
        <v>180</v>
      </c>
      <c r="O124">
        <v>5</v>
      </c>
      <c r="P124">
        <v>2</v>
      </c>
      <c r="Q124">
        <v>1</v>
      </c>
      <c r="R124">
        <v>1</v>
      </c>
      <c r="S124">
        <v>0</v>
      </c>
      <c r="T124">
        <v>0</v>
      </c>
      <c r="U124">
        <v>0</v>
      </c>
      <c r="V124">
        <v>0</v>
      </c>
      <c r="W124">
        <v>2</v>
      </c>
      <c r="X124">
        <v>2</v>
      </c>
      <c r="Y124">
        <v>2</v>
      </c>
      <c r="Z124">
        <v>1</v>
      </c>
      <c r="AA124">
        <v>1</v>
      </c>
      <c r="AB124">
        <v>0</v>
      </c>
      <c r="AC124">
        <v>2</v>
      </c>
      <c r="AD124">
        <v>2</v>
      </c>
      <c r="AE124" s="49"/>
      <c r="AF124" s="49"/>
      <c r="AG124" s="49"/>
      <c r="AH124" s="49"/>
      <c r="AI124" s="49"/>
      <c r="AJ124" s="49"/>
      <c r="AK124" s="49"/>
      <c r="AL124" s="49"/>
      <c r="AM124" s="49"/>
      <c r="AN124" s="49"/>
      <c r="AO124" s="49"/>
      <c r="AP124" s="49"/>
      <c r="AQ124" s="49"/>
      <c r="AR124" s="49"/>
      <c r="AS124" s="49"/>
      <c r="AT124" s="49"/>
      <c r="AU124" s="49"/>
      <c r="AV124" s="49"/>
      <c r="AW124" s="49"/>
      <c r="AX124" s="49"/>
    </row>
    <row r="125" spans="1:50" hidden="1">
      <c r="A125" s="49">
        <v>47</v>
      </c>
      <c r="B125" s="49">
        <v>47</v>
      </c>
      <c r="C125" s="49">
        <v>47</v>
      </c>
      <c r="D125" t="s">
        <v>538</v>
      </c>
      <c r="E125">
        <v>1</v>
      </c>
      <c r="F125">
        <v>47</v>
      </c>
      <c r="G125">
        <v>1.74</v>
      </c>
      <c r="H125">
        <v>69</v>
      </c>
      <c r="I125">
        <v>22.8</v>
      </c>
      <c r="J125">
        <v>2.5</v>
      </c>
      <c r="K125">
        <v>12</v>
      </c>
      <c r="L125">
        <v>3</v>
      </c>
      <c r="M125">
        <v>36</v>
      </c>
      <c r="N125">
        <v>162</v>
      </c>
      <c r="O125">
        <v>5.17</v>
      </c>
      <c r="P125">
        <v>1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2</v>
      </c>
      <c r="X125">
        <v>1</v>
      </c>
      <c r="Y125">
        <v>2</v>
      </c>
      <c r="Z125">
        <v>1</v>
      </c>
      <c r="AA125">
        <v>1</v>
      </c>
      <c r="AB125">
        <v>1</v>
      </c>
      <c r="AC125">
        <v>1</v>
      </c>
      <c r="AD125">
        <v>1</v>
      </c>
      <c r="AE125" s="49"/>
      <c r="AF125" s="49"/>
      <c r="AG125" s="49"/>
      <c r="AH125" s="49"/>
      <c r="AI125" s="49"/>
      <c r="AJ125" s="49"/>
      <c r="AK125" s="49"/>
      <c r="AL125" s="49"/>
      <c r="AM125" s="49"/>
      <c r="AN125" s="49"/>
      <c r="AO125" s="49"/>
      <c r="AP125" s="49"/>
      <c r="AQ125" s="49"/>
      <c r="AR125" s="49"/>
      <c r="AS125" s="49"/>
      <c r="AT125" s="49"/>
      <c r="AU125" s="49"/>
      <c r="AV125" s="49"/>
      <c r="AW125" s="49"/>
      <c r="AX125" s="49"/>
    </row>
    <row r="126" spans="1:50" hidden="1">
      <c r="A126" s="49">
        <v>37</v>
      </c>
      <c r="B126" s="49">
        <v>37</v>
      </c>
      <c r="C126" s="49">
        <v>37</v>
      </c>
      <c r="D126" t="s">
        <v>483</v>
      </c>
      <c r="E126">
        <v>1</v>
      </c>
      <c r="F126">
        <v>51</v>
      </c>
      <c r="G126">
        <v>1.74</v>
      </c>
      <c r="H126">
        <v>65</v>
      </c>
      <c r="I126">
        <v>21.5</v>
      </c>
      <c r="J126">
        <v>2.5</v>
      </c>
      <c r="K126">
        <v>10</v>
      </c>
      <c r="L126">
        <v>2</v>
      </c>
      <c r="M126">
        <v>20</v>
      </c>
      <c r="N126">
        <v>90</v>
      </c>
      <c r="O126">
        <v>5.33</v>
      </c>
      <c r="P126">
        <v>1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2</v>
      </c>
      <c r="X126">
        <v>1</v>
      </c>
      <c r="Y126">
        <v>1</v>
      </c>
      <c r="Z126">
        <v>0</v>
      </c>
      <c r="AA126">
        <v>0</v>
      </c>
      <c r="AB126">
        <v>3</v>
      </c>
      <c r="AC126">
        <v>1</v>
      </c>
      <c r="AD126">
        <v>1</v>
      </c>
      <c r="AE126" s="49"/>
      <c r="AF126" s="49"/>
      <c r="AG126" s="49"/>
      <c r="AH126" s="49"/>
      <c r="AI126" s="49"/>
      <c r="AJ126" s="49"/>
      <c r="AK126" s="49"/>
      <c r="AL126" s="49"/>
      <c r="AM126" s="49"/>
      <c r="AN126" s="49"/>
      <c r="AO126" s="49"/>
      <c r="AP126" s="49"/>
      <c r="AQ126" s="49"/>
      <c r="AR126" s="49"/>
      <c r="AS126" s="49"/>
      <c r="AT126" s="49"/>
      <c r="AU126" s="49"/>
      <c r="AV126" s="49"/>
      <c r="AW126" s="49"/>
      <c r="AX126" s="49"/>
    </row>
    <row r="127" spans="1:50" ht="15" hidden="1">
      <c r="A127"/>
      <c r="B127">
        <v>11</v>
      </c>
      <c r="C127" s="49">
        <v>141</v>
      </c>
      <c r="D127" s="5" t="s">
        <v>1134</v>
      </c>
      <c r="E127" s="59">
        <v>1</v>
      </c>
      <c r="F127" s="6">
        <v>52</v>
      </c>
      <c r="G127" s="7">
        <v>1.74</v>
      </c>
      <c r="H127" s="6">
        <v>69</v>
      </c>
      <c r="I127" s="8">
        <v>22.790328970000001</v>
      </c>
      <c r="J127" s="8">
        <v>4</v>
      </c>
      <c r="K127" s="8">
        <v>12</v>
      </c>
      <c r="L127" s="8">
        <v>4</v>
      </c>
      <c r="M127" s="7">
        <v>48</v>
      </c>
      <c r="N127" s="7">
        <v>260</v>
      </c>
      <c r="O127" s="7">
        <v>4.5</v>
      </c>
      <c r="P127" s="6">
        <v>1</v>
      </c>
      <c r="Q127" s="6">
        <v>0</v>
      </c>
      <c r="R127" s="6">
        <v>0</v>
      </c>
      <c r="S127" s="6">
        <v>0</v>
      </c>
      <c r="T127" s="6">
        <v>0</v>
      </c>
      <c r="U127" s="6">
        <v>0</v>
      </c>
      <c r="V127" s="6">
        <v>0</v>
      </c>
      <c r="W127" s="6">
        <v>2</v>
      </c>
      <c r="X127" s="6">
        <v>1</v>
      </c>
      <c r="Y127" s="6">
        <v>1</v>
      </c>
      <c r="Z127" s="6">
        <v>2</v>
      </c>
      <c r="AA127" s="6">
        <v>2</v>
      </c>
      <c r="AB127" s="6">
        <v>1</v>
      </c>
      <c r="AC127" s="6">
        <v>1</v>
      </c>
      <c r="AD127" s="6">
        <v>1</v>
      </c>
      <c r="AE127" s="6">
        <v>2</v>
      </c>
      <c r="AF127" s="6">
        <v>1</v>
      </c>
      <c r="AG127" s="6">
        <v>0</v>
      </c>
      <c r="AH127" s="6">
        <v>0</v>
      </c>
      <c r="AI127" s="6">
        <v>0</v>
      </c>
      <c r="AJ127" s="6">
        <v>0</v>
      </c>
      <c r="AK127" s="6">
        <v>0</v>
      </c>
      <c r="AL127" s="6">
        <v>2</v>
      </c>
      <c r="AM127" s="6">
        <v>1</v>
      </c>
      <c r="AN127" s="6">
        <v>2</v>
      </c>
      <c r="AO127" s="6">
        <v>1</v>
      </c>
      <c r="AP127" s="6">
        <v>1</v>
      </c>
      <c r="AQ127" s="6">
        <v>0</v>
      </c>
      <c r="AR127" s="6">
        <v>1</v>
      </c>
      <c r="AS127" s="6">
        <v>1</v>
      </c>
      <c r="AU127" s="6"/>
    </row>
    <row r="128" spans="1:50" hidden="1">
      <c r="A128" s="49">
        <v>31</v>
      </c>
      <c r="B128" s="49">
        <v>31</v>
      </c>
      <c r="C128" s="49">
        <v>31</v>
      </c>
      <c r="D128" t="s">
        <v>382</v>
      </c>
      <c r="E128">
        <v>1</v>
      </c>
      <c r="F128">
        <v>29</v>
      </c>
      <c r="G128">
        <v>1.75</v>
      </c>
      <c r="H128">
        <v>70</v>
      </c>
      <c r="I128">
        <v>22.9</v>
      </c>
      <c r="J128">
        <v>3.5</v>
      </c>
      <c r="K128">
        <v>9</v>
      </c>
      <c r="L128">
        <v>3</v>
      </c>
      <c r="M128">
        <v>27</v>
      </c>
      <c r="N128">
        <v>122</v>
      </c>
      <c r="O128">
        <v>5</v>
      </c>
      <c r="P128">
        <v>1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1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1</v>
      </c>
      <c r="AD128">
        <v>1</v>
      </c>
    </row>
    <row r="129" spans="1:50" hidden="1">
      <c r="A129" s="53">
        <v>87</v>
      </c>
      <c r="B129" s="49">
        <v>87</v>
      </c>
      <c r="C129" s="51">
        <v>87</v>
      </c>
      <c r="D129" s="48" t="s">
        <v>1117</v>
      </c>
      <c r="E129" s="48">
        <v>1</v>
      </c>
      <c r="F129" s="48">
        <v>31</v>
      </c>
      <c r="G129" s="48">
        <v>1.75</v>
      </c>
      <c r="H129" s="48">
        <v>60</v>
      </c>
      <c r="I129" s="48">
        <v>19.600000000000001</v>
      </c>
      <c r="J129" s="48"/>
      <c r="K129" s="48"/>
      <c r="L129" s="48"/>
      <c r="M129" s="48"/>
      <c r="N129" s="48"/>
      <c r="O129" s="48"/>
      <c r="P129" s="48">
        <v>1</v>
      </c>
      <c r="Q129" s="48">
        <v>0</v>
      </c>
      <c r="R129" s="48">
        <v>0</v>
      </c>
      <c r="S129" s="48">
        <v>0</v>
      </c>
      <c r="T129" s="48">
        <v>0</v>
      </c>
      <c r="U129" s="48">
        <v>0</v>
      </c>
      <c r="V129" s="48">
        <v>0</v>
      </c>
      <c r="W129" s="48">
        <v>2</v>
      </c>
      <c r="X129" s="48">
        <v>0</v>
      </c>
      <c r="Y129" s="48">
        <v>1</v>
      </c>
      <c r="Z129" s="48">
        <v>0</v>
      </c>
      <c r="AA129" s="48">
        <v>0</v>
      </c>
      <c r="AB129" s="48">
        <v>0</v>
      </c>
      <c r="AC129" s="48">
        <v>1</v>
      </c>
      <c r="AD129" s="48">
        <v>0</v>
      </c>
      <c r="AE129" s="48">
        <v>1</v>
      </c>
      <c r="AF129" s="48">
        <v>0</v>
      </c>
      <c r="AG129" s="48">
        <v>0</v>
      </c>
      <c r="AH129" s="48">
        <v>0</v>
      </c>
      <c r="AI129" s="48">
        <v>0</v>
      </c>
      <c r="AJ129" s="48">
        <v>0</v>
      </c>
      <c r="AK129" s="48">
        <v>0</v>
      </c>
      <c r="AL129" s="48"/>
      <c r="AM129" s="48"/>
      <c r="AN129" s="48"/>
      <c r="AO129" s="48"/>
      <c r="AP129" s="48"/>
      <c r="AQ129" s="48"/>
      <c r="AR129" s="48"/>
      <c r="AS129" s="48"/>
      <c r="AT129" s="48"/>
      <c r="AU129" s="48"/>
      <c r="AV129" s="48"/>
      <c r="AW129" s="48"/>
      <c r="AX129" s="48"/>
    </row>
    <row r="130" spans="1:50" hidden="1">
      <c r="A130" s="49">
        <v>5</v>
      </c>
      <c r="B130" s="49">
        <v>5</v>
      </c>
      <c r="C130" s="49">
        <v>5</v>
      </c>
      <c r="D130" t="s">
        <v>1103</v>
      </c>
      <c r="E130">
        <v>1</v>
      </c>
      <c r="F130">
        <v>33</v>
      </c>
      <c r="G130">
        <v>1.75</v>
      </c>
      <c r="H130">
        <v>62</v>
      </c>
      <c r="I130">
        <v>20.2</v>
      </c>
      <c r="J130">
        <v>2</v>
      </c>
      <c r="K130">
        <v>10</v>
      </c>
      <c r="L130">
        <v>3</v>
      </c>
      <c r="M130">
        <v>30</v>
      </c>
      <c r="N130">
        <v>135</v>
      </c>
      <c r="O130">
        <v>5.5</v>
      </c>
      <c r="P130">
        <v>1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1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1</v>
      </c>
      <c r="AD130">
        <v>0</v>
      </c>
    </row>
    <row r="131" spans="1:50">
      <c r="A131" s="49">
        <v>57</v>
      </c>
      <c r="B131" s="49">
        <v>57</v>
      </c>
      <c r="C131" s="55">
        <v>57</v>
      </c>
      <c r="D131" t="s">
        <v>633</v>
      </c>
      <c r="E131">
        <v>1</v>
      </c>
      <c r="F131">
        <v>44</v>
      </c>
      <c r="G131">
        <v>1.75</v>
      </c>
      <c r="H131">
        <v>73</v>
      </c>
      <c r="I131">
        <v>23.8</v>
      </c>
      <c r="J131">
        <v>4.5</v>
      </c>
      <c r="K131">
        <v>9</v>
      </c>
      <c r="L131">
        <v>2</v>
      </c>
      <c r="M131">
        <v>18</v>
      </c>
      <c r="N131">
        <v>81</v>
      </c>
      <c r="O131">
        <v>5.5</v>
      </c>
      <c r="P131">
        <v>2</v>
      </c>
      <c r="Q131">
        <v>0</v>
      </c>
      <c r="R131">
        <v>0</v>
      </c>
      <c r="S131">
        <v>1</v>
      </c>
      <c r="T131">
        <v>0</v>
      </c>
      <c r="U131">
        <v>0</v>
      </c>
      <c r="V131">
        <v>0</v>
      </c>
      <c r="W131">
        <v>1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1</v>
      </c>
      <c r="AD131">
        <v>1</v>
      </c>
      <c r="AE131">
        <v>2</v>
      </c>
      <c r="AF131">
        <v>0</v>
      </c>
      <c r="AG131">
        <v>0</v>
      </c>
      <c r="AH131">
        <v>3</v>
      </c>
      <c r="AI131">
        <v>0</v>
      </c>
      <c r="AJ131">
        <v>0</v>
      </c>
      <c r="AK131">
        <v>0</v>
      </c>
      <c r="AL131">
        <v>2</v>
      </c>
      <c r="AM131">
        <v>0</v>
      </c>
      <c r="AN131">
        <v>1</v>
      </c>
      <c r="AO131">
        <v>0</v>
      </c>
      <c r="AP131">
        <v>0</v>
      </c>
      <c r="AQ131">
        <v>1</v>
      </c>
      <c r="AR131">
        <v>1</v>
      </c>
      <c r="AS131">
        <v>0</v>
      </c>
      <c r="AT131" s="49"/>
      <c r="AU131" s="49"/>
      <c r="AV131" s="49"/>
      <c r="AW131" s="49"/>
      <c r="AX131" s="49"/>
    </row>
    <row r="132" spans="1:50" hidden="1">
      <c r="A132" s="49">
        <v>73</v>
      </c>
      <c r="B132" s="49">
        <v>73</v>
      </c>
      <c r="C132" s="49">
        <v>73</v>
      </c>
      <c r="D132" t="s">
        <v>1112</v>
      </c>
      <c r="E132">
        <v>1</v>
      </c>
      <c r="F132">
        <v>47</v>
      </c>
      <c r="G132">
        <v>1.75</v>
      </c>
      <c r="H132">
        <v>65</v>
      </c>
      <c r="I132">
        <v>21.2</v>
      </c>
      <c r="J132">
        <v>1</v>
      </c>
      <c r="K132">
        <v>7</v>
      </c>
      <c r="L132">
        <v>4</v>
      </c>
      <c r="M132">
        <v>28</v>
      </c>
      <c r="N132">
        <v>126</v>
      </c>
      <c r="O132">
        <v>6.5</v>
      </c>
      <c r="P132">
        <v>2</v>
      </c>
      <c r="Q132">
        <v>0</v>
      </c>
      <c r="R132">
        <v>0</v>
      </c>
      <c r="S132">
        <v>0</v>
      </c>
      <c r="T132">
        <v>2</v>
      </c>
      <c r="U132">
        <v>0</v>
      </c>
      <c r="V132">
        <v>0</v>
      </c>
      <c r="W132">
        <v>2</v>
      </c>
      <c r="X132">
        <v>1</v>
      </c>
      <c r="Y132">
        <v>2</v>
      </c>
      <c r="Z132">
        <v>1</v>
      </c>
      <c r="AA132">
        <v>1</v>
      </c>
      <c r="AB132">
        <v>1</v>
      </c>
      <c r="AC132">
        <v>2</v>
      </c>
      <c r="AD132">
        <v>1</v>
      </c>
      <c r="AE132">
        <v>2</v>
      </c>
      <c r="AF132">
        <v>0</v>
      </c>
      <c r="AG132">
        <v>0</v>
      </c>
      <c r="AH132">
        <v>2</v>
      </c>
      <c r="AI132">
        <v>2</v>
      </c>
      <c r="AJ132">
        <v>2</v>
      </c>
      <c r="AK132">
        <v>0</v>
      </c>
      <c r="AL132">
        <v>2</v>
      </c>
      <c r="AM132">
        <v>2</v>
      </c>
      <c r="AN132">
        <v>2</v>
      </c>
      <c r="AO132">
        <v>2</v>
      </c>
      <c r="AP132">
        <v>2</v>
      </c>
      <c r="AQ132">
        <v>2</v>
      </c>
      <c r="AR132">
        <v>2</v>
      </c>
      <c r="AS132">
        <v>2</v>
      </c>
    </row>
    <row r="133" spans="1:50" hidden="1">
      <c r="A133" s="49">
        <v>55</v>
      </c>
      <c r="B133" s="49">
        <v>55</v>
      </c>
      <c r="C133" s="49">
        <v>55</v>
      </c>
      <c r="D133" t="s">
        <v>626</v>
      </c>
      <c r="E133">
        <v>1</v>
      </c>
      <c r="F133">
        <v>47</v>
      </c>
      <c r="G133">
        <v>1.75</v>
      </c>
      <c r="H133">
        <v>68</v>
      </c>
      <c r="I133">
        <v>22.2</v>
      </c>
      <c r="J133">
        <v>4.5</v>
      </c>
      <c r="K133">
        <v>12.5</v>
      </c>
      <c r="L133">
        <v>3</v>
      </c>
      <c r="M133">
        <v>38</v>
      </c>
      <c r="N133">
        <v>169</v>
      </c>
      <c r="O133">
        <v>5</v>
      </c>
      <c r="P133">
        <v>1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2</v>
      </c>
      <c r="X133">
        <v>0</v>
      </c>
      <c r="Y133">
        <v>2</v>
      </c>
      <c r="Z133">
        <v>0</v>
      </c>
      <c r="AA133">
        <v>0</v>
      </c>
      <c r="AB133">
        <v>0</v>
      </c>
      <c r="AC133">
        <v>1</v>
      </c>
      <c r="AD133">
        <v>0</v>
      </c>
      <c r="AE133">
        <v>1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2</v>
      </c>
      <c r="AM133">
        <v>0</v>
      </c>
      <c r="AN133">
        <v>1</v>
      </c>
      <c r="AO133">
        <v>0</v>
      </c>
      <c r="AP133">
        <v>0</v>
      </c>
      <c r="AQ133">
        <v>0</v>
      </c>
      <c r="AR133">
        <v>1</v>
      </c>
      <c r="AS133">
        <v>0</v>
      </c>
      <c r="AT133" s="49"/>
      <c r="AU133" s="49"/>
      <c r="AV133" s="49"/>
      <c r="AW133" s="49"/>
      <c r="AX133" s="49"/>
    </row>
    <row r="134" spans="1:50" hidden="1">
      <c r="A134" s="49">
        <v>78</v>
      </c>
      <c r="B134" s="49">
        <v>78</v>
      </c>
      <c r="C134" s="49">
        <v>78</v>
      </c>
      <c r="D134" t="s">
        <v>769</v>
      </c>
      <c r="E134">
        <v>1</v>
      </c>
      <c r="F134">
        <v>51</v>
      </c>
      <c r="G134">
        <v>1.75</v>
      </c>
      <c r="H134">
        <v>74</v>
      </c>
      <c r="I134">
        <v>24.2</v>
      </c>
      <c r="J134">
        <v>2</v>
      </c>
      <c r="K134">
        <v>10</v>
      </c>
      <c r="L134">
        <v>5</v>
      </c>
      <c r="M134">
        <v>50</v>
      </c>
      <c r="N134">
        <v>225</v>
      </c>
      <c r="O134">
        <v>6.5</v>
      </c>
      <c r="P134">
        <v>2</v>
      </c>
      <c r="Q134">
        <v>0</v>
      </c>
      <c r="R134">
        <v>2</v>
      </c>
      <c r="S134">
        <v>0</v>
      </c>
      <c r="T134">
        <v>0</v>
      </c>
      <c r="U134">
        <v>1</v>
      </c>
      <c r="V134">
        <v>1</v>
      </c>
      <c r="W134">
        <v>2</v>
      </c>
      <c r="X134">
        <v>0</v>
      </c>
      <c r="Y134">
        <v>2</v>
      </c>
      <c r="Z134">
        <v>1</v>
      </c>
      <c r="AA134">
        <v>1</v>
      </c>
      <c r="AB134">
        <v>0</v>
      </c>
      <c r="AC134">
        <v>2</v>
      </c>
      <c r="AD134">
        <v>1</v>
      </c>
      <c r="AE134">
        <v>2</v>
      </c>
      <c r="AF134">
        <v>0</v>
      </c>
      <c r="AG134">
        <v>2</v>
      </c>
      <c r="AH134">
        <v>0</v>
      </c>
      <c r="AI134">
        <v>0</v>
      </c>
      <c r="AJ134">
        <v>0</v>
      </c>
      <c r="AK134">
        <v>2</v>
      </c>
      <c r="AL134">
        <v>2</v>
      </c>
      <c r="AM134">
        <v>2</v>
      </c>
      <c r="AN134">
        <v>2</v>
      </c>
      <c r="AO134">
        <v>1</v>
      </c>
      <c r="AP134">
        <v>1</v>
      </c>
      <c r="AQ134">
        <v>0</v>
      </c>
      <c r="AR134">
        <v>2</v>
      </c>
      <c r="AS134">
        <v>2</v>
      </c>
      <c r="AT134" s="49"/>
      <c r="AU134" s="49"/>
      <c r="AV134" s="49"/>
      <c r="AW134" s="49"/>
      <c r="AX134" s="49"/>
    </row>
    <row r="135" spans="1:50" hidden="1">
      <c r="A135" s="49">
        <v>41</v>
      </c>
      <c r="B135" s="49">
        <v>41</v>
      </c>
      <c r="C135" s="49">
        <v>41</v>
      </c>
      <c r="D135" s="57" t="s">
        <v>499</v>
      </c>
      <c r="E135">
        <v>1</v>
      </c>
      <c r="F135">
        <v>52</v>
      </c>
      <c r="G135">
        <v>1.75</v>
      </c>
      <c r="H135">
        <v>72</v>
      </c>
      <c r="I135">
        <v>23.5</v>
      </c>
      <c r="J135">
        <v>4.5</v>
      </c>
      <c r="K135">
        <v>9</v>
      </c>
      <c r="L135">
        <v>2</v>
      </c>
      <c r="M135">
        <v>18</v>
      </c>
      <c r="N135">
        <v>81</v>
      </c>
      <c r="O135">
        <v>6</v>
      </c>
      <c r="P135">
        <v>2</v>
      </c>
      <c r="Q135">
        <v>0</v>
      </c>
      <c r="R135">
        <v>0</v>
      </c>
      <c r="S135">
        <v>0</v>
      </c>
      <c r="T135" s="70">
        <v>2</v>
      </c>
      <c r="U135">
        <v>0</v>
      </c>
      <c r="V135">
        <v>0</v>
      </c>
      <c r="W135">
        <v>2</v>
      </c>
      <c r="X135">
        <v>0</v>
      </c>
      <c r="Y135">
        <v>2</v>
      </c>
      <c r="Z135">
        <v>0</v>
      </c>
      <c r="AA135">
        <v>0</v>
      </c>
      <c r="AB135">
        <v>1</v>
      </c>
      <c r="AC135">
        <v>1</v>
      </c>
      <c r="AD135">
        <v>2</v>
      </c>
      <c r="AE135">
        <v>2</v>
      </c>
      <c r="AF135">
        <v>0</v>
      </c>
      <c r="AG135">
        <v>0</v>
      </c>
      <c r="AH135">
        <v>0</v>
      </c>
      <c r="AI135">
        <v>3</v>
      </c>
      <c r="AJ135">
        <v>0</v>
      </c>
      <c r="AK135">
        <v>0</v>
      </c>
      <c r="AL135">
        <v>2</v>
      </c>
      <c r="AM135">
        <v>1</v>
      </c>
      <c r="AN135">
        <v>1</v>
      </c>
      <c r="AO135">
        <v>1</v>
      </c>
      <c r="AP135">
        <v>1</v>
      </c>
      <c r="AQ135">
        <v>2</v>
      </c>
      <c r="AR135">
        <v>1</v>
      </c>
      <c r="AS135">
        <v>1</v>
      </c>
      <c r="AT135" s="49"/>
      <c r="AU135" s="49"/>
      <c r="AV135" s="49"/>
      <c r="AW135" s="49"/>
      <c r="AX135" s="49"/>
    </row>
    <row r="136" spans="1:50" hidden="1">
      <c r="A136" s="49">
        <v>34</v>
      </c>
      <c r="B136" s="49">
        <v>34</v>
      </c>
      <c r="C136" s="49">
        <v>34</v>
      </c>
      <c r="D136" t="s">
        <v>405</v>
      </c>
      <c r="E136">
        <v>1</v>
      </c>
      <c r="F136">
        <v>54</v>
      </c>
      <c r="G136">
        <v>1.75</v>
      </c>
      <c r="H136">
        <v>70</v>
      </c>
      <c r="I136">
        <v>22.9</v>
      </c>
      <c r="J136">
        <v>17</v>
      </c>
      <c r="K136">
        <v>10</v>
      </c>
      <c r="L136">
        <v>5</v>
      </c>
      <c r="M136">
        <v>50</v>
      </c>
      <c r="N136">
        <v>225</v>
      </c>
      <c r="O136">
        <v>5.5</v>
      </c>
      <c r="P136">
        <v>1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2</v>
      </c>
      <c r="X136">
        <v>0</v>
      </c>
      <c r="Y136">
        <v>3</v>
      </c>
      <c r="Z136">
        <v>0</v>
      </c>
      <c r="AA136">
        <v>0</v>
      </c>
      <c r="AB136">
        <v>0</v>
      </c>
      <c r="AC136">
        <v>2</v>
      </c>
      <c r="AD136">
        <v>1</v>
      </c>
      <c r="AE136">
        <v>1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2</v>
      </c>
      <c r="AM136">
        <v>2</v>
      </c>
      <c r="AN136">
        <v>2</v>
      </c>
      <c r="AO136">
        <v>0</v>
      </c>
      <c r="AP136">
        <v>0</v>
      </c>
      <c r="AQ136">
        <v>0</v>
      </c>
      <c r="AR136">
        <v>2</v>
      </c>
      <c r="AS136">
        <v>1</v>
      </c>
      <c r="AT136" s="49"/>
      <c r="AU136" s="49"/>
      <c r="AV136" s="49"/>
      <c r="AW136" s="49"/>
      <c r="AX136" s="49"/>
    </row>
    <row r="137" spans="1:50" hidden="1">
      <c r="A137" s="49">
        <v>84</v>
      </c>
      <c r="B137" s="49">
        <v>84</v>
      </c>
      <c r="C137" s="49">
        <v>84</v>
      </c>
      <c r="D137" t="s">
        <v>1116</v>
      </c>
      <c r="E137">
        <v>1</v>
      </c>
      <c r="F137">
        <v>54</v>
      </c>
      <c r="G137">
        <v>1.75</v>
      </c>
      <c r="H137">
        <v>76</v>
      </c>
      <c r="I137">
        <v>24.8</v>
      </c>
      <c r="J137">
        <v>4</v>
      </c>
      <c r="K137">
        <v>10</v>
      </c>
      <c r="L137">
        <v>3</v>
      </c>
      <c r="M137">
        <v>30</v>
      </c>
      <c r="N137">
        <v>135</v>
      </c>
      <c r="O137">
        <v>6.75</v>
      </c>
      <c r="P137">
        <v>2</v>
      </c>
      <c r="Q137">
        <v>0</v>
      </c>
      <c r="R137">
        <v>4</v>
      </c>
      <c r="S137">
        <v>0</v>
      </c>
      <c r="T137">
        <v>0</v>
      </c>
      <c r="U137">
        <v>0</v>
      </c>
      <c r="V137">
        <v>0</v>
      </c>
      <c r="W137">
        <v>2</v>
      </c>
      <c r="X137">
        <v>2</v>
      </c>
      <c r="Y137">
        <v>2</v>
      </c>
      <c r="Z137">
        <v>2</v>
      </c>
      <c r="AA137">
        <v>2</v>
      </c>
      <c r="AB137">
        <v>2</v>
      </c>
      <c r="AC137">
        <v>2</v>
      </c>
      <c r="AD137">
        <v>1</v>
      </c>
      <c r="AE137">
        <v>2</v>
      </c>
      <c r="AF137">
        <v>0</v>
      </c>
      <c r="AG137">
        <v>4</v>
      </c>
      <c r="AH137">
        <v>0</v>
      </c>
      <c r="AI137">
        <v>0</v>
      </c>
      <c r="AJ137">
        <v>0</v>
      </c>
      <c r="AK137">
        <v>0</v>
      </c>
      <c r="AL137">
        <v>2</v>
      </c>
      <c r="AM137">
        <v>2</v>
      </c>
      <c r="AN137">
        <v>2</v>
      </c>
      <c r="AO137">
        <v>2</v>
      </c>
      <c r="AP137">
        <v>2</v>
      </c>
      <c r="AQ137">
        <v>1</v>
      </c>
      <c r="AR137">
        <v>2</v>
      </c>
      <c r="AS137">
        <v>1</v>
      </c>
      <c r="AT137" s="49"/>
      <c r="AU137" s="49"/>
      <c r="AV137" s="49"/>
      <c r="AW137" s="49"/>
      <c r="AX137" s="49"/>
    </row>
    <row r="138" spans="1:50" hidden="1">
      <c r="A138" s="49">
        <v>79</v>
      </c>
      <c r="B138" s="49">
        <v>79</v>
      </c>
      <c r="C138" s="49">
        <v>79</v>
      </c>
      <c r="D138" t="s">
        <v>777</v>
      </c>
      <c r="E138">
        <v>1</v>
      </c>
      <c r="F138">
        <v>55</v>
      </c>
      <c r="G138">
        <v>1.75</v>
      </c>
      <c r="H138">
        <v>63</v>
      </c>
      <c r="I138">
        <v>20.6</v>
      </c>
      <c r="J138">
        <v>5</v>
      </c>
      <c r="K138">
        <v>10</v>
      </c>
      <c r="L138">
        <v>5</v>
      </c>
      <c r="M138">
        <v>50</v>
      </c>
      <c r="N138">
        <v>300</v>
      </c>
      <c r="O138">
        <v>6.92</v>
      </c>
      <c r="P138">
        <v>2</v>
      </c>
      <c r="Q138">
        <v>1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2</v>
      </c>
      <c r="X138">
        <v>2</v>
      </c>
      <c r="Y138">
        <v>2</v>
      </c>
      <c r="Z138">
        <v>2</v>
      </c>
      <c r="AA138">
        <v>2</v>
      </c>
      <c r="AB138">
        <v>1</v>
      </c>
      <c r="AC138">
        <v>2</v>
      </c>
      <c r="AD138">
        <v>2</v>
      </c>
      <c r="AE138">
        <v>2</v>
      </c>
      <c r="AF138">
        <v>1</v>
      </c>
      <c r="AG138">
        <v>0</v>
      </c>
      <c r="AH138">
        <v>0</v>
      </c>
      <c r="AI138">
        <v>2</v>
      </c>
      <c r="AJ138">
        <v>0</v>
      </c>
      <c r="AK138">
        <v>1</v>
      </c>
      <c r="AL138">
        <v>2</v>
      </c>
      <c r="AM138">
        <v>2</v>
      </c>
      <c r="AN138">
        <v>2</v>
      </c>
      <c r="AO138">
        <v>2</v>
      </c>
      <c r="AP138">
        <v>2</v>
      </c>
      <c r="AQ138">
        <v>0</v>
      </c>
      <c r="AR138">
        <v>2</v>
      </c>
      <c r="AS138">
        <v>2</v>
      </c>
      <c r="AT138" s="49"/>
      <c r="AU138" s="49"/>
      <c r="AV138" s="49"/>
      <c r="AW138" s="49"/>
      <c r="AX138" s="49"/>
    </row>
    <row r="139" spans="1:50" hidden="1">
      <c r="A139" s="49">
        <v>46</v>
      </c>
      <c r="B139" s="49">
        <v>46</v>
      </c>
      <c r="C139" s="49">
        <v>46</v>
      </c>
      <c r="D139" t="s">
        <v>533</v>
      </c>
      <c r="E139">
        <v>1</v>
      </c>
      <c r="F139">
        <v>58</v>
      </c>
      <c r="G139">
        <v>1.75</v>
      </c>
      <c r="H139">
        <v>85</v>
      </c>
      <c r="I139">
        <v>27.8</v>
      </c>
      <c r="J139">
        <v>1.5</v>
      </c>
      <c r="K139">
        <v>10</v>
      </c>
      <c r="L139">
        <v>3</v>
      </c>
      <c r="M139">
        <v>30</v>
      </c>
      <c r="N139">
        <v>135</v>
      </c>
      <c r="O139">
        <v>6</v>
      </c>
      <c r="P139">
        <v>2</v>
      </c>
      <c r="Q139">
        <v>0</v>
      </c>
      <c r="R139">
        <v>2</v>
      </c>
      <c r="S139" s="61">
        <v>2</v>
      </c>
      <c r="T139">
        <v>0</v>
      </c>
      <c r="U139">
        <v>0</v>
      </c>
      <c r="V139">
        <v>0</v>
      </c>
      <c r="W139">
        <v>2</v>
      </c>
      <c r="X139">
        <v>1</v>
      </c>
      <c r="Y139">
        <v>1</v>
      </c>
      <c r="Z139">
        <v>1</v>
      </c>
      <c r="AA139">
        <v>1</v>
      </c>
      <c r="AB139">
        <v>1</v>
      </c>
      <c r="AC139">
        <v>1</v>
      </c>
      <c r="AD139">
        <v>2</v>
      </c>
      <c r="AE139" s="49"/>
      <c r="AF139" s="49"/>
      <c r="AG139" s="49"/>
      <c r="AH139" s="49"/>
      <c r="AI139" s="49"/>
      <c r="AJ139" s="49"/>
      <c r="AK139" s="49"/>
      <c r="AL139" s="49"/>
      <c r="AM139" s="49"/>
      <c r="AN139" s="49"/>
      <c r="AO139" s="49"/>
      <c r="AP139" s="49"/>
      <c r="AQ139" s="49"/>
      <c r="AR139" s="49"/>
      <c r="AS139" s="49"/>
      <c r="AT139" s="49"/>
      <c r="AU139" s="49"/>
      <c r="AV139" s="49"/>
      <c r="AW139" s="49"/>
      <c r="AX139" s="49"/>
    </row>
    <row r="140" spans="1:50" hidden="1">
      <c r="A140" s="49">
        <v>49</v>
      </c>
      <c r="B140" s="49">
        <v>49</v>
      </c>
      <c r="C140" s="49">
        <v>49</v>
      </c>
      <c r="D140" t="s">
        <v>546</v>
      </c>
      <c r="E140">
        <v>1</v>
      </c>
      <c r="F140">
        <v>24</v>
      </c>
      <c r="G140">
        <v>1.76</v>
      </c>
      <c r="H140">
        <v>63</v>
      </c>
      <c r="I140">
        <v>20.3</v>
      </c>
      <c r="J140">
        <v>2.5</v>
      </c>
      <c r="K140">
        <v>9</v>
      </c>
      <c r="L140">
        <v>2</v>
      </c>
      <c r="M140">
        <v>18</v>
      </c>
      <c r="N140">
        <v>81</v>
      </c>
      <c r="O140">
        <v>6</v>
      </c>
      <c r="P140">
        <v>1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1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1</v>
      </c>
      <c r="AD140">
        <v>1</v>
      </c>
      <c r="AE140" s="49"/>
      <c r="AF140" s="49"/>
      <c r="AG140" s="49"/>
      <c r="AH140" s="49"/>
      <c r="AI140" s="49"/>
      <c r="AJ140" s="49"/>
      <c r="AK140" s="49"/>
      <c r="AL140" s="49"/>
      <c r="AM140" s="49"/>
      <c r="AN140" s="49"/>
      <c r="AO140" s="49"/>
      <c r="AP140" s="49"/>
      <c r="AQ140" s="49"/>
      <c r="AR140" s="49"/>
      <c r="AS140" s="49"/>
      <c r="AT140" s="49"/>
      <c r="AU140" s="49"/>
      <c r="AV140" s="49"/>
      <c r="AW140" s="49"/>
      <c r="AX140" s="49"/>
    </row>
    <row r="141" spans="1:50" hidden="1">
      <c r="A141" s="49">
        <v>86</v>
      </c>
      <c r="B141" s="49">
        <v>86</v>
      </c>
      <c r="C141" s="49">
        <v>86</v>
      </c>
      <c r="D141" s="57" t="s">
        <v>801</v>
      </c>
      <c r="E141">
        <v>1</v>
      </c>
      <c r="F141">
        <v>50</v>
      </c>
      <c r="G141">
        <v>1.76</v>
      </c>
      <c r="H141">
        <v>72</v>
      </c>
      <c r="I141">
        <v>23.2</v>
      </c>
      <c r="J141">
        <v>2</v>
      </c>
      <c r="K141">
        <v>10</v>
      </c>
      <c r="L141">
        <v>3</v>
      </c>
      <c r="M141">
        <v>30</v>
      </c>
      <c r="N141">
        <v>135</v>
      </c>
      <c r="O141">
        <v>5</v>
      </c>
      <c r="P141">
        <v>2</v>
      </c>
      <c r="Q141">
        <v>1</v>
      </c>
      <c r="R141" s="61">
        <v>3</v>
      </c>
      <c r="S141" s="61">
        <v>2</v>
      </c>
      <c r="T141">
        <v>0</v>
      </c>
      <c r="U141">
        <v>0</v>
      </c>
      <c r="V141">
        <v>0</v>
      </c>
      <c r="W141">
        <v>2</v>
      </c>
      <c r="X141">
        <v>1</v>
      </c>
      <c r="Y141">
        <v>2</v>
      </c>
      <c r="Z141">
        <v>1</v>
      </c>
      <c r="AA141">
        <v>1</v>
      </c>
      <c r="AB141">
        <v>0</v>
      </c>
      <c r="AC141">
        <v>2</v>
      </c>
      <c r="AD141">
        <v>2</v>
      </c>
      <c r="AE141">
        <v>2</v>
      </c>
      <c r="AF141">
        <v>1</v>
      </c>
      <c r="AG141">
        <v>2</v>
      </c>
      <c r="AH141">
        <v>0</v>
      </c>
      <c r="AI141">
        <v>0</v>
      </c>
      <c r="AJ141">
        <v>0</v>
      </c>
      <c r="AK141">
        <v>0</v>
      </c>
      <c r="AL141">
        <v>2</v>
      </c>
      <c r="AM141">
        <v>1</v>
      </c>
      <c r="AN141">
        <v>2</v>
      </c>
      <c r="AO141">
        <v>1</v>
      </c>
      <c r="AP141">
        <v>1</v>
      </c>
      <c r="AQ141">
        <v>1</v>
      </c>
      <c r="AR141">
        <v>2</v>
      </c>
      <c r="AS141">
        <v>1</v>
      </c>
    </row>
    <row r="142" spans="1:50" hidden="1">
      <c r="A142" s="49">
        <v>70</v>
      </c>
      <c r="B142" s="49">
        <v>70</v>
      </c>
      <c r="C142" s="51">
        <v>70</v>
      </c>
      <c r="D142" t="s">
        <v>1111</v>
      </c>
      <c r="E142">
        <v>1</v>
      </c>
      <c r="F142">
        <v>45</v>
      </c>
      <c r="G142">
        <v>1.77</v>
      </c>
      <c r="H142">
        <v>75</v>
      </c>
      <c r="I142">
        <v>23.9</v>
      </c>
      <c r="J142">
        <v>0.5</v>
      </c>
      <c r="K142">
        <v>9</v>
      </c>
      <c r="L142">
        <v>4</v>
      </c>
      <c r="M142">
        <v>36</v>
      </c>
      <c r="N142">
        <v>162</v>
      </c>
      <c r="O142">
        <v>5</v>
      </c>
      <c r="P142">
        <v>2</v>
      </c>
      <c r="Q142">
        <v>0</v>
      </c>
      <c r="R142">
        <v>2</v>
      </c>
      <c r="S142">
        <v>0</v>
      </c>
      <c r="T142">
        <v>0</v>
      </c>
      <c r="U142">
        <v>0</v>
      </c>
      <c r="V142">
        <v>0</v>
      </c>
      <c r="W142">
        <v>2</v>
      </c>
      <c r="X142">
        <v>1</v>
      </c>
      <c r="Y142">
        <v>1</v>
      </c>
      <c r="Z142">
        <v>1</v>
      </c>
      <c r="AA142">
        <v>1</v>
      </c>
      <c r="AB142">
        <v>0</v>
      </c>
      <c r="AC142">
        <v>1</v>
      </c>
      <c r="AD142">
        <v>1</v>
      </c>
      <c r="AE142">
        <v>2</v>
      </c>
      <c r="AF142">
        <v>0</v>
      </c>
      <c r="AG142">
        <v>0</v>
      </c>
      <c r="AH142">
        <v>0</v>
      </c>
      <c r="AI142">
        <v>2</v>
      </c>
      <c r="AJ142">
        <v>0</v>
      </c>
      <c r="AK142">
        <v>0</v>
      </c>
      <c r="AL142">
        <v>2</v>
      </c>
      <c r="AM142">
        <v>1</v>
      </c>
      <c r="AN142">
        <v>1</v>
      </c>
      <c r="AO142">
        <v>1</v>
      </c>
      <c r="AP142">
        <v>1</v>
      </c>
      <c r="AQ142">
        <v>3</v>
      </c>
      <c r="AR142">
        <v>2</v>
      </c>
      <c r="AS142">
        <v>1</v>
      </c>
    </row>
    <row r="143" spans="1:50">
      <c r="A143" s="49">
        <v>8</v>
      </c>
      <c r="B143" s="49">
        <v>8</v>
      </c>
      <c r="C143" s="55">
        <v>8</v>
      </c>
      <c r="D143" t="s">
        <v>171</v>
      </c>
      <c r="E143">
        <v>1</v>
      </c>
      <c r="F143">
        <v>35</v>
      </c>
      <c r="G143">
        <v>1.77</v>
      </c>
      <c r="H143">
        <v>78</v>
      </c>
      <c r="I143">
        <v>24.9</v>
      </c>
      <c r="J143">
        <v>2.5</v>
      </c>
      <c r="K143">
        <v>10.5</v>
      </c>
      <c r="L143">
        <v>2</v>
      </c>
      <c r="M143">
        <v>21</v>
      </c>
      <c r="N143">
        <v>95</v>
      </c>
      <c r="O143">
        <v>5.5</v>
      </c>
      <c r="P143">
        <v>1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1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1</v>
      </c>
      <c r="AD143">
        <v>0</v>
      </c>
    </row>
    <row r="144" spans="1:50">
      <c r="A144" s="49">
        <v>14</v>
      </c>
      <c r="B144" s="49">
        <v>14</v>
      </c>
      <c r="C144" s="55">
        <v>14</v>
      </c>
      <c r="D144" t="s">
        <v>230</v>
      </c>
      <c r="E144">
        <v>1</v>
      </c>
      <c r="F144">
        <v>38</v>
      </c>
      <c r="G144">
        <v>1.77</v>
      </c>
      <c r="H144">
        <v>76</v>
      </c>
      <c r="I144">
        <v>24.3</v>
      </c>
      <c r="J144">
        <v>3.5</v>
      </c>
      <c r="K144">
        <v>10</v>
      </c>
      <c r="L144">
        <v>3.5</v>
      </c>
      <c r="M144">
        <v>35</v>
      </c>
      <c r="N144">
        <v>158</v>
      </c>
      <c r="O144">
        <v>5</v>
      </c>
      <c r="P144">
        <v>1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1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2</v>
      </c>
      <c r="AD144">
        <v>1</v>
      </c>
      <c r="AE144" s="49"/>
      <c r="AF144" s="49"/>
      <c r="AG144" s="49"/>
      <c r="AH144" s="49"/>
      <c r="AI144" s="49"/>
      <c r="AJ144" s="49"/>
      <c r="AK144" s="49"/>
      <c r="AL144" s="49"/>
      <c r="AM144" s="49"/>
      <c r="AN144" s="49"/>
      <c r="AO144" s="49"/>
      <c r="AP144" s="49"/>
      <c r="AQ144" s="49"/>
      <c r="AR144" s="49"/>
      <c r="AS144" s="49"/>
      <c r="AT144" s="49"/>
      <c r="AU144" s="49"/>
      <c r="AV144" s="49"/>
      <c r="AW144" s="49"/>
      <c r="AX144" s="49"/>
    </row>
    <row r="145" spans="1:50" hidden="1">
      <c r="A145" s="49">
        <v>39</v>
      </c>
      <c r="B145" s="49">
        <v>39</v>
      </c>
      <c r="C145" s="49">
        <v>39</v>
      </c>
      <c r="D145" t="s">
        <v>494</v>
      </c>
      <c r="E145">
        <v>1</v>
      </c>
      <c r="F145">
        <v>52</v>
      </c>
      <c r="G145">
        <v>1.77</v>
      </c>
      <c r="H145">
        <v>70</v>
      </c>
      <c r="I145">
        <v>22.3</v>
      </c>
      <c r="J145">
        <v>3.5</v>
      </c>
      <c r="K145">
        <v>10</v>
      </c>
      <c r="L145">
        <v>4</v>
      </c>
      <c r="M145">
        <v>40</v>
      </c>
      <c r="N145">
        <v>180</v>
      </c>
      <c r="O145">
        <v>5.5</v>
      </c>
      <c r="P145">
        <v>1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2</v>
      </c>
      <c r="X145">
        <v>0</v>
      </c>
      <c r="Y145">
        <v>2</v>
      </c>
      <c r="Z145">
        <v>0</v>
      </c>
      <c r="AA145">
        <v>0</v>
      </c>
      <c r="AB145">
        <v>1</v>
      </c>
      <c r="AC145">
        <v>1</v>
      </c>
      <c r="AD145">
        <v>1</v>
      </c>
      <c r="AE145">
        <v>2</v>
      </c>
      <c r="AF145">
        <v>0</v>
      </c>
      <c r="AG145">
        <v>1</v>
      </c>
      <c r="AH145">
        <v>0</v>
      </c>
      <c r="AI145">
        <v>0</v>
      </c>
      <c r="AJ145">
        <v>0</v>
      </c>
      <c r="AK145">
        <v>0</v>
      </c>
      <c r="AL145">
        <v>2</v>
      </c>
      <c r="AM145">
        <v>1</v>
      </c>
      <c r="AN145">
        <v>1</v>
      </c>
      <c r="AO145">
        <v>1</v>
      </c>
      <c r="AP145">
        <v>1</v>
      </c>
      <c r="AQ145">
        <v>0</v>
      </c>
      <c r="AR145">
        <v>1</v>
      </c>
      <c r="AS145">
        <v>1</v>
      </c>
      <c r="AT145" s="49"/>
      <c r="AU145" s="49"/>
      <c r="AV145" s="49"/>
      <c r="AW145" s="49"/>
      <c r="AX145" s="49"/>
    </row>
    <row r="146" spans="1:50" hidden="1">
      <c r="A146" s="49">
        <v>21</v>
      </c>
      <c r="B146" s="49">
        <v>21</v>
      </c>
      <c r="C146" s="49">
        <v>21</v>
      </c>
      <c r="D146" t="s">
        <v>296</v>
      </c>
      <c r="E146">
        <v>1</v>
      </c>
      <c r="F146">
        <v>56</v>
      </c>
      <c r="G146">
        <v>1.77</v>
      </c>
      <c r="H146">
        <v>69</v>
      </c>
      <c r="I146">
        <v>22</v>
      </c>
      <c r="J146">
        <v>3.5</v>
      </c>
      <c r="K146">
        <v>10</v>
      </c>
      <c r="L146">
        <v>2</v>
      </c>
      <c r="M146">
        <v>20</v>
      </c>
      <c r="N146">
        <v>90</v>
      </c>
      <c r="O146">
        <v>7.5</v>
      </c>
      <c r="P146">
        <v>2</v>
      </c>
      <c r="Q146">
        <v>1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2</v>
      </c>
      <c r="X146">
        <v>1</v>
      </c>
      <c r="Y146">
        <v>2</v>
      </c>
      <c r="Z146">
        <v>1</v>
      </c>
      <c r="AA146">
        <v>1</v>
      </c>
      <c r="AB146">
        <v>0</v>
      </c>
      <c r="AC146">
        <v>2</v>
      </c>
      <c r="AD146">
        <v>0</v>
      </c>
      <c r="AE146" s="49"/>
      <c r="AF146" s="49"/>
      <c r="AG146" s="49"/>
      <c r="AH146" s="49"/>
      <c r="AI146" s="49"/>
      <c r="AJ146" s="49"/>
      <c r="AK146" s="49"/>
      <c r="AL146" s="49"/>
      <c r="AM146" s="49"/>
      <c r="AN146" s="49"/>
      <c r="AO146" s="49"/>
      <c r="AP146" s="49"/>
      <c r="AQ146" s="49"/>
      <c r="AR146" s="49"/>
      <c r="AS146" s="49"/>
      <c r="AT146" s="49"/>
      <c r="AU146" s="49"/>
      <c r="AV146" s="49"/>
      <c r="AW146" s="49"/>
      <c r="AX146" s="49"/>
    </row>
    <row r="147" spans="1:50" hidden="1">
      <c r="A147" s="49">
        <v>63</v>
      </c>
      <c r="B147" s="49">
        <v>63</v>
      </c>
      <c r="C147" s="49">
        <v>63</v>
      </c>
      <c r="D147" t="s">
        <v>668</v>
      </c>
      <c r="E147">
        <v>1</v>
      </c>
      <c r="F147">
        <v>28</v>
      </c>
      <c r="G147">
        <v>1.78</v>
      </c>
      <c r="H147">
        <v>52</v>
      </c>
      <c r="I147">
        <v>16.399999999999999</v>
      </c>
      <c r="J147">
        <v>1.5</v>
      </c>
      <c r="K147">
        <v>20</v>
      </c>
      <c r="L147">
        <v>2</v>
      </c>
      <c r="M147">
        <v>40</v>
      </c>
      <c r="N147">
        <v>180</v>
      </c>
      <c r="O147">
        <v>6</v>
      </c>
      <c r="P147">
        <v>1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1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2</v>
      </c>
      <c r="AD147">
        <v>1</v>
      </c>
      <c r="AE147">
        <v>1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1</v>
      </c>
      <c r="AM147">
        <v>0</v>
      </c>
      <c r="AN147">
        <v>0</v>
      </c>
      <c r="AO147">
        <v>0</v>
      </c>
      <c r="AP147">
        <v>0</v>
      </c>
      <c r="AQ147">
        <v>0</v>
      </c>
      <c r="AR147">
        <v>1</v>
      </c>
      <c r="AS147">
        <v>1</v>
      </c>
    </row>
    <row r="148" spans="1:50">
      <c r="A148" s="49">
        <v>27</v>
      </c>
      <c r="B148" s="49">
        <v>27</v>
      </c>
      <c r="C148" s="55">
        <v>27</v>
      </c>
      <c r="D148" t="s">
        <v>339</v>
      </c>
      <c r="E148">
        <v>1</v>
      </c>
      <c r="F148">
        <v>42</v>
      </c>
      <c r="G148">
        <v>1.78</v>
      </c>
      <c r="H148">
        <v>75</v>
      </c>
      <c r="I148">
        <v>23.7</v>
      </c>
      <c r="J148">
        <v>4.5</v>
      </c>
      <c r="K148">
        <v>7</v>
      </c>
      <c r="L148">
        <v>3</v>
      </c>
      <c r="M148">
        <v>21</v>
      </c>
      <c r="N148">
        <v>95</v>
      </c>
      <c r="O148">
        <v>6</v>
      </c>
      <c r="P148">
        <v>2</v>
      </c>
      <c r="Q148">
        <v>0</v>
      </c>
      <c r="R148">
        <v>1</v>
      </c>
      <c r="S148">
        <v>0</v>
      </c>
      <c r="T148">
        <v>0</v>
      </c>
      <c r="U148">
        <v>0</v>
      </c>
      <c r="V148">
        <v>0</v>
      </c>
      <c r="W148">
        <v>2</v>
      </c>
      <c r="X148">
        <v>0</v>
      </c>
      <c r="Y148">
        <v>1</v>
      </c>
      <c r="Z148">
        <v>0</v>
      </c>
      <c r="AA148">
        <v>0</v>
      </c>
      <c r="AB148">
        <v>1</v>
      </c>
      <c r="AC148">
        <v>2</v>
      </c>
      <c r="AD148">
        <v>1</v>
      </c>
    </row>
    <row r="149" spans="1:50" ht="15">
      <c r="A149"/>
      <c r="B149">
        <v>12</v>
      </c>
      <c r="C149" s="55">
        <v>142</v>
      </c>
      <c r="D149" s="5" t="s">
        <v>1135</v>
      </c>
      <c r="E149" s="59">
        <v>1</v>
      </c>
      <c r="F149" s="15">
        <v>48</v>
      </c>
      <c r="G149" s="7">
        <v>1.78</v>
      </c>
      <c r="H149" s="6">
        <v>79</v>
      </c>
      <c r="I149" s="8">
        <v>24.933720489999999</v>
      </c>
      <c r="J149" s="8">
        <v>1</v>
      </c>
      <c r="K149" s="8">
        <v>15</v>
      </c>
      <c r="L149" s="8">
        <v>4</v>
      </c>
      <c r="M149" s="7">
        <v>60</v>
      </c>
      <c r="N149" s="7">
        <v>450</v>
      </c>
      <c r="O149" s="7">
        <v>6.17</v>
      </c>
      <c r="P149" s="6">
        <v>2</v>
      </c>
      <c r="Q149" s="6">
        <v>1</v>
      </c>
      <c r="R149" s="60">
        <v>1</v>
      </c>
      <c r="S149" s="6">
        <v>0</v>
      </c>
      <c r="T149" s="6">
        <v>0</v>
      </c>
      <c r="U149" s="6">
        <v>0</v>
      </c>
      <c r="V149" s="6">
        <v>0</v>
      </c>
      <c r="W149" s="6">
        <v>2</v>
      </c>
      <c r="X149" s="6">
        <v>1</v>
      </c>
      <c r="Y149" s="6">
        <v>1</v>
      </c>
      <c r="Z149" s="6">
        <v>1</v>
      </c>
      <c r="AA149" s="6">
        <v>1</v>
      </c>
      <c r="AB149" s="6">
        <v>1</v>
      </c>
      <c r="AC149" s="6">
        <v>1</v>
      </c>
      <c r="AD149" s="6">
        <v>1</v>
      </c>
      <c r="AE149" s="6">
        <v>2</v>
      </c>
      <c r="AF149" s="6">
        <v>0</v>
      </c>
      <c r="AG149" s="6">
        <v>1</v>
      </c>
      <c r="AH149" s="6">
        <v>0</v>
      </c>
      <c r="AI149" s="6">
        <v>0</v>
      </c>
      <c r="AJ149" s="6">
        <v>0</v>
      </c>
      <c r="AK149" s="6">
        <v>0</v>
      </c>
      <c r="AL149" s="6">
        <v>2</v>
      </c>
      <c r="AM149" s="6">
        <v>1</v>
      </c>
      <c r="AN149" s="6">
        <v>1</v>
      </c>
      <c r="AO149" s="6">
        <v>1</v>
      </c>
      <c r="AP149" s="6">
        <v>1</v>
      </c>
      <c r="AQ149" s="6">
        <v>1</v>
      </c>
      <c r="AR149" s="6">
        <v>1</v>
      </c>
      <c r="AS149" s="6">
        <v>1</v>
      </c>
      <c r="AU149" s="6"/>
    </row>
    <row r="150" spans="1:50" hidden="1">
      <c r="A150" s="49">
        <v>25</v>
      </c>
      <c r="B150" s="49">
        <v>25</v>
      </c>
      <c r="C150" s="49">
        <v>25</v>
      </c>
      <c r="D150" t="s">
        <v>330</v>
      </c>
      <c r="E150">
        <v>1</v>
      </c>
      <c r="F150">
        <v>56</v>
      </c>
      <c r="G150">
        <v>1.78</v>
      </c>
      <c r="H150">
        <v>75</v>
      </c>
      <c r="I150">
        <v>23.7</v>
      </c>
      <c r="J150">
        <v>4.5</v>
      </c>
      <c r="K150">
        <v>10</v>
      </c>
      <c r="L150">
        <v>3</v>
      </c>
      <c r="M150">
        <v>30</v>
      </c>
      <c r="N150">
        <v>135</v>
      </c>
      <c r="O150">
        <v>5.5</v>
      </c>
      <c r="P150">
        <v>2</v>
      </c>
      <c r="Q150">
        <v>4</v>
      </c>
      <c r="R150" s="61">
        <v>1</v>
      </c>
      <c r="S150">
        <v>0</v>
      </c>
      <c r="T150">
        <v>0</v>
      </c>
      <c r="U150">
        <v>0</v>
      </c>
      <c r="V150">
        <v>0</v>
      </c>
      <c r="W150">
        <v>2</v>
      </c>
      <c r="X150">
        <v>2</v>
      </c>
      <c r="Y150">
        <v>2</v>
      </c>
      <c r="Z150">
        <v>2</v>
      </c>
      <c r="AA150">
        <v>2</v>
      </c>
      <c r="AB150">
        <v>1</v>
      </c>
      <c r="AC150">
        <v>1</v>
      </c>
      <c r="AD150">
        <v>1</v>
      </c>
      <c r="AE150">
        <v>1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v>2</v>
      </c>
      <c r="AM150">
        <v>0</v>
      </c>
      <c r="AN150">
        <v>3</v>
      </c>
      <c r="AO150">
        <v>0</v>
      </c>
      <c r="AP150">
        <v>2</v>
      </c>
      <c r="AQ150">
        <v>3</v>
      </c>
      <c r="AR150">
        <v>1</v>
      </c>
      <c r="AS150">
        <v>1</v>
      </c>
      <c r="AT150" s="49"/>
      <c r="AU150" s="49"/>
      <c r="AV150" s="49"/>
      <c r="AW150" s="49"/>
      <c r="AX150" s="49"/>
    </row>
    <row r="151" spans="1:50" hidden="1">
      <c r="A151" s="49">
        <v>19</v>
      </c>
      <c r="B151" s="49">
        <v>19</v>
      </c>
      <c r="C151" s="49">
        <v>19</v>
      </c>
      <c r="D151" t="s">
        <v>270</v>
      </c>
      <c r="E151">
        <v>1</v>
      </c>
      <c r="F151">
        <v>38</v>
      </c>
      <c r="G151">
        <v>1.79</v>
      </c>
      <c r="H151">
        <v>60</v>
      </c>
      <c r="I151">
        <v>18.7</v>
      </c>
      <c r="J151">
        <v>4.5</v>
      </c>
      <c r="K151">
        <v>14</v>
      </c>
      <c r="L151">
        <v>5</v>
      </c>
      <c r="M151">
        <v>70</v>
      </c>
      <c r="N151">
        <v>315</v>
      </c>
      <c r="O151">
        <v>4.33</v>
      </c>
      <c r="P151">
        <v>1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2</v>
      </c>
      <c r="X151">
        <v>0</v>
      </c>
      <c r="Y151">
        <v>2</v>
      </c>
      <c r="Z151">
        <v>0</v>
      </c>
      <c r="AA151">
        <v>0</v>
      </c>
      <c r="AB151">
        <v>1</v>
      </c>
      <c r="AC151">
        <v>1</v>
      </c>
      <c r="AD151">
        <v>1</v>
      </c>
      <c r="AE151" s="49"/>
      <c r="AF151" s="49"/>
      <c r="AG151" s="49"/>
      <c r="AH151" s="49"/>
      <c r="AI151" s="49"/>
      <c r="AJ151" s="49"/>
      <c r="AK151" s="49"/>
      <c r="AL151" s="49"/>
      <c r="AM151" s="49"/>
      <c r="AN151" s="49"/>
      <c r="AO151" s="49"/>
      <c r="AP151" s="49"/>
      <c r="AQ151" s="49"/>
      <c r="AR151" s="49"/>
      <c r="AS151" s="49"/>
      <c r="AT151" s="49"/>
      <c r="AU151" s="49"/>
      <c r="AV151" s="49"/>
      <c r="AW151" s="49"/>
      <c r="AX151" s="49"/>
    </row>
    <row r="152" spans="1:50">
      <c r="A152" s="49">
        <v>64</v>
      </c>
      <c r="B152" s="49">
        <v>64</v>
      </c>
      <c r="C152" s="55">
        <v>64</v>
      </c>
      <c r="D152" t="s">
        <v>676</v>
      </c>
      <c r="E152">
        <v>1</v>
      </c>
      <c r="F152">
        <v>36</v>
      </c>
      <c r="G152">
        <v>1.79</v>
      </c>
      <c r="H152">
        <v>82</v>
      </c>
      <c r="I152">
        <v>25.6</v>
      </c>
      <c r="J152">
        <v>2.5</v>
      </c>
      <c r="K152">
        <v>9</v>
      </c>
      <c r="L152">
        <v>2</v>
      </c>
      <c r="M152">
        <v>18</v>
      </c>
      <c r="N152">
        <v>81</v>
      </c>
      <c r="O152">
        <v>5</v>
      </c>
      <c r="P152">
        <v>2</v>
      </c>
      <c r="Q152">
        <v>0</v>
      </c>
      <c r="R152">
        <v>2</v>
      </c>
      <c r="S152">
        <v>0</v>
      </c>
      <c r="T152">
        <v>0</v>
      </c>
      <c r="U152">
        <v>0</v>
      </c>
      <c r="V152">
        <v>1</v>
      </c>
      <c r="W152">
        <v>2</v>
      </c>
      <c r="X152">
        <v>1</v>
      </c>
      <c r="Y152">
        <v>1</v>
      </c>
      <c r="Z152">
        <v>1</v>
      </c>
      <c r="AA152">
        <v>1</v>
      </c>
      <c r="AB152">
        <v>2</v>
      </c>
      <c r="AC152">
        <v>2</v>
      </c>
      <c r="AD152">
        <v>1</v>
      </c>
      <c r="AE152">
        <v>2</v>
      </c>
      <c r="AF152">
        <v>0</v>
      </c>
      <c r="AG152">
        <v>2</v>
      </c>
      <c r="AH152">
        <v>0</v>
      </c>
      <c r="AI152">
        <v>0</v>
      </c>
      <c r="AJ152">
        <v>0</v>
      </c>
      <c r="AK152">
        <v>0</v>
      </c>
      <c r="AL152">
        <v>2</v>
      </c>
      <c r="AM152">
        <v>1</v>
      </c>
      <c r="AN152">
        <v>1</v>
      </c>
      <c r="AO152">
        <v>1</v>
      </c>
      <c r="AP152">
        <v>1</v>
      </c>
      <c r="AQ152">
        <v>3</v>
      </c>
      <c r="AR152">
        <v>1</v>
      </c>
      <c r="AS152">
        <v>1</v>
      </c>
      <c r="AT152" s="49"/>
      <c r="AU152" s="49"/>
      <c r="AV152" s="49"/>
      <c r="AW152" s="49"/>
      <c r="AX152" s="49"/>
    </row>
    <row r="153" spans="1:50">
      <c r="A153" s="49">
        <v>29</v>
      </c>
      <c r="B153" s="49">
        <v>29</v>
      </c>
      <c r="C153" s="55">
        <v>29</v>
      </c>
      <c r="D153" t="s">
        <v>354</v>
      </c>
      <c r="E153">
        <v>1</v>
      </c>
      <c r="F153">
        <v>50</v>
      </c>
      <c r="G153">
        <v>1.79</v>
      </c>
      <c r="H153">
        <v>72</v>
      </c>
      <c r="I153">
        <v>22.5</v>
      </c>
      <c r="J153">
        <v>3.5</v>
      </c>
      <c r="K153">
        <v>10</v>
      </c>
      <c r="L153">
        <v>4</v>
      </c>
      <c r="M153">
        <v>40</v>
      </c>
      <c r="N153">
        <v>180</v>
      </c>
      <c r="O153">
        <v>6.5</v>
      </c>
      <c r="P153">
        <v>1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2</v>
      </c>
      <c r="X153">
        <v>1</v>
      </c>
      <c r="Y153">
        <v>2</v>
      </c>
      <c r="Z153">
        <v>1</v>
      </c>
      <c r="AA153">
        <v>1</v>
      </c>
      <c r="AB153">
        <v>0</v>
      </c>
      <c r="AC153">
        <v>1</v>
      </c>
      <c r="AD153">
        <v>1</v>
      </c>
      <c r="AE153" s="49"/>
      <c r="AF153" s="49"/>
      <c r="AG153" s="49"/>
      <c r="AH153" s="49"/>
      <c r="AI153" s="49"/>
      <c r="AJ153" s="49"/>
      <c r="AK153" s="49"/>
      <c r="AL153" s="49"/>
      <c r="AM153" s="49"/>
      <c r="AN153" s="49"/>
      <c r="AO153" s="49"/>
      <c r="AP153" s="49"/>
      <c r="AQ153" s="49"/>
      <c r="AR153" s="49"/>
      <c r="AS153" s="49"/>
      <c r="AT153" s="49"/>
      <c r="AU153" s="49"/>
      <c r="AV153" s="49"/>
      <c r="AW153" s="49"/>
      <c r="AX153" s="49"/>
    </row>
    <row r="154" spans="1:50">
      <c r="A154" s="49">
        <v>42</v>
      </c>
      <c r="B154" s="49">
        <v>42</v>
      </c>
      <c r="C154" s="55">
        <v>42</v>
      </c>
      <c r="D154" t="s">
        <v>505</v>
      </c>
      <c r="E154">
        <v>1</v>
      </c>
      <c r="F154">
        <v>31</v>
      </c>
      <c r="G154">
        <v>1.8</v>
      </c>
      <c r="H154">
        <v>69</v>
      </c>
      <c r="I154">
        <v>21.3</v>
      </c>
      <c r="J154">
        <v>6</v>
      </c>
      <c r="K154">
        <v>10</v>
      </c>
      <c r="L154">
        <v>4</v>
      </c>
      <c r="M154">
        <v>40</v>
      </c>
      <c r="N154">
        <v>180</v>
      </c>
      <c r="O154">
        <v>4</v>
      </c>
      <c r="P154">
        <v>1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1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1</v>
      </c>
      <c r="AD154">
        <v>2</v>
      </c>
      <c r="AE154" s="49"/>
      <c r="AF154" s="49"/>
      <c r="AG154" s="49"/>
      <c r="AH154" s="49"/>
      <c r="AI154" s="49"/>
      <c r="AJ154" s="49"/>
      <c r="AK154" s="49"/>
      <c r="AL154" s="49"/>
      <c r="AM154" s="49"/>
      <c r="AN154" s="49"/>
      <c r="AO154" s="49"/>
      <c r="AP154" s="49"/>
      <c r="AQ154" s="49"/>
      <c r="AR154" s="49"/>
      <c r="AS154" s="49"/>
      <c r="AT154" s="49"/>
      <c r="AU154" s="49"/>
      <c r="AV154" s="49"/>
      <c r="AW154" s="49"/>
      <c r="AX154" s="49"/>
    </row>
    <row r="155" spans="1:50" hidden="1">
      <c r="A155" s="49">
        <v>50</v>
      </c>
      <c r="B155" s="49">
        <v>50</v>
      </c>
      <c r="C155" s="49">
        <v>50</v>
      </c>
      <c r="D155" s="57" t="s">
        <v>549</v>
      </c>
      <c r="E155">
        <v>1</v>
      </c>
      <c r="F155">
        <v>38</v>
      </c>
      <c r="G155">
        <v>1.81</v>
      </c>
      <c r="H155">
        <v>75</v>
      </c>
      <c r="I155">
        <v>22.9</v>
      </c>
      <c r="J155">
        <v>3.5</v>
      </c>
      <c r="K155">
        <v>9</v>
      </c>
      <c r="L155">
        <v>3</v>
      </c>
      <c r="M155">
        <v>27</v>
      </c>
      <c r="N155">
        <v>122</v>
      </c>
      <c r="O155">
        <v>5.56</v>
      </c>
      <c r="P155">
        <v>2</v>
      </c>
      <c r="Q155" s="61">
        <v>1</v>
      </c>
      <c r="R155">
        <v>0</v>
      </c>
      <c r="S155">
        <v>2</v>
      </c>
      <c r="T155">
        <v>2</v>
      </c>
      <c r="U155">
        <v>0</v>
      </c>
      <c r="V155">
        <v>0</v>
      </c>
      <c r="W155">
        <v>2</v>
      </c>
      <c r="X155">
        <v>1</v>
      </c>
      <c r="Y155">
        <v>1</v>
      </c>
      <c r="Z155">
        <v>0</v>
      </c>
      <c r="AA155">
        <v>0</v>
      </c>
      <c r="AB155">
        <v>1</v>
      </c>
      <c r="AC155">
        <v>1</v>
      </c>
      <c r="AD155">
        <v>0</v>
      </c>
    </row>
    <row r="156" spans="1:50">
      <c r="A156" s="49">
        <v>24</v>
      </c>
      <c r="B156" s="49">
        <v>24</v>
      </c>
      <c r="C156" s="55">
        <v>24</v>
      </c>
      <c r="D156" t="s">
        <v>313</v>
      </c>
      <c r="E156">
        <v>1</v>
      </c>
      <c r="F156">
        <v>49</v>
      </c>
      <c r="G156">
        <v>1.81</v>
      </c>
      <c r="H156">
        <v>82</v>
      </c>
      <c r="I156">
        <v>25</v>
      </c>
      <c r="J156">
        <v>3.5</v>
      </c>
      <c r="K156">
        <v>10</v>
      </c>
      <c r="L156">
        <v>3</v>
      </c>
      <c r="M156">
        <v>30</v>
      </c>
      <c r="N156">
        <v>135</v>
      </c>
      <c r="O156">
        <v>5</v>
      </c>
      <c r="P156">
        <v>2</v>
      </c>
      <c r="Q156">
        <v>0</v>
      </c>
      <c r="R156" s="61">
        <v>3</v>
      </c>
      <c r="S156">
        <v>2</v>
      </c>
      <c r="T156">
        <v>0</v>
      </c>
      <c r="U156">
        <v>0</v>
      </c>
      <c r="V156">
        <v>0</v>
      </c>
      <c r="W156">
        <v>2</v>
      </c>
      <c r="X156">
        <v>0</v>
      </c>
      <c r="Y156">
        <v>1</v>
      </c>
      <c r="Z156">
        <v>0</v>
      </c>
      <c r="AA156">
        <v>0</v>
      </c>
      <c r="AB156">
        <v>1</v>
      </c>
      <c r="AC156">
        <v>1</v>
      </c>
      <c r="AD156">
        <v>0</v>
      </c>
      <c r="AE156">
        <v>1</v>
      </c>
      <c r="AF156">
        <v>0</v>
      </c>
      <c r="AG156">
        <v>0</v>
      </c>
      <c r="AH156">
        <v>0</v>
      </c>
      <c r="AI156">
        <v>0</v>
      </c>
      <c r="AJ156">
        <v>0</v>
      </c>
      <c r="AK156">
        <v>0</v>
      </c>
      <c r="AL156">
        <v>2</v>
      </c>
      <c r="AM156">
        <v>0</v>
      </c>
      <c r="AN156">
        <v>1</v>
      </c>
      <c r="AO156">
        <v>0</v>
      </c>
      <c r="AP156">
        <v>0</v>
      </c>
      <c r="AQ156">
        <v>1</v>
      </c>
      <c r="AR156">
        <v>1</v>
      </c>
      <c r="AS156">
        <v>1</v>
      </c>
      <c r="AT156" s="49"/>
      <c r="AU156" s="49"/>
      <c r="AV156" s="49"/>
      <c r="AW156" s="49"/>
      <c r="AX156" s="49"/>
    </row>
    <row r="157" spans="1:50" ht="15" hidden="1">
      <c r="A157">
        <v>-1</v>
      </c>
      <c r="B157">
        <v>13</v>
      </c>
      <c r="C157" s="51">
        <v>143</v>
      </c>
      <c r="D157" s="5" t="s">
        <v>1136</v>
      </c>
      <c r="E157" s="59">
        <v>1</v>
      </c>
      <c r="F157" s="6">
        <v>63</v>
      </c>
      <c r="G157" s="7">
        <v>1.81</v>
      </c>
      <c r="H157" s="6">
        <v>66</v>
      </c>
      <c r="I157" s="8">
        <v>20.145905190000001</v>
      </c>
      <c r="J157" s="8">
        <v>16</v>
      </c>
      <c r="K157" s="8">
        <v>7.5</v>
      </c>
      <c r="L157" s="8">
        <v>3.5</v>
      </c>
      <c r="M157" s="7">
        <v>26.25</v>
      </c>
      <c r="N157" s="7">
        <v>100</v>
      </c>
      <c r="O157" s="7">
        <v>5.5</v>
      </c>
      <c r="P157" s="6">
        <v>2</v>
      </c>
      <c r="Q157" s="6">
        <v>4</v>
      </c>
      <c r="R157" s="6">
        <v>3</v>
      </c>
      <c r="S157" s="6">
        <v>2</v>
      </c>
      <c r="T157" s="6">
        <v>2</v>
      </c>
      <c r="U157" s="6">
        <v>0</v>
      </c>
      <c r="V157" s="6">
        <v>2</v>
      </c>
      <c r="W157" s="6">
        <v>2</v>
      </c>
      <c r="X157" s="6">
        <v>2</v>
      </c>
      <c r="Y157" s="6">
        <v>3</v>
      </c>
      <c r="Z157" s="6">
        <v>2</v>
      </c>
      <c r="AA157" s="6">
        <v>2</v>
      </c>
      <c r="AB157" s="6">
        <v>3</v>
      </c>
      <c r="AC157" s="6">
        <v>2</v>
      </c>
      <c r="AD157" s="6">
        <v>0</v>
      </c>
      <c r="AE157" s="6"/>
      <c r="AF157" s="6"/>
      <c r="AG157" s="6"/>
      <c r="AH157" s="6"/>
      <c r="AI157" s="6"/>
      <c r="AJ157" s="6"/>
      <c r="AK157" s="6"/>
      <c r="AL157" s="6"/>
      <c r="AM157" s="6"/>
      <c r="AN157" s="6"/>
      <c r="AO157" s="6"/>
      <c r="AP157" s="6"/>
      <c r="AQ157" s="6"/>
      <c r="AR157" s="6"/>
      <c r="AS157" s="6"/>
      <c r="AU157" s="6"/>
    </row>
    <row r="158" spans="1:50" ht="15">
      <c r="A158" t="s">
        <v>1120</v>
      </c>
      <c r="B158">
        <v>1</v>
      </c>
      <c r="C158" s="55">
        <v>131</v>
      </c>
      <c r="D158" s="5" t="s">
        <v>1121</v>
      </c>
      <c r="E158" s="59">
        <v>1</v>
      </c>
      <c r="F158" s="15">
        <v>38</v>
      </c>
      <c r="G158" s="7">
        <v>1.85</v>
      </c>
      <c r="H158" s="6">
        <v>88</v>
      </c>
      <c r="I158" s="8">
        <v>25.712198690000001</v>
      </c>
      <c r="J158" s="8">
        <v>3</v>
      </c>
      <c r="K158" s="8">
        <v>10</v>
      </c>
      <c r="L158" s="8">
        <v>3.5</v>
      </c>
      <c r="M158" s="7">
        <v>35</v>
      </c>
      <c r="N158" s="7">
        <v>150</v>
      </c>
      <c r="O158" s="7">
        <v>5.5</v>
      </c>
      <c r="P158" s="6">
        <v>1</v>
      </c>
      <c r="Q158" s="6">
        <v>0</v>
      </c>
      <c r="R158" s="6">
        <v>0</v>
      </c>
      <c r="S158" s="6">
        <v>0</v>
      </c>
      <c r="T158" s="6">
        <v>0</v>
      </c>
      <c r="U158" s="6">
        <v>0</v>
      </c>
      <c r="V158" s="6">
        <v>0</v>
      </c>
      <c r="W158" s="6">
        <v>2</v>
      </c>
      <c r="X158" s="6">
        <v>1</v>
      </c>
      <c r="Y158" s="6">
        <v>1</v>
      </c>
      <c r="Z158" s="6">
        <v>1</v>
      </c>
      <c r="AA158" s="6">
        <v>1</v>
      </c>
      <c r="AB158" s="6">
        <v>0</v>
      </c>
      <c r="AC158" s="6">
        <v>1</v>
      </c>
      <c r="AD158" s="6">
        <v>0</v>
      </c>
      <c r="AE158" s="6">
        <v>2</v>
      </c>
      <c r="AF158" s="6">
        <v>0</v>
      </c>
      <c r="AG158" s="6">
        <v>2</v>
      </c>
      <c r="AH158" s="6">
        <v>0</v>
      </c>
      <c r="AI158" s="6">
        <v>0</v>
      </c>
      <c r="AJ158" s="6">
        <v>0</v>
      </c>
      <c r="AK158" s="6">
        <v>0</v>
      </c>
      <c r="AL158" s="6">
        <v>2</v>
      </c>
      <c r="AM158" s="6">
        <v>1</v>
      </c>
      <c r="AN158" s="6">
        <v>1</v>
      </c>
      <c r="AO158" s="6">
        <v>1</v>
      </c>
      <c r="AP158" s="6">
        <v>1</v>
      </c>
      <c r="AQ158" s="6">
        <v>1</v>
      </c>
      <c r="AR158" s="6">
        <v>2</v>
      </c>
      <c r="AS158" s="6">
        <v>0</v>
      </c>
      <c r="AT158" s="10"/>
      <c r="AU158" s="10"/>
      <c r="AV158" s="10">
        <v>33</v>
      </c>
      <c r="AW158" s="10">
        <v>34</v>
      </c>
    </row>
    <row r="159" spans="1:50" hidden="1">
      <c r="A159" s="53">
        <v>24</v>
      </c>
      <c r="B159" s="49">
        <v>24</v>
      </c>
      <c r="C159" s="51">
        <v>111</v>
      </c>
      <c r="D159" s="48" t="s">
        <v>915</v>
      </c>
      <c r="E159" s="48">
        <v>2</v>
      </c>
      <c r="F159" s="48"/>
      <c r="G159" s="48"/>
      <c r="H159" s="48"/>
      <c r="I159" s="48"/>
      <c r="J159" s="48"/>
      <c r="K159" s="48"/>
      <c r="L159" s="48"/>
      <c r="M159" s="48"/>
      <c r="N159" s="48"/>
      <c r="O159" s="48"/>
      <c r="P159" s="48">
        <v>1</v>
      </c>
      <c r="Q159" s="48">
        <v>0</v>
      </c>
      <c r="R159" s="48">
        <v>0</v>
      </c>
      <c r="S159" s="48">
        <v>0</v>
      </c>
      <c r="T159" s="48">
        <v>0</v>
      </c>
      <c r="U159" s="48">
        <v>0</v>
      </c>
      <c r="V159" s="48">
        <v>0</v>
      </c>
      <c r="W159" s="48">
        <v>2</v>
      </c>
      <c r="X159" s="48">
        <v>1</v>
      </c>
      <c r="Y159" s="48">
        <v>1</v>
      </c>
      <c r="Z159" s="48">
        <v>1</v>
      </c>
      <c r="AA159" s="48">
        <v>1</v>
      </c>
      <c r="AB159" s="48">
        <v>0</v>
      </c>
      <c r="AC159" s="48">
        <v>1</v>
      </c>
      <c r="AD159" s="48">
        <v>1</v>
      </c>
      <c r="AE159" s="48">
        <v>1</v>
      </c>
      <c r="AF159" s="48">
        <v>0</v>
      </c>
      <c r="AG159" s="48">
        <v>0</v>
      </c>
      <c r="AH159" s="48">
        <v>0</v>
      </c>
      <c r="AI159" s="48">
        <v>0</v>
      </c>
      <c r="AJ159" s="48">
        <v>0</v>
      </c>
      <c r="AK159" s="48">
        <v>0</v>
      </c>
      <c r="AL159" s="48">
        <v>2</v>
      </c>
      <c r="AM159" s="48">
        <v>1</v>
      </c>
      <c r="AN159" s="48">
        <v>1</v>
      </c>
      <c r="AO159" s="48">
        <v>1</v>
      </c>
      <c r="AP159" s="48">
        <v>1</v>
      </c>
      <c r="AQ159" s="48">
        <v>0</v>
      </c>
      <c r="AR159" s="48">
        <v>1</v>
      </c>
      <c r="AS159" s="48">
        <v>1</v>
      </c>
      <c r="AT159" s="48"/>
      <c r="AU159" s="48"/>
      <c r="AV159" s="48"/>
      <c r="AW159" s="48"/>
      <c r="AX159" s="48"/>
    </row>
  </sheetData>
  <autoFilter ref="A2:AX159" xr:uid="{00000000-0009-0000-0000-000014000000}">
    <filterColumn colId="2">
      <colorFilter dxfId="0"/>
    </filterColumn>
    <sortState xmlns:xlrd2="http://schemas.microsoft.com/office/spreadsheetml/2017/richdata2" ref="A2:AX159">
      <sortCondition ref="G2"/>
    </sortState>
  </autoFilter>
  <phoneticPr fontId="20" type="noConversion"/>
  <pageMargins left="0.69930555555555596" right="0.69930555555555596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BJ123"/>
  <sheetViews>
    <sheetView topLeftCell="I1" zoomScale="91" zoomScaleNormal="91" workbookViewId="0">
      <selection sqref="A1:N9"/>
    </sheetView>
  </sheetViews>
  <sheetFormatPr baseColWidth="10" defaultColWidth="9.1640625" defaultRowHeight="14"/>
  <cols>
    <col min="1" max="1" width="15.6640625" style="25" customWidth="1"/>
    <col min="2" max="2" width="10.6640625" style="25"/>
    <col min="3" max="3" width="13" style="25"/>
    <col min="4" max="4" width="9.1640625" style="25"/>
    <col min="5" max="5" width="13" style="25"/>
    <col min="6" max="6" width="9.1640625" style="25"/>
    <col min="7" max="7" width="16.33203125" style="25"/>
    <col min="8" max="8" width="9.1640625" style="25"/>
    <col min="9" max="9" width="12.83203125" style="25"/>
    <col min="10" max="10" width="9.1640625" style="25"/>
    <col min="11" max="11" width="12.83203125" style="25"/>
    <col min="12" max="12" width="9.1640625" style="25"/>
    <col min="13" max="13" width="11.83203125" style="25"/>
    <col min="14" max="14" width="15" style="25" customWidth="1"/>
    <col min="15" max="15" width="12.83203125" style="25"/>
    <col min="16" max="16" width="16.83203125" style="25" customWidth="1"/>
    <col min="17" max="17" width="25.1640625" style="25" customWidth="1"/>
    <col min="18" max="18" width="23" style="25" customWidth="1"/>
    <col min="19" max="19" width="24.83203125" style="25" customWidth="1"/>
    <col min="20" max="22" width="9.1640625" style="25"/>
    <col min="23" max="23" width="10.83203125" style="26"/>
    <col min="24" max="24" width="13" style="25"/>
    <col min="25" max="26" width="9.1640625" style="25"/>
    <col min="27" max="27" width="9.6640625" style="25"/>
    <col min="28" max="38" width="9.1640625" style="25"/>
    <col min="39" max="39" width="13" style="25"/>
    <col min="40" max="16384" width="9.1640625" style="25"/>
  </cols>
  <sheetData>
    <row r="1" spans="1:62">
      <c r="A1" s="25" t="s">
        <v>1206</v>
      </c>
      <c r="B1" s="125" t="s">
        <v>1173</v>
      </c>
      <c r="C1" s="125"/>
      <c r="D1" s="125">
        <v>0</v>
      </c>
      <c r="E1" s="125"/>
      <c r="F1" s="125">
        <v>1</v>
      </c>
      <c r="G1" s="125"/>
      <c r="H1" s="125">
        <v>2</v>
      </c>
      <c r="I1" s="125"/>
      <c r="J1" s="125">
        <v>3</v>
      </c>
      <c r="K1" s="125"/>
      <c r="L1" s="125">
        <v>4</v>
      </c>
      <c r="M1" s="125"/>
      <c r="N1" s="40" t="s">
        <v>1172</v>
      </c>
      <c r="P1" s="125" t="s">
        <v>1207</v>
      </c>
      <c r="Q1" s="125"/>
      <c r="AH1" s="25" t="s">
        <v>1208</v>
      </c>
      <c r="AI1" s="125" t="s">
        <v>1173</v>
      </c>
      <c r="AJ1" s="125"/>
      <c r="AK1" s="133">
        <v>0</v>
      </c>
      <c r="AL1" s="125"/>
      <c r="AM1" s="125">
        <v>1</v>
      </c>
      <c r="AN1" s="125"/>
      <c r="AO1" s="125">
        <v>2</v>
      </c>
      <c r="AP1" s="125"/>
      <c r="AQ1" s="125">
        <v>3</v>
      </c>
      <c r="AR1" s="125"/>
      <c r="AS1" s="125">
        <v>4</v>
      </c>
      <c r="AT1" s="125"/>
      <c r="AU1" s="25" t="s">
        <v>1172</v>
      </c>
      <c r="AW1" s="25" t="s">
        <v>1209</v>
      </c>
      <c r="AX1" s="125" t="s">
        <v>1173</v>
      </c>
      <c r="AY1" s="125"/>
      <c r="AZ1" s="125">
        <v>0</v>
      </c>
      <c r="BA1" s="125"/>
      <c r="BB1" s="125">
        <v>1</v>
      </c>
      <c r="BC1" s="125"/>
      <c r="BD1" s="125">
        <v>2</v>
      </c>
      <c r="BE1" s="125"/>
      <c r="BF1" s="125">
        <v>3</v>
      </c>
      <c r="BG1" s="125"/>
      <c r="BH1" s="125">
        <v>4</v>
      </c>
      <c r="BI1" s="125"/>
      <c r="BJ1" s="25" t="s">
        <v>1172</v>
      </c>
    </row>
    <row r="2" spans="1:62">
      <c r="B2" s="25" t="s">
        <v>1174</v>
      </c>
      <c r="C2" s="27" t="s">
        <v>1175</v>
      </c>
      <c r="D2" s="25" t="s">
        <v>1174</v>
      </c>
      <c r="E2" s="27" t="s">
        <v>1175</v>
      </c>
      <c r="F2" s="25" t="s">
        <v>1174</v>
      </c>
      <c r="G2" s="27" t="s">
        <v>1175</v>
      </c>
      <c r="H2" s="25" t="s">
        <v>1174</v>
      </c>
      <c r="I2" s="27" t="s">
        <v>1175</v>
      </c>
      <c r="J2" s="25" t="s">
        <v>1174</v>
      </c>
      <c r="K2" s="27" t="s">
        <v>1175</v>
      </c>
      <c r="L2" s="25" t="s">
        <v>1174</v>
      </c>
      <c r="M2" s="27" t="s">
        <v>1175</v>
      </c>
      <c r="N2" s="40"/>
      <c r="P2"/>
      <c r="Q2" s="31" t="s">
        <v>1210</v>
      </c>
      <c r="R2" s="125" t="s">
        <v>1211</v>
      </c>
      <c r="S2" s="125"/>
      <c r="AI2" s="25" t="s">
        <v>1174</v>
      </c>
      <c r="AJ2" s="27" t="s">
        <v>1175</v>
      </c>
      <c r="AK2" s="26" t="s">
        <v>1174</v>
      </c>
      <c r="AL2" s="27" t="s">
        <v>1175</v>
      </c>
      <c r="AM2" s="25" t="s">
        <v>1174</v>
      </c>
      <c r="AN2" s="27" t="s">
        <v>1175</v>
      </c>
      <c r="AO2" s="25" t="s">
        <v>1174</v>
      </c>
      <c r="AP2" s="27" t="s">
        <v>1175</v>
      </c>
      <c r="AQ2" s="25" t="s">
        <v>1174</v>
      </c>
      <c r="AR2" s="27" t="s">
        <v>1175</v>
      </c>
      <c r="AS2" s="25" t="s">
        <v>1174</v>
      </c>
      <c r="AT2" s="27" t="s">
        <v>1175</v>
      </c>
      <c r="AX2" s="25" t="s">
        <v>1174</v>
      </c>
      <c r="AY2" s="27" t="s">
        <v>1175</v>
      </c>
      <c r="AZ2" s="25" t="s">
        <v>1174</v>
      </c>
      <c r="BA2" s="27" t="s">
        <v>1175</v>
      </c>
      <c r="BB2" s="25" t="s">
        <v>1174</v>
      </c>
      <c r="BC2" s="27" t="s">
        <v>1175</v>
      </c>
      <c r="BD2" s="25" t="s">
        <v>1174</v>
      </c>
      <c r="BE2" s="27" t="s">
        <v>1175</v>
      </c>
      <c r="BF2" s="25" t="s">
        <v>1174</v>
      </c>
      <c r="BG2" s="27" t="s">
        <v>1175</v>
      </c>
      <c r="BH2" s="25" t="s">
        <v>1174</v>
      </c>
      <c r="BI2" s="27" t="s">
        <v>1175</v>
      </c>
    </row>
    <row r="3" spans="1:62">
      <c r="A3" s="25" t="s">
        <v>1176</v>
      </c>
      <c r="B3" s="25">
        <v>37</v>
      </c>
      <c r="C3" s="27">
        <f t="shared" ref="C3:E3" si="0">B3/137*100</f>
        <v>27.007299270072991</v>
      </c>
      <c r="D3" s="25">
        <v>100</v>
      </c>
      <c r="E3" s="27">
        <f t="shared" si="0"/>
        <v>72.992700729927009</v>
      </c>
      <c r="F3" s="25">
        <v>22</v>
      </c>
      <c r="G3" s="27">
        <f t="shared" ref="G3:K3" si="1">F3/137*100</f>
        <v>16.058394160583941</v>
      </c>
      <c r="H3" s="25">
        <v>10</v>
      </c>
      <c r="I3" s="27">
        <f t="shared" si="1"/>
        <v>7.2992700729926998</v>
      </c>
      <c r="J3" s="25">
        <v>2</v>
      </c>
      <c r="K3" s="27">
        <f t="shared" si="1"/>
        <v>1.4598540145985401</v>
      </c>
      <c r="L3" s="25">
        <v>3</v>
      </c>
      <c r="M3" s="27">
        <f t="shared" ref="M3:M8" si="2">L3/137*100</f>
        <v>2.1897810218978102</v>
      </c>
      <c r="N3" s="40">
        <v>0.89500000000000002</v>
      </c>
      <c r="P3"/>
      <c r="Q3" s="25" t="s">
        <v>1206</v>
      </c>
      <c r="R3" s="39" t="s">
        <v>1212</v>
      </c>
      <c r="S3" s="33" t="s">
        <v>1213</v>
      </c>
      <c r="T3" s="41" t="s">
        <v>1171</v>
      </c>
      <c r="AH3" s="25" t="s">
        <v>1176</v>
      </c>
      <c r="AJ3" s="27"/>
      <c r="AK3" s="26"/>
      <c r="AL3" s="27"/>
      <c r="AN3" s="27"/>
      <c r="AP3" s="27"/>
      <c r="AR3" s="27"/>
      <c r="AT3" s="27"/>
      <c r="AW3" s="25" t="s">
        <v>1176</v>
      </c>
      <c r="AY3" s="27"/>
      <c r="BA3" s="27"/>
      <c r="BC3" s="27"/>
      <c r="BE3" s="27"/>
      <c r="BG3" s="27"/>
      <c r="BI3" s="27"/>
    </row>
    <row r="4" spans="1:62">
      <c r="A4" s="25" t="s">
        <v>1177</v>
      </c>
      <c r="B4" s="25">
        <v>34</v>
      </c>
      <c r="C4" s="27">
        <f>B4/137*100</f>
        <v>24.817518248175183</v>
      </c>
      <c r="D4" s="25">
        <v>103</v>
      </c>
      <c r="E4" s="27">
        <f>D4/137*100</f>
        <v>75.18248175182481</v>
      </c>
      <c r="F4" s="25">
        <v>8</v>
      </c>
      <c r="G4" s="27">
        <f>F4/137*100</f>
        <v>5.8394160583941606</v>
      </c>
      <c r="H4" s="25">
        <v>19</v>
      </c>
      <c r="I4" s="27">
        <f>H4/137*100</f>
        <v>13.868613138686131</v>
      </c>
      <c r="J4" s="25">
        <v>4</v>
      </c>
      <c r="K4" s="27">
        <f>J4/137*100</f>
        <v>2.9197080291970803</v>
      </c>
      <c r="L4" s="25">
        <v>3</v>
      </c>
      <c r="M4" s="27">
        <f t="shared" si="2"/>
        <v>2.1897810218978102</v>
      </c>
      <c r="N4" s="40">
        <v>0.77300000000000002</v>
      </c>
      <c r="P4" t="s">
        <v>1182</v>
      </c>
      <c r="Q4" s="25" t="s">
        <v>1183</v>
      </c>
      <c r="R4" s="35" t="s">
        <v>1214</v>
      </c>
      <c r="S4" s="25" t="s">
        <v>1215</v>
      </c>
      <c r="T4" s="43">
        <v>0.67600000000000005</v>
      </c>
      <c r="AH4" s="25" t="s">
        <v>1177</v>
      </c>
      <c r="AJ4" s="27"/>
      <c r="AK4" s="26"/>
      <c r="AL4" s="27"/>
      <c r="AN4" s="27"/>
      <c r="AP4" s="27"/>
      <c r="AR4" s="27"/>
      <c r="AT4" s="27"/>
      <c r="AW4" s="25" t="s">
        <v>1177</v>
      </c>
      <c r="AY4" s="27"/>
      <c r="BA4" s="27"/>
      <c r="BC4" s="27"/>
      <c r="BE4" s="27"/>
      <c r="BG4" s="27"/>
      <c r="BI4" s="27"/>
    </row>
    <row r="5" spans="1:62">
      <c r="A5" s="25" t="s">
        <v>1178</v>
      </c>
      <c r="B5" s="25">
        <v>13</v>
      </c>
      <c r="C5" s="27">
        <f>B5/137*100</f>
        <v>9.4890510948905096</v>
      </c>
      <c r="D5" s="25">
        <v>124</v>
      </c>
      <c r="E5" s="27">
        <f>D5/137*100</f>
        <v>90.510948905109487</v>
      </c>
      <c r="F5" s="25">
        <v>1</v>
      </c>
      <c r="G5" s="27">
        <f>F5/137*100</f>
        <v>0.72992700729927007</v>
      </c>
      <c r="H5" s="25">
        <v>12</v>
      </c>
      <c r="I5" s="27">
        <f>H5/137*100</f>
        <v>8.7591240875912408</v>
      </c>
      <c r="J5" s="25">
        <v>0</v>
      </c>
      <c r="K5" s="27">
        <f>J5/137*100</f>
        <v>0</v>
      </c>
      <c r="L5" s="25">
        <v>0</v>
      </c>
      <c r="M5" s="27">
        <f t="shared" si="2"/>
        <v>0</v>
      </c>
      <c r="N5" s="40">
        <v>0.75600000000000001</v>
      </c>
      <c r="P5" t="s">
        <v>1184</v>
      </c>
      <c r="Q5" s="25" t="s">
        <v>1185</v>
      </c>
      <c r="R5" s="35" t="s">
        <v>1216</v>
      </c>
      <c r="S5" s="25" t="s">
        <v>1217</v>
      </c>
      <c r="T5" s="44">
        <v>0.80700000000000005</v>
      </c>
      <c r="AH5" s="25" t="s">
        <v>1178</v>
      </c>
      <c r="AJ5" s="27"/>
      <c r="AK5" s="26"/>
      <c r="AL5" s="27"/>
      <c r="AN5" s="27"/>
      <c r="AP5" s="27"/>
      <c r="AR5" s="27"/>
      <c r="AT5" s="27"/>
      <c r="AW5" s="25" t="s">
        <v>1178</v>
      </c>
      <c r="AY5" s="27"/>
      <c r="BA5" s="27"/>
      <c r="BC5" s="27"/>
      <c r="BE5" s="27"/>
      <c r="BG5" s="27"/>
      <c r="BI5" s="27"/>
    </row>
    <row r="6" spans="1:62">
      <c r="A6" s="25" t="s">
        <v>1179</v>
      </c>
      <c r="B6" s="25">
        <v>7</v>
      </c>
      <c r="C6" s="27">
        <f>B6/137*100</f>
        <v>5.1094890510948909</v>
      </c>
      <c r="D6" s="25">
        <v>130</v>
      </c>
      <c r="E6" s="27">
        <f>D6/137*100</f>
        <v>94.890510948905103</v>
      </c>
      <c r="F6" s="25">
        <v>1</v>
      </c>
      <c r="G6" s="27">
        <f>F6/137*100</f>
        <v>0.72992700729927007</v>
      </c>
      <c r="H6" s="25">
        <v>6</v>
      </c>
      <c r="I6" s="27">
        <f>H6/137*100</f>
        <v>4.3795620437956204</v>
      </c>
      <c r="J6" s="25">
        <v>0</v>
      </c>
      <c r="K6" s="27">
        <f>J6/137*100</f>
        <v>0</v>
      </c>
      <c r="L6" s="25">
        <v>0</v>
      </c>
      <c r="M6" s="27">
        <f t="shared" si="2"/>
        <v>0</v>
      </c>
      <c r="N6" s="40">
        <v>0.93</v>
      </c>
      <c r="P6" t="s">
        <v>1218</v>
      </c>
      <c r="Q6" s="25" t="s">
        <v>1186</v>
      </c>
      <c r="R6" s="35" t="s">
        <v>1219</v>
      </c>
      <c r="S6" s="25" t="s">
        <v>1220</v>
      </c>
      <c r="T6" s="44">
        <v>0.61599999999999999</v>
      </c>
      <c r="AH6" s="25" t="s">
        <v>1179</v>
      </c>
      <c r="AJ6" s="27"/>
      <c r="AK6" s="26"/>
      <c r="AL6" s="27"/>
      <c r="AN6" s="27"/>
      <c r="AP6" s="27"/>
      <c r="AR6" s="27"/>
      <c r="AT6" s="27"/>
      <c r="AW6" s="25" t="s">
        <v>1179</v>
      </c>
      <c r="AY6" s="27"/>
      <c r="BA6" s="27"/>
      <c r="BC6" s="27"/>
      <c r="BE6" s="27"/>
      <c r="BG6" s="27"/>
      <c r="BI6" s="27"/>
    </row>
    <row r="7" spans="1:62">
      <c r="A7" s="25" t="s">
        <v>1180</v>
      </c>
      <c r="B7" s="25">
        <v>2</v>
      </c>
      <c r="C7" s="27">
        <f>B7/137*100</f>
        <v>1.4598540145985401</v>
      </c>
      <c r="D7" s="25">
        <v>135</v>
      </c>
      <c r="E7" s="27">
        <f>D7/137*100</f>
        <v>98.540145985401466</v>
      </c>
      <c r="F7" s="25">
        <v>1</v>
      </c>
      <c r="G7" s="27">
        <f>F7/137*100</f>
        <v>0.72992700729927007</v>
      </c>
      <c r="H7" s="25">
        <v>1</v>
      </c>
      <c r="I7" s="27">
        <f>H7/137*100</f>
        <v>0.72992700729927007</v>
      </c>
      <c r="J7" s="25">
        <v>0</v>
      </c>
      <c r="K7" s="27">
        <f>J7/137*100</f>
        <v>0</v>
      </c>
      <c r="L7" s="25">
        <v>0</v>
      </c>
      <c r="M7" s="27">
        <f t="shared" si="2"/>
        <v>0</v>
      </c>
      <c r="N7" s="40">
        <v>0.748</v>
      </c>
      <c r="P7" t="s">
        <v>27</v>
      </c>
      <c r="Q7" s="25" t="s">
        <v>1187</v>
      </c>
      <c r="R7" s="35" t="s">
        <v>1221</v>
      </c>
      <c r="S7" s="25" t="s">
        <v>1222</v>
      </c>
      <c r="T7" s="44">
        <v>0.93500000000000005</v>
      </c>
      <c r="AH7" s="25" t="s">
        <v>1180</v>
      </c>
      <c r="AJ7" s="27"/>
      <c r="AK7" s="26"/>
      <c r="AL7" s="27"/>
      <c r="AN7" s="27"/>
      <c r="AP7" s="27"/>
      <c r="AR7" s="27"/>
      <c r="AT7" s="27"/>
      <c r="AW7" s="25" t="s">
        <v>1180</v>
      </c>
      <c r="AY7" s="27"/>
      <c r="BA7" s="27"/>
      <c r="BC7" s="27"/>
      <c r="BE7" s="27"/>
      <c r="BG7" s="27"/>
      <c r="BI7" s="27"/>
    </row>
    <row r="8" spans="1:62">
      <c r="A8" s="25" t="s">
        <v>1181</v>
      </c>
      <c r="B8" s="25">
        <v>4</v>
      </c>
      <c r="C8" s="27">
        <f>B8/137*100</f>
        <v>2.9197080291970803</v>
      </c>
      <c r="D8" s="25">
        <v>133</v>
      </c>
      <c r="E8" s="27">
        <f>D8/137*100</f>
        <v>97.080291970802918</v>
      </c>
      <c r="F8" s="25">
        <v>4</v>
      </c>
      <c r="G8" s="27">
        <f>F8/137*100</f>
        <v>2.9197080291970803</v>
      </c>
      <c r="H8" s="25">
        <v>0</v>
      </c>
      <c r="I8" s="27">
        <f>H8/137*100</f>
        <v>0</v>
      </c>
      <c r="J8" s="25">
        <v>0</v>
      </c>
      <c r="K8" s="27">
        <f>J8/137*100</f>
        <v>0</v>
      </c>
      <c r="L8" s="25">
        <v>0</v>
      </c>
      <c r="M8" s="27">
        <f t="shared" si="2"/>
        <v>0</v>
      </c>
      <c r="N8" s="40">
        <v>0.85299999999999998</v>
      </c>
      <c r="P8" t="s">
        <v>1189</v>
      </c>
      <c r="Q8" s="25" t="s">
        <v>1190</v>
      </c>
      <c r="R8" s="35" t="s">
        <v>1223</v>
      </c>
      <c r="S8" s="25" t="s">
        <v>1224</v>
      </c>
      <c r="T8" s="44">
        <v>0.76200000000000001</v>
      </c>
      <c r="AH8" s="25" t="s">
        <v>1181</v>
      </c>
      <c r="AJ8" s="27"/>
      <c r="AK8" s="26"/>
      <c r="AL8" s="27"/>
      <c r="AN8" s="27"/>
      <c r="AP8" s="27"/>
      <c r="AR8" s="27"/>
      <c r="AT8" s="27"/>
      <c r="AW8" s="25" t="s">
        <v>1181</v>
      </c>
      <c r="AY8" s="27"/>
      <c r="BA8" s="27"/>
      <c r="BC8" s="27"/>
      <c r="BE8" s="27"/>
      <c r="BG8" s="27"/>
      <c r="BI8" s="27"/>
    </row>
    <row r="9" spans="1:62">
      <c r="B9" s="25">
        <f t="shared" ref="B9:F9" si="3">SUM(B3:B8)</f>
        <v>97</v>
      </c>
      <c r="C9" s="27">
        <f t="shared" ref="C9:G9" si="4">SUM(C3:C8)/6</f>
        <v>11.800486618004866</v>
      </c>
      <c r="D9" s="25">
        <f t="shared" si="3"/>
        <v>725</v>
      </c>
      <c r="E9" s="27">
        <f t="shared" si="4"/>
        <v>88.199513381995132</v>
      </c>
      <c r="F9" s="25">
        <f t="shared" si="3"/>
        <v>37</v>
      </c>
      <c r="G9" s="27">
        <f t="shared" si="4"/>
        <v>4.5012165450121655</v>
      </c>
      <c r="H9" s="25">
        <f t="shared" ref="H9:L9" si="5">SUM(H3:H8)</f>
        <v>48</v>
      </c>
      <c r="I9" s="27">
        <f t="shared" ref="I9:M9" si="6">SUM(I3:I8)/6</f>
        <v>5.8394160583941606</v>
      </c>
      <c r="J9" s="25">
        <f t="shared" si="5"/>
        <v>6</v>
      </c>
      <c r="K9" s="27">
        <f t="shared" si="6"/>
        <v>0.72992700729927007</v>
      </c>
      <c r="L9" s="25">
        <f t="shared" si="5"/>
        <v>6</v>
      </c>
      <c r="M9" s="27">
        <f t="shared" si="6"/>
        <v>0.72992700729927007</v>
      </c>
      <c r="P9" t="s">
        <v>31</v>
      </c>
      <c r="Q9" s="25" t="s">
        <v>1192</v>
      </c>
      <c r="R9" s="35"/>
      <c r="S9" s="25" t="s">
        <v>1225</v>
      </c>
      <c r="T9" s="42"/>
      <c r="AI9" s="26">
        <f>SUM(AI3:AI8)</f>
        <v>0</v>
      </c>
      <c r="AJ9" s="27">
        <f t="shared" ref="AJ9:AN9" si="7">AI9/26/6*100</f>
        <v>0</v>
      </c>
      <c r="AK9" s="26">
        <f t="shared" ref="AK9:AO9" si="8">SUM(AK3:AK8)</f>
        <v>0</v>
      </c>
      <c r="AL9" s="27">
        <f t="shared" si="7"/>
        <v>0</v>
      </c>
      <c r="AM9" s="26">
        <f t="shared" si="8"/>
        <v>0</v>
      </c>
      <c r="AN9" s="27">
        <f t="shared" si="7"/>
        <v>0</v>
      </c>
      <c r="AO9" s="26">
        <f t="shared" si="8"/>
        <v>0</v>
      </c>
      <c r="AP9" s="27">
        <f t="shared" ref="AP9:AT9" si="9">AO9/26/6*100</f>
        <v>0</v>
      </c>
      <c r="AQ9" s="26">
        <f>SUM(AQ3:AQ8)</f>
        <v>0</v>
      </c>
      <c r="AR9" s="27">
        <f t="shared" si="9"/>
        <v>0</v>
      </c>
      <c r="AS9" s="26">
        <f>SUM(AS3:AS8)</f>
        <v>0</v>
      </c>
      <c r="AT9" s="27">
        <f t="shared" si="9"/>
        <v>0</v>
      </c>
      <c r="AX9" s="25">
        <f>SUM(AX3:AX8)</f>
        <v>0</v>
      </c>
      <c r="AY9" s="27">
        <f t="shared" ref="AY9:BC9" si="10">AX9/52/6*100</f>
        <v>0</v>
      </c>
      <c r="AZ9" s="25">
        <f t="shared" ref="AZ9:BD9" si="11">SUM(AZ3:AZ8)</f>
        <v>0</v>
      </c>
      <c r="BA9" s="27">
        <f t="shared" si="10"/>
        <v>0</v>
      </c>
      <c r="BB9" s="25">
        <f t="shared" si="11"/>
        <v>0</v>
      </c>
      <c r="BC9" s="27">
        <f t="shared" si="10"/>
        <v>0</v>
      </c>
      <c r="BD9" s="25">
        <f t="shared" si="11"/>
        <v>0</v>
      </c>
      <c r="BE9" s="27">
        <f t="shared" ref="BE9:BI9" si="12">BD9/52/6*100</f>
        <v>0</v>
      </c>
      <c r="BF9" s="25">
        <f>SUM(BF3:BF8)</f>
        <v>0</v>
      </c>
      <c r="BG9" s="27">
        <f t="shared" si="12"/>
        <v>0</v>
      </c>
      <c r="BH9" s="25">
        <f>SUM(BH3:BH8)</f>
        <v>0</v>
      </c>
      <c r="BI9" s="27">
        <f t="shared" si="12"/>
        <v>0</v>
      </c>
    </row>
    <row r="10" spans="1:62">
      <c r="P10" t="s">
        <v>1194</v>
      </c>
      <c r="Q10" s="25" t="s">
        <v>1195</v>
      </c>
      <c r="R10" s="35"/>
      <c r="S10" s="25" t="s">
        <v>1226</v>
      </c>
      <c r="T10" s="42"/>
    </row>
    <row r="11" spans="1:62">
      <c r="A11" s="25" t="s">
        <v>1227</v>
      </c>
      <c r="B11" s="125" t="s">
        <v>1173</v>
      </c>
      <c r="C11" s="125"/>
      <c r="D11" s="125">
        <v>0</v>
      </c>
      <c r="E11" s="125"/>
      <c r="F11" s="125">
        <v>1</v>
      </c>
      <c r="G11" s="125"/>
      <c r="H11" s="125">
        <v>2</v>
      </c>
      <c r="I11" s="125"/>
      <c r="J11" s="125">
        <v>3</v>
      </c>
      <c r="K11" s="125"/>
      <c r="L11" s="125">
        <v>4</v>
      </c>
      <c r="M11" s="125"/>
      <c r="N11" s="40" t="s">
        <v>1172</v>
      </c>
      <c r="P11" t="s">
        <v>37</v>
      </c>
      <c r="Q11" s="25" t="s">
        <v>1197</v>
      </c>
      <c r="R11" s="37"/>
      <c r="S11" s="38" t="s">
        <v>1228</v>
      </c>
      <c r="T11" s="45"/>
    </row>
    <row r="12" spans="1:62">
      <c r="B12" s="25" t="s">
        <v>1174</v>
      </c>
      <c r="C12" s="27" t="s">
        <v>1175</v>
      </c>
      <c r="D12" s="25" t="s">
        <v>1174</v>
      </c>
      <c r="E12" s="27" t="s">
        <v>1175</v>
      </c>
      <c r="F12" s="25" t="s">
        <v>1174</v>
      </c>
      <c r="G12" s="27" t="s">
        <v>1175</v>
      </c>
      <c r="H12" s="25" t="s">
        <v>1174</v>
      </c>
      <c r="I12" s="27" t="s">
        <v>1175</v>
      </c>
      <c r="J12" s="25" t="s">
        <v>1174</v>
      </c>
      <c r="K12" s="27" t="s">
        <v>1175</v>
      </c>
      <c r="L12" s="25" t="s">
        <v>1174</v>
      </c>
      <c r="M12" s="27" t="s">
        <v>1175</v>
      </c>
    </row>
    <row r="13" spans="1:62">
      <c r="A13" s="25" t="s">
        <v>1176</v>
      </c>
      <c r="B13" s="25">
        <v>3</v>
      </c>
      <c r="C13" s="25">
        <f t="shared" ref="C13:C18" si="13">B13/20*100</f>
        <v>15</v>
      </c>
      <c r="D13" s="25">
        <v>17</v>
      </c>
      <c r="E13" s="25">
        <f t="shared" ref="E13:E18" si="14">D13/20*100</f>
        <v>85</v>
      </c>
      <c r="F13" s="25">
        <v>1</v>
      </c>
      <c r="G13" s="25">
        <f t="shared" ref="G13:G18" si="15">F13/20*100</f>
        <v>5</v>
      </c>
      <c r="H13" s="25">
        <v>2</v>
      </c>
      <c r="I13" s="25">
        <f t="shared" ref="I13:I18" si="16">H13/20*100</f>
        <v>10</v>
      </c>
      <c r="J13" s="25">
        <v>0</v>
      </c>
      <c r="K13" s="25">
        <f t="shared" ref="K13:K18" si="17">J13/20*100</f>
        <v>0</v>
      </c>
      <c r="L13" s="25">
        <v>0</v>
      </c>
      <c r="M13" s="25">
        <f t="shared" ref="M13:M18" si="18">L13/20*100</f>
        <v>0</v>
      </c>
    </row>
    <row r="14" spans="1:62">
      <c r="A14" s="25" t="s">
        <v>1177</v>
      </c>
      <c r="B14" s="25">
        <v>2</v>
      </c>
      <c r="C14" s="25">
        <f t="shared" si="13"/>
        <v>10</v>
      </c>
      <c r="D14" s="25">
        <v>18</v>
      </c>
      <c r="E14" s="25">
        <f t="shared" si="14"/>
        <v>90</v>
      </c>
      <c r="F14" s="25">
        <v>1</v>
      </c>
      <c r="G14" s="25">
        <f t="shared" si="15"/>
        <v>5</v>
      </c>
      <c r="H14" s="25">
        <v>1</v>
      </c>
      <c r="I14" s="25">
        <f t="shared" si="16"/>
        <v>5</v>
      </c>
      <c r="J14" s="25">
        <v>0</v>
      </c>
      <c r="K14" s="25">
        <f t="shared" si="17"/>
        <v>0</v>
      </c>
      <c r="L14" s="25">
        <v>0</v>
      </c>
      <c r="M14" s="25">
        <f t="shared" si="18"/>
        <v>0</v>
      </c>
      <c r="R14" s="25" t="s">
        <v>1213</v>
      </c>
      <c r="W14" s="25"/>
      <c r="Y14" s="26"/>
    </row>
    <row r="15" spans="1:62">
      <c r="A15" s="25" t="s">
        <v>1178</v>
      </c>
      <c r="B15" s="25">
        <v>0</v>
      </c>
      <c r="C15" s="25">
        <f t="shared" si="13"/>
        <v>0</v>
      </c>
      <c r="D15" s="25">
        <v>20</v>
      </c>
      <c r="E15" s="25">
        <f t="shared" si="14"/>
        <v>100</v>
      </c>
      <c r="F15" s="25">
        <v>0</v>
      </c>
      <c r="G15" s="25">
        <f t="shared" si="15"/>
        <v>0</v>
      </c>
      <c r="H15" s="25">
        <v>0</v>
      </c>
      <c r="I15" s="25">
        <f t="shared" si="16"/>
        <v>0</v>
      </c>
      <c r="J15" s="25">
        <v>0</v>
      </c>
      <c r="K15" s="25">
        <f t="shared" si="17"/>
        <v>0</v>
      </c>
      <c r="L15" s="25">
        <v>0</v>
      </c>
      <c r="M15" s="25">
        <f t="shared" si="18"/>
        <v>0</v>
      </c>
      <c r="R15" s="25" t="s">
        <v>1229</v>
      </c>
      <c r="W15" s="25"/>
      <c r="Y15" s="26"/>
    </row>
    <row r="16" spans="1:62">
      <c r="A16" s="25" t="s">
        <v>1179</v>
      </c>
      <c r="B16" s="25">
        <v>0</v>
      </c>
      <c r="C16" s="25">
        <f t="shared" si="13"/>
        <v>0</v>
      </c>
      <c r="D16" s="25">
        <v>20</v>
      </c>
      <c r="E16" s="25">
        <f t="shared" si="14"/>
        <v>100</v>
      </c>
      <c r="F16" s="25">
        <v>0</v>
      </c>
      <c r="G16" s="25">
        <f t="shared" si="15"/>
        <v>0</v>
      </c>
      <c r="H16" s="25">
        <v>0</v>
      </c>
      <c r="I16" s="25">
        <f t="shared" si="16"/>
        <v>0</v>
      </c>
      <c r="J16" s="25">
        <v>0</v>
      </c>
      <c r="K16" s="25">
        <f t="shared" si="17"/>
        <v>0</v>
      </c>
      <c r="L16" s="25">
        <v>0</v>
      </c>
      <c r="M16" s="25">
        <f t="shared" si="18"/>
        <v>0</v>
      </c>
      <c r="S16" s="25" t="s">
        <v>1230</v>
      </c>
      <c r="T16" s="25" t="s">
        <v>1193</v>
      </c>
      <c r="U16" s="25" t="s">
        <v>1196</v>
      </c>
      <c r="V16" s="25" t="s">
        <v>1198</v>
      </c>
      <c r="W16" s="25" t="s">
        <v>1231</v>
      </c>
      <c r="X16" s="25" t="s">
        <v>1188</v>
      </c>
      <c r="Y16" s="26" t="s">
        <v>1191</v>
      </c>
    </row>
    <row r="17" spans="1:27">
      <c r="A17" s="25" t="s">
        <v>1180</v>
      </c>
      <c r="B17" s="25">
        <v>0</v>
      </c>
      <c r="C17" s="25">
        <f t="shared" si="13"/>
        <v>0</v>
      </c>
      <c r="D17" s="25">
        <v>20</v>
      </c>
      <c r="E17" s="25">
        <f t="shared" si="14"/>
        <v>100</v>
      </c>
      <c r="F17" s="25">
        <v>0</v>
      </c>
      <c r="G17" s="25">
        <f t="shared" si="15"/>
        <v>0</v>
      </c>
      <c r="H17" s="25">
        <v>0</v>
      </c>
      <c r="I17" s="25">
        <f t="shared" si="16"/>
        <v>0</v>
      </c>
      <c r="J17" s="25">
        <v>0</v>
      </c>
      <c r="K17" s="25">
        <f t="shared" si="17"/>
        <v>0</v>
      </c>
      <c r="L17" s="25">
        <v>0</v>
      </c>
      <c r="M17" s="25">
        <f t="shared" si="18"/>
        <v>0</v>
      </c>
      <c r="P17" s="40" t="s">
        <v>1232</v>
      </c>
      <c r="R17" s="25" t="s">
        <v>20</v>
      </c>
      <c r="S17" s="25">
        <v>50</v>
      </c>
      <c r="T17" s="25">
        <v>1</v>
      </c>
      <c r="U17" s="25">
        <v>1</v>
      </c>
      <c r="V17" s="25">
        <v>2</v>
      </c>
      <c r="W17" s="25">
        <v>1.3</v>
      </c>
      <c r="X17" s="25">
        <v>0.46300000000000002</v>
      </c>
      <c r="Y17" s="26">
        <v>0.214</v>
      </c>
      <c r="AA17" s="25" t="s">
        <v>1215</v>
      </c>
    </row>
    <row r="18" spans="1:27">
      <c r="A18" s="25" t="s">
        <v>1181</v>
      </c>
      <c r="B18" s="25">
        <v>1</v>
      </c>
      <c r="C18" s="25">
        <f t="shared" si="13"/>
        <v>5</v>
      </c>
      <c r="D18" s="25">
        <v>19</v>
      </c>
      <c r="E18" s="25">
        <f t="shared" si="14"/>
        <v>95</v>
      </c>
      <c r="F18" s="25">
        <v>0</v>
      </c>
      <c r="G18" s="25">
        <f t="shared" si="15"/>
        <v>0</v>
      </c>
      <c r="H18" s="25">
        <v>1</v>
      </c>
      <c r="I18" s="25">
        <f t="shared" si="16"/>
        <v>5</v>
      </c>
      <c r="J18" s="25">
        <v>0</v>
      </c>
      <c r="K18" s="25">
        <f t="shared" si="17"/>
        <v>0</v>
      </c>
      <c r="L18" s="25">
        <v>0</v>
      </c>
      <c r="M18" s="25">
        <f t="shared" si="18"/>
        <v>0</v>
      </c>
      <c r="P18" s="126" t="s">
        <v>1233</v>
      </c>
      <c r="R18" s="25" t="s">
        <v>22</v>
      </c>
      <c r="S18" s="25">
        <v>50</v>
      </c>
      <c r="T18" s="25">
        <v>20</v>
      </c>
      <c r="U18" s="25">
        <v>30</v>
      </c>
      <c r="V18" s="25">
        <v>50</v>
      </c>
      <c r="W18" s="25">
        <v>39.56</v>
      </c>
      <c r="X18" s="25">
        <v>5.97</v>
      </c>
      <c r="Y18" s="26">
        <v>35.639000000000003</v>
      </c>
      <c r="AA18" s="25" t="s">
        <v>1217</v>
      </c>
    </row>
    <row r="19" spans="1:27">
      <c r="B19" s="25">
        <f t="shared" ref="B19:F19" si="19">SUM(B13:B18)</f>
        <v>6</v>
      </c>
      <c r="C19" s="25">
        <f t="shared" ref="C19:G19" si="20">SUM(C13:C18)/6</f>
        <v>5</v>
      </c>
      <c r="D19" s="25">
        <f t="shared" si="19"/>
        <v>114</v>
      </c>
      <c r="E19" s="25">
        <f t="shared" si="20"/>
        <v>95</v>
      </c>
      <c r="F19" s="25">
        <f t="shared" si="19"/>
        <v>2</v>
      </c>
      <c r="G19" s="27">
        <f t="shared" si="20"/>
        <v>1.6666666666666667</v>
      </c>
      <c r="H19" s="25">
        <f t="shared" ref="H19:L19" si="21">SUM(H13:H18)</f>
        <v>4</v>
      </c>
      <c r="I19" s="27">
        <f t="shared" ref="I19:M19" si="22">SUM(I13:I18)/6</f>
        <v>3.3333333333333335</v>
      </c>
      <c r="J19" s="25">
        <f t="shared" si="21"/>
        <v>0</v>
      </c>
      <c r="K19" s="25">
        <f t="shared" si="22"/>
        <v>0</v>
      </c>
      <c r="L19" s="25">
        <f t="shared" si="21"/>
        <v>0</v>
      </c>
      <c r="M19" s="25">
        <f t="shared" si="22"/>
        <v>0</v>
      </c>
      <c r="P19" s="126"/>
      <c r="R19" s="25" t="s">
        <v>1065</v>
      </c>
      <c r="S19" s="25">
        <v>50</v>
      </c>
      <c r="T19" s="25">
        <v>0.27</v>
      </c>
      <c r="U19" s="25">
        <v>1.58</v>
      </c>
      <c r="V19" s="25">
        <v>1.85</v>
      </c>
      <c r="W19" s="25">
        <v>1.6961999999999999</v>
      </c>
      <c r="X19" s="25">
        <v>6.4269999999999994E-2</v>
      </c>
      <c r="Y19" s="26">
        <v>4.0000000000000001E-3</v>
      </c>
      <c r="AA19" s="25" t="s">
        <v>1220</v>
      </c>
    </row>
    <row r="20" spans="1:27" hidden="1">
      <c r="P20" s="126"/>
      <c r="R20" s="25" t="s">
        <v>1066</v>
      </c>
      <c r="S20" s="25">
        <v>50</v>
      </c>
      <c r="T20" s="25">
        <v>36</v>
      </c>
      <c r="U20" s="25">
        <v>52</v>
      </c>
      <c r="V20" s="25">
        <v>88</v>
      </c>
      <c r="W20" s="25">
        <v>68.62</v>
      </c>
      <c r="X20" s="25">
        <v>8.5544799999999999</v>
      </c>
      <c r="Y20" s="26">
        <v>73.179000000000002</v>
      </c>
      <c r="AA20" s="25" t="s">
        <v>1222</v>
      </c>
    </row>
    <row r="21" spans="1:27" hidden="1">
      <c r="P21" s="126"/>
      <c r="R21" s="25" t="s">
        <v>28</v>
      </c>
      <c r="S21" s="25">
        <v>50</v>
      </c>
      <c r="T21" s="25">
        <v>8.8000000000000007</v>
      </c>
      <c r="U21" s="25">
        <v>18.899999999999999</v>
      </c>
      <c r="V21" s="25">
        <v>27.7</v>
      </c>
      <c r="W21" s="25">
        <v>23.777999999999999</v>
      </c>
      <c r="X21" s="25">
        <v>1.9961</v>
      </c>
      <c r="Y21" s="26">
        <v>3.9849999999999999</v>
      </c>
      <c r="AA21" s="25" t="s">
        <v>1224</v>
      </c>
    </row>
    <row r="22" spans="1:27" hidden="1">
      <c r="R22" s="25" t="s">
        <v>1067</v>
      </c>
      <c r="S22" s="25">
        <v>50</v>
      </c>
      <c r="T22" s="25">
        <v>15</v>
      </c>
      <c r="U22" s="25">
        <v>1</v>
      </c>
      <c r="V22" s="25">
        <v>16</v>
      </c>
      <c r="W22" s="25">
        <v>3.86</v>
      </c>
      <c r="X22" s="25">
        <v>3.1118999999999999</v>
      </c>
      <c r="Y22" s="26">
        <v>9.6839999999999993</v>
      </c>
      <c r="AA22" s="25" t="s">
        <v>1225</v>
      </c>
    </row>
    <row r="23" spans="1:27" hidden="1">
      <c r="R23" s="25" t="s">
        <v>1071</v>
      </c>
      <c r="S23" s="25">
        <v>50</v>
      </c>
      <c r="T23" s="25">
        <v>409</v>
      </c>
      <c r="U23" s="25">
        <v>41</v>
      </c>
      <c r="V23" s="25">
        <v>450</v>
      </c>
      <c r="W23" s="25">
        <v>141.28</v>
      </c>
      <c r="X23" s="25">
        <v>77.866069999999993</v>
      </c>
      <c r="Y23" s="26">
        <v>6063.1239999999998</v>
      </c>
      <c r="AA23" s="25" t="s">
        <v>1226</v>
      </c>
    </row>
    <row r="24" spans="1:27">
      <c r="A24" s="25" t="s">
        <v>1234</v>
      </c>
      <c r="B24" s="125" t="s">
        <v>1173</v>
      </c>
      <c r="C24" s="125"/>
      <c r="D24" s="125">
        <v>0</v>
      </c>
      <c r="E24" s="125"/>
      <c r="F24" s="125">
        <v>1</v>
      </c>
      <c r="G24" s="125"/>
      <c r="H24" s="125">
        <v>2</v>
      </c>
      <c r="I24" s="125"/>
      <c r="J24" s="125">
        <v>3</v>
      </c>
      <c r="K24" s="125"/>
      <c r="L24" s="125">
        <v>4</v>
      </c>
      <c r="M24" s="125"/>
      <c r="R24" s="25" t="s">
        <v>1072</v>
      </c>
      <c r="S24" s="25">
        <v>50</v>
      </c>
      <c r="T24" s="25">
        <v>3</v>
      </c>
      <c r="U24" s="25">
        <v>4</v>
      </c>
      <c r="V24" s="25">
        <v>7</v>
      </c>
      <c r="W24" s="25">
        <v>5.6375999999999999</v>
      </c>
      <c r="X24" s="25">
        <v>0.79607000000000006</v>
      </c>
      <c r="Y24" s="26">
        <v>0.63400000000000001</v>
      </c>
      <c r="AA24" s="25" t="s">
        <v>1228</v>
      </c>
    </row>
    <row r="25" spans="1:27">
      <c r="B25" s="25" t="s">
        <v>1174</v>
      </c>
      <c r="C25" s="27" t="s">
        <v>1175</v>
      </c>
      <c r="D25" s="25" t="s">
        <v>1174</v>
      </c>
      <c r="E25" s="27" t="s">
        <v>1175</v>
      </c>
      <c r="F25" s="25" t="s">
        <v>1174</v>
      </c>
      <c r="G25" s="27" t="s">
        <v>1175</v>
      </c>
      <c r="H25" s="25" t="s">
        <v>1174</v>
      </c>
      <c r="I25" s="27" t="s">
        <v>1175</v>
      </c>
      <c r="J25" s="25" t="s">
        <v>1174</v>
      </c>
      <c r="K25" s="27" t="s">
        <v>1175</v>
      </c>
      <c r="L25" s="25" t="s">
        <v>1174</v>
      </c>
      <c r="M25" s="27" t="s">
        <v>1175</v>
      </c>
      <c r="R25" s="25" t="s">
        <v>1235</v>
      </c>
      <c r="S25" s="25">
        <v>50</v>
      </c>
      <c r="W25" s="25"/>
      <c r="Y25" s="26"/>
    </row>
    <row r="26" spans="1:27">
      <c r="A26" s="25" t="s">
        <v>1176</v>
      </c>
      <c r="B26" s="25">
        <v>9</v>
      </c>
      <c r="C26" s="25">
        <f t="shared" ref="C26:C31" si="23">B26/50*100</f>
        <v>18</v>
      </c>
      <c r="D26" s="25">
        <v>41</v>
      </c>
      <c r="E26" s="25">
        <f t="shared" ref="E26:E31" si="24">D26/50*100</f>
        <v>82</v>
      </c>
      <c r="F26" s="25">
        <v>4</v>
      </c>
      <c r="G26" s="25">
        <f t="shared" ref="G26:G31" si="25">F26/50*100</f>
        <v>8</v>
      </c>
      <c r="H26" s="25">
        <v>3</v>
      </c>
      <c r="I26" s="25">
        <f t="shared" ref="I26:I31" si="26">H26/50*100</f>
        <v>6</v>
      </c>
      <c r="J26" s="25">
        <v>1</v>
      </c>
      <c r="K26" s="25">
        <f t="shared" ref="K26:K31" si="27">J26/50*100</f>
        <v>2</v>
      </c>
      <c r="L26" s="25">
        <v>1</v>
      </c>
      <c r="M26" s="25">
        <f t="shared" ref="M26:M31" si="28">L26/50*100</f>
        <v>2</v>
      </c>
      <c r="W26" s="25"/>
      <c r="Y26" s="26"/>
    </row>
    <row r="27" spans="1:27">
      <c r="A27" s="25" t="s">
        <v>1177</v>
      </c>
      <c r="B27" s="25">
        <v>13</v>
      </c>
      <c r="C27" s="25">
        <f t="shared" si="23"/>
        <v>26</v>
      </c>
      <c r="D27" s="25">
        <v>37</v>
      </c>
      <c r="E27" s="25">
        <f t="shared" si="24"/>
        <v>74</v>
      </c>
      <c r="F27" s="25">
        <v>4</v>
      </c>
      <c r="G27" s="25">
        <f t="shared" si="25"/>
        <v>8</v>
      </c>
      <c r="H27" s="25">
        <v>6</v>
      </c>
      <c r="I27" s="25">
        <f t="shared" si="26"/>
        <v>12</v>
      </c>
      <c r="J27" s="25">
        <v>2</v>
      </c>
      <c r="K27" s="25">
        <f t="shared" si="27"/>
        <v>4</v>
      </c>
      <c r="L27" s="25">
        <v>1</v>
      </c>
      <c r="M27" s="25">
        <f t="shared" si="28"/>
        <v>2</v>
      </c>
      <c r="W27" s="25"/>
      <c r="Y27" s="26"/>
    </row>
    <row r="28" spans="1:27">
      <c r="A28" s="25" t="s">
        <v>1178</v>
      </c>
      <c r="B28" s="25">
        <v>4</v>
      </c>
      <c r="C28" s="25">
        <f t="shared" si="23"/>
        <v>8</v>
      </c>
      <c r="D28" s="25">
        <v>46</v>
      </c>
      <c r="E28" s="25">
        <f t="shared" si="24"/>
        <v>92</v>
      </c>
      <c r="F28" s="25">
        <v>1</v>
      </c>
      <c r="G28" s="25">
        <f t="shared" si="25"/>
        <v>2</v>
      </c>
      <c r="H28" s="25">
        <v>3</v>
      </c>
      <c r="I28" s="25">
        <f t="shared" si="26"/>
        <v>6</v>
      </c>
      <c r="J28" s="25">
        <v>0</v>
      </c>
      <c r="K28" s="25">
        <f t="shared" si="27"/>
        <v>0</v>
      </c>
      <c r="L28" s="25">
        <v>0</v>
      </c>
      <c r="M28" s="25">
        <f t="shared" si="28"/>
        <v>0</v>
      </c>
      <c r="W28" s="25"/>
      <c r="Y28" s="26"/>
    </row>
    <row r="29" spans="1:27">
      <c r="A29" s="25" t="s">
        <v>1179</v>
      </c>
      <c r="B29" s="25">
        <v>0</v>
      </c>
      <c r="C29" s="25">
        <f t="shared" si="23"/>
        <v>0</v>
      </c>
      <c r="D29" s="25">
        <v>50</v>
      </c>
      <c r="E29" s="25">
        <f t="shared" si="24"/>
        <v>100</v>
      </c>
      <c r="F29" s="25">
        <v>0</v>
      </c>
      <c r="G29" s="25">
        <f t="shared" si="25"/>
        <v>0</v>
      </c>
      <c r="H29" s="25">
        <v>0</v>
      </c>
      <c r="I29" s="25">
        <f t="shared" si="26"/>
        <v>0</v>
      </c>
      <c r="J29" s="25">
        <v>0</v>
      </c>
      <c r="K29" s="25">
        <f t="shared" si="27"/>
        <v>0</v>
      </c>
      <c r="L29" s="25">
        <v>0</v>
      </c>
      <c r="M29" s="25">
        <f t="shared" si="28"/>
        <v>0</v>
      </c>
      <c r="R29" s="25" t="s">
        <v>1229</v>
      </c>
      <c r="W29" s="25"/>
      <c r="Y29" s="26"/>
    </row>
    <row r="30" spans="1:27">
      <c r="A30" s="25" t="s">
        <v>1180</v>
      </c>
      <c r="B30" s="25">
        <v>0</v>
      </c>
      <c r="C30" s="25">
        <f t="shared" si="23"/>
        <v>0</v>
      </c>
      <c r="D30" s="25">
        <v>50</v>
      </c>
      <c r="E30" s="25">
        <f t="shared" si="24"/>
        <v>100</v>
      </c>
      <c r="F30" s="25">
        <v>0</v>
      </c>
      <c r="G30" s="25">
        <f t="shared" si="25"/>
        <v>0</v>
      </c>
      <c r="H30" s="25">
        <v>0</v>
      </c>
      <c r="I30" s="25">
        <f t="shared" si="26"/>
        <v>0</v>
      </c>
      <c r="J30" s="25">
        <v>0</v>
      </c>
      <c r="K30" s="25">
        <f t="shared" si="27"/>
        <v>0</v>
      </c>
      <c r="L30" s="25">
        <v>0</v>
      </c>
      <c r="M30" s="25">
        <f t="shared" si="28"/>
        <v>0</v>
      </c>
      <c r="S30" s="25" t="s">
        <v>1230</v>
      </c>
      <c r="T30" s="25" t="s">
        <v>1193</v>
      </c>
      <c r="U30" s="25" t="s">
        <v>1196</v>
      </c>
      <c r="V30" s="25" t="s">
        <v>1198</v>
      </c>
      <c r="W30" s="25" t="s">
        <v>1231</v>
      </c>
      <c r="X30" s="25" t="s">
        <v>1188</v>
      </c>
      <c r="Y30" s="26" t="s">
        <v>1191</v>
      </c>
    </row>
    <row r="31" spans="1:27">
      <c r="A31" s="25" t="s">
        <v>1181</v>
      </c>
      <c r="B31" s="25">
        <v>3</v>
      </c>
      <c r="C31" s="25">
        <f t="shared" si="23"/>
        <v>6</v>
      </c>
      <c r="D31" s="25">
        <v>47</v>
      </c>
      <c r="E31" s="25">
        <f t="shared" si="24"/>
        <v>94</v>
      </c>
      <c r="F31" s="25">
        <v>3</v>
      </c>
      <c r="G31" s="25">
        <f t="shared" si="25"/>
        <v>6</v>
      </c>
      <c r="H31" s="25">
        <v>0</v>
      </c>
      <c r="I31" s="25">
        <f t="shared" si="26"/>
        <v>0</v>
      </c>
      <c r="J31" s="25">
        <v>0</v>
      </c>
      <c r="K31" s="25">
        <f t="shared" si="27"/>
        <v>0</v>
      </c>
      <c r="L31" s="25">
        <v>0</v>
      </c>
      <c r="M31" s="25">
        <f t="shared" si="28"/>
        <v>0</v>
      </c>
      <c r="R31" s="25" t="s">
        <v>20</v>
      </c>
      <c r="S31" s="25">
        <v>20</v>
      </c>
      <c r="T31" s="25">
        <v>1</v>
      </c>
      <c r="U31" s="25">
        <v>1</v>
      </c>
      <c r="V31" s="25">
        <v>2</v>
      </c>
      <c r="W31" s="25">
        <v>1.25</v>
      </c>
      <c r="X31" s="25">
        <v>0.44400000000000001</v>
      </c>
      <c r="Y31" s="26">
        <v>0.19700000000000001</v>
      </c>
      <c r="AA31" s="25" t="s">
        <v>1214</v>
      </c>
    </row>
    <row r="32" spans="1:27">
      <c r="B32" s="25">
        <f t="shared" ref="B32:F32" si="29">SUM(B26:B31)</f>
        <v>29</v>
      </c>
      <c r="C32" s="27">
        <f t="shared" ref="C32:G32" si="30">SUM(C26:C31)/6</f>
        <v>9.6666666666666661</v>
      </c>
      <c r="D32" s="25">
        <f t="shared" si="29"/>
        <v>271</v>
      </c>
      <c r="E32" s="27">
        <f t="shared" si="30"/>
        <v>90.333333333333329</v>
      </c>
      <c r="F32" s="25">
        <f t="shared" si="29"/>
        <v>12</v>
      </c>
      <c r="G32" s="25">
        <f t="shared" si="30"/>
        <v>4</v>
      </c>
      <c r="H32" s="25">
        <f t="shared" ref="H32:L32" si="31">SUM(H26:H31)</f>
        <v>12</v>
      </c>
      <c r="I32" s="25">
        <f t="shared" ref="I32:M32" si="32">SUM(I26:I31)/6</f>
        <v>4</v>
      </c>
      <c r="J32" s="25">
        <f t="shared" si="31"/>
        <v>3</v>
      </c>
      <c r="K32" s="25">
        <f t="shared" si="32"/>
        <v>1</v>
      </c>
      <c r="L32" s="25">
        <f t="shared" si="31"/>
        <v>2</v>
      </c>
      <c r="M32" s="27">
        <f t="shared" si="32"/>
        <v>0.66666666666666663</v>
      </c>
      <c r="R32" s="25" t="s">
        <v>22</v>
      </c>
      <c r="S32" s="25">
        <v>20</v>
      </c>
      <c r="T32" s="25">
        <v>20</v>
      </c>
      <c r="U32" s="25">
        <v>30</v>
      </c>
      <c r="V32" s="25">
        <v>50</v>
      </c>
      <c r="W32" s="25">
        <v>39.15</v>
      </c>
      <c r="X32" s="25">
        <v>7.1180000000000003</v>
      </c>
      <c r="Y32" s="26">
        <v>50.661000000000001</v>
      </c>
      <c r="AA32" s="25" t="s">
        <v>1216</v>
      </c>
    </row>
    <row r="33" spans="1:28">
      <c r="E33" s="125" t="s">
        <v>1236</v>
      </c>
      <c r="F33" s="125"/>
      <c r="G33" s="125"/>
      <c r="H33" s="125"/>
      <c r="I33" s="125"/>
      <c r="J33" s="125"/>
      <c r="K33" s="125"/>
      <c r="L33" s="125"/>
      <c r="M33" s="125"/>
      <c r="N33" s="125"/>
      <c r="O33" s="125"/>
      <c r="P33" s="125"/>
      <c r="R33" s="25" t="s">
        <v>1065</v>
      </c>
      <c r="S33" s="25">
        <v>20</v>
      </c>
      <c r="T33" s="25">
        <v>0.28999999999999998</v>
      </c>
      <c r="U33" s="25">
        <v>1.53</v>
      </c>
      <c r="V33" s="25">
        <v>1.82</v>
      </c>
      <c r="W33" s="25">
        <v>1.6870000000000001</v>
      </c>
      <c r="X33" s="25">
        <v>8.0199999999999994E-2</v>
      </c>
      <c r="Y33" s="26">
        <v>6.0000000000000001E-3</v>
      </c>
      <c r="AA33" s="25" t="s">
        <v>1219</v>
      </c>
    </row>
    <row r="34" spans="1:28">
      <c r="A34" s="30" t="s">
        <v>1237</v>
      </c>
      <c r="D34"/>
      <c r="E34" s="32"/>
      <c r="F34" s="132">
        <v>0</v>
      </c>
      <c r="G34" s="132"/>
      <c r="H34" s="132">
        <v>1</v>
      </c>
      <c r="I34" s="132"/>
      <c r="J34" s="132">
        <v>2</v>
      </c>
      <c r="K34" s="132"/>
      <c r="L34" s="132">
        <v>3</v>
      </c>
      <c r="M34" s="132"/>
      <c r="N34" s="132">
        <v>4</v>
      </c>
      <c r="O34" s="132"/>
      <c r="P34" s="127" t="s">
        <v>1238</v>
      </c>
      <c r="R34" s="25" t="s">
        <v>1066</v>
      </c>
      <c r="S34" s="25">
        <v>20</v>
      </c>
      <c r="T34" s="25">
        <v>42</v>
      </c>
      <c r="U34" s="25">
        <v>47</v>
      </c>
      <c r="V34" s="25">
        <v>89</v>
      </c>
      <c r="W34" s="25">
        <v>68.424999999999997</v>
      </c>
      <c r="X34" s="25">
        <v>9.9647699999999997</v>
      </c>
      <c r="Y34" s="26">
        <v>99.296999999999997</v>
      </c>
      <c r="AA34" s="25" t="s">
        <v>1221</v>
      </c>
    </row>
    <row r="35" spans="1:28">
      <c r="A35" s="25" t="s">
        <v>1239</v>
      </c>
      <c r="E35" s="34"/>
      <c r="F35" s="25" t="s">
        <v>1174</v>
      </c>
      <c r="G35" s="27" t="s">
        <v>1175</v>
      </c>
      <c r="H35" s="25" t="s">
        <v>1174</v>
      </c>
      <c r="I35" s="27" t="s">
        <v>1175</v>
      </c>
      <c r="J35" s="25" t="s">
        <v>1174</v>
      </c>
      <c r="K35" s="27" t="s">
        <v>1175</v>
      </c>
      <c r="L35" s="25" t="s">
        <v>1174</v>
      </c>
      <c r="M35" s="27" t="s">
        <v>1175</v>
      </c>
      <c r="N35" s="25" t="s">
        <v>1174</v>
      </c>
      <c r="O35" s="27" t="s">
        <v>1175</v>
      </c>
      <c r="P35" s="128"/>
      <c r="R35" s="25" t="s">
        <v>28</v>
      </c>
      <c r="S35" s="25">
        <v>20</v>
      </c>
      <c r="T35" s="25">
        <v>7.9</v>
      </c>
      <c r="U35" s="25">
        <v>19.600000000000001</v>
      </c>
      <c r="V35" s="25">
        <v>27.5</v>
      </c>
      <c r="W35" s="25">
        <v>23.94</v>
      </c>
      <c r="X35" s="25">
        <v>2.0522999999999998</v>
      </c>
      <c r="Y35" s="26">
        <v>4.2119999999999997</v>
      </c>
      <c r="AA35" s="25" t="s">
        <v>1223</v>
      </c>
    </row>
    <row r="36" spans="1:28">
      <c r="A36" s="25" t="s">
        <v>1240</v>
      </c>
      <c r="B36" s="25">
        <v>420</v>
      </c>
      <c r="E36" s="35" t="s">
        <v>1241</v>
      </c>
      <c r="F36" s="25">
        <v>271</v>
      </c>
      <c r="G36" s="36">
        <v>90.3333333333333</v>
      </c>
      <c r="H36" s="25">
        <v>12</v>
      </c>
      <c r="I36" s="25">
        <v>4</v>
      </c>
      <c r="J36" s="25">
        <v>12</v>
      </c>
      <c r="K36" s="25">
        <v>4</v>
      </c>
      <c r="L36" s="25">
        <v>3</v>
      </c>
      <c r="M36" s="25">
        <v>1</v>
      </c>
      <c r="N36" s="25">
        <v>2</v>
      </c>
      <c r="O36" s="25">
        <v>0.66666666666666696</v>
      </c>
      <c r="P36" s="129">
        <v>0.11799999999999999</v>
      </c>
      <c r="R36" s="25" t="s">
        <v>1235</v>
      </c>
      <c r="S36" s="25">
        <v>20</v>
      </c>
      <c r="W36" s="25"/>
      <c r="Y36" s="26"/>
    </row>
    <row r="37" spans="1:28">
      <c r="A37" s="25" t="s">
        <v>1242</v>
      </c>
      <c r="B37" s="25">
        <v>18843</v>
      </c>
      <c r="E37" s="37" t="s">
        <v>1243</v>
      </c>
      <c r="F37" s="38">
        <v>114</v>
      </c>
      <c r="G37" s="38">
        <v>95</v>
      </c>
      <c r="H37" s="38">
        <v>2</v>
      </c>
      <c r="I37" s="38">
        <v>1.6666666666666701</v>
      </c>
      <c r="J37" s="38">
        <v>4</v>
      </c>
      <c r="K37" s="38">
        <v>3.3333333333333299</v>
      </c>
      <c r="L37" s="38">
        <v>0</v>
      </c>
      <c r="M37" s="38">
        <v>0</v>
      </c>
      <c r="N37" s="38">
        <v>0</v>
      </c>
      <c r="O37" s="38">
        <v>0</v>
      </c>
      <c r="P37" s="130"/>
      <c r="W37" s="25"/>
      <c r="Y37" s="26"/>
    </row>
    <row r="38" spans="1:28">
      <c r="A38" s="25" t="s">
        <v>1244</v>
      </c>
      <c r="B38" s="25">
        <v>63993</v>
      </c>
      <c r="R38" s="25" t="s">
        <v>1245</v>
      </c>
      <c r="W38" s="25"/>
      <c r="Y38" s="26"/>
    </row>
    <row r="39" spans="1:28">
      <c r="A39" s="25" t="s">
        <v>1246</v>
      </c>
      <c r="B39" s="25">
        <v>18843</v>
      </c>
      <c r="T39" s="25" t="s">
        <v>1247</v>
      </c>
      <c r="V39" s="25" t="s">
        <v>1248</v>
      </c>
      <c r="W39" s="25"/>
      <c r="Y39" s="26"/>
    </row>
    <row r="40" spans="1:28">
      <c r="A40" s="25" t="s">
        <v>1155</v>
      </c>
      <c r="B40" s="25">
        <v>538.56600000000003</v>
      </c>
      <c r="T40" s="25" t="s">
        <v>1249</v>
      </c>
      <c r="U40" s="25" t="s">
        <v>1158</v>
      </c>
      <c r="V40" s="25" t="s">
        <v>1250</v>
      </c>
      <c r="W40" s="25" t="s">
        <v>1157</v>
      </c>
      <c r="X40" s="25" t="s">
        <v>1251</v>
      </c>
      <c r="Y40" s="26" t="s">
        <v>1252</v>
      </c>
      <c r="Z40" s="25" t="s">
        <v>1253</v>
      </c>
      <c r="AA40" s="25" t="s">
        <v>1254</v>
      </c>
    </row>
    <row r="41" spans="1:28">
      <c r="A41" s="25" t="s">
        <v>1255</v>
      </c>
      <c r="B41" s="25">
        <v>1.5649999999999999</v>
      </c>
      <c r="C41" s="25" t="s">
        <v>1256</v>
      </c>
      <c r="W41" s="25"/>
      <c r="Y41" s="26"/>
      <c r="AA41" s="25" t="s">
        <v>1161</v>
      </c>
      <c r="AB41" s="25" t="s">
        <v>1162</v>
      </c>
    </row>
    <row r="42" spans="1:28">
      <c r="A42" s="25" t="s">
        <v>1257</v>
      </c>
      <c r="B42" s="31">
        <v>0.11799999999999999</v>
      </c>
      <c r="C42" s="25" t="s">
        <v>1171</v>
      </c>
      <c r="D42" s="25" t="s">
        <v>1258</v>
      </c>
      <c r="F42" s="25" t="s">
        <v>1259</v>
      </c>
      <c r="R42" s="25" t="s">
        <v>1066</v>
      </c>
      <c r="S42" s="25" t="s">
        <v>1260</v>
      </c>
      <c r="T42" s="25">
        <v>0.378</v>
      </c>
      <c r="U42" s="25">
        <v>0.54100000000000004</v>
      </c>
      <c r="V42" s="25">
        <v>-8.2000000000000003E-2</v>
      </c>
      <c r="W42" s="25">
        <v>68</v>
      </c>
      <c r="X42" s="31">
        <v>0.93500000000000005</v>
      </c>
      <c r="Y42" s="26">
        <v>-0.19500000000000001</v>
      </c>
      <c r="Z42" s="25">
        <v>2.3734700000000002</v>
      </c>
      <c r="AA42" s="25">
        <v>-4.93119</v>
      </c>
      <c r="AB42" s="25">
        <v>4.5411900000000003</v>
      </c>
    </row>
    <row r="43" spans="1:28">
      <c r="F43" s="25" t="s">
        <v>1261</v>
      </c>
      <c r="S43" s="25" t="s">
        <v>1262</v>
      </c>
      <c r="V43" s="25">
        <v>-7.6999999999999999E-2</v>
      </c>
      <c r="W43" s="25">
        <v>30.815000000000001</v>
      </c>
      <c r="X43" s="25">
        <v>0.93899999999999995</v>
      </c>
      <c r="Y43" s="26">
        <v>-0.19500000000000001</v>
      </c>
      <c r="Z43" s="25">
        <v>2.5354299999999999</v>
      </c>
      <c r="AA43" s="25">
        <v>-5.3673099999999998</v>
      </c>
      <c r="AB43" s="25">
        <v>4.9773100000000001</v>
      </c>
    </row>
    <row r="44" spans="1:28">
      <c r="R44" s="25" t="s">
        <v>28</v>
      </c>
      <c r="S44" s="25" t="s">
        <v>1260</v>
      </c>
      <c r="T44" s="25">
        <v>1.7999999999999999E-2</v>
      </c>
      <c r="U44" s="25">
        <v>0.89300000000000002</v>
      </c>
      <c r="V44" s="25">
        <v>0.30399999999999999</v>
      </c>
      <c r="W44" s="25">
        <v>68</v>
      </c>
      <c r="X44" s="31">
        <v>0.76200000000000001</v>
      </c>
      <c r="Y44" s="26">
        <v>0.16200000000000001</v>
      </c>
      <c r="Z44" s="25">
        <v>0.5323</v>
      </c>
      <c r="AA44" s="25">
        <v>-0.9002</v>
      </c>
      <c r="AB44" s="25">
        <v>1.2242</v>
      </c>
    </row>
    <row r="45" spans="1:28">
      <c r="S45" s="25" t="s">
        <v>1262</v>
      </c>
      <c r="V45" s="25">
        <v>0.30099999999999999</v>
      </c>
      <c r="W45" s="25">
        <v>34.201000000000001</v>
      </c>
      <c r="X45" s="25">
        <v>0.76500000000000001</v>
      </c>
      <c r="Y45" s="26">
        <v>0.16200000000000001</v>
      </c>
      <c r="Z45" s="25">
        <v>0.53879999999999995</v>
      </c>
      <c r="AA45" s="25">
        <v>-0.93269999999999997</v>
      </c>
      <c r="AB45" s="25">
        <v>1.2566999999999999</v>
      </c>
    </row>
    <row r="46" spans="1:28">
      <c r="R46" s="25" t="s">
        <v>22</v>
      </c>
      <c r="S46" s="25" t="s">
        <v>1260</v>
      </c>
      <c r="T46" s="25">
        <v>0.93799999999999994</v>
      </c>
      <c r="U46" s="25">
        <v>0.33600000000000002</v>
      </c>
      <c r="V46" s="25">
        <v>-0.246</v>
      </c>
      <c r="W46" s="25">
        <v>68</v>
      </c>
      <c r="X46" s="31">
        <v>0.80700000000000005</v>
      </c>
      <c r="Y46" s="26">
        <v>-0.41</v>
      </c>
      <c r="Z46" s="25">
        <v>1.67</v>
      </c>
      <c r="AA46" s="25">
        <v>-3.742</v>
      </c>
      <c r="AB46" s="25">
        <v>2.9220000000000002</v>
      </c>
    </row>
    <row r="47" spans="1:28">
      <c r="S47" s="25" t="s">
        <v>1262</v>
      </c>
      <c r="V47" s="25">
        <v>-0.22800000000000001</v>
      </c>
      <c r="W47" s="25">
        <v>30.268000000000001</v>
      </c>
      <c r="X47" s="25">
        <v>0.82199999999999995</v>
      </c>
      <c r="Y47" s="26">
        <v>-0.41</v>
      </c>
      <c r="Z47" s="25">
        <v>1.802</v>
      </c>
      <c r="AA47" s="25">
        <v>-4.0880000000000001</v>
      </c>
      <c r="AB47" s="25">
        <v>3.2679999999999998</v>
      </c>
    </row>
    <row r="48" spans="1:28">
      <c r="R48" s="25" t="s">
        <v>1065</v>
      </c>
      <c r="S48" s="25" t="s">
        <v>1260</v>
      </c>
      <c r="T48" s="25">
        <v>1.873</v>
      </c>
      <c r="U48" s="25">
        <v>0.17599999999999999</v>
      </c>
      <c r="V48" s="25">
        <v>-0.503</v>
      </c>
      <c r="W48" s="25">
        <v>68</v>
      </c>
      <c r="X48" s="31">
        <v>0.61599999999999999</v>
      </c>
      <c r="Y48" s="26">
        <v>-9.1999999999999998E-3</v>
      </c>
      <c r="Z48" s="25">
        <v>1.8280000000000001E-2</v>
      </c>
      <c r="AA48" s="25">
        <v>-4.5679999999999998E-2</v>
      </c>
      <c r="AB48" s="25">
        <v>2.7279999999999999E-2</v>
      </c>
    </row>
    <row r="49" spans="1:28">
      <c r="S49" s="25" t="s">
        <v>1262</v>
      </c>
      <c r="V49" s="25">
        <v>-0.45800000000000002</v>
      </c>
      <c r="W49" s="25">
        <v>29.263999999999999</v>
      </c>
      <c r="X49" s="25">
        <v>0.65100000000000002</v>
      </c>
      <c r="Y49" s="26">
        <v>-9.1999999999999998E-3</v>
      </c>
      <c r="Z49" s="25">
        <v>2.0109999999999999E-2</v>
      </c>
      <c r="AA49" s="25">
        <v>-5.0299999999999997E-2</v>
      </c>
      <c r="AB49" s="25">
        <v>3.1899999999999998E-2</v>
      </c>
    </row>
    <row r="50" spans="1:28">
      <c r="B50" s="25" t="s">
        <v>1174</v>
      </c>
      <c r="C50" s="27" t="s">
        <v>1175</v>
      </c>
    </row>
    <row r="51" spans="1:28">
      <c r="A51" s="25" t="s">
        <v>1176</v>
      </c>
      <c r="B51" s="25">
        <v>3</v>
      </c>
      <c r="C51" s="25">
        <f t="shared" ref="C51:C56" si="33">B51/20*100</f>
        <v>15</v>
      </c>
      <c r="E51" s="131" t="s">
        <v>1263</v>
      </c>
      <c r="F51" s="132"/>
      <c r="G51" s="132"/>
      <c r="H51" s="132"/>
      <c r="I51" s="132"/>
      <c r="J51" s="132"/>
      <c r="K51" s="132"/>
      <c r="L51" s="132"/>
      <c r="M51" s="132"/>
      <c r="N51" s="132"/>
      <c r="O51" s="132"/>
      <c r="P51" s="132"/>
      <c r="Q51" s="132"/>
      <c r="R51" s="132"/>
      <c r="S51" s="127"/>
    </row>
    <row r="52" spans="1:28">
      <c r="A52" s="25" t="s">
        <v>1177</v>
      </c>
      <c r="B52" s="25">
        <v>2</v>
      </c>
      <c r="C52" s="25">
        <f t="shared" si="33"/>
        <v>10</v>
      </c>
      <c r="E52" s="32"/>
      <c r="F52" s="132" t="s">
        <v>1176</v>
      </c>
      <c r="G52" s="132"/>
      <c r="H52" s="132" t="s">
        <v>1177</v>
      </c>
      <c r="I52" s="132"/>
      <c r="J52" s="132" t="s">
        <v>1178</v>
      </c>
      <c r="K52" s="132"/>
      <c r="L52" s="132" t="s">
        <v>1179</v>
      </c>
      <c r="M52" s="132"/>
      <c r="N52" s="132" t="s">
        <v>1180</v>
      </c>
      <c r="O52" s="132"/>
      <c r="P52" s="132" t="s">
        <v>1181</v>
      </c>
      <c r="Q52" s="132"/>
      <c r="R52" s="132" t="s">
        <v>1264</v>
      </c>
      <c r="S52" s="127"/>
      <c r="T52"/>
    </row>
    <row r="53" spans="1:28">
      <c r="A53" s="25" t="s">
        <v>1178</v>
      </c>
      <c r="B53" s="25">
        <v>0</v>
      </c>
      <c r="C53" s="25">
        <f t="shared" si="33"/>
        <v>0</v>
      </c>
      <c r="E53" s="34"/>
      <c r="F53" s="25" t="s">
        <v>1174</v>
      </c>
      <c r="G53" s="27" t="s">
        <v>1175</v>
      </c>
      <c r="H53" s="25" t="s">
        <v>1174</v>
      </c>
      <c r="I53" s="27" t="s">
        <v>1175</v>
      </c>
      <c r="J53" s="25" t="s">
        <v>1174</v>
      </c>
      <c r="K53" s="27" t="s">
        <v>1175</v>
      </c>
      <c r="L53" s="25" t="s">
        <v>1174</v>
      </c>
      <c r="M53" s="27" t="s">
        <v>1175</v>
      </c>
      <c r="N53" s="25" t="s">
        <v>1174</v>
      </c>
      <c r="O53" s="27" t="s">
        <v>1175</v>
      </c>
      <c r="P53" s="25" t="s">
        <v>1174</v>
      </c>
      <c r="Q53" s="27" t="s">
        <v>1175</v>
      </c>
      <c r="R53" s="25" t="s">
        <v>1174</v>
      </c>
      <c r="S53" s="46" t="s">
        <v>1175</v>
      </c>
      <c r="T53"/>
    </row>
    <row r="54" spans="1:28">
      <c r="A54" s="25" t="s">
        <v>1179</v>
      </c>
      <c r="B54" s="25">
        <v>0</v>
      </c>
      <c r="C54" s="25">
        <f t="shared" si="33"/>
        <v>0</v>
      </c>
      <c r="E54" s="35" t="s">
        <v>1265</v>
      </c>
      <c r="F54" s="25">
        <v>9</v>
      </c>
      <c r="G54" s="25">
        <v>18</v>
      </c>
      <c r="H54" s="25">
        <v>13</v>
      </c>
      <c r="I54" s="25">
        <v>26</v>
      </c>
      <c r="J54" s="25">
        <v>4</v>
      </c>
      <c r="K54" s="25">
        <v>8</v>
      </c>
      <c r="L54" s="25">
        <v>0</v>
      </c>
      <c r="M54" s="25">
        <v>0</v>
      </c>
      <c r="N54" s="25">
        <v>0</v>
      </c>
      <c r="O54" s="25">
        <v>0</v>
      </c>
      <c r="P54" s="25">
        <v>3</v>
      </c>
      <c r="Q54" s="25">
        <v>6</v>
      </c>
      <c r="R54" s="25">
        <v>29</v>
      </c>
      <c r="S54" s="42">
        <v>9.6999999999999993</v>
      </c>
      <c r="T54" s="4"/>
    </row>
    <row r="55" spans="1:28">
      <c r="A55" s="25" t="s">
        <v>1180</v>
      </c>
      <c r="B55" s="25">
        <v>0</v>
      </c>
      <c r="C55" s="25">
        <f t="shared" si="33"/>
        <v>0</v>
      </c>
      <c r="E55" s="37" t="s">
        <v>1266</v>
      </c>
      <c r="F55" s="38">
        <v>3</v>
      </c>
      <c r="G55" s="38">
        <f t="shared" ref="G55:K55" si="34">F55/20*100</f>
        <v>15</v>
      </c>
      <c r="H55" s="38">
        <v>2</v>
      </c>
      <c r="I55" s="38">
        <f t="shared" si="34"/>
        <v>10</v>
      </c>
      <c r="J55" s="38">
        <v>0</v>
      </c>
      <c r="K55" s="38">
        <f t="shared" si="34"/>
        <v>0</v>
      </c>
      <c r="L55" s="38">
        <v>0</v>
      </c>
      <c r="M55" s="38">
        <f t="shared" ref="M55:Q55" si="35">L55/20*100</f>
        <v>0</v>
      </c>
      <c r="N55" s="38">
        <v>0</v>
      </c>
      <c r="O55" s="38">
        <f t="shared" si="35"/>
        <v>0</v>
      </c>
      <c r="P55" s="38">
        <v>1</v>
      </c>
      <c r="Q55" s="38">
        <f t="shared" si="35"/>
        <v>5</v>
      </c>
      <c r="R55" s="38">
        <v>6</v>
      </c>
      <c r="S55" s="45">
        <v>5</v>
      </c>
      <c r="T55" s="4"/>
    </row>
    <row r="56" spans="1:28">
      <c r="A56" s="25" t="s">
        <v>1181</v>
      </c>
      <c r="B56" s="25">
        <v>1</v>
      </c>
      <c r="C56" s="25">
        <f t="shared" si="33"/>
        <v>5</v>
      </c>
      <c r="E56" s="25" t="s">
        <v>1267</v>
      </c>
      <c r="F56" s="25">
        <v>1</v>
      </c>
      <c r="H56" s="25">
        <v>0.20200000000000001</v>
      </c>
      <c r="J56" s="25">
        <v>9.5000000000000001E-2</v>
      </c>
      <c r="L56" s="25" t="s">
        <v>1268</v>
      </c>
      <c r="N56" s="25" t="s">
        <v>1268</v>
      </c>
      <c r="P56" s="25">
        <v>9.5000000000000001E-2</v>
      </c>
      <c r="R56" s="25">
        <v>0.17</v>
      </c>
    </row>
    <row r="57" spans="1:28">
      <c r="B57" s="25">
        <f>SUM(B51:B56)</f>
        <v>6</v>
      </c>
      <c r="C57" s="25">
        <f>SUM(C51:C56)/6</f>
        <v>5</v>
      </c>
    </row>
    <row r="62" spans="1:28">
      <c r="A62" s="25" t="s">
        <v>1234</v>
      </c>
      <c r="B62" s="125" t="s">
        <v>1173</v>
      </c>
      <c r="C62" s="125"/>
    </row>
    <row r="63" spans="1:28">
      <c r="B63" s="25" t="s">
        <v>1174</v>
      </c>
      <c r="C63" s="27" t="s">
        <v>1175</v>
      </c>
    </row>
    <row r="64" spans="1:28">
      <c r="A64" s="25" t="s">
        <v>1176</v>
      </c>
      <c r="B64" s="25">
        <v>9</v>
      </c>
      <c r="C64" s="25">
        <f t="shared" ref="C64:C69" si="36">B64/50*100</f>
        <v>18</v>
      </c>
    </row>
    <row r="65" spans="1:7">
      <c r="A65" s="25" t="s">
        <v>1177</v>
      </c>
      <c r="B65" s="25">
        <v>13</v>
      </c>
      <c r="C65" s="25">
        <f t="shared" si="36"/>
        <v>26</v>
      </c>
    </row>
    <row r="66" spans="1:7">
      <c r="A66" s="25" t="s">
        <v>1178</v>
      </c>
      <c r="B66" s="25">
        <v>4</v>
      </c>
      <c r="C66" s="25">
        <f t="shared" si="36"/>
        <v>8</v>
      </c>
    </row>
    <row r="67" spans="1:7">
      <c r="A67" s="25" t="s">
        <v>1179</v>
      </c>
      <c r="B67" s="25">
        <v>0</v>
      </c>
      <c r="C67" s="25">
        <f t="shared" si="36"/>
        <v>0</v>
      </c>
    </row>
    <row r="68" spans="1:7">
      <c r="A68" s="25" t="s">
        <v>1180</v>
      </c>
      <c r="B68" s="25">
        <v>0</v>
      </c>
      <c r="C68" s="25">
        <f t="shared" si="36"/>
        <v>0</v>
      </c>
    </row>
    <row r="69" spans="1:7">
      <c r="A69" s="25" t="s">
        <v>1181</v>
      </c>
      <c r="B69" s="25">
        <v>3</v>
      </c>
      <c r="C69" s="25">
        <f t="shared" si="36"/>
        <v>6</v>
      </c>
    </row>
    <row r="70" spans="1:7">
      <c r="B70" s="25">
        <f>SUM(B64:B69)</f>
        <v>29</v>
      </c>
      <c r="C70" s="27">
        <f>SUM(C64:C69)/6</f>
        <v>9.6666666666666661</v>
      </c>
    </row>
    <row r="72" spans="1:7">
      <c r="A72" s="25" t="s">
        <v>1269</v>
      </c>
      <c r="B72" s="25" t="s">
        <v>1232</v>
      </c>
    </row>
    <row r="73" spans="1:7">
      <c r="C73" s="25" t="s">
        <v>1199</v>
      </c>
      <c r="D73" s="25" t="s">
        <v>1157</v>
      </c>
      <c r="E73" s="25" t="s">
        <v>1270</v>
      </c>
      <c r="F73" s="25" t="s">
        <v>1271</v>
      </c>
      <c r="G73" s="25" t="s">
        <v>1272</v>
      </c>
    </row>
    <row r="74" spans="1:7">
      <c r="B74" s="25" t="s">
        <v>1273</v>
      </c>
      <c r="C74" s="25" t="s">
        <v>1274</v>
      </c>
      <c r="D74" s="25">
        <v>1</v>
      </c>
      <c r="E74" s="25">
        <v>0.76400000000000001</v>
      </c>
      <c r="F74" s="25">
        <v>1</v>
      </c>
      <c r="G74" s="25">
        <v>0.53400000000000003</v>
      </c>
    </row>
    <row r="75" spans="1:7">
      <c r="B75" s="25" t="s">
        <v>1275</v>
      </c>
      <c r="C75" s="25">
        <v>0</v>
      </c>
      <c r="D75" s="25">
        <v>1</v>
      </c>
      <c r="E75" s="25">
        <v>1</v>
      </c>
    </row>
    <row r="76" spans="1:7">
      <c r="B76" s="25" t="s">
        <v>1276</v>
      </c>
      <c r="C76" s="25">
        <v>9.1999999999999998E-2</v>
      </c>
      <c r="D76" s="25">
        <v>1</v>
      </c>
      <c r="E76" s="25">
        <v>0.76100000000000001</v>
      </c>
      <c r="F76" s="25">
        <v>1</v>
      </c>
      <c r="G76" s="25">
        <v>0.53400000000000003</v>
      </c>
    </row>
    <row r="77" spans="1:7">
      <c r="B77" s="25" t="s">
        <v>1277</v>
      </c>
      <c r="F77" s="31">
        <v>1</v>
      </c>
      <c r="G77" s="25">
        <v>0.53400000000000003</v>
      </c>
    </row>
    <row r="78" spans="1:7">
      <c r="B78" s="25" t="s">
        <v>1200</v>
      </c>
      <c r="C78" s="25">
        <v>70</v>
      </c>
    </row>
    <row r="79" spans="1:7">
      <c r="B79" s="25" t="s">
        <v>1278</v>
      </c>
    </row>
    <row r="80" spans="1:7">
      <c r="B80" s="25" t="s">
        <v>1279</v>
      </c>
    </row>
    <row r="82" spans="1:7">
      <c r="A82" s="25" t="s">
        <v>1280</v>
      </c>
      <c r="B82" s="25" t="s">
        <v>1232</v>
      </c>
    </row>
    <row r="83" spans="1:7">
      <c r="C83" s="25" t="s">
        <v>1199</v>
      </c>
      <c r="D83" s="25" t="s">
        <v>1157</v>
      </c>
      <c r="E83" s="25" t="s">
        <v>1270</v>
      </c>
      <c r="F83" s="25" t="s">
        <v>1271</v>
      </c>
      <c r="G83" s="25" t="s">
        <v>1272</v>
      </c>
    </row>
    <row r="84" spans="1:7">
      <c r="B84" s="25" t="s">
        <v>1273</v>
      </c>
      <c r="C84" s="25" t="s">
        <v>1281</v>
      </c>
      <c r="D84" s="25">
        <v>1</v>
      </c>
      <c r="E84" s="25">
        <v>0.14099999999999999</v>
      </c>
      <c r="F84" s="25">
        <v>0.20200000000000001</v>
      </c>
      <c r="G84" s="25">
        <v>0.123</v>
      </c>
    </row>
    <row r="85" spans="1:7">
      <c r="B85" s="25" t="s">
        <v>1275</v>
      </c>
      <c r="C85" s="25">
        <v>1.3260000000000001</v>
      </c>
      <c r="D85" s="25">
        <v>1</v>
      </c>
      <c r="E85" s="25">
        <v>0.25</v>
      </c>
    </row>
    <row r="86" spans="1:7">
      <c r="B86" s="25" t="s">
        <v>1276</v>
      </c>
      <c r="C86" s="25">
        <v>2.4319999999999999</v>
      </c>
      <c r="D86" s="25">
        <v>1</v>
      </c>
      <c r="E86" s="25">
        <v>0.11899999999999999</v>
      </c>
      <c r="F86" s="25">
        <v>0.20200000000000001</v>
      </c>
      <c r="G86" s="25">
        <v>0.123</v>
      </c>
    </row>
    <row r="87" spans="1:7">
      <c r="B87" s="25" t="s">
        <v>1277</v>
      </c>
      <c r="F87" s="31">
        <v>0.20200000000000001</v>
      </c>
      <c r="G87" s="25">
        <v>0.123</v>
      </c>
    </row>
    <row r="88" spans="1:7">
      <c r="B88" s="25" t="s">
        <v>1200</v>
      </c>
      <c r="C88" s="25">
        <v>70</v>
      </c>
    </row>
    <row r="89" spans="1:7">
      <c r="B89" s="25" t="s">
        <v>1282</v>
      </c>
    </row>
    <row r="90" spans="1:7">
      <c r="B90" s="25" t="s">
        <v>1279</v>
      </c>
    </row>
    <row r="92" spans="1:7">
      <c r="A92" s="25" t="s">
        <v>1283</v>
      </c>
      <c r="B92" s="25" t="s">
        <v>1232</v>
      </c>
    </row>
    <row r="93" spans="1:7">
      <c r="C93" s="25" t="s">
        <v>1199</v>
      </c>
      <c r="D93" s="25" t="s">
        <v>1157</v>
      </c>
      <c r="E93" s="25" t="s">
        <v>1270</v>
      </c>
      <c r="F93" s="25" t="s">
        <v>1271</v>
      </c>
      <c r="G93" s="25" t="s">
        <v>1272</v>
      </c>
    </row>
    <row r="94" spans="1:7">
      <c r="B94" s="25" t="s">
        <v>1273</v>
      </c>
      <c r="C94" s="25" t="s">
        <v>1284</v>
      </c>
      <c r="D94" s="25">
        <v>1</v>
      </c>
      <c r="E94" s="25">
        <v>5.7000000000000002E-2</v>
      </c>
      <c r="F94" s="25">
        <v>9.5000000000000001E-2</v>
      </c>
      <c r="G94" s="25">
        <v>5.7000000000000002E-2</v>
      </c>
    </row>
    <row r="95" spans="1:7">
      <c r="B95" s="25" t="s">
        <v>1275</v>
      </c>
      <c r="C95" s="25">
        <v>2.2050000000000001</v>
      </c>
      <c r="D95" s="25">
        <v>1</v>
      </c>
      <c r="E95" s="25">
        <v>0.13800000000000001</v>
      </c>
    </row>
    <row r="96" spans="1:7">
      <c r="B96" s="25" t="s">
        <v>1276</v>
      </c>
      <c r="C96" s="25">
        <v>5.7869999999999999</v>
      </c>
      <c r="D96" s="25">
        <v>1</v>
      </c>
      <c r="E96" s="25">
        <v>1.6E-2</v>
      </c>
      <c r="F96" s="25">
        <v>6.2E-2</v>
      </c>
      <c r="G96" s="25">
        <v>5.7000000000000002E-2</v>
      </c>
    </row>
    <row r="97" spans="1:7">
      <c r="B97" s="25" t="s">
        <v>1277</v>
      </c>
      <c r="F97" s="31">
        <v>9.5000000000000001E-2</v>
      </c>
      <c r="G97" s="25">
        <v>5.7000000000000002E-2</v>
      </c>
    </row>
    <row r="98" spans="1:7">
      <c r="B98" s="25" t="s">
        <v>1200</v>
      </c>
      <c r="C98" s="25">
        <v>70</v>
      </c>
    </row>
    <row r="99" spans="1:7">
      <c r="B99" s="25" t="s">
        <v>1285</v>
      </c>
    </row>
    <row r="100" spans="1:7">
      <c r="B100" s="25" t="s">
        <v>1279</v>
      </c>
    </row>
    <row r="102" spans="1:7">
      <c r="A102" s="25" t="s">
        <v>1286</v>
      </c>
      <c r="B102" s="25" t="s">
        <v>1287</v>
      </c>
      <c r="C102" s="25" t="s">
        <v>51</v>
      </c>
    </row>
    <row r="104" spans="1:7">
      <c r="A104" s="25" t="s">
        <v>1288</v>
      </c>
      <c r="B104" s="25" t="s">
        <v>1232</v>
      </c>
    </row>
    <row r="105" spans="1:7">
      <c r="C105" s="25" t="s">
        <v>1199</v>
      </c>
      <c r="D105" s="25" t="s">
        <v>1157</v>
      </c>
      <c r="E105" s="25" t="s">
        <v>1270</v>
      </c>
      <c r="F105" s="25" t="s">
        <v>1271</v>
      </c>
      <c r="G105" s="25" t="s">
        <v>1272</v>
      </c>
    </row>
    <row r="106" spans="1:7">
      <c r="B106" s="25" t="s">
        <v>1273</v>
      </c>
      <c r="C106" s="25" t="s">
        <v>1284</v>
      </c>
      <c r="D106" s="25">
        <v>1</v>
      </c>
      <c r="E106" s="25">
        <v>5.7000000000000002E-2</v>
      </c>
      <c r="F106" s="25">
        <v>9.5000000000000001E-2</v>
      </c>
      <c r="G106" s="25">
        <v>5.7000000000000002E-2</v>
      </c>
    </row>
    <row r="107" spans="1:7">
      <c r="B107" s="25" t="s">
        <v>1275</v>
      </c>
      <c r="C107" s="25">
        <v>2.2050000000000001</v>
      </c>
      <c r="D107" s="25">
        <v>1</v>
      </c>
      <c r="E107" s="25">
        <v>0.13800000000000001</v>
      </c>
    </row>
    <row r="108" spans="1:7">
      <c r="B108" s="25" t="s">
        <v>1276</v>
      </c>
      <c r="C108" s="25">
        <v>5.7869999999999999</v>
      </c>
      <c r="D108" s="25">
        <v>1</v>
      </c>
      <c r="E108" s="25">
        <v>1.6E-2</v>
      </c>
      <c r="F108" s="25">
        <v>6.2E-2</v>
      </c>
      <c r="G108" s="25">
        <v>5.7000000000000002E-2</v>
      </c>
    </row>
    <row r="109" spans="1:7">
      <c r="B109" s="25" t="s">
        <v>1277</v>
      </c>
      <c r="F109" s="31">
        <v>9.5000000000000001E-2</v>
      </c>
      <c r="G109" s="25">
        <v>5.7000000000000002E-2</v>
      </c>
    </row>
    <row r="110" spans="1:7">
      <c r="B110" s="25" t="s">
        <v>1200</v>
      </c>
      <c r="C110" s="25">
        <v>70</v>
      </c>
    </row>
    <row r="111" spans="1:7">
      <c r="B111" s="25" t="s">
        <v>1285</v>
      </c>
    </row>
    <row r="112" spans="1:7">
      <c r="B112" s="25" t="s">
        <v>1279</v>
      </c>
    </row>
    <row r="115" spans="1:7">
      <c r="A115" s="25" t="s">
        <v>1240</v>
      </c>
      <c r="B115" s="25" t="s">
        <v>1232</v>
      </c>
    </row>
    <row r="116" spans="1:7">
      <c r="C116" s="25" t="s">
        <v>1199</v>
      </c>
      <c r="D116" s="25" t="s">
        <v>1157</v>
      </c>
      <c r="E116" s="25" t="s">
        <v>1270</v>
      </c>
      <c r="F116" s="25" t="s">
        <v>1271</v>
      </c>
      <c r="G116" s="25" t="s">
        <v>1272</v>
      </c>
    </row>
    <row r="117" spans="1:7">
      <c r="B117" s="25" t="s">
        <v>1273</v>
      </c>
      <c r="C117" s="25" t="s">
        <v>1289</v>
      </c>
      <c r="D117" s="25">
        <v>1</v>
      </c>
      <c r="E117" s="25">
        <v>0.11799999999999999</v>
      </c>
      <c r="F117" s="31">
        <v>0.17</v>
      </c>
      <c r="G117" s="25">
        <v>8.2000000000000003E-2</v>
      </c>
    </row>
    <row r="118" spans="1:7">
      <c r="B118" s="25" t="s">
        <v>1275</v>
      </c>
      <c r="C118" s="25">
        <v>1.871</v>
      </c>
      <c r="D118" s="25">
        <v>1</v>
      </c>
      <c r="E118" s="25">
        <v>0.17100000000000001</v>
      </c>
    </row>
    <row r="119" spans="1:7">
      <c r="B119" s="25" t="s">
        <v>1276</v>
      </c>
      <c r="C119" s="25">
        <v>2.681</v>
      </c>
      <c r="D119" s="25">
        <v>1</v>
      </c>
      <c r="E119" s="25">
        <v>0.10199999999999999</v>
      </c>
      <c r="F119" s="25">
        <v>0.124</v>
      </c>
      <c r="G119" s="25">
        <v>8.2000000000000003E-2</v>
      </c>
    </row>
    <row r="120" spans="1:7">
      <c r="B120" s="25" t="s">
        <v>1277</v>
      </c>
      <c r="F120" s="25">
        <v>0.17</v>
      </c>
      <c r="G120" s="25">
        <v>8.2000000000000003E-2</v>
      </c>
    </row>
    <row r="121" spans="1:7">
      <c r="B121" s="25" t="s">
        <v>1200</v>
      </c>
      <c r="C121" s="25">
        <v>420</v>
      </c>
    </row>
    <row r="122" spans="1:7">
      <c r="B122" s="25" t="s">
        <v>1290</v>
      </c>
    </row>
    <row r="123" spans="1:7">
      <c r="B123" s="25" t="s">
        <v>1279</v>
      </c>
    </row>
  </sheetData>
  <mergeCells count="50">
    <mergeCell ref="B1:C1"/>
    <mergeCell ref="D1:E1"/>
    <mergeCell ref="F1:G1"/>
    <mergeCell ref="H1:I1"/>
    <mergeCell ref="J1:K1"/>
    <mergeCell ref="L1:M1"/>
    <mergeCell ref="P1:Q1"/>
    <mergeCell ref="AI1:AJ1"/>
    <mergeCell ref="AK1:AL1"/>
    <mergeCell ref="AM1:AN1"/>
    <mergeCell ref="BB1:BC1"/>
    <mergeCell ref="BD1:BE1"/>
    <mergeCell ref="BF1:BG1"/>
    <mergeCell ref="BH1:BI1"/>
    <mergeCell ref="R2:S2"/>
    <mergeCell ref="AO1:AP1"/>
    <mergeCell ref="AQ1:AR1"/>
    <mergeCell ref="AS1:AT1"/>
    <mergeCell ref="AX1:AY1"/>
    <mergeCell ref="AZ1:BA1"/>
    <mergeCell ref="L34:M34"/>
    <mergeCell ref="N34:O34"/>
    <mergeCell ref="L11:M11"/>
    <mergeCell ref="B24:C24"/>
    <mergeCell ref="D24:E24"/>
    <mergeCell ref="F24:G24"/>
    <mergeCell ref="H24:I24"/>
    <mergeCell ref="J24:K24"/>
    <mergeCell ref="L24:M24"/>
    <mergeCell ref="B11:C11"/>
    <mergeCell ref="D11:E11"/>
    <mergeCell ref="F11:G11"/>
    <mergeCell ref="H11:I11"/>
    <mergeCell ref="J11:K11"/>
    <mergeCell ref="B62:C62"/>
    <mergeCell ref="P18:P21"/>
    <mergeCell ref="P34:P35"/>
    <mergeCell ref="P36:P37"/>
    <mergeCell ref="E51:S51"/>
    <mergeCell ref="F52:G52"/>
    <mergeCell ref="H52:I52"/>
    <mergeCell ref="J52:K52"/>
    <mergeCell ref="L52:M52"/>
    <mergeCell ref="N52:O52"/>
    <mergeCell ref="P52:Q52"/>
    <mergeCell ref="R52:S52"/>
    <mergeCell ref="E33:P33"/>
    <mergeCell ref="F34:G34"/>
    <mergeCell ref="H34:I34"/>
    <mergeCell ref="J34:K34"/>
  </mergeCells>
  <phoneticPr fontId="20" type="noConversion"/>
  <pageMargins left="0.75" right="0.75" top="1" bottom="1" header="0.51180555555555596" footer="0.51180555555555596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P50"/>
  <sheetViews>
    <sheetView workbookViewId="0">
      <selection activeCell="P1" sqref="P1:P50"/>
    </sheetView>
  </sheetViews>
  <sheetFormatPr baseColWidth="10" defaultColWidth="9.1640625" defaultRowHeight="14"/>
  <sheetData>
    <row r="1" spans="1:16">
      <c r="A1" s="25" t="s">
        <v>1291</v>
      </c>
      <c r="B1" s="125" t="s">
        <v>1173</v>
      </c>
      <c r="C1" s="125"/>
      <c r="D1" s="133">
        <v>0</v>
      </c>
      <c r="E1" s="125"/>
      <c r="F1" s="125">
        <v>1</v>
      </c>
      <c r="G1" s="125"/>
      <c r="H1" s="125">
        <v>2</v>
      </c>
      <c r="I1" s="125"/>
      <c r="J1" s="125">
        <v>3</v>
      </c>
      <c r="K1" s="125"/>
      <c r="L1" s="125">
        <v>4</v>
      </c>
      <c r="M1" s="125"/>
      <c r="P1" t="s">
        <v>803</v>
      </c>
    </row>
    <row r="2" spans="1:16">
      <c r="A2" s="25"/>
      <c r="B2" s="25" t="s">
        <v>1174</v>
      </c>
      <c r="C2" s="27" t="s">
        <v>1175</v>
      </c>
      <c r="D2" s="26" t="s">
        <v>1174</v>
      </c>
      <c r="E2" s="27" t="s">
        <v>1175</v>
      </c>
      <c r="F2" s="25" t="s">
        <v>1174</v>
      </c>
      <c r="G2" s="27" t="s">
        <v>1175</v>
      </c>
      <c r="H2" s="25" t="s">
        <v>1174</v>
      </c>
      <c r="I2" s="27" t="s">
        <v>1175</v>
      </c>
      <c r="J2" s="25" t="s">
        <v>1174</v>
      </c>
      <c r="K2" s="27" t="s">
        <v>1175</v>
      </c>
      <c r="L2" s="25" t="s">
        <v>1174</v>
      </c>
      <c r="M2" s="27" t="s">
        <v>1175</v>
      </c>
      <c r="P2" t="s">
        <v>803</v>
      </c>
    </row>
    <row r="3" spans="1:16" hidden="1">
      <c r="A3" s="25" t="s">
        <v>1176</v>
      </c>
      <c r="B3" s="25">
        <v>6</v>
      </c>
      <c r="C3" s="27">
        <f t="shared" ref="C3:G3" si="0">B3/26*100</f>
        <v>23.076923076923077</v>
      </c>
      <c r="D3" s="26">
        <v>20</v>
      </c>
      <c r="E3" s="27">
        <f t="shared" si="0"/>
        <v>76.923076923076934</v>
      </c>
      <c r="F3" s="25">
        <v>1</v>
      </c>
      <c r="G3" s="27">
        <f t="shared" si="0"/>
        <v>3.8461538461538463</v>
      </c>
      <c r="H3" s="25">
        <v>2</v>
      </c>
      <c r="I3" s="27">
        <f t="shared" ref="I3:M3" si="1">H3/26*100</f>
        <v>7.6923076923076925</v>
      </c>
      <c r="J3" s="25">
        <v>1</v>
      </c>
      <c r="K3" s="27">
        <f t="shared" si="1"/>
        <v>3.8461538461538463</v>
      </c>
      <c r="L3" s="25">
        <v>2</v>
      </c>
      <c r="M3" s="27">
        <f t="shared" si="1"/>
        <v>7.6923076923076925</v>
      </c>
      <c r="P3" t="s">
        <v>803</v>
      </c>
    </row>
    <row r="4" spans="1:16" hidden="1">
      <c r="A4" s="25" t="s">
        <v>1177</v>
      </c>
      <c r="B4" s="25">
        <v>6</v>
      </c>
      <c r="C4" s="27">
        <f t="shared" ref="C4:G4" si="2">B4/26*100</f>
        <v>23.076923076923077</v>
      </c>
      <c r="D4" s="26">
        <v>20</v>
      </c>
      <c r="E4" s="27">
        <f t="shared" si="2"/>
        <v>76.923076923076934</v>
      </c>
      <c r="F4" s="25">
        <v>1</v>
      </c>
      <c r="G4" s="27">
        <f t="shared" si="2"/>
        <v>3.8461538461538463</v>
      </c>
      <c r="H4" s="25">
        <v>3</v>
      </c>
      <c r="I4" s="27">
        <f t="shared" ref="I4:M4" si="3">H4/26*100</f>
        <v>11.538461538461538</v>
      </c>
      <c r="J4" s="25">
        <v>1</v>
      </c>
      <c r="K4" s="27">
        <f t="shared" si="3"/>
        <v>3.8461538461538463</v>
      </c>
      <c r="L4" s="25">
        <v>1</v>
      </c>
      <c r="M4" s="27">
        <f t="shared" si="3"/>
        <v>3.8461538461538463</v>
      </c>
      <c r="P4" t="s">
        <v>803</v>
      </c>
    </row>
    <row r="5" spans="1:16" hidden="1">
      <c r="A5" s="25" t="s">
        <v>1178</v>
      </c>
      <c r="B5" s="25">
        <v>1</v>
      </c>
      <c r="C5" s="27">
        <f t="shared" ref="C5:G5" si="4">B5/26*100</f>
        <v>3.8461538461538463</v>
      </c>
      <c r="D5" s="26">
        <v>25</v>
      </c>
      <c r="E5" s="27">
        <f t="shared" si="4"/>
        <v>96.15384615384616</v>
      </c>
      <c r="F5" s="25">
        <v>1</v>
      </c>
      <c r="G5" s="27">
        <f t="shared" si="4"/>
        <v>3.8461538461538463</v>
      </c>
      <c r="H5" s="25">
        <v>0</v>
      </c>
      <c r="I5" s="27">
        <f t="shared" ref="I5:M5" si="5">H5/26*100</f>
        <v>0</v>
      </c>
      <c r="J5" s="25">
        <v>0</v>
      </c>
      <c r="K5" s="27">
        <f t="shared" si="5"/>
        <v>0</v>
      </c>
      <c r="L5" s="25">
        <v>0</v>
      </c>
      <c r="M5" s="27">
        <f t="shared" si="5"/>
        <v>0</v>
      </c>
      <c r="P5" t="s">
        <v>803</v>
      </c>
    </row>
    <row r="6" spans="1:16" hidden="1">
      <c r="A6" s="25" t="s">
        <v>1179</v>
      </c>
      <c r="B6" s="25">
        <v>0</v>
      </c>
      <c r="C6" s="27">
        <f t="shared" ref="C6:G6" si="6">B6/26*100</f>
        <v>0</v>
      </c>
      <c r="D6" s="26">
        <v>26</v>
      </c>
      <c r="E6" s="27">
        <f t="shared" si="6"/>
        <v>100</v>
      </c>
      <c r="F6" s="25">
        <v>0</v>
      </c>
      <c r="G6" s="27">
        <f t="shared" si="6"/>
        <v>0</v>
      </c>
      <c r="H6" s="25">
        <v>0</v>
      </c>
      <c r="I6" s="27">
        <f t="shared" ref="I6:M6" si="7">H6/26*100</f>
        <v>0</v>
      </c>
      <c r="J6" s="25">
        <v>0</v>
      </c>
      <c r="K6" s="27">
        <f t="shared" si="7"/>
        <v>0</v>
      </c>
      <c r="L6" s="25">
        <v>0</v>
      </c>
      <c r="M6" s="27">
        <f t="shared" si="7"/>
        <v>0</v>
      </c>
      <c r="P6" t="s">
        <v>803</v>
      </c>
    </row>
    <row r="7" spans="1:16" hidden="1">
      <c r="A7" s="25" t="s">
        <v>1180</v>
      </c>
      <c r="B7" s="25">
        <v>0</v>
      </c>
      <c r="C7" s="27">
        <f t="shared" ref="C7:G7" si="8">B7/26*100</f>
        <v>0</v>
      </c>
      <c r="D7" s="26">
        <v>26</v>
      </c>
      <c r="E7" s="27">
        <f t="shared" si="8"/>
        <v>100</v>
      </c>
      <c r="F7" s="25">
        <v>0</v>
      </c>
      <c r="G7" s="27">
        <f t="shared" si="8"/>
        <v>0</v>
      </c>
      <c r="H7" s="25">
        <v>0</v>
      </c>
      <c r="I7" s="27">
        <f t="shared" ref="I7:M7" si="9">H7/26*100</f>
        <v>0</v>
      </c>
      <c r="J7" s="25">
        <v>0</v>
      </c>
      <c r="K7" s="27">
        <f t="shared" si="9"/>
        <v>0</v>
      </c>
      <c r="L7" s="25">
        <v>0</v>
      </c>
      <c r="M7" s="27">
        <f t="shared" si="9"/>
        <v>0</v>
      </c>
      <c r="P7" t="s">
        <v>803</v>
      </c>
    </row>
    <row r="8" spans="1:16" hidden="1">
      <c r="A8" s="25" t="s">
        <v>1181</v>
      </c>
      <c r="B8" s="25">
        <v>2</v>
      </c>
      <c r="C8" s="27">
        <f t="shared" ref="C8:G8" si="10">B8/26*100</f>
        <v>7.6923076923076925</v>
      </c>
      <c r="D8" s="26">
        <v>24</v>
      </c>
      <c r="E8" s="27">
        <f t="shared" si="10"/>
        <v>92.307692307692307</v>
      </c>
      <c r="F8" s="25">
        <v>0</v>
      </c>
      <c r="G8" s="27">
        <f t="shared" si="10"/>
        <v>0</v>
      </c>
      <c r="H8" s="25">
        <v>2</v>
      </c>
      <c r="I8" s="27">
        <f t="shared" ref="I8:M8" si="11">H8/26*100</f>
        <v>7.6923076923076925</v>
      </c>
      <c r="J8" s="25">
        <v>0</v>
      </c>
      <c r="K8" s="27">
        <f t="shared" si="11"/>
        <v>0</v>
      </c>
      <c r="L8" s="25">
        <v>0</v>
      </c>
      <c r="M8" s="27">
        <f t="shared" si="11"/>
        <v>0</v>
      </c>
      <c r="P8" t="s">
        <v>803</v>
      </c>
    </row>
    <row r="9" spans="1:16">
      <c r="A9" s="25" t="s">
        <v>1292</v>
      </c>
      <c r="B9" s="26">
        <f t="shared" ref="B9:F9" si="12">SUM(B3:B8)</f>
        <v>15</v>
      </c>
      <c r="C9" s="27">
        <f t="shared" ref="C9:G9" si="13">B9/26/6*100</f>
        <v>9.615384615384615</v>
      </c>
      <c r="D9" s="26">
        <f t="shared" si="12"/>
        <v>141</v>
      </c>
      <c r="E9" s="27">
        <f t="shared" si="13"/>
        <v>90.384615384615387</v>
      </c>
      <c r="F9" s="26">
        <f t="shared" si="12"/>
        <v>3</v>
      </c>
      <c r="G9" s="27">
        <f t="shared" si="13"/>
        <v>1.9230769230769231</v>
      </c>
      <c r="H9" s="26">
        <f t="shared" ref="H9:L9" si="14">SUM(H3:H8)</f>
        <v>7</v>
      </c>
      <c r="I9" s="27">
        <f t="shared" ref="I9:M9" si="15">H9/26/6*100</f>
        <v>4.4871794871794872</v>
      </c>
      <c r="J9" s="26">
        <f t="shared" si="14"/>
        <v>2</v>
      </c>
      <c r="K9" s="27">
        <f t="shared" si="15"/>
        <v>1.2820512820512822</v>
      </c>
      <c r="L9" s="26">
        <f t="shared" si="14"/>
        <v>3</v>
      </c>
      <c r="M9" s="27">
        <f t="shared" si="15"/>
        <v>1.9230769230769231</v>
      </c>
      <c r="P9" t="s">
        <v>803</v>
      </c>
    </row>
    <row r="10" spans="1:16">
      <c r="P10" t="s">
        <v>803</v>
      </c>
    </row>
    <row r="11" spans="1:16">
      <c r="A11" s="25" t="s">
        <v>1209</v>
      </c>
      <c r="B11" s="125" t="s">
        <v>1173</v>
      </c>
      <c r="C11" s="125"/>
      <c r="D11" s="125">
        <v>0</v>
      </c>
      <c r="E11" s="125"/>
      <c r="F11" s="125">
        <v>1</v>
      </c>
      <c r="G11" s="125"/>
      <c r="H11" s="125">
        <v>2</v>
      </c>
      <c r="I11" s="125"/>
      <c r="J11" s="125">
        <v>3</v>
      </c>
      <c r="K11" s="125"/>
      <c r="L11" s="125">
        <v>4</v>
      </c>
      <c r="M11" s="125"/>
      <c r="P11" t="s">
        <v>803</v>
      </c>
    </row>
    <row r="12" spans="1:16">
      <c r="A12" s="25"/>
      <c r="B12" s="25" t="s">
        <v>1174</v>
      </c>
      <c r="C12" s="27" t="s">
        <v>1175</v>
      </c>
      <c r="D12" s="25" t="s">
        <v>1174</v>
      </c>
      <c r="E12" s="27" t="s">
        <v>1175</v>
      </c>
      <c r="F12" s="25" t="s">
        <v>1174</v>
      </c>
      <c r="G12" s="27" t="s">
        <v>1175</v>
      </c>
      <c r="H12" s="25" t="s">
        <v>1174</v>
      </c>
      <c r="I12" s="27" t="s">
        <v>1175</v>
      </c>
      <c r="J12" s="25" t="s">
        <v>1174</v>
      </c>
      <c r="K12" s="27" t="s">
        <v>1175</v>
      </c>
      <c r="L12" s="25" t="s">
        <v>1174</v>
      </c>
      <c r="M12" s="27" t="s">
        <v>1175</v>
      </c>
      <c r="P12" t="s">
        <v>803</v>
      </c>
    </row>
    <row r="13" spans="1:16" hidden="1">
      <c r="A13" s="25" t="s">
        <v>1176</v>
      </c>
      <c r="B13" s="25">
        <v>11</v>
      </c>
      <c r="C13" s="27">
        <f t="shared" ref="C13:G13" si="16">B13/26*100/2</f>
        <v>21.153846153846153</v>
      </c>
      <c r="D13" s="25">
        <v>41</v>
      </c>
      <c r="E13" s="27">
        <f t="shared" si="16"/>
        <v>78.84615384615384</v>
      </c>
      <c r="F13" s="25">
        <v>6</v>
      </c>
      <c r="G13" s="27">
        <f t="shared" si="16"/>
        <v>11.538461538461538</v>
      </c>
      <c r="H13" s="25">
        <v>4</v>
      </c>
      <c r="I13" s="27">
        <f t="shared" ref="I13:M13" si="17">H13/26*100/2</f>
        <v>7.6923076923076925</v>
      </c>
      <c r="J13" s="25">
        <v>0</v>
      </c>
      <c r="K13" s="27">
        <f t="shared" si="17"/>
        <v>0</v>
      </c>
      <c r="L13" s="25">
        <v>1</v>
      </c>
      <c r="M13" s="27">
        <f t="shared" si="17"/>
        <v>1.9230769230769231</v>
      </c>
      <c r="P13" t="s">
        <v>803</v>
      </c>
    </row>
    <row r="14" spans="1:16" hidden="1">
      <c r="A14" s="25" t="s">
        <v>1177</v>
      </c>
      <c r="B14" s="25">
        <v>11</v>
      </c>
      <c r="C14" s="27">
        <f t="shared" ref="C14:G14" si="18">B14/26*100/2</f>
        <v>21.153846153846153</v>
      </c>
      <c r="D14" s="25">
        <v>41</v>
      </c>
      <c r="E14" s="27">
        <f t="shared" si="18"/>
        <v>78.84615384615384</v>
      </c>
      <c r="F14" s="25">
        <v>1</v>
      </c>
      <c r="G14" s="27">
        <f t="shared" si="18"/>
        <v>1.9230769230769231</v>
      </c>
      <c r="H14" s="25">
        <v>7</v>
      </c>
      <c r="I14" s="27">
        <f t="shared" ref="I14:M14" si="19">H14/26*100/2</f>
        <v>13.461538461538462</v>
      </c>
      <c r="J14" s="25">
        <v>2</v>
      </c>
      <c r="K14" s="27">
        <f t="shared" si="19"/>
        <v>3.8461538461538463</v>
      </c>
      <c r="L14" s="25">
        <v>1</v>
      </c>
      <c r="M14" s="27">
        <f t="shared" si="19"/>
        <v>1.9230769230769231</v>
      </c>
      <c r="P14" t="s">
        <v>803</v>
      </c>
    </row>
    <row r="15" spans="1:16" hidden="1">
      <c r="A15" s="25" t="s">
        <v>1178</v>
      </c>
      <c r="B15" s="25">
        <v>3</v>
      </c>
      <c r="C15" s="27">
        <f t="shared" ref="C15:G15" si="20">B15/26*100/2</f>
        <v>5.7692307692307692</v>
      </c>
      <c r="D15" s="25">
        <v>49</v>
      </c>
      <c r="E15" s="27">
        <f t="shared" si="20"/>
        <v>94.230769230769226</v>
      </c>
      <c r="F15" s="25">
        <v>0</v>
      </c>
      <c r="G15" s="27">
        <f t="shared" si="20"/>
        <v>0</v>
      </c>
      <c r="H15" s="25">
        <v>3</v>
      </c>
      <c r="I15" s="27">
        <f t="shared" ref="I15:M15" si="21">H15/26*100/2</f>
        <v>5.7692307692307692</v>
      </c>
      <c r="J15" s="25">
        <v>0</v>
      </c>
      <c r="K15" s="27">
        <f t="shared" si="21"/>
        <v>0</v>
      </c>
      <c r="L15" s="25">
        <v>0</v>
      </c>
      <c r="M15" s="27">
        <f t="shared" si="21"/>
        <v>0</v>
      </c>
      <c r="P15" t="s">
        <v>803</v>
      </c>
    </row>
    <row r="16" spans="1:16" hidden="1">
      <c r="A16" s="25" t="s">
        <v>1179</v>
      </c>
      <c r="B16" s="25">
        <v>1</v>
      </c>
      <c r="C16" s="27">
        <f t="shared" ref="C16:G16" si="22">B16/26*100/2</f>
        <v>1.9230769230769231</v>
      </c>
      <c r="D16" s="25">
        <v>51</v>
      </c>
      <c r="E16" s="27">
        <f t="shared" si="22"/>
        <v>98.076923076923066</v>
      </c>
      <c r="F16" s="25">
        <v>0</v>
      </c>
      <c r="G16" s="27">
        <f t="shared" si="22"/>
        <v>0</v>
      </c>
      <c r="H16" s="25">
        <v>1</v>
      </c>
      <c r="I16" s="27">
        <f t="shared" ref="I16:M16" si="23">H16/26*100/2</f>
        <v>1.9230769230769231</v>
      </c>
      <c r="J16" s="25">
        <v>0</v>
      </c>
      <c r="K16" s="27">
        <f t="shared" si="23"/>
        <v>0</v>
      </c>
      <c r="L16" s="25">
        <v>0</v>
      </c>
      <c r="M16" s="27">
        <f t="shared" si="23"/>
        <v>0</v>
      </c>
      <c r="P16" t="s">
        <v>803</v>
      </c>
    </row>
    <row r="17" spans="1:16" hidden="1">
      <c r="A17" s="25" t="s">
        <v>1180</v>
      </c>
      <c r="B17" s="25">
        <v>0</v>
      </c>
      <c r="C17" s="27">
        <f t="shared" ref="C17:G17" si="24">B17/26*100/2</f>
        <v>0</v>
      </c>
      <c r="D17" s="25">
        <v>52</v>
      </c>
      <c r="E17" s="27">
        <f t="shared" si="24"/>
        <v>100</v>
      </c>
      <c r="F17" s="25">
        <v>0</v>
      </c>
      <c r="G17" s="27">
        <f t="shared" si="24"/>
        <v>0</v>
      </c>
      <c r="H17" s="25">
        <v>0</v>
      </c>
      <c r="I17" s="27">
        <f t="shared" ref="I17:M17" si="25">H17/26*100/2</f>
        <v>0</v>
      </c>
      <c r="J17" s="25">
        <v>0</v>
      </c>
      <c r="K17" s="27">
        <f t="shared" si="25"/>
        <v>0</v>
      </c>
      <c r="L17" s="25">
        <v>0</v>
      </c>
      <c r="M17" s="27">
        <f t="shared" si="25"/>
        <v>0</v>
      </c>
      <c r="P17" t="s">
        <v>803</v>
      </c>
    </row>
    <row r="18" spans="1:16" hidden="1">
      <c r="A18" s="25" t="s">
        <v>1181</v>
      </c>
      <c r="B18" s="25">
        <v>0</v>
      </c>
      <c r="C18" s="27">
        <f t="shared" ref="C18:G18" si="26">B18/26*100/2</f>
        <v>0</v>
      </c>
      <c r="D18" s="25">
        <v>51</v>
      </c>
      <c r="E18" s="27">
        <f t="shared" si="26"/>
        <v>98.076923076923066</v>
      </c>
      <c r="F18" s="25">
        <v>1</v>
      </c>
      <c r="G18" s="27">
        <f t="shared" si="26"/>
        <v>1.9230769230769231</v>
      </c>
      <c r="H18" s="25">
        <v>0</v>
      </c>
      <c r="I18" s="27">
        <f t="shared" ref="I18:M18" si="27">H18/26*100/2</f>
        <v>0</v>
      </c>
      <c r="J18" s="25">
        <v>0</v>
      </c>
      <c r="K18" s="27">
        <f t="shared" si="27"/>
        <v>0</v>
      </c>
      <c r="L18" s="25">
        <v>0</v>
      </c>
      <c r="M18" s="27">
        <f t="shared" si="27"/>
        <v>0</v>
      </c>
      <c r="P18" t="s">
        <v>803</v>
      </c>
    </row>
    <row r="19" spans="1:16">
      <c r="A19" s="25" t="s">
        <v>1293</v>
      </c>
      <c r="B19" s="25">
        <f t="shared" ref="B19:F19" si="28">SUM(B13:B18)</f>
        <v>26</v>
      </c>
      <c r="C19" s="27">
        <f t="shared" ref="C19:G19" si="29">B19/52/6*100</f>
        <v>8.3333333333333321</v>
      </c>
      <c r="D19" s="25">
        <f t="shared" si="28"/>
        <v>285</v>
      </c>
      <c r="E19" s="27">
        <f t="shared" si="29"/>
        <v>91.34615384615384</v>
      </c>
      <c r="F19" s="25">
        <f t="shared" si="28"/>
        <v>8</v>
      </c>
      <c r="G19" s="27">
        <f t="shared" si="29"/>
        <v>2.5641025641025643</v>
      </c>
      <c r="H19" s="25">
        <f t="shared" ref="H19:L19" si="30">SUM(H13:H18)</f>
        <v>15</v>
      </c>
      <c r="I19" s="27">
        <f t="shared" ref="I19:M19" si="31">H19/52/6*100</f>
        <v>4.8076923076923075</v>
      </c>
      <c r="J19" s="25">
        <f t="shared" si="30"/>
        <v>2</v>
      </c>
      <c r="K19" s="27">
        <f t="shared" si="31"/>
        <v>0.64102564102564108</v>
      </c>
      <c r="L19" s="25">
        <f t="shared" si="30"/>
        <v>2</v>
      </c>
      <c r="M19" s="27">
        <f t="shared" si="31"/>
        <v>0.64102564102564108</v>
      </c>
      <c r="P19" t="s">
        <v>803</v>
      </c>
    </row>
    <row r="20" spans="1:16">
      <c r="P20" t="s">
        <v>803</v>
      </c>
    </row>
    <row r="21" spans="1:16">
      <c r="P21" t="s">
        <v>803</v>
      </c>
    </row>
    <row r="22" spans="1:16">
      <c r="A22" t="s">
        <v>1294</v>
      </c>
      <c r="P22" t="s">
        <v>803</v>
      </c>
    </row>
    <row r="23" spans="1:16">
      <c r="D23" t="s">
        <v>1295</v>
      </c>
      <c r="I23" t="s">
        <v>41</v>
      </c>
      <c r="P23" t="s">
        <v>803</v>
      </c>
    </row>
    <row r="24" spans="1:16">
      <c r="D24">
        <v>0</v>
      </c>
      <c r="E24">
        <v>1</v>
      </c>
      <c r="F24">
        <v>2</v>
      </c>
      <c r="G24">
        <v>3</v>
      </c>
      <c r="H24">
        <v>4</v>
      </c>
      <c r="P24" t="s">
        <v>803</v>
      </c>
    </row>
    <row r="25" spans="1:16">
      <c r="A25" t="s">
        <v>1296</v>
      </c>
      <c r="B25" t="s">
        <v>1297</v>
      </c>
      <c r="C25" t="s">
        <v>1298</v>
      </c>
      <c r="D25">
        <v>141</v>
      </c>
      <c r="E25">
        <v>3</v>
      </c>
      <c r="F25">
        <v>7</v>
      </c>
      <c r="G25">
        <v>2</v>
      </c>
      <c r="H25">
        <v>3</v>
      </c>
      <c r="I25">
        <v>156</v>
      </c>
      <c r="P25" t="s">
        <v>803</v>
      </c>
    </row>
    <row r="26" spans="1:16">
      <c r="C26" t="s">
        <v>1299</v>
      </c>
      <c r="D26" s="28">
        <v>0.90400000000000003</v>
      </c>
      <c r="E26" s="28">
        <v>1.9E-2</v>
      </c>
      <c r="F26" s="28">
        <v>4.4999999999999998E-2</v>
      </c>
      <c r="G26" s="28">
        <v>1.2999999999999999E-2</v>
      </c>
      <c r="H26" s="28">
        <v>1.9E-2</v>
      </c>
      <c r="I26" s="28">
        <v>1</v>
      </c>
      <c r="P26" t="s">
        <v>803</v>
      </c>
    </row>
    <row r="27" spans="1:16">
      <c r="B27" t="s">
        <v>803</v>
      </c>
      <c r="C27" t="s">
        <v>1298</v>
      </c>
      <c r="D27">
        <v>285</v>
      </c>
      <c r="E27">
        <v>8</v>
      </c>
      <c r="F27">
        <v>15</v>
      </c>
      <c r="G27">
        <v>2</v>
      </c>
      <c r="H27">
        <v>2</v>
      </c>
      <c r="I27">
        <v>312</v>
      </c>
      <c r="P27" t="s">
        <v>803</v>
      </c>
    </row>
    <row r="28" spans="1:16">
      <c r="C28" t="s">
        <v>1299</v>
      </c>
      <c r="D28" s="28">
        <v>0.91300000000000003</v>
      </c>
      <c r="E28" s="28">
        <v>2.5999999999999999E-2</v>
      </c>
      <c r="F28" s="28">
        <v>4.8000000000000001E-2</v>
      </c>
      <c r="G28" s="28">
        <v>6.0000000000000001E-3</v>
      </c>
      <c r="H28" s="28">
        <v>6.0000000000000001E-3</v>
      </c>
      <c r="I28" s="28">
        <v>1</v>
      </c>
      <c r="P28" t="s">
        <v>803</v>
      </c>
    </row>
    <row r="29" spans="1:16">
      <c r="A29" t="s">
        <v>41</v>
      </c>
      <c r="C29" t="s">
        <v>1298</v>
      </c>
      <c r="D29">
        <v>426</v>
      </c>
      <c r="E29">
        <v>11</v>
      </c>
      <c r="F29">
        <v>22</v>
      </c>
      <c r="G29">
        <v>4</v>
      </c>
      <c r="H29">
        <v>5</v>
      </c>
      <c r="I29">
        <v>468</v>
      </c>
      <c r="P29" t="s">
        <v>803</v>
      </c>
    </row>
    <row r="30" spans="1:16">
      <c r="C30" t="s">
        <v>1299</v>
      </c>
      <c r="D30" s="28">
        <v>0.91</v>
      </c>
      <c r="E30" s="28">
        <v>2.4E-2</v>
      </c>
      <c r="F30" s="28">
        <v>4.7E-2</v>
      </c>
      <c r="G30" s="28">
        <v>8.9999999999999993E-3</v>
      </c>
      <c r="H30" s="28">
        <v>1.0999999999999999E-2</v>
      </c>
      <c r="I30" s="28">
        <v>1</v>
      </c>
      <c r="P30" t="s">
        <v>803</v>
      </c>
    </row>
    <row r="31" spans="1:16">
      <c r="P31" t="s">
        <v>803</v>
      </c>
    </row>
    <row r="32" spans="1:16">
      <c r="P32" t="s">
        <v>803</v>
      </c>
    </row>
    <row r="33" spans="1:16" ht="16">
      <c r="A33" s="29" t="s">
        <v>1232</v>
      </c>
      <c r="P33" t="s">
        <v>803</v>
      </c>
    </row>
    <row r="34" spans="1:16">
      <c r="B34" t="s">
        <v>1199</v>
      </c>
      <c r="C34" t="s">
        <v>1157</v>
      </c>
      <c r="D34" t="s">
        <v>1270</v>
      </c>
      <c r="E34" t="s">
        <v>1271</v>
      </c>
      <c r="P34" t="s">
        <v>803</v>
      </c>
    </row>
    <row r="35" spans="1:16">
      <c r="A35" t="s">
        <v>1273</v>
      </c>
      <c r="B35" t="s">
        <v>1300</v>
      </c>
      <c r="C35">
        <v>4</v>
      </c>
      <c r="D35">
        <v>0.67800000000000005</v>
      </c>
      <c r="E35">
        <v>0.70499999999999996</v>
      </c>
      <c r="P35" t="s">
        <v>803</v>
      </c>
    </row>
    <row r="36" spans="1:16">
      <c r="A36" t="s">
        <v>1276</v>
      </c>
      <c r="B36">
        <v>2.1760000000000002</v>
      </c>
      <c r="C36">
        <v>4</v>
      </c>
      <c r="D36">
        <v>0.70299999999999996</v>
      </c>
      <c r="E36">
        <v>0.73499999999999999</v>
      </c>
      <c r="P36" t="s">
        <v>803</v>
      </c>
    </row>
    <row r="37" spans="1:16">
      <c r="A37" s="4" t="s">
        <v>1277</v>
      </c>
      <c r="B37">
        <v>2.5470000000000002</v>
      </c>
      <c r="E37" s="4">
        <v>0.67600000000000005</v>
      </c>
      <c r="P37" t="s">
        <v>803</v>
      </c>
    </row>
    <row r="38" spans="1:16">
      <c r="A38" t="s">
        <v>1200</v>
      </c>
      <c r="B38">
        <v>468</v>
      </c>
      <c r="P38" t="s">
        <v>803</v>
      </c>
    </row>
    <row r="39" spans="1:16">
      <c r="A39" t="s">
        <v>1301</v>
      </c>
      <c r="P39" t="s">
        <v>803</v>
      </c>
    </row>
    <row r="40" spans="1:16">
      <c r="P40" t="s">
        <v>803</v>
      </c>
    </row>
    <row r="41" spans="1:16">
      <c r="P41" t="s">
        <v>803</v>
      </c>
    </row>
    <row r="42" spans="1:16">
      <c r="P42" t="s">
        <v>803</v>
      </c>
    </row>
    <row r="43" spans="1:16">
      <c r="P43" t="s">
        <v>803</v>
      </c>
    </row>
    <row r="44" spans="1:16">
      <c r="P44" t="s">
        <v>803</v>
      </c>
    </row>
    <row r="45" spans="1:16">
      <c r="P45" t="s">
        <v>803</v>
      </c>
    </row>
    <row r="46" spans="1:16">
      <c r="P46" t="s">
        <v>803</v>
      </c>
    </row>
    <row r="47" spans="1:16">
      <c r="P47" t="s">
        <v>803</v>
      </c>
    </row>
    <row r="48" spans="1:16">
      <c r="P48" t="s">
        <v>803</v>
      </c>
    </row>
    <row r="49" spans="16:16">
      <c r="P49" t="s">
        <v>803</v>
      </c>
    </row>
    <row r="50" spans="16:16">
      <c r="P50" t="s">
        <v>803</v>
      </c>
    </row>
  </sheetData>
  <mergeCells count="12">
    <mergeCell ref="L1:M1"/>
    <mergeCell ref="B11:C11"/>
    <mergeCell ref="D11:E11"/>
    <mergeCell ref="F11:G11"/>
    <mergeCell ref="H11:I11"/>
    <mergeCell ref="J11:K11"/>
    <mergeCell ref="L11:M11"/>
    <mergeCell ref="B1:C1"/>
    <mergeCell ref="D1:E1"/>
    <mergeCell ref="F1:G1"/>
    <mergeCell ref="H1:I1"/>
    <mergeCell ref="J1:K1"/>
  </mergeCells>
  <phoneticPr fontId="20" type="noConversion"/>
  <pageMargins left="0.75" right="0.75" top="1" bottom="1" header="0.51180555555555596" footer="0.51180555555555596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男 </vt:lpstr>
      <vt:lpstr>女</vt:lpstr>
      <vt:lpstr>TJ年龄大BMI大配速慢</vt:lpstr>
      <vt:lpstr>筛除的人</vt:lpstr>
      <vt:lpstr>SYY</vt:lpstr>
      <vt:lpstr>ZYJ</vt:lpstr>
      <vt:lpstr>181921跑马 (50)</vt:lpstr>
      <vt:lpstr>50</vt:lpstr>
      <vt:lpstr>Sheet4</vt:lpstr>
      <vt:lpstr>20181921跑马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yy shen</cp:lastModifiedBy>
  <dcterms:created xsi:type="dcterms:W3CDTF">2020-02-14T06:26:00Z</dcterms:created>
  <dcterms:modified xsi:type="dcterms:W3CDTF">2024-05-16T10:27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5.1.1.7676</vt:lpwstr>
  </property>
  <property fmtid="{D5CDD505-2E9C-101B-9397-08002B2CF9AE}" pid="3" name="ICV">
    <vt:lpwstr>56F0097C10BD4980CBD4D363A885DA77</vt:lpwstr>
  </property>
</Properties>
</file>